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dalbanus/Dropbox (Personal)/Lab Parker/Projects/2020 SN islets/Manuscript/"/>
    </mc:Choice>
  </mc:AlternateContent>
  <xr:revisionPtr revIDLastSave="0" documentId="13_ncr:1_{A04105BC-CCD2-5E46-A4C8-2F181D74E898}" xr6:coauthVersionLast="47" xr6:coauthVersionMax="47" xr10:uidLastSave="{00000000-0000-0000-0000-000000000000}"/>
  <bookViews>
    <workbookView xWindow="11580" yWindow="5400" windowWidth="28040" windowHeight="17440" activeTab="1" xr2:uid="{F9554BE7-E0E0-F644-8802-0383056BA2FC}"/>
  </bookViews>
  <sheets>
    <sheet name="S1 - Sample metadata" sheetId="1" r:id="rId1"/>
    <sheet name="S2 - Libraries overview" sheetId="3" r:id="rId2"/>
    <sheet name="S3 - TF chromatin information" sheetId="4" r:id="rId3"/>
    <sheet name="S4 - Predicted bound TFs" sheetId="2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" i="3" l="1"/>
  <c r="D3" i="3"/>
  <c r="D4" i="3"/>
  <c r="D5" i="3"/>
  <c r="D6" i="3"/>
  <c r="D7" i="3"/>
  <c r="D8" i="3"/>
  <c r="D9" i="3"/>
  <c r="D10" i="3"/>
  <c r="D11" i="3"/>
  <c r="D12" i="3"/>
  <c r="C12" i="3"/>
  <c r="B12" i="3"/>
</calcChain>
</file>

<file path=xl/sharedStrings.xml><?xml version="1.0" encoding="utf-8"?>
<sst xmlns="http://schemas.openxmlformats.org/spreadsheetml/2006/main" count="10959" uniqueCount="616">
  <si>
    <t>chr14</t>
  </si>
  <si>
    <t>rs3783355</t>
  </si>
  <si>
    <t>DLK1_(cond.1)</t>
  </si>
  <si>
    <t>ITGB2_1</t>
  </si>
  <si>
    <t>+</t>
  </si>
  <si>
    <t>ZBTB6_1</t>
  </si>
  <si>
    <t>chr15</t>
  </si>
  <si>
    <t>rs55728265</t>
  </si>
  <si>
    <t>RASGRP1</t>
  </si>
  <si>
    <t>MA0469.1</t>
  </si>
  <si>
    <t>PAX4_1</t>
  </si>
  <si>
    <t>-</t>
  </si>
  <si>
    <t>TFAP2_known4</t>
  </si>
  <si>
    <t>HNF4_known12</t>
  </si>
  <si>
    <t>NR2F2_1</t>
  </si>
  <si>
    <t>ZNF524_1</t>
  </si>
  <si>
    <t>chr8</t>
  </si>
  <si>
    <t>rs1947178</t>
  </si>
  <si>
    <t>TOX_(main)</t>
  </si>
  <si>
    <t>CPHX_1</t>
  </si>
  <si>
    <t>Variant</t>
  </si>
  <si>
    <t>Predicted bound motif</t>
  </si>
  <si>
    <t>Chromosome</t>
  </si>
  <si>
    <t>Start</t>
  </si>
  <si>
    <t>End</t>
  </si>
  <si>
    <t>rsid</t>
  </si>
  <si>
    <t>name</t>
  </si>
  <si>
    <t>PPA</t>
  </si>
  <si>
    <t>Motif</t>
  </si>
  <si>
    <t>BMO score (-log10 p-value)</t>
  </si>
  <si>
    <t>Strand</t>
  </si>
  <si>
    <t>HPAP036</t>
  </si>
  <si>
    <t>F</t>
  </si>
  <si>
    <t>NORM</t>
  </si>
  <si>
    <t>HPAP038</t>
  </si>
  <si>
    <t>M</t>
  </si>
  <si>
    <t>T1D</t>
  </si>
  <si>
    <t>preT1D</t>
  </si>
  <si>
    <t>HPAP039</t>
  </si>
  <si>
    <t>HPAP040</t>
  </si>
  <si>
    <t>HPAP044</t>
  </si>
  <si>
    <t>HPAP045</t>
  </si>
  <si>
    <t>HPAP055</t>
  </si>
  <si>
    <t>ICRH122</t>
  </si>
  <si>
    <t>HPAP059-mock</t>
  </si>
  <si>
    <t>mock</t>
  </si>
  <si>
    <t>HPAP059-CVB4</t>
  </si>
  <si>
    <t>CVB4</t>
  </si>
  <si>
    <t>HPAP059-Cytokine</t>
  </si>
  <si>
    <t>Cytokine</t>
  </si>
  <si>
    <t>ICRH134-Mock</t>
  </si>
  <si>
    <t>ICRH134-Cyto</t>
  </si>
  <si>
    <t>ICRH134-CVB4</t>
  </si>
  <si>
    <t>ICRH135-Mock</t>
  </si>
  <si>
    <t>ICRH135-Cyto</t>
  </si>
  <si>
    <t>ICRH135-CVB4</t>
  </si>
  <si>
    <t>Age</t>
  </si>
  <si>
    <t>Sex</t>
  </si>
  <si>
    <t>Condition</t>
  </si>
  <si>
    <t>Condition_detailed</t>
  </si>
  <si>
    <t>BMI</t>
  </si>
  <si>
    <t>Sample pool</t>
  </si>
  <si>
    <t>motif</t>
  </si>
  <si>
    <t>cluster</t>
  </si>
  <si>
    <t>fvice_non-normalized</t>
  </si>
  <si>
    <t>n_bound_motifs</t>
  </si>
  <si>
    <t>n_reads</t>
  </si>
  <si>
    <t>fvice_normalized</t>
  </si>
  <si>
    <t>AFP_1</t>
  </si>
  <si>
    <t>Beta</t>
  </si>
  <si>
    <t>AHR_1</t>
  </si>
  <si>
    <t>AHR_2</t>
  </si>
  <si>
    <t>AHR::ARNT_1</t>
  </si>
  <si>
    <t>AHR::ARNT_2</t>
  </si>
  <si>
    <t>AHR::ARNT::HIF1A_1</t>
  </si>
  <si>
    <t>AIRE_1</t>
  </si>
  <si>
    <t>AIRE_2</t>
  </si>
  <si>
    <t>ALX1_1</t>
  </si>
  <si>
    <t>ALX4_1</t>
  </si>
  <si>
    <t>AP1_known10</t>
  </si>
  <si>
    <t>AP1_known7</t>
  </si>
  <si>
    <t>AP3_1</t>
  </si>
  <si>
    <t>ARHGEF12_1</t>
  </si>
  <si>
    <t>ARID5A_1</t>
  </si>
  <si>
    <t>ARID5B_1</t>
  </si>
  <si>
    <t>ARNT_2</t>
  </si>
  <si>
    <t>ARNTL_1</t>
  </si>
  <si>
    <t>ATF2_1</t>
  </si>
  <si>
    <t>ATF3_known10</t>
  </si>
  <si>
    <t>ATF3_known4</t>
  </si>
  <si>
    <t>ATF3_known5</t>
  </si>
  <si>
    <t>ATF4_3</t>
  </si>
  <si>
    <t>ATF6_1</t>
  </si>
  <si>
    <t>BACH1_1</t>
  </si>
  <si>
    <t>BARHL2_7</t>
  </si>
  <si>
    <t>BATF_known1</t>
  </si>
  <si>
    <t>BCL6B_1</t>
  </si>
  <si>
    <t>BHLHE22_1</t>
  </si>
  <si>
    <t>BRCA1_known2</t>
  </si>
  <si>
    <t>CACBP_1</t>
  </si>
  <si>
    <t>CACD_1</t>
  </si>
  <si>
    <t>CACD_2</t>
  </si>
  <si>
    <t>CBX5_1</t>
  </si>
  <si>
    <t>CCDC6_1</t>
  </si>
  <si>
    <t>CDC5L_1</t>
  </si>
  <si>
    <t>CDX_1</t>
  </si>
  <si>
    <t>CDX2_1</t>
  </si>
  <si>
    <t>CEBPB_known3</t>
  </si>
  <si>
    <t>CEBPB_known5</t>
  </si>
  <si>
    <t>CEBPG_1</t>
  </si>
  <si>
    <t>CEBPG_2</t>
  </si>
  <si>
    <t>CENPB_1</t>
  </si>
  <si>
    <t>CLOCK::ARNTL_1</t>
  </si>
  <si>
    <t>COMP1_1</t>
  </si>
  <si>
    <t>CPEB1_1</t>
  </si>
  <si>
    <t>CREB3L2_1</t>
  </si>
  <si>
    <t>CTCF_known2</t>
  </si>
  <si>
    <t>CUX1_1</t>
  </si>
  <si>
    <t>CUX1_4</t>
  </si>
  <si>
    <t>CUX1_5</t>
  </si>
  <si>
    <t>CUX1_6</t>
  </si>
  <si>
    <t>CUX1_7</t>
  </si>
  <si>
    <t>CUX1_8</t>
  </si>
  <si>
    <t>CUX2_1</t>
  </si>
  <si>
    <t>DBP_1</t>
  </si>
  <si>
    <t>DDIT3::CEBPA_1</t>
  </si>
  <si>
    <t>DMRT1_1</t>
  </si>
  <si>
    <t>DMRT2_1</t>
  </si>
  <si>
    <t>DPRX_2</t>
  </si>
  <si>
    <t>DUX4_1</t>
  </si>
  <si>
    <t>E2F_known1</t>
  </si>
  <si>
    <t>E2F_known15</t>
  </si>
  <si>
    <t>E2F_known18</t>
  </si>
  <si>
    <t>E2F_known2</t>
  </si>
  <si>
    <t>E2F_known23</t>
  </si>
  <si>
    <t>E2F_known30</t>
  </si>
  <si>
    <t>E2F2_2</t>
  </si>
  <si>
    <t>E2F2_4</t>
  </si>
  <si>
    <t>E2F7_1</t>
  </si>
  <si>
    <t>E4F1_1</t>
  </si>
  <si>
    <t>EBF1_known1</t>
  </si>
  <si>
    <t>EBF1_known2</t>
  </si>
  <si>
    <t>EBF1_known4</t>
  </si>
  <si>
    <t>EGR1_known6</t>
  </si>
  <si>
    <t>EGR1_known9</t>
  </si>
  <si>
    <t>ELF1_known1</t>
  </si>
  <si>
    <t>ELF2_1</t>
  </si>
  <si>
    <t>ELF3_3</t>
  </si>
  <si>
    <t>EN1_1</t>
  </si>
  <si>
    <t>EN1_2</t>
  </si>
  <si>
    <t>EOMES_1</t>
  </si>
  <si>
    <t>EOMES_3</t>
  </si>
  <si>
    <t>EP300_known1</t>
  </si>
  <si>
    <t>ESRRA_known11</t>
  </si>
  <si>
    <t>ESRRA_known3</t>
  </si>
  <si>
    <t>ESRRA_known6</t>
  </si>
  <si>
    <t>ETS_known1</t>
  </si>
  <si>
    <t>ETS_known13</t>
  </si>
  <si>
    <t>ETS_known17</t>
  </si>
  <si>
    <t>ETS_known5</t>
  </si>
  <si>
    <t>ETS_known7</t>
  </si>
  <si>
    <t>ETV6_1</t>
  </si>
  <si>
    <t>ETV7_1</t>
  </si>
  <si>
    <t>EWSR1::FLI1_1</t>
  </si>
  <si>
    <t>FEV_1</t>
  </si>
  <si>
    <t>FLI1_4</t>
  </si>
  <si>
    <t>FOXA_known6</t>
  </si>
  <si>
    <t>FOXB1_1</t>
  </si>
  <si>
    <t>FOXB1_2</t>
  </si>
  <si>
    <t>FOXC1_2</t>
  </si>
  <si>
    <t>FOXC1_6</t>
  </si>
  <si>
    <t>FOXD1_1</t>
  </si>
  <si>
    <t>FOXG1_1</t>
  </si>
  <si>
    <t>FOXI1_4</t>
  </si>
  <si>
    <t>FOXJ1_1</t>
  </si>
  <si>
    <t>FOXJ2_1</t>
  </si>
  <si>
    <t>FOXJ2_2</t>
  </si>
  <si>
    <t>FOXJ3_3</t>
  </si>
  <si>
    <t>FOXJ3_8</t>
  </si>
  <si>
    <t>FOXK1_3</t>
  </si>
  <si>
    <t>FOXL1_2</t>
  </si>
  <si>
    <t>FOXM1_1</t>
  </si>
  <si>
    <t>FOXO3_2</t>
  </si>
  <si>
    <t>FOXO3_4</t>
  </si>
  <si>
    <t>FOXO3_5</t>
  </si>
  <si>
    <t>FOXO6_3</t>
  </si>
  <si>
    <t>FOXP3_1</t>
  </si>
  <si>
    <t>GATA_known10</t>
  </si>
  <si>
    <t>GATA_known16</t>
  </si>
  <si>
    <t>GATA_known5</t>
  </si>
  <si>
    <t>GATA_known6</t>
  </si>
  <si>
    <t>GATA_known7</t>
  </si>
  <si>
    <t>GCM_1</t>
  </si>
  <si>
    <t>GCM1_1</t>
  </si>
  <si>
    <t>GCM1_3</t>
  </si>
  <si>
    <t>GFI1_1</t>
  </si>
  <si>
    <t>GFI1B_1</t>
  </si>
  <si>
    <t>GLI_1</t>
  </si>
  <si>
    <t>GLI2_2</t>
  </si>
  <si>
    <t>GLIS1_1</t>
  </si>
  <si>
    <t>GLIS2_1</t>
  </si>
  <si>
    <t>GMEB1_1</t>
  </si>
  <si>
    <t>GMEB2_2</t>
  </si>
  <si>
    <t>GMEB2_3</t>
  </si>
  <si>
    <t>GRHL1_1</t>
  </si>
  <si>
    <t>GRHL1_3</t>
  </si>
  <si>
    <t>GTF2A_1</t>
  </si>
  <si>
    <t>GTF2I_1</t>
  </si>
  <si>
    <t>GZF1_1</t>
  </si>
  <si>
    <t>HAND1_1</t>
  </si>
  <si>
    <t>HAND1_2</t>
  </si>
  <si>
    <t>HBP1_1</t>
  </si>
  <si>
    <t>HDX_1</t>
  </si>
  <si>
    <t>HES1_1</t>
  </si>
  <si>
    <t>HES7_1</t>
  </si>
  <si>
    <t>HESX1_2</t>
  </si>
  <si>
    <t>HF1H3B_1</t>
  </si>
  <si>
    <t>HIC1_2</t>
  </si>
  <si>
    <t>HIC1_3</t>
  </si>
  <si>
    <t>HIC1_4</t>
  </si>
  <si>
    <t>HIC1_5</t>
  </si>
  <si>
    <t>HIF1A_1</t>
  </si>
  <si>
    <t>HINFP_1</t>
  </si>
  <si>
    <t>HINFP_3</t>
  </si>
  <si>
    <t>HINFP_4</t>
  </si>
  <si>
    <t>HLF_4</t>
  </si>
  <si>
    <t>HLTF_1</t>
  </si>
  <si>
    <t>HMBOX1_2</t>
  </si>
  <si>
    <t>HMGA1_1</t>
  </si>
  <si>
    <t>HMX1_2</t>
  </si>
  <si>
    <t>HMX2_1</t>
  </si>
  <si>
    <t>HMX3_1</t>
  </si>
  <si>
    <t>HNF1_2</t>
  </si>
  <si>
    <t>HNF1_3</t>
  </si>
  <si>
    <t>HNF1B_2</t>
  </si>
  <si>
    <t>HNF4_known15</t>
  </si>
  <si>
    <t>HNF4_known22</t>
  </si>
  <si>
    <t>HNF4_known25</t>
  </si>
  <si>
    <t>HNF4_known26</t>
  </si>
  <si>
    <t>HNF4_known8</t>
  </si>
  <si>
    <t>HOMEZ_1</t>
  </si>
  <si>
    <t>HOMEZ_2</t>
  </si>
  <si>
    <t>HOXA3_1</t>
  </si>
  <si>
    <t>HOXA5_1</t>
  </si>
  <si>
    <t>HOXA5_2</t>
  </si>
  <si>
    <t>HOXA7_1</t>
  </si>
  <si>
    <t>HOXD12_1</t>
  </si>
  <si>
    <t>HOXD13_3</t>
  </si>
  <si>
    <t>HSF_known1</t>
  </si>
  <si>
    <t>HSF_known2</t>
  </si>
  <si>
    <t>HSFY2_1</t>
  </si>
  <si>
    <t>HSFY2_2</t>
  </si>
  <si>
    <t>IKZF1_2</t>
  </si>
  <si>
    <t>IKZF2_3</t>
  </si>
  <si>
    <t>IKZF3_1</t>
  </si>
  <si>
    <t>INSM1_1</t>
  </si>
  <si>
    <t>IRF_known10</t>
  </si>
  <si>
    <t>IRF_known14</t>
  </si>
  <si>
    <t>IRF_known16</t>
  </si>
  <si>
    <t>IRF_known18</t>
  </si>
  <si>
    <t>IRF_known2</t>
  </si>
  <si>
    <t>IRF_known21</t>
  </si>
  <si>
    <t>IRF_known4</t>
  </si>
  <si>
    <t>IRF_known6</t>
  </si>
  <si>
    <t>IRF4_1</t>
  </si>
  <si>
    <t>IRX3_3</t>
  </si>
  <si>
    <t>IRX6_1</t>
  </si>
  <si>
    <t>ISX_2</t>
  </si>
  <si>
    <t>J4143</t>
  </si>
  <si>
    <t>J4153</t>
  </si>
  <si>
    <t>KLF12_1</t>
  </si>
  <si>
    <t>KLF13_1</t>
  </si>
  <si>
    <t>KLF16_1</t>
  </si>
  <si>
    <t>LBX2_2</t>
  </si>
  <si>
    <t>LHX2_3</t>
  </si>
  <si>
    <t>LHX3_1</t>
  </si>
  <si>
    <t>LHX3_2</t>
  </si>
  <si>
    <t>LHX3_3</t>
  </si>
  <si>
    <t>LHX6_4</t>
  </si>
  <si>
    <t>LHX8_4</t>
  </si>
  <si>
    <t>LMO2_2</t>
  </si>
  <si>
    <t>MA0036.2</t>
  </si>
  <si>
    <t>MA0037.2</t>
  </si>
  <si>
    <t>MA0060.2</t>
  </si>
  <si>
    <t>MA0100.2</t>
  </si>
  <si>
    <t>MA0103.2</t>
  </si>
  <si>
    <t>MA0137.3</t>
  </si>
  <si>
    <t>MA0140.2</t>
  </si>
  <si>
    <t>MA0143.3</t>
  </si>
  <si>
    <t>MA0466.1</t>
  </si>
  <si>
    <t>MA0471.1</t>
  </si>
  <si>
    <t>MA0479.1</t>
  </si>
  <si>
    <t>MA0482.1</t>
  </si>
  <si>
    <t>MA0488.1</t>
  </si>
  <si>
    <t>MA0498.1</t>
  </si>
  <si>
    <t>MA0501.1</t>
  </si>
  <si>
    <t>MA0513.1</t>
  </si>
  <si>
    <t>MA0515.1</t>
  </si>
  <si>
    <t>MA0518.1</t>
  </si>
  <si>
    <t>MA0520.1</t>
  </si>
  <si>
    <t>MA0527.1</t>
  </si>
  <si>
    <t>MA0594.1</t>
  </si>
  <si>
    <t>MAF_known1</t>
  </si>
  <si>
    <t>MAF_known12</t>
  </si>
  <si>
    <t>MAF_known3</t>
  </si>
  <si>
    <t>MAF_known4</t>
  </si>
  <si>
    <t>MAF_known6</t>
  </si>
  <si>
    <t>MAFF_1</t>
  </si>
  <si>
    <t>MEF2_known1</t>
  </si>
  <si>
    <t>MEF2_known5</t>
  </si>
  <si>
    <t>MEF2_known9</t>
  </si>
  <si>
    <t>MEF2D_1</t>
  </si>
  <si>
    <t>MEIS1::HOXA9_1</t>
  </si>
  <si>
    <t>MEIS2_1</t>
  </si>
  <si>
    <t>MEIS2_2</t>
  </si>
  <si>
    <t>MEOX2_3</t>
  </si>
  <si>
    <t>MSC_1</t>
  </si>
  <si>
    <t>MSX1_1</t>
  </si>
  <si>
    <t>MSX2_3</t>
  </si>
  <si>
    <t>MTF1_3</t>
  </si>
  <si>
    <t>MYB_1</t>
  </si>
  <si>
    <t>MYB_2</t>
  </si>
  <si>
    <t>MYB_5</t>
  </si>
  <si>
    <t>MYBL1_1</t>
  </si>
  <si>
    <t>MYBL2_1</t>
  </si>
  <si>
    <t>MYBL2_2</t>
  </si>
  <si>
    <t>MYBL2_3</t>
  </si>
  <si>
    <t>MYBL2_4</t>
  </si>
  <si>
    <t>MYC_known1</t>
  </si>
  <si>
    <t>MYC_known20</t>
  </si>
  <si>
    <t>MYF_1</t>
  </si>
  <si>
    <t>MYF6_1</t>
  </si>
  <si>
    <t>MYOD1_1</t>
  </si>
  <si>
    <t>MZF1_1</t>
  </si>
  <si>
    <t>MZF1_2</t>
  </si>
  <si>
    <t>NANOG_known1</t>
  </si>
  <si>
    <t>NFAT5_1</t>
  </si>
  <si>
    <t>NFATC1_1</t>
  </si>
  <si>
    <t>NFATC1_2</t>
  </si>
  <si>
    <t>NFATC1_3</t>
  </si>
  <si>
    <t>NFATC2_1</t>
  </si>
  <si>
    <t>NFE2_known2</t>
  </si>
  <si>
    <t>NFE2L1_1</t>
  </si>
  <si>
    <t>NFE2L1::MAFG_1</t>
  </si>
  <si>
    <t>NFIB_1</t>
  </si>
  <si>
    <t>NFIC_1</t>
  </si>
  <si>
    <t>NFKB_known1</t>
  </si>
  <si>
    <t>NFKB_known10</t>
  </si>
  <si>
    <t>NFKB_known5</t>
  </si>
  <si>
    <t>NFY_known2</t>
  </si>
  <si>
    <t>NFY_known4</t>
  </si>
  <si>
    <t>NHLH1_1</t>
  </si>
  <si>
    <t>NKX2-1_1</t>
  </si>
  <si>
    <t>NKX2-2_1</t>
  </si>
  <si>
    <t>NKX2-3_1</t>
  </si>
  <si>
    <t>NKX2-5_1</t>
  </si>
  <si>
    <t>NKX2-5_2</t>
  </si>
  <si>
    <t>NKX2-5_3</t>
  </si>
  <si>
    <t>NKX2-6_1</t>
  </si>
  <si>
    <t>NKX3-1_1</t>
  </si>
  <si>
    <t>NKX6-1_1</t>
  </si>
  <si>
    <t>NKX6-2_1</t>
  </si>
  <si>
    <t>NR1H4_1</t>
  </si>
  <si>
    <t>NR1H4_3</t>
  </si>
  <si>
    <t>NR2E1_1</t>
  </si>
  <si>
    <t>NR2E1_4</t>
  </si>
  <si>
    <t>NR2E3_1</t>
  </si>
  <si>
    <t>NR3C1_known1</t>
  </si>
  <si>
    <t>NR3C1_known11</t>
  </si>
  <si>
    <t>NR3C1_known12</t>
  </si>
  <si>
    <t>NR3C1_known13</t>
  </si>
  <si>
    <t>NR3C1_known18</t>
  </si>
  <si>
    <t>NR3C1_known5</t>
  </si>
  <si>
    <t>NR3C1_known6</t>
  </si>
  <si>
    <t>NR4A_known2</t>
  </si>
  <si>
    <t>NR4A_known3</t>
  </si>
  <si>
    <t>NR4A_known4</t>
  </si>
  <si>
    <t>NR5A2_1</t>
  </si>
  <si>
    <t>NR6A1_1</t>
  </si>
  <si>
    <t>NRF1_known2</t>
  </si>
  <si>
    <t>OBOX2_1</t>
  </si>
  <si>
    <t>ONECUT3_1</t>
  </si>
  <si>
    <t>OSR2_1</t>
  </si>
  <si>
    <t>OTX_1</t>
  </si>
  <si>
    <t>OTX1_4</t>
  </si>
  <si>
    <t>OVOL2_1</t>
  </si>
  <si>
    <t>PAX2_1</t>
  </si>
  <si>
    <t>PAX2_3</t>
  </si>
  <si>
    <t>PAX3_1</t>
  </si>
  <si>
    <t>PAX3_2</t>
  </si>
  <si>
    <t>PAX4_2</t>
  </si>
  <si>
    <t>PAX4_5</t>
  </si>
  <si>
    <t>PAX5_known1</t>
  </si>
  <si>
    <t>PAX5_known2</t>
  </si>
  <si>
    <t>PAX5_known3</t>
  </si>
  <si>
    <t>PAX6_1</t>
  </si>
  <si>
    <t>PAX6_2</t>
  </si>
  <si>
    <t>PAX6_3</t>
  </si>
  <si>
    <t>PAX7_3</t>
  </si>
  <si>
    <t>PAX8_1</t>
  </si>
  <si>
    <t>PAX9_1</t>
  </si>
  <si>
    <t>PBX1_1</t>
  </si>
  <si>
    <t>PBX1_2</t>
  </si>
  <si>
    <t>PBX1_5</t>
  </si>
  <si>
    <t>PBX3_known1</t>
  </si>
  <si>
    <t>PDX1_1</t>
  </si>
  <si>
    <t>PITX2_1</t>
  </si>
  <si>
    <t>PLAG1_1</t>
  </si>
  <si>
    <t>PLAGL1_1</t>
  </si>
  <si>
    <t>POU1F1_1</t>
  </si>
  <si>
    <t>POU1F1_2</t>
  </si>
  <si>
    <t>POU1F1_4</t>
  </si>
  <si>
    <t>POU2F2_4</t>
  </si>
  <si>
    <t>POU2F2_known1</t>
  </si>
  <si>
    <t>POU2F2_known10</t>
  </si>
  <si>
    <t>POU2F2_known5</t>
  </si>
  <si>
    <t>POU2F2_known6</t>
  </si>
  <si>
    <t>POU3F2_1</t>
  </si>
  <si>
    <t>POU3F2_2</t>
  </si>
  <si>
    <t>POU3F2_3</t>
  </si>
  <si>
    <t>POU3F3_1</t>
  </si>
  <si>
    <t>POU4F2_2</t>
  </si>
  <si>
    <t>POU5F1_known3</t>
  </si>
  <si>
    <t>POU6F1_1</t>
  </si>
  <si>
    <t>POU6F1_3</t>
  </si>
  <si>
    <t>POU6F2_2</t>
  </si>
  <si>
    <t>POU6F2_3</t>
  </si>
  <si>
    <t>PPARA_1</t>
  </si>
  <si>
    <t>PPARA_2</t>
  </si>
  <si>
    <t>PRDM1_known1</t>
  </si>
  <si>
    <t>PRDM4_1</t>
  </si>
  <si>
    <t>PROX1_1</t>
  </si>
  <si>
    <t>PTEN_1</t>
  </si>
  <si>
    <t>RARA_1</t>
  </si>
  <si>
    <t>RARA_3</t>
  </si>
  <si>
    <t>RARG_8</t>
  </si>
  <si>
    <t>RARG_9</t>
  </si>
  <si>
    <t>RBPJ_1</t>
  </si>
  <si>
    <t>REST_known3</t>
  </si>
  <si>
    <t>RFX2_2</t>
  </si>
  <si>
    <t>RFX3_1</t>
  </si>
  <si>
    <t>RFX3_4</t>
  </si>
  <si>
    <t>RFX5_known3</t>
  </si>
  <si>
    <t>RFX5_known4</t>
  </si>
  <si>
    <t>RFX5_known5</t>
  </si>
  <si>
    <t>RHOXF1_1</t>
  </si>
  <si>
    <t>RHOXF1_7</t>
  </si>
  <si>
    <t>RORA_2</t>
  </si>
  <si>
    <t>RORA_7</t>
  </si>
  <si>
    <t>RREB1_1</t>
  </si>
  <si>
    <t>RREB1_2</t>
  </si>
  <si>
    <t>RUNX_2</t>
  </si>
  <si>
    <t>RUNX1_1</t>
  </si>
  <si>
    <t>RUNX1_2</t>
  </si>
  <si>
    <t>RUNX1_4</t>
  </si>
  <si>
    <t>RUNX2_2</t>
  </si>
  <si>
    <t>RUNX2_3</t>
  </si>
  <si>
    <t>RUNX2_5</t>
  </si>
  <si>
    <t>RUNX3_1</t>
  </si>
  <si>
    <t>RXRA_known2</t>
  </si>
  <si>
    <t>RXRA_known3</t>
  </si>
  <si>
    <t>RXRA_known6</t>
  </si>
  <si>
    <t>RXRG_2</t>
  </si>
  <si>
    <t>RXRG_3</t>
  </si>
  <si>
    <t>SCRT2_1</t>
  </si>
  <si>
    <t>SEF1_1</t>
  </si>
  <si>
    <t>SIX5_known6</t>
  </si>
  <si>
    <t>SMAD_1</t>
  </si>
  <si>
    <t>SMAD3_1</t>
  </si>
  <si>
    <t>SMAD3_3</t>
  </si>
  <si>
    <t>SMAD4_1</t>
  </si>
  <si>
    <t>SOX_1</t>
  </si>
  <si>
    <t>SOX1_1</t>
  </si>
  <si>
    <t>SOX10_6</t>
  </si>
  <si>
    <t>SOX10_7</t>
  </si>
  <si>
    <t>SOX11_1</t>
  </si>
  <si>
    <t>SOX12_1</t>
  </si>
  <si>
    <t>SOX17_2</t>
  </si>
  <si>
    <t>SOX4_2</t>
  </si>
  <si>
    <t>SOX7_1</t>
  </si>
  <si>
    <t>SOX8_9</t>
  </si>
  <si>
    <t>SOX9_1</t>
  </si>
  <si>
    <t>SP1_known3</t>
  </si>
  <si>
    <t>SP100_1</t>
  </si>
  <si>
    <t>SP4_2</t>
  </si>
  <si>
    <t>SPDEF_1</t>
  </si>
  <si>
    <t>SPDEF_4</t>
  </si>
  <si>
    <t>SPDEF_6</t>
  </si>
  <si>
    <t>SPI1_known1</t>
  </si>
  <si>
    <t>SPI1_known4</t>
  </si>
  <si>
    <t>SPZ1_1</t>
  </si>
  <si>
    <t>SREBP_known2</t>
  </si>
  <si>
    <t>SREBP_known3</t>
  </si>
  <si>
    <t>SREBP_known4</t>
  </si>
  <si>
    <t>SRF_known1</t>
  </si>
  <si>
    <t>SRF_known3</t>
  </si>
  <si>
    <t>SRF_known7</t>
  </si>
  <si>
    <t>SRY_3</t>
  </si>
  <si>
    <t>SRY_4</t>
  </si>
  <si>
    <t>SRY_6</t>
  </si>
  <si>
    <t>SRY_7</t>
  </si>
  <si>
    <t>STAT_known15</t>
  </si>
  <si>
    <t>STAT_known3</t>
  </si>
  <si>
    <t>STAT_known5</t>
  </si>
  <si>
    <t>T_2</t>
  </si>
  <si>
    <t>T_3</t>
  </si>
  <si>
    <t>TAL1_known3</t>
  </si>
  <si>
    <t>TATA_known1</t>
  </si>
  <si>
    <t>TATA_known2</t>
  </si>
  <si>
    <t>TATA_known6</t>
  </si>
  <si>
    <t>TBX1_1</t>
  </si>
  <si>
    <t>TBX1_4</t>
  </si>
  <si>
    <t>TBX20_2</t>
  </si>
  <si>
    <t>TBX20_5</t>
  </si>
  <si>
    <t>TBX21_4</t>
  </si>
  <si>
    <t>TBX21_6</t>
  </si>
  <si>
    <t>TBX5_5</t>
  </si>
  <si>
    <t>TCF12_known1</t>
  </si>
  <si>
    <t>TCF21_1</t>
  </si>
  <si>
    <t>TCF3_1</t>
  </si>
  <si>
    <t>TCF3_4</t>
  </si>
  <si>
    <t>TCF7_2</t>
  </si>
  <si>
    <t>TCF7L2_known1</t>
  </si>
  <si>
    <t>TCF7L2_known7</t>
  </si>
  <si>
    <t>TEAD1_2</t>
  </si>
  <si>
    <t>TEAD1_4</t>
  </si>
  <si>
    <t>TEAD2_1</t>
  </si>
  <si>
    <t>TEF_1</t>
  </si>
  <si>
    <t>TFAP2_known16</t>
  </si>
  <si>
    <t>TFAP2_known7</t>
  </si>
  <si>
    <t>TFAP2B_1</t>
  </si>
  <si>
    <t>TFAP2B_3</t>
  </si>
  <si>
    <t>TFAP4_1</t>
  </si>
  <si>
    <t>TFCP2_1</t>
  </si>
  <si>
    <t>TFCP2_5</t>
  </si>
  <si>
    <t>TGIF1_1</t>
  </si>
  <si>
    <t>TGIF2_1</t>
  </si>
  <si>
    <t>THRA_1</t>
  </si>
  <si>
    <t>THRB_2</t>
  </si>
  <si>
    <t>THRB_3</t>
  </si>
  <si>
    <t>TP53_2</t>
  </si>
  <si>
    <t>TP53_4</t>
  </si>
  <si>
    <t>TP53_5</t>
  </si>
  <si>
    <t>TP53_6</t>
  </si>
  <si>
    <t>VDR_1</t>
  </si>
  <si>
    <t>VDR_2</t>
  </si>
  <si>
    <t>VDR_3</t>
  </si>
  <si>
    <t>VDR_5</t>
  </si>
  <si>
    <t>VENTX_2</t>
  </si>
  <si>
    <t>XBP1_2</t>
  </si>
  <si>
    <t>YY1_known1</t>
  </si>
  <si>
    <t>YY1_known2</t>
  </si>
  <si>
    <t>YY1_known3</t>
  </si>
  <si>
    <t>YY1_known4</t>
  </si>
  <si>
    <t>YY2_1</t>
  </si>
  <si>
    <t>ZBED1_1</t>
  </si>
  <si>
    <t>ZBTB12_1</t>
  </si>
  <si>
    <t>ZBTB14_1</t>
  </si>
  <si>
    <t>ZBTB14_2</t>
  </si>
  <si>
    <t>ZBTB16_1</t>
  </si>
  <si>
    <t>ZBTB18_2</t>
  </si>
  <si>
    <t>ZBTB3_1</t>
  </si>
  <si>
    <t>ZBTB33_known1</t>
  </si>
  <si>
    <t>ZBTB49_1</t>
  </si>
  <si>
    <t>ZBTB7A_known1</t>
  </si>
  <si>
    <t>ZBTB7A_known2</t>
  </si>
  <si>
    <t>ZEB1_known1</t>
  </si>
  <si>
    <t>ZEB1_known4</t>
  </si>
  <si>
    <t>ZFX_1</t>
  </si>
  <si>
    <t>ZIC1_2</t>
  </si>
  <si>
    <t>ZIC3_1</t>
  </si>
  <si>
    <t>ZIC3_4</t>
  </si>
  <si>
    <t>ZKSCAN3_1</t>
  </si>
  <si>
    <t>ZNF143_known1</t>
  </si>
  <si>
    <t>ZNF143_known2</t>
  </si>
  <si>
    <t>ZNF219_1</t>
  </si>
  <si>
    <t>ZNF232_1</t>
  </si>
  <si>
    <t>ZNF281_1</t>
  </si>
  <si>
    <t>ZNF282_1</t>
  </si>
  <si>
    <t>ZNF35_1</t>
  </si>
  <si>
    <t>ZNF350_1</t>
  </si>
  <si>
    <t>ZNF384_1</t>
  </si>
  <si>
    <t>ZNF410_1</t>
  </si>
  <si>
    <t>ZNF410_2</t>
  </si>
  <si>
    <t>ZNF423_1</t>
  </si>
  <si>
    <t>ZNF524_2</t>
  </si>
  <si>
    <t>ZNF589_1</t>
  </si>
  <si>
    <t>ZNF628_1</t>
  </si>
  <si>
    <t>ZNF652_1</t>
  </si>
  <si>
    <t>ZNF691_1</t>
  </si>
  <si>
    <t>ZNF713_1</t>
  </si>
  <si>
    <t>ZNF740_3</t>
  </si>
  <si>
    <t>ZNF75A_1</t>
  </si>
  <si>
    <t>ZNF784_1</t>
  </si>
  <si>
    <t>ZNF8_1</t>
  </si>
  <si>
    <t>ZSCAN16_1</t>
  </si>
  <si>
    <t>ZSCAN26_1</t>
  </si>
  <si>
    <t>ZSCAN4_2</t>
  </si>
  <si>
    <t>ZSCAN4_3</t>
  </si>
  <si>
    <t>Alpha</t>
  </si>
  <si>
    <t>Delta</t>
  </si>
  <si>
    <t>Gamma</t>
  </si>
  <si>
    <t>Acinar</t>
  </si>
  <si>
    <t>Ductal</t>
  </si>
  <si>
    <t>Immune</t>
  </si>
  <si>
    <t>StellateA</t>
  </si>
  <si>
    <t>StellateQ</t>
  </si>
  <si>
    <t>Endoth.</t>
  </si>
  <si>
    <t>Endothelial</t>
  </si>
  <si>
    <t>Stellate activated</t>
  </si>
  <si>
    <t>Stellate quiescent</t>
  </si>
  <si>
    <t>Cell type</t>
  </si>
  <si>
    <t>ATAC nuclei</t>
  </si>
  <si>
    <t>RNA nuclei</t>
  </si>
  <si>
    <t>Total</t>
  </si>
  <si>
    <t>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11" fontId="0" fillId="0" borderId="0" xfId="0" applyNumberFormat="1"/>
    <xf numFmtId="3" fontId="0" fillId="0" borderId="0" xfId="0" applyNumberForma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977DB-F3C5-7C4B-BACD-4D07941B1A69}">
  <dimension ref="A1:F18"/>
  <sheetViews>
    <sheetView workbookViewId="0">
      <selection activeCell="E22" sqref="E22"/>
    </sheetView>
  </sheetViews>
  <sheetFormatPr baseColWidth="10" defaultRowHeight="16" x14ac:dyDescent="0.2"/>
  <cols>
    <col min="1" max="1" width="16" bestFit="1" customWidth="1"/>
    <col min="5" max="5" width="16.6640625" bestFit="1" customWidth="1"/>
  </cols>
  <sheetData>
    <row r="1" spans="1:6" x14ac:dyDescent="0.2">
      <c r="A1" s="2" t="s">
        <v>61</v>
      </c>
      <c r="B1" s="2" t="s">
        <v>56</v>
      </c>
      <c r="C1" s="2" t="s">
        <v>57</v>
      </c>
      <c r="D1" s="2" t="s">
        <v>58</v>
      </c>
      <c r="E1" s="2" t="s">
        <v>59</v>
      </c>
      <c r="F1" s="2" t="s">
        <v>60</v>
      </c>
    </row>
    <row r="2" spans="1:6" x14ac:dyDescent="0.2">
      <c r="A2" t="s">
        <v>31</v>
      </c>
      <c r="B2">
        <v>23</v>
      </c>
      <c r="C2" t="s">
        <v>32</v>
      </c>
      <c r="D2" t="s">
        <v>33</v>
      </c>
      <c r="E2" t="s">
        <v>33</v>
      </c>
      <c r="F2">
        <v>16</v>
      </c>
    </row>
    <row r="3" spans="1:6" x14ac:dyDescent="0.2">
      <c r="A3" t="s">
        <v>34</v>
      </c>
      <c r="B3">
        <v>13</v>
      </c>
      <c r="C3" t="s">
        <v>35</v>
      </c>
      <c r="D3" t="s">
        <v>36</v>
      </c>
      <c r="E3" t="s">
        <v>37</v>
      </c>
      <c r="F3">
        <v>18.3</v>
      </c>
    </row>
    <row r="4" spans="1:6" x14ac:dyDescent="0.2">
      <c r="A4" t="s">
        <v>38</v>
      </c>
      <c r="B4">
        <v>5</v>
      </c>
      <c r="C4" t="s">
        <v>32</v>
      </c>
      <c r="D4" t="s">
        <v>33</v>
      </c>
      <c r="E4" t="s">
        <v>33</v>
      </c>
      <c r="F4">
        <v>16.3</v>
      </c>
    </row>
    <row r="5" spans="1:6" x14ac:dyDescent="0.2">
      <c r="A5" t="s">
        <v>39</v>
      </c>
      <c r="B5">
        <v>35</v>
      </c>
      <c r="C5" t="s">
        <v>35</v>
      </c>
      <c r="D5" t="s">
        <v>33</v>
      </c>
      <c r="E5" t="s">
        <v>33</v>
      </c>
      <c r="F5">
        <v>23.98</v>
      </c>
    </row>
    <row r="6" spans="1:6" x14ac:dyDescent="0.2">
      <c r="A6" t="s">
        <v>40</v>
      </c>
      <c r="B6">
        <v>3</v>
      </c>
      <c r="C6" t="s">
        <v>32</v>
      </c>
      <c r="D6" t="s">
        <v>33</v>
      </c>
      <c r="E6" t="s">
        <v>33</v>
      </c>
      <c r="F6">
        <v>12</v>
      </c>
    </row>
    <row r="7" spans="1:6" x14ac:dyDescent="0.2">
      <c r="A7" t="s">
        <v>41</v>
      </c>
      <c r="B7">
        <v>27</v>
      </c>
      <c r="C7" t="s">
        <v>32</v>
      </c>
      <c r="D7" t="s">
        <v>36</v>
      </c>
      <c r="E7" t="s">
        <v>37</v>
      </c>
      <c r="F7">
        <v>26.2</v>
      </c>
    </row>
    <row r="8" spans="1:6" x14ac:dyDescent="0.2">
      <c r="A8" t="s">
        <v>42</v>
      </c>
      <c r="B8">
        <v>24</v>
      </c>
      <c r="C8" t="s">
        <v>35</v>
      </c>
      <c r="D8" t="s">
        <v>36</v>
      </c>
      <c r="E8" t="s">
        <v>36</v>
      </c>
      <c r="F8">
        <v>27.9</v>
      </c>
    </row>
    <row r="9" spans="1:6" x14ac:dyDescent="0.2">
      <c r="A9" t="s">
        <v>43</v>
      </c>
      <c r="B9">
        <v>46</v>
      </c>
      <c r="C9" t="s">
        <v>32</v>
      </c>
      <c r="D9" t="s">
        <v>33</v>
      </c>
      <c r="E9" t="s">
        <v>33</v>
      </c>
      <c r="F9">
        <v>18.2</v>
      </c>
    </row>
    <row r="10" spans="1:6" x14ac:dyDescent="0.2">
      <c r="A10" t="s">
        <v>44</v>
      </c>
      <c r="B10">
        <v>35</v>
      </c>
      <c r="C10" t="s">
        <v>35</v>
      </c>
      <c r="D10" t="s">
        <v>45</v>
      </c>
      <c r="E10" t="s">
        <v>45</v>
      </c>
      <c r="F10">
        <v>37.96</v>
      </c>
    </row>
    <row r="11" spans="1:6" x14ac:dyDescent="0.2">
      <c r="A11" t="s">
        <v>46</v>
      </c>
      <c r="B11">
        <v>35</v>
      </c>
      <c r="C11" t="s">
        <v>35</v>
      </c>
      <c r="D11" t="s">
        <v>47</v>
      </c>
      <c r="E11" t="s">
        <v>47</v>
      </c>
      <c r="F11">
        <v>37.96</v>
      </c>
    </row>
    <row r="12" spans="1:6" x14ac:dyDescent="0.2">
      <c r="A12" t="s">
        <v>48</v>
      </c>
      <c r="B12">
        <v>35</v>
      </c>
      <c r="C12" t="s">
        <v>35</v>
      </c>
      <c r="D12" t="s">
        <v>49</v>
      </c>
      <c r="E12" t="s">
        <v>49</v>
      </c>
      <c r="F12">
        <v>37.96</v>
      </c>
    </row>
    <row r="13" spans="1:6" x14ac:dyDescent="0.2">
      <c r="A13" t="s">
        <v>50</v>
      </c>
      <c r="B13">
        <v>27</v>
      </c>
      <c r="C13" t="s">
        <v>35</v>
      </c>
      <c r="D13" t="s">
        <v>45</v>
      </c>
      <c r="E13" t="s">
        <v>45</v>
      </c>
      <c r="F13">
        <v>25.3</v>
      </c>
    </row>
    <row r="14" spans="1:6" x14ac:dyDescent="0.2">
      <c r="A14" t="s">
        <v>51</v>
      </c>
      <c r="B14">
        <v>27</v>
      </c>
      <c r="C14" t="s">
        <v>35</v>
      </c>
      <c r="D14" t="s">
        <v>49</v>
      </c>
      <c r="E14" t="s">
        <v>49</v>
      </c>
      <c r="F14">
        <v>25.3</v>
      </c>
    </row>
    <row r="15" spans="1:6" x14ac:dyDescent="0.2">
      <c r="A15" t="s">
        <v>52</v>
      </c>
      <c r="B15">
        <v>27</v>
      </c>
      <c r="C15" t="s">
        <v>35</v>
      </c>
      <c r="D15" t="s">
        <v>47</v>
      </c>
      <c r="E15" t="s">
        <v>47</v>
      </c>
      <c r="F15">
        <v>25.3</v>
      </c>
    </row>
    <row r="16" spans="1:6" x14ac:dyDescent="0.2">
      <c r="A16" t="s">
        <v>53</v>
      </c>
      <c r="B16">
        <v>52</v>
      </c>
      <c r="C16" t="s">
        <v>35</v>
      </c>
      <c r="D16" t="s">
        <v>45</v>
      </c>
      <c r="E16" t="s">
        <v>45</v>
      </c>
      <c r="F16">
        <v>24.5</v>
      </c>
    </row>
    <row r="17" spans="1:6" x14ac:dyDescent="0.2">
      <c r="A17" t="s">
        <v>54</v>
      </c>
      <c r="B17">
        <v>52</v>
      </c>
      <c r="C17" t="s">
        <v>35</v>
      </c>
      <c r="D17" t="s">
        <v>49</v>
      </c>
      <c r="E17" t="s">
        <v>49</v>
      </c>
      <c r="F17">
        <v>24.5</v>
      </c>
    </row>
    <row r="18" spans="1:6" x14ac:dyDescent="0.2">
      <c r="A18" t="s">
        <v>55</v>
      </c>
      <c r="B18">
        <v>52</v>
      </c>
      <c r="C18" t="s">
        <v>35</v>
      </c>
      <c r="D18" t="s">
        <v>47</v>
      </c>
      <c r="E18" t="s">
        <v>47</v>
      </c>
      <c r="F18">
        <v>24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BBC04-D839-C643-83F4-56AF2EF2A57E}">
  <dimension ref="A1:D12"/>
  <sheetViews>
    <sheetView tabSelected="1" workbookViewId="0">
      <selection activeCell="D2" sqref="D2"/>
    </sheetView>
  </sheetViews>
  <sheetFormatPr baseColWidth="10" defaultRowHeight="16" x14ac:dyDescent="0.2"/>
  <cols>
    <col min="1" max="1" width="15.83203125" bestFit="1" customWidth="1"/>
  </cols>
  <sheetData>
    <row r="1" spans="1:4" x14ac:dyDescent="0.2">
      <c r="A1" s="2" t="s">
        <v>611</v>
      </c>
      <c r="B1" s="2" t="s">
        <v>612</v>
      </c>
      <c r="C1" s="2" t="s">
        <v>613</v>
      </c>
      <c r="D1" s="2" t="s">
        <v>615</v>
      </c>
    </row>
    <row r="2" spans="1:4" x14ac:dyDescent="0.2">
      <c r="A2" t="s">
        <v>602</v>
      </c>
      <c r="B2" s="4">
        <v>6646</v>
      </c>
      <c r="C2" s="4">
        <v>18987</v>
      </c>
      <c r="D2" s="5">
        <f t="shared" ref="D2:D11" si="0">SUM(B2:C2)</f>
        <v>25633</v>
      </c>
    </row>
    <row r="3" spans="1:4" x14ac:dyDescent="0.2">
      <c r="A3" t="s">
        <v>599</v>
      </c>
      <c r="B3" s="4">
        <v>9742</v>
      </c>
      <c r="C3" s="4">
        <v>11409</v>
      </c>
      <c r="D3" s="5">
        <f t="shared" si="0"/>
        <v>21151</v>
      </c>
    </row>
    <row r="4" spans="1:4" x14ac:dyDescent="0.2">
      <c r="A4" t="s">
        <v>69</v>
      </c>
      <c r="B4" s="4">
        <v>6000</v>
      </c>
      <c r="C4" s="4">
        <v>9577</v>
      </c>
      <c r="D4" s="5">
        <f t="shared" si="0"/>
        <v>15577</v>
      </c>
    </row>
    <row r="5" spans="1:4" x14ac:dyDescent="0.2">
      <c r="A5" t="s">
        <v>600</v>
      </c>
      <c r="B5" s="4">
        <v>1197</v>
      </c>
      <c r="C5" s="4">
        <v>1506</v>
      </c>
      <c r="D5" s="5">
        <f t="shared" si="0"/>
        <v>2703</v>
      </c>
    </row>
    <row r="6" spans="1:4" x14ac:dyDescent="0.2">
      <c r="A6" t="s">
        <v>603</v>
      </c>
      <c r="B6" s="4">
        <v>19088</v>
      </c>
      <c r="C6" s="4">
        <v>23108</v>
      </c>
      <c r="D6" s="5">
        <f t="shared" si="0"/>
        <v>42196</v>
      </c>
    </row>
    <row r="7" spans="1:4" x14ac:dyDescent="0.2">
      <c r="A7" t="s">
        <v>608</v>
      </c>
      <c r="B7" s="4">
        <v>1009</v>
      </c>
      <c r="C7" s="4">
        <v>928</v>
      </c>
      <c r="D7" s="5">
        <f t="shared" si="0"/>
        <v>1937</v>
      </c>
    </row>
    <row r="8" spans="1:4" x14ac:dyDescent="0.2">
      <c r="A8" t="s">
        <v>601</v>
      </c>
      <c r="B8" s="4">
        <v>1273</v>
      </c>
      <c r="C8" s="4">
        <v>865</v>
      </c>
      <c r="D8" s="5">
        <f t="shared" si="0"/>
        <v>2138</v>
      </c>
    </row>
    <row r="9" spans="1:4" x14ac:dyDescent="0.2">
      <c r="A9" t="s">
        <v>604</v>
      </c>
      <c r="B9" s="4">
        <v>930</v>
      </c>
      <c r="C9" s="4">
        <v>816</v>
      </c>
      <c r="D9" s="5">
        <f t="shared" si="0"/>
        <v>1746</v>
      </c>
    </row>
    <row r="10" spans="1:4" x14ac:dyDescent="0.2">
      <c r="A10" t="s">
        <v>609</v>
      </c>
      <c r="B10" s="4">
        <v>3032</v>
      </c>
      <c r="C10" s="4">
        <v>2944</v>
      </c>
      <c r="D10" s="5">
        <f t="shared" si="0"/>
        <v>5976</v>
      </c>
    </row>
    <row r="11" spans="1:4" x14ac:dyDescent="0.2">
      <c r="A11" t="s">
        <v>610</v>
      </c>
      <c r="B11" s="4">
        <v>980</v>
      </c>
      <c r="C11" s="4">
        <v>1235</v>
      </c>
      <c r="D11" s="5">
        <f t="shared" si="0"/>
        <v>2215</v>
      </c>
    </row>
    <row r="12" spans="1:4" x14ac:dyDescent="0.2">
      <c r="A12" s="2" t="s">
        <v>614</v>
      </c>
      <c r="B12" s="5">
        <f>SUM(B2:B11)</f>
        <v>49897</v>
      </c>
      <c r="C12" s="5">
        <f>SUM(C2:C11)</f>
        <v>71375</v>
      </c>
      <c r="D12" s="5">
        <f>SUM(B12:C12)</f>
        <v>1212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39C78-D6B3-264A-B4A6-25E3987C0F0D}">
  <dimension ref="A1:F5390"/>
  <sheetViews>
    <sheetView workbookViewId="0">
      <selection activeCell="D17" sqref="D17"/>
    </sheetView>
  </sheetViews>
  <sheetFormatPr baseColWidth="10" defaultRowHeight="16" x14ac:dyDescent="0.2"/>
  <cols>
    <col min="1" max="1" width="18.33203125" bestFit="1" customWidth="1"/>
    <col min="2" max="2" width="8.83203125" bestFit="1" customWidth="1"/>
    <col min="3" max="3" width="19.1640625" bestFit="1" customWidth="1"/>
    <col min="4" max="4" width="14.5" bestFit="1" customWidth="1"/>
    <col min="5" max="5" width="9.1640625" bestFit="1" customWidth="1"/>
    <col min="6" max="6" width="15.33203125" bestFit="1" customWidth="1"/>
  </cols>
  <sheetData>
    <row r="1" spans="1:6" x14ac:dyDescent="0.2">
      <c r="A1" s="2" t="s">
        <v>62</v>
      </c>
      <c r="B1" s="2" t="s">
        <v>63</v>
      </c>
      <c r="C1" s="2" t="s">
        <v>64</v>
      </c>
      <c r="D1" s="2" t="s">
        <v>65</v>
      </c>
      <c r="E1" s="2" t="s">
        <v>66</v>
      </c>
      <c r="F1" s="2" t="s">
        <v>67</v>
      </c>
    </row>
    <row r="2" spans="1:6" x14ac:dyDescent="0.2">
      <c r="A2" t="s">
        <v>68</v>
      </c>
      <c r="B2" t="s">
        <v>69</v>
      </c>
      <c r="C2">
        <v>2.0414920117354299E-2</v>
      </c>
      <c r="D2">
        <v>8562</v>
      </c>
      <c r="E2">
        <v>3133564</v>
      </c>
      <c r="F2">
        <v>-3.5074205354075197E-2</v>
      </c>
    </row>
    <row r="3" spans="1:6" x14ac:dyDescent="0.2">
      <c r="A3" t="s">
        <v>70</v>
      </c>
      <c r="B3" t="s">
        <v>69</v>
      </c>
      <c r="C3">
        <v>0.20477960229161299</v>
      </c>
      <c r="D3">
        <v>18118</v>
      </c>
      <c r="E3">
        <v>13451234</v>
      </c>
      <c r="F3">
        <v>1.14570182009173E-2</v>
      </c>
    </row>
    <row r="4" spans="1:6" x14ac:dyDescent="0.2">
      <c r="A4" t="s">
        <v>71</v>
      </c>
      <c r="B4" t="s">
        <v>69</v>
      </c>
      <c r="C4">
        <v>0.235665620006826</v>
      </c>
      <c r="D4">
        <v>10885</v>
      </c>
      <c r="E4">
        <v>10249639</v>
      </c>
      <c r="F4">
        <v>2.6189010747687001E-2</v>
      </c>
    </row>
    <row r="5" spans="1:6" x14ac:dyDescent="0.2">
      <c r="A5" t="s">
        <v>72</v>
      </c>
      <c r="B5" t="s">
        <v>69</v>
      </c>
      <c r="C5">
        <v>0.18810430500252501</v>
      </c>
      <c r="D5">
        <v>11708</v>
      </c>
      <c r="E5">
        <v>9732182</v>
      </c>
      <c r="F5">
        <v>-5.1966052656133698E-3</v>
      </c>
    </row>
    <row r="6" spans="1:6" x14ac:dyDescent="0.2">
      <c r="A6" t="s">
        <v>73</v>
      </c>
      <c r="B6" t="s">
        <v>69</v>
      </c>
      <c r="C6">
        <v>0.234696619618147</v>
      </c>
      <c r="D6">
        <v>14796</v>
      </c>
      <c r="E6">
        <v>11736939</v>
      </c>
      <c r="F6">
        <v>3.92743746413204E-2</v>
      </c>
    </row>
    <row r="7" spans="1:6" x14ac:dyDescent="0.2">
      <c r="A7" t="s">
        <v>74</v>
      </c>
      <c r="B7" t="s">
        <v>69</v>
      </c>
      <c r="C7">
        <v>0.194978737432729</v>
      </c>
      <c r="D7">
        <v>12409</v>
      </c>
      <c r="E7">
        <v>11120530</v>
      </c>
      <c r="F7">
        <v>-1.21234285347678E-2</v>
      </c>
    </row>
    <row r="8" spans="1:6" x14ac:dyDescent="0.2">
      <c r="A8" t="s">
        <v>75</v>
      </c>
      <c r="B8" t="s">
        <v>69</v>
      </c>
      <c r="C8">
        <v>5.5407212268635099E-3</v>
      </c>
      <c r="D8">
        <v>11495</v>
      </c>
      <c r="E8">
        <v>4505283</v>
      </c>
      <c r="F8">
        <v>-7.2091077005347601E-2</v>
      </c>
    </row>
    <row r="9" spans="1:6" x14ac:dyDescent="0.2">
      <c r="A9" t="s">
        <v>76</v>
      </c>
      <c r="B9" t="s">
        <v>69</v>
      </c>
      <c r="C9">
        <v>7.97337476142654E-3</v>
      </c>
      <c r="D9">
        <v>8049</v>
      </c>
      <c r="E9">
        <v>3167677</v>
      </c>
      <c r="F9">
        <v>-5.61694252319795E-2</v>
      </c>
    </row>
    <row r="10" spans="1:6" x14ac:dyDescent="0.2">
      <c r="A10" t="s">
        <v>77</v>
      </c>
      <c r="B10" t="s">
        <v>69</v>
      </c>
      <c r="C10">
        <v>2.20314584602074E-2</v>
      </c>
      <c r="D10">
        <v>5746</v>
      </c>
      <c r="E10">
        <v>2093070</v>
      </c>
      <c r="F10">
        <v>-1.69377194077618E-2</v>
      </c>
    </row>
    <row r="11" spans="1:6" x14ac:dyDescent="0.2">
      <c r="A11" t="s">
        <v>78</v>
      </c>
      <c r="B11" t="s">
        <v>69</v>
      </c>
      <c r="C11">
        <v>2.0297750142777099E-2</v>
      </c>
      <c r="D11">
        <v>12609</v>
      </c>
      <c r="E11">
        <v>5698473</v>
      </c>
      <c r="F11">
        <v>-8.2776498278905999E-2</v>
      </c>
    </row>
    <row r="12" spans="1:6" x14ac:dyDescent="0.2">
      <c r="A12" t="s">
        <v>79</v>
      </c>
      <c r="B12" t="s">
        <v>69</v>
      </c>
      <c r="C12">
        <v>0.70119045943023495</v>
      </c>
      <c r="D12">
        <v>20519</v>
      </c>
      <c r="E12">
        <v>7475378</v>
      </c>
      <c r="F12">
        <v>0.61177565927733302</v>
      </c>
    </row>
    <row r="13" spans="1:6" x14ac:dyDescent="0.2">
      <c r="A13" t="s">
        <v>80</v>
      </c>
      <c r="B13" t="s">
        <v>69</v>
      </c>
      <c r="C13">
        <v>0.44661207970563199</v>
      </c>
      <c r="D13">
        <v>18904</v>
      </c>
      <c r="E13">
        <v>10066905</v>
      </c>
      <c r="F13">
        <v>0.30240792710099101</v>
      </c>
    </row>
    <row r="14" spans="1:6" x14ac:dyDescent="0.2">
      <c r="A14" t="s">
        <v>81</v>
      </c>
      <c r="B14" t="s">
        <v>69</v>
      </c>
      <c r="C14">
        <v>0</v>
      </c>
      <c r="D14">
        <v>5636</v>
      </c>
      <c r="E14">
        <v>2240670</v>
      </c>
      <c r="F14">
        <v>-5.1576491256439101E-2</v>
      </c>
    </row>
    <row r="15" spans="1:6" x14ac:dyDescent="0.2">
      <c r="A15" t="s">
        <v>82</v>
      </c>
      <c r="B15" t="s">
        <v>69</v>
      </c>
      <c r="C15">
        <v>9.7586439840356906E-3</v>
      </c>
      <c r="D15">
        <v>3853</v>
      </c>
      <c r="E15">
        <v>1720599</v>
      </c>
      <c r="F15">
        <v>-4.4519152276436103E-2</v>
      </c>
    </row>
    <row r="16" spans="1:6" x14ac:dyDescent="0.2">
      <c r="A16" t="s">
        <v>83</v>
      </c>
      <c r="B16" t="s">
        <v>69</v>
      </c>
      <c r="C16">
        <v>1.46307487509479E-2</v>
      </c>
      <c r="D16">
        <v>3024</v>
      </c>
      <c r="E16">
        <v>1318100</v>
      </c>
      <c r="F16">
        <v>-2.6348018054377999E-2</v>
      </c>
    </row>
    <row r="17" spans="1:6" x14ac:dyDescent="0.2">
      <c r="A17" t="s">
        <v>84</v>
      </c>
      <c r="B17" t="s">
        <v>69</v>
      </c>
      <c r="C17">
        <v>1.1231502306044401E-2</v>
      </c>
      <c r="D17">
        <v>9866</v>
      </c>
      <c r="E17">
        <v>4305879</v>
      </c>
      <c r="F17">
        <v>-7.6788617791787098E-2</v>
      </c>
    </row>
    <row r="18" spans="1:6" x14ac:dyDescent="0.2">
      <c r="A18" t="s">
        <v>85</v>
      </c>
      <c r="B18" t="s">
        <v>69</v>
      </c>
      <c r="C18">
        <v>0.315531980391694</v>
      </c>
      <c r="D18">
        <v>10618</v>
      </c>
      <c r="E18">
        <v>7797665</v>
      </c>
      <c r="F18">
        <v>0.14504341891327699</v>
      </c>
    </row>
    <row r="19" spans="1:6" x14ac:dyDescent="0.2">
      <c r="A19" t="s">
        <v>86</v>
      </c>
      <c r="B19" t="s">
        <v>69</v>
      </c>
      <c r="C19">
        <v>0.40438425615989199</v>
      </c>
      <c r="D19">
        <v>10502</v>
      </c>
      <c r="E19">
        <v>6447354</v>
      </c>
      <c r="F19">
        <v>0.26172289003778498</v>
      </c>
    </row>
    <row r="20" spans="1:6" x14ac:dyDescent="0.2">
      <c r="A20" t="s">
        <v>87</v>
      </c>
      <c r="B20" t="s">
        <v>69</v>
      </c>
      <c r="C20">
        <v>0.67686400417821002</v>
      </c>
      <c r="D20">
        <v>3755</v>
      </c>
      <c r="E20">
        <v>2326902</v>
      </c>
      <c r="F20">
        <v>0.57351787862439796</v>
      </c>
    </row>
    <row r="21" spans="1:6" x14ac:dyDescent="0.2">
      <c r="A21" t="s">
        <v>88</v>
      </c>
      <c r="B21" t="s">
        <v>69</v>
      </c>
      <c r="C21">
        <v>0.21859273497659601</v>
      </c>
      <c r="D21">
        <v>11167</v>
      </c>
      <c r="E21">
        <v>7227524</v>
      </c>
      <c r="F21">
        <v>6.5422333335510105E-2</v>
      </c>
    </row>
    <row r="22" spans="1:6" x14ac:dyDescent="0.2">
      <c r="A22" t="s">
        <v>89</v>
      </c>
      <c r="B22" t="s">
        <v>69</v>
      </c>
      <c r="C22">
        <v>0.19558662082362999</v>
      </c>
      <c r="D22">
        <v>13736</v>
      </c>
      <c r="E22">
        <v>11301126</v>
      </c>
      <c r="F22">
        <v>-2.4706536512977802E-3</v>
      </c>
    </row>
    <row r="23" spans="1:6" x14ac:dyDescent="0.2">
      <c r="A23" t="s">
        <v>90</v>
      </c>
      <c r="B23" t="s">
        <v>69</v>
      </c>
      <c r="C23">
        <v>0.19020106901678499</v>
      </c>
      <c r="D23">
        <v>16868</v>
      </c>
      <c r="E23">
        <v>11542905</v>
      </c>
      <c r="F23">
        <v>1.21723878753592E-2</v>
      </c>
    </row>
    <row r="24" spans="1:6" x14ac:dyDescent="0.2">
      <c r="A24" t="s">
        <v>91</v>
      </c>
      <c r="B24" t="s">
        <v>69</v>
      </c>
      <c r="C24">
        <v>0.33676605858138298</v>
      </c>
      <c r="D24">
        <v>10890</v>
      </c>
      <c r="E24">
        <v>4427027</v>
      </c>
      <c r="F24">
        <v>0.25568909740552198</v>
      </c>
    </row>
    <row r="25" spans="1:6" x14ac:dyDescent="0.2">
      <c r="A25" t="s">
        <v>92</v>
      </c>
      <c r="B25" t="s">
        <v>69</v>
      </c>
      <c r="C25">
        <v>0.37506662493966503</v>
      </c>
      <c r="D25">
        <v>7734</v>
      </c>
      <c r="E25">
        <v>5470809</v>
      </c>
      <c r="F25">
        <v>0.22286233707782499</v>
      </c>
    </row>
    <row r="26" spans="1:6" x14ac:dyDescent="0.2">
      <c r="A26" t="s">
        <v>93</v>
      </c>
      <c r="B26" t="s">
        <v>69</v>
      </c>
      <c r="C26">
        <v>0.58904229277273301</v>
      </c>
      <c r="D26">
        <v>22654</v>
      </c>
      <c r="E26">
        <v>9088094</v>
      </c>
      <c r="F26">
        <v>0.480973466319985</v>
      </c>
    </row>
    <row r="27" spans="1:6" x14ac:dyDescent="0.2">
      <c r="A27" t="s">
        <v>94</v>
      </c>
      <c r="B27" t="s">
        <v>69</v>
      </c>
      <c r="C27">
        <v>0</v>
      </c>
      <c r="D27">
        <v>5432</v>
      </c>
      <c r="E27">
        <v>2121956</v>
      </c>
      <c r="F27">
        <v>-4.7429896880722702E-2</v>
      </c>
    </row>
    <row r="28" spans="1:6" x14ac:dyDescent="0.2">
      <c r="A28" t="s">
        <v>95</v>
      </c>
      <c r="B28" t="s">
        <v>69</v>
      </c>
      <c r="C28">
        <v>0.50965495452947696</v>
      </c>
      <c r="D28">
        <v>7716</v>
      </c>
      <c r="E28">
        <v>4575939</v>
      </c>
      <c r="F28">
        <v>0.38449391288008899</v>
      </c>
    </row>
    <row r="29" spans="1:6" x14ac:dyDescent="0.2">
      <c r="A29" t="s">
        <v>96</v>
      </c>
      <c r="B29" t="s">
        <v>69</v>
      </c>
      <c r="C29">
        <v>2.3197222281199901E-3</v>
      </c>
      <c r="D29">
        <v>9109</v>
      </c>
      <c r="E29">
        <v>4754804</v>
      </c>
      <c r="F29">
        <v>-0.109904776433373</v>
      </c>
    </row>
    <row r="30" spans="1:6" x14ac:dyDescent="0.2">
      <c r="A30" t="s">
        <v>97</v>
      </c>
      <c r="B30" t="s">
        <v>69</v>
      </c>
      <c r="C30">
        <v>1.6285757790859001E-2</v>
      </c>
      <c r="D30">
        <v>5887</v>
      </c>
      <c r="E30">
        <v>1920051</v>
      </c>
      <c r="F30">
        <v>-6.7467431746928699E-3</v>
      </c>
    </row>
    <row r="31" spans="1:6" x14ac:dyDescent="0.2">
      <c r="A31" t="s">
        <v>98</v>
      </c>
      <c r="B31" t="s">
        <v>69</v>
      </c>
      <c r="C31">
        <v>3.04774167049723E-2</v>
      </c>
      <c r="D31">
        <v>14569</v>
      </c>
      <c r="E31">
        <v>9741190</v>
      </c>
      <c r="F31">
        <v>-0.13820201229662901</v>
      </c>
    </row>
    <row r="32" spans="1:6" x14ac:dyDescent="0.2">
      <c r="A32" t="s">
        <v>99</v>
      </c>
      <c r="B32" t="s">
        <v>69</v>
      </c>
      <c r="C32">
        <v>0.28891661159056298</v>
      </c>
      <c r="D32">
        <v>15241</v>
      </c>
      <c r="E32">
        <v>9042848</v>
      </c>
      <c r="F32">
        <v>0.13671761595395901</v>
      </c>
    </row>
    <row r="33" spans="1:6" x14ac:dyDescent="0.2">
      <c r="A33" t="s">
        <v>100</v>
      </c>
      <c r="B33" t="s">
        <v>69</v>
      </c>
      <c r="C33">
        <v>0.30310351696051901</v>
      </c>
      <c r="D33">
        <v>16756</v>
      </c>
      <c r="E33">
        <v>10992002</v>
      </c>
      <c r="F33">
        <v>0.13179671070205101</v>
      </c>
    </row>
    <row r="34" spans="1:6" x14ac:dyDescent="0.2">
      <c r="A34" t="s">
        <v>101</v>
      </c>
      <c r="B34" t="s">
        <v>69</v>
      </c>
      <c r="C34">
        <v>0.36859207510018799</v>
      </c>
      <c r="D34">
        <v>11239</v>
      </c>
      <c r="E34">
        <v>7121698</v>
      </c>
      <c r="F34">
        <v>0.218404707014031</v>
      </c>
    </row>
    <row r="35" spans="1:6" x14ac:dyDescent="0.2">
      <c r="A35" t="s">
        <v>102</v>
      </c>
      <c r="B35" t="s">
        <v>69</v>
      </c>
      <c r="C35">
        <v>2.8971421304449799E-2</v>
      </c>
      <c r="D35">
        <v>11472</v>
      </c>
      <c r="E35">
        <v>4481037</v>
      </c>
      <c r="F35">
        <v>-4.8062246526115002E-2</v>
      </c>
    </row>
    <row r="36" spans="1:6" x14ac:dyDescent="0.2">
      <c r="A36" t="s">
        <v>103</v>
      </c>
      <c r="B36" t="s">
        <v>69</v>
      </c>
      <c r="C36">
        <v>1.14724102355454E-2</v>
      </c>
      <c r="D36">
        <v>9983</v>
      </c>
      <c r="E36">
        <v>4522722</v>
      </c>
      <c r="F36">
        <v>-8.2723953519423701E-2</v>
      </c>
    </row>
    <row r="37" spans="1:6" x14ac:dyDescent="0.2">
      <c r="A37" t="s">
        <v>104</v>
      </c>
      <c r="B37" t="s">
        <v>69</v>
      </c>
      <c r="C37">
        <v>8.9973365193375199E-4</v>
      </c>
      <c r="D37">
        <v>6509</v>
      </c>
      <c r="E37">
        <v>2270983</v>
      </c>
      <c r="F37">
        <v>-3.6419404020260497E-2</v>
      </c>
    </row>
    <row r="38" spans="1:6" x14ac:dyDescent="0.2">
      <c r="A38" t="s">
        <v>105</v>
      </c>
      <c r="B38" t="s">
        <v>69</v>
      </c>
      <c r="C38">
        <v>2.8930764837198299E-3</v>
      </c>
      <c r="D38">
        <v>6840</v>
      </c>
      <c r="E38">
        <v>2886051</v>
      </c>
      <c r="F38">
        <v>-6.5450275003058597E-2</v>
      </c>
    </row>
    <row r="39" spans="1:6" x14ac:dyDescent="0.2">
      <c r="A39" t="s">
        <v>106</v>
      </c>
      <c r="B39" t="s">
        <v>69</v>
      </c>
      <c r="C39">
        <v>7.9016470731070199E-3</v>
      </c>
      <c r="D39">
        <v>7886</v>
      </c>
      <c r="E39">
        <v>2854998</v>
      </c>
      <c r="F39">
        <v>-4.2669720455515599E-2</v>
      </c>
    </row>
    <row r="40" spans="1:6" x14ac:dyDescent="0.2">
      <c r="A40" t="s">
        <v>107</v>
      </c>
      <c r="B40" t="s">
        <v>69</v>
      </c>
      <c r="C40">
        <v>7.75195386147043E-2</v>
      </c>
      <c r="D40">
        <v>16195</v>
      </c>
      <c r="E40">
        <v>7576951</v>
      </c>
      <c r="F40">
        <v>-4.0763182998355497E-2</v>
      </c>
    </row>
    <row r="41" spans="1:6" x14ac:dyDescent="0.2">
      <c r="A41" t="s">
        <v>108</v>
      </c>
      <c r="B41" t="s">
        <v>69</v>
      </c>
      <c r="C41">
        <v>0.10388238383272801</v>
      </c>
      <c r="D41">
        <v>12035</v>
      </c>
      <c r="E41">
        <v>6152974</v>
      </c>
      <c r="F41">
        <v>-1.62010368887479E-2</v>
      </c>
    </row>
    <row r="42" spans="1:6" x14ac:dyDescent="0.2">
      <c r="A42" t="s">
        <v>109</v>
      </c>
      <c r="B42" t="s">
        <v>69</v>
      </c>
      <c r="C42">
        <v>1.1809919561468801E-2</v>
      </c>
      <c r="D42">
        <v>12090</v>
      </c>
      <c r="E42">
        <v>4766716</v>
      </c>
      <c r="F42">
        <v>-6.8729336419751694E-2</v>
      </c>
    </row>
    <row r="43" spans="1:6" x14ac:dyDescent="0.2">
      <c r="A43" t="s">
        <v>110</v>
      </c>
      <c r="B43" t="s">
        <v>69</v>
      </c>
      <c r="C43">
        <v>0.32228057194450699</v>
      </c>
      <c r="D43">
        <v>5662</v>
      </c>
      <c r="E43">
        <v>2315729</v>
      </c>
      <c r="F43">
        <v>0.266187961741013</v>
      </c>
    </row>
    <row r="44" spans="1:6" x14ac:dyDescent="0.2">
      <c r="A44" t="s">
        <v>111</v>
      </c>
      <c r="B44" t="s">
        <v>69</v>
      </c>
      <c r="C44">
        <v>0.15506901147750601</v>
      </c>
      <c r="D44">
        <v>10826</v>
      </c>
      <c r="E44">
        <v>9809563</v>
      </c>
      <c r="F44">
        <v>-4.8313968334061097E-2</v>
      </c>
    </row>
    <row r="45" spans="1:6" x14ac:dyDescent="0.2">
      <c r="A45" t="s">
        <v>112</v>
      </c>
      <c r="B45" t="s">
        <v>69</v>
      </c>
      <c r="C45">
        <v>0.35637218319534703</v>
      </c>
      <c r="D45">
        <v>10808</v>
      </c>
      <c r="E45">
        <v>6993919</v>
      </c>
      <c r="F45">
        <v>0.20452365948755599</v>
      </c>
    </row>
    <row r="46" spans="1:6" x14ac:dyDescent="0.2">
      <c r="A46" t="s">
        <v>113</v>
      </c>
      <c r="B46" t="s">
        <v>69</v>
      </c>
      <c r="C46">
        <v>0.13916477377367001</v>
      </c>
      <c r="D46">
        <v>16580</v>
      </c>
      <c r="E46">
        <v>9056229</v>
      </c>
      <c r="F46">
        <v>-3.7222636328618701E-3</v>
      </c>
    </row>
    <row r="47" spans="1:6" x14ac:dyDescent="0.2">
      <c r="A47" t="s">
        <v>114</v>
      </c>
      <c r="B47" t="s">
        <v>69</v>
      </c>
      <c r="C47">
        <v>6.70556371670461E-3</v>
      </c>
      <c r="D47">
        <v>10111</v>
      </c>
      <c r="E47">
        <v>4634217</v>
      </c>
      <c r="F47">
        <v>-8.97709400505107E-2</v>
      </c>
    </row>
    <row r="48" spans="1:6" x14ac:dyDescent="0.2">
      <c r="A48" t="s">
        <v>19</v>
      </c>
      <c r="B48" t="s">
        <v>69</v>
      </c>
      <c r="C48">
        <v>0.19934014381412099</v>
      </c>
      <c r="D48">
        <v>4025</v>
      </c>
      <c r="E48">
        <v>2153477</v>
      </c>
      <c r="F48">
        <v>0.115700342358138</v>
      </c>
    </row>
    <row r="49" spans="1:6" x14ac:dyDescent="0.2">
      <c r="A49" t="s">
        <v>115</v>
      </c>
      <c r="B49" t="s">
        <v>69</v>
      </c>
      <c r="C49">
        <v>0.25175202196562801</v>
      </c>
      <c r="D49">
        <v>15698</v>
      </c>
      <c r="E49">
        <v>10198622</v>
      </c>
      <c r="F49">
        <v>8.4510860067524493E-2</v>
      </c>
    </row>
    <row r="50" spans="1:6" x14ac:dyDescent="0.2">
      <c r="A50" t="s">
        <v>116</v>
      </c>
      <c r="B50" t="s">
        <v>69</v>
      </c>
      <c r="C50">
        <v>0.73509263714155304</v>
      </c>
      <c r="D50">
        <v>26814</v>
      </c>
      <c r="E50">
        <v>15305340</v>
      </c>
      <c r="F50">
        <v>0.56643097517674001</v>
      </c>
    </row>
    <row r="51" spans="1:6" x14ac:dyDescent="0.2">
      <c r="A51" t="s">
        <v>117</v>
      </c>
      <c r="B51" t="s">
        <v>69</v>
      </c>
      <c r="C51">
        <v>4.06915765705899E-3</v>
      </c>
      <c r="D51">
        <v>4598</v>
      </c>
      <c r="E51">
        <v>1762574</v>
      </c>
      <c r="F51">
        <v>-3.3871343751840498E-2</v>
      </c>
    </row>
    <row r="52" spans="1:6" x14ac:dyDescent="0.2">
      <c r="A52" t="s">
        <v>118</v>
      </c>
      <c r="B52" t="s">
        <v>69</v>
      </c>
      <c r="C52">
        <v>3.49618374675012E-2</v>
      </c>
      <c r="D52">
        <v>7389</v>
      </c>
      <c r="E52">
        <v>3475925</v>
      </c>
      <c r="F52">
        <v>-5.3068662823876199E-2</v>
      </c>
    </row>
    <row r="53" spans="1:6" x14ac:dyDescent="0.2">
      <c r="A53" t="s">
        <v>119</v>
      </c>
      <c r="B53" t="s">
        <v>69</v>
      </c>
      <c r="C53">
        <v>2.5176589235238902E-4</v>
      </c>
      <c r="D53">
        <v>4359</v>
      </c>
      <c r="E53">
        <v>2586926</v>
      </c>
      <c r="F53">
        <v>-0.10239533886907</v>
      </c>
    </row>
    <row r="54" spans="1:6" x14ac:dyDescent="0.2">
      <c r="A54" t="s">
        <v>120</v>
      </c>
      <c r="B54" t="s">
        <v>69</v>
      </c>
      <c r="C54">
        <v>0.154553551506739</v>
      </c>
      <c r="D54">
        <v>6064</v>
      </c>
      <c r="E54">
        <v>3163536</v>
      </c>
      <c r="F54">
        <v>5.85358889329173E-2</v>
      </c>
    </row>
    <row r="55" spans="1:6" x14ac:dyDescent="0.2">
      <c r="A55" t="s">
        <v>121</v>
      </c>
      <c r="B55" t="s">
        <v>69</v>
      </c>
      <c r="C55">
        <v>4.41805516951113E-2</v>
      </c>
      <c r="D55">
        <v>4932</v>
      </c>
      <c r="E55">
        <v>1952849</v>
      </c>
      <c r="F55">
        <v>-1.48996698818306E-3</v>
      </c>
    </row>
    <row r="56" spans="1:6" x14ac:dyDescent="0.2">
      <c r="A56" t="s">
        <v>122</v>
      </c>
      <c r="B56" t="s">
        <v>69</v>
      </c>
      <c r="C56">
        <v>1.2037554129861201E-3</v>
      </c>
      <c r="D56">
        <v>2034</v>
      </c>
      <c r="E56">
        <v>814885</v>
      </c>
      <c r="F56">
        <v>-1.1172679396606501E-2</v>
      </c>
    </row>
    <row r="57" spans="1:6" x14ac:dyDescent="0.2">
      <c r="A57" t="s">
        <v>123</v>
      </c>
      <c r="B57" t="s">
        <v>69</v>
      </c>
      <c r="C57">
        <v>0</v>
      </c>
      <c r="D57">
        <v>1449</v>
      </c>
      <c r="E57">
        <v>641137</v>
      </c>
      <c r="F57">
        <v>-1.4126890999455299E-2</v>
      </c>
    </row>
    <row r="58" spans="1:6" x14ac:dyDescent="0.2">
      <c r="A58" t="s">
        <v>124</v>
      </c>
      <c r="B58" t="s">
        <v>69</v>
      </c>
      <c r="C58">
        <v>0.17747970645838601</v>
      </c>
      <c r="D58">
        <v>13199</v>
      </c>
      <c r="E58">
        <v>5581455</v>
      </c>
      <c r="F58">
        <v>8.2757335863203593E-2</v>
      </c>
    </row>
    <row r="59" spans="1:6" x14ac:dyDescent="0.2">
      <c r="A59" t="s">
        <v>125</v>
      </c>
      <c r="B59" t="s">
        <v>69</v>
      </c>
      <c r="C59">
        <v>0.10811451856865401</v>
      </c>
      <c r="D59">
        <v>13455</v>
      </c>
      <c r="E59">
        <v>7250700</v>
      </c>
      <c r="F59">
        <v>-2.4433683853183001E-2</v>
      </c>
    </row>
    <row r="60" spans="1:6" x14ac:dyDescent="0.2">
      <c r="A60" t="s">
        <v>126</v>
      </c>
      <c r="B60" t="s">
        <v>69</v>
      </c>
      <c r="C60">
        <v>4.1504484206599003E-2</v>
      </c>
      <c r="D60">
        <v>6096</v>
      </c>
      <c r="E60">
        <v>2813885</v>
      </c>
      <c r="F60">
        <v>-3.60106941563373E-2</v>
      </c>
    </row>
    <row r="61" spans="1:6" x14ac:dyDescent="0.2">
      <c r="A61" t="s">
        <v>127</v>
      </c>
      <c r="B61" t="s">
        <v>69</v>
      </c>
      <c r="C61">
        <v>7.4941157881742498E-3</v>
      </c>
      <c r="D61">
        <v>7507</v>
      </c>
      <c r="E61">
        <v>2808082</v>
      </c>
      <c r="F61">
        <v>-4.61228315614267E-2</v>
      </c>
    </row>
    <row r="62" spans="1:6" x14ac:dyDescent="0.2">
      <c r="A62" t="s">
        <v>128</v>
      </c>
      <c r="B62" t="s">
        <v>69</v>
      </c>
      <c r="C62">
        <v>2.8251732317742301E-4</v>
      </c>
      <c r="D62">
        <v>7060</v>
      </c>
      <c r="E62">
        <v>3399229</v>
      </c>
      <c r="F62">
        <v>-8.9495883853256394E-2</v>
      </c>
    </row>
    <row r="63" spans="1:6" x14ac:dyDescent="0.2">
      <c r="A63" t="s">
        <v>129</v>
      </c>
      <c r="B63" t="s">
        <v>69</v>
      </c>
      <c r="C63">
        <v>0.38439958734163299</v>
      </c>
      <c r="D63">
        <v>8856</v>
      </c>
      <c r="E63">
        <v>4908139</v>
      </c>
      <c r="F63">
        <v>0.26413218558009</v>
      </c>
    </row>
    <row r="64" spans="1:6" x14ac:dyDescent="0.2">
      <c r="A64" t="s">
        <v>130</v>
      </c>
      <c r="B64" t="s">
        <v>69</v>
      </c>
      <c r="C64">
        <v>6.0071059395270403E-2</v>
      </c>
      <c r="D64">
        <v>8115</v>
      </c>
      <c r="E64">
        <v>5482192</v>
      </c>
      <c r="F64">
        <v>-8.7004196569793302E-2</v>
      </c>
    </row>
    <row r="65" spans="1:6" x14ac:dyDescent="0.2">
      <c r="A65" t="s">
        <v>131</v>
      </c>
      <c r="B65" t="s">
        <v>69</v>
      </c>
      <c r="C65">
        <v>0.33036066787024398</v>
      </c>
      <c r="D65">
        <v>5108</v>
      </c>
      <c r="E65">
        <v>6170137</v>
      </c>
      <c r="F65">
        <v>0.112779990170079</v>
      </c>
    </row>
    <row r="66" spans="1:6" x14ac:dyDescent="0.2">
      <c r="A66" t="s">
        <v>132</v>
      </c>
      <c r="B66" t="s">
        <v>69</v>
      </c>
      <c r="C66">
        <v>0.24229141480431601</v>
      </c>
      <c r="D66">
        <v>8690</v>
      </c>
      <c r="E66">
        <v>9148938</v>
      </c>
      <c r="F66">
        <v>2.4673796006665898E-2</v>
      </c>
    </row>
    <row r="67" spans="1:6" x14ac:dyDescent="0.2">
      <c r="A67" t="s">
        <v>133</v>
      </c>
      <c r="B67" t="s">
        <v>69</v>
      </c>
      <c r="C67">
        <v>0.13518191502090601</v>
      </c>
      <c r="D67">
        <v>8496</v>
      </c>
      <c r="E67">
        <v>7304641</v>
      </c>
      <c r="F67">
        <v>-5.0574717874385097E-2</v>
      </c>
    </row>
    <row r="68" spans="1:6" x14ac:dyDescent="0.2">
      <c r="A68" t="s">
        <v>134</v>
      </c>
      <c r="B68" t="s">
        <v>69</v>
      </c>
      <c r="C68">
        <v>0.32916222366199999</v>
      </c>
      <c r="D68">
        <v>4875</v>
      </c>
      <c r="E68">
        <v>5754974</v>
      </c>
      <c r="F68">
        <v>0.11694264963350599</v>
      </c>
    </row>
    <row r="69" spans="1:6" x14ac:dyDescent="0.2">
      <c r="A69" t="s">
        <v>135</v>
      </c>
      <c r="B69" t="s">
        <v>69</v>
      </c>
      <c r="C69">
        <v>9.7208992805442193E-2</v>
      </c>
      <c r="D69">
        <v>8050</v>
      </c>
      <c r="E69">
        <v>4143162</v>
      </c>
      <c r="F69">
        <v>-7.9628775260492494E-3</v>
      </c>
    </row>
    <row r="70" spans="1:6" x14ac:dyDescent="0.2">
      <c r="A70" t="s">
        <v>136</v>
      </c>
      <c r="B70" t="s">
        <v>69</v>
      </c>
      <c r="C70">
        <v>1.9585117901289199E-2</v>
      </c>
      <c r="D70">
        <v>8563</v>
      </c>
      <c r="E70">
        <v>4435077</v>
      </c>
      <c r="F70">
        <v>-8.8998425804399497E-2</v>
      </c>
    </row>
    <row r="71" spans="1:6" x14ac:dyDescent="0.2">
      <c r="A71" t="s">
        <v>137</v>
      </c>
      <c r="B71" t="s">
        <v>69</v>
      </c>
      <c r="C71">
        <v>6.1050966420135702E-2</v>
      </c>
      <c r="D71">
        <v>5250</v>
      </c>
      <c r="E71">
        <v>2724810</v>
      </c>
      <c r="F71">
        <v>-2.8469040937180699E-2</v>
      </c>
    </row>
    <row r="72" spans="1:6" x14ac:dyDescent="0.2">
      <c r="A72" t="s">
        <v>138</v>
      </c>
      <c r="B72" t="s">
        <v>69</v>
      </c>
      <c r="C72">
        <v>3.2835789289151103E-2</v>
      </c>
      <c r="D72">
        <v>10705</v>
      </c>
      <c r="E72">
        <v>6466548</v>
      </c>
      <c r="F72">
        <v>-0.108111512086696</v>
      </c>
    </row>
    <row r="73" spans="1:6" x14ac:dyDescent="0.2">
      <c r="A73" t="s">
        <v>139</v>
      </c>
      <c r="B73" t="s">
        <v>69</v>
      </c>
      <c r="C73">
        <v>0.39265311276875298</v>
      </c>
      <c r="D73">
        <v>8813</v>
      </c>
      <c r="E73">
        <v>5923584</v>
      </c>
      <c r="F73">
        <v>0.243085203648224</v>
      </c>
    </row>
    <row r="74" spans="1:6" x14ac:dyDescent="0.2">
      <c r="A74" t="s">
        <v>140</v>
      </c>
      <c r="B74" t="s">
        <v>69</v>
      </c>
      <c r="C74">
        <v>0.10375904999050201</v>
      </c>
      <c r="D74">
        <v>19489</v>
      </c>
      <c r="E74">
        <v>13880338</v>
      </c>
      <c r="F74">
        <v>-8.6102234992467996E-2</v>
      </c>
    </row>
    <row r="75" spans="1:6" x14ac:dyDescent="0.2">
      <c r="A75" t="s">
        <v>141</v>
      </c>
      <c r="B75" t="s">
        <v>69</v>
      </c>
      <c r="C75">
        <v>4.2664056628975898E-2</v>
      </c>
      <c r="D75">
        <v>15599</v>
      </c>
      <c r="E75">
        <v>11899824</v>
      </c>
      <c r="F75">
        <v>-0.14887913725788199</v>
      </c>
    </row>
    <row r="76" spans="1:6" x14ac:dyDescent="0.2">
      <c r="A76" t="s">
        <v>142</v>
      </c>
      <c r="B76" t="s">
        <v>69</v>
      </c>
      <c r="C76">
        <v>3.2215742285515797E-2</v>
      </c>
      <c r="D76">
        <v>17317</v>
      </c>
      <c r="E76">
        <v>12459923</v>
      </c>
      <c r="F76">
        <v>-0.15452473280063</v>
      </c>
    </row>
    <row r="77" spans="1:6" x14ac:dyDescent="0.2">
      <c r="A77" t="s">
        <v>143</v>
      </c>
      <c r="B77" t="s">
        <v>69</v>
      </c>
      <c r="C77">
        <v>0.30736306579672701</v>
      </c>
      <c r="D77">
        <v>9199</v>
      </c>
      <c r="E77">
        <v>6053576</v>
      </c>
      <c r="F77">
        <v>0.15933186304611199</v>
      </c>
    </row>
    <row r="78" spans="1:6" x14ac:dyDescent="0.2">
      <c r="A78" t="s">
        <v>144</v>
      </c>
      <c r="B78" t="s">
        <v>69</v>
      </c>
      <c r="C78">
        <v>0.29577710645667998</v>
      </c>
      <c r="D78">
        <v>10329</v>
      </c>
      <c r="E78">
        <v>8401620</v>
      </c>
      <c r="F78">
        <v>0.110757788727001</v>
      </c>
    </row>
    <row r="79" spans="1:6" x14ac:dyDescent="0.2">
      <c r="A79" t="s">
        <v>145</v>
      </c>
      <c r="B79" t="s">
        <v>69</v>
      </c>
      <c r="C79">
        <v>6.0333068272944101E-2</v>
      </c>
      <c r="D79">
        <v>21631</v>
      </c>
      <c r="E79">
        <v>12142945</v>
      </c>
      <c r="F79">
        <v>-9.7272702726206098E-2</v>
      </c>
    </row>
    <row r="80" spans="1:6" x14ac:dyDescent="0.2">
      <c r="A80" t="s">
        <v>146</v>
      </c>
      <c r="B80" t="s">
        <v>69</v>
      </c>
      <c r="C80">
        <v>0.26819454293788098</v>
      </c>
      <c r="D80">
        <v>22055</v>
      </c>
      <c r="E80">
        <v>13851845</v>
      </c>
      <c r="F80">
        <v>9.2657355977352904E-2</v>
      </c>
    </row>
    <row r="81" spans="1:6" x14ac:dyDescent="0.2">
      <c r="A81" t="s">
        <v>147</v>
      </c>
      <c r="B81" t="s">
        <v>69</v>
      </c>
      <c r="C81">
        <v>0.344222879684915</v>
      </c>
      <c r="D81">
        <v>15854</v>
      </c>
      <c r="E81">
        <v>10224756</v>
      </c>
      <c r="F81">
        <v>0.177710501736701</v>
      </c>
    </row>
    <row r="82" spans="1:6" x14ac:dyDescent="0.2">
      <c r="A82" t="s">
        <v>148</v>
      </c>
      <c r="B82" t="s">
        <v>69</v>
      </c>
      <c r="C82">
        <v>3.9454308136843502E-2</v>
      </c>
      <c r="D82">
        <v>6025</v>
      </c>
      <c r="E82">
        <v>3236756</v>
      </c>
      <c r="F82">
        <v>-6.0792326644937299E-2</v>
      </c>
    </row>
    <row r="83" spans="1:6" x14ac:dyDescent="0.2">
      <c r="A83" t="s">
        <v>149</v>
      </c>
      <c r="B83" t="s">
        <v>69</v>
      </c>
      <c r="C83">
        <v>0.101209410188462</v>
      </c>
      <c r="D83">
        <v>16129</v>
      </c>
      <c r="E83">
        <v>9555841</v>
      </c>
      <c r="F83">
        <v>-5.3011138947166303E-2</v>
      </c>
    </row>
    <row r="84" spans="1:6" x14ac:dyDescent="0.2">
      <c r="A84" t="s">
        <v>150</v>
      </c>
      <c r="B84" t="s">
        <v>69</v>
      </c>
      <c r="C84">
        <v>4.3832125267627101E-2</v>
      </c>
      <c r="D84">
        <v>14745</v>
      </c>
      <c r="E84">
        <v>7425796</v>
      </c>
      <c r="F84">
        <v>-8.1994159038801695E-2</v>
      </c>
    </row>
    <row r="85" spans="1:6" x14ac:dyDescent="0.2">
      <c r="A85" t="s">
        <v>151</v>
      </c>
      <c r="B85" t="s">
        <v>69</v>
      </c>
      <c r="C85">
        <v>0.16629221904788</v>
      </c>
      <c r="D85">
        <v>11574</v>
      </c>
      <c r="E85">
        <v>7320282</v>
      </c>
      <c r="F85">
        <v>1.5226967725829E-2</v>
      </c>
    </row>
    <row r="86" spans="1:6" x14ac:dyDescent="0.2">
      <c r="A86" t="s">
        <v>152</v>
      </c>
      <c r="B86" t="s">
        <v>69</v>
      </c>
      <c r="C86">
        <v>0.185193106192203</v>
      </c>
      <c r="D86">
        <v>21006</v>
      </c>
      <c r="E86">
        <v>14530233</v>
      </c>
      <c r="F86">
        <v>-3.1735549965366998E-3</v>
      </c>
    </row>
    <row r="87" spans="1:6" x14ac:dyDescent="0.2">
      <c r="A87" t="s">
        <v>153</v>
      </c>
      <c r="B87" t="s">
        <v>69</v>
      </c>
      <c r="C87">
        <v>1.8918790869968799E-3</v>
      </c>
      <c r="D87">
        <v>13839</v>
      </c>
      <c r="E87">
        <v>6730632</v>
      </c>
      <c r="F87">
        <v>-0.11609005003700799</v>
      </c>
    </row>
    <row r="88" spans="1:6" x14ac:dyDescent="0.2">
      <c r="A88" t="s">
        <v>154</v>
      </c>
      <c r="B88" t="s">
        <v>69</v>
      </c>
      <c r="C88">
        <v>0.109454816507636</v>
      </c>
      <c r="D88">
        <v>19524</v>
      </c>
      <c r="E88">
        <v>12754518</v>
      </c>
      <c r="F88">
        <v>-6.7271189812841803E-2</v>
      </c>
    </row>
    <row r="89" spans="1:6" x14ac:dyDescent="0.2">
      <c r="A89" t="s">
        <v>155</v>
      </c>
      <c r="B89" t="s">
        <v>69</v>
      </c>
      <c r="C89">
        <v>5.0959591516130699E-2</v>
      </c>
      <c r="D89">
        <v>16634</v>
      </c>
      <c r="E89">
        <v>10717083</v>
      </c>
      <c r="F89">
        <v>-0.11730256388202399</v>
      </c>
    </row>
    <row r="90" spans="1:6" x14ac:dyDescent="0.2">
      <c r="A90" t="s">
        <v>156</v>
      </c>
      <c r="B90" t="s">
        <v>69</v>
      </c>
      <c r="C90">
        <v>0.22263604805786499</v>
      </c>
      <c r="D90">
        <v>21856</v>
      </c>
      <c r="E90">
        <v>14150567</v>
      </c>
      <c r="F90">
        <v>4.28102670926854E-2</v>
      </c>
    </row>
    <row r="91" spans="1:6" x14ac:dyDescent="0.2">
      <c r="A91" t="s">
        <v>157</v>
      </c>
      <c r="B91" t="s">
        <v>69</v>
      </c>
      <c r="C91">
        <v>0.225187848512652</v>
      </c>
      <c r="D91">
        <v>14227</v>
      </c>
      <c r="E91">
        <v>11288271</v>
      </c>
      <c r="F91">
        <v>3.1282691009187999E-2</v>
      </c>
    </row>
    <row r="92" spans="1:6" x14ac:dyDescent="0.2">
      <c r="A92" t="s">
        <v>158</v>
      </c>
      <c r="B92" t="s">
        <v>69</v>
      </c>
      <c r="C92">
        <v>0.18621138629352099</v>
      </c>
      <c r="D92">
        <v>17158</v>
      </c>
      <c r="E92">
        <v>12333676</v>
      </c>
      <c r="F92" s="3">
        <v>-1.6931675407595301E-5</v>
      </c>
    </row>
    <row r="93" spans="1:6" x14ac:dyDescent="0.2">
      <c r="A93" t="s">
        <v>159</v>
      </c>
      <c r="B93" t="s">
        <v>69</v>
      </c>
      <c r="C93">
        <v>0.17232519265317101</v>
      </c>
      <c r="D93">
        <v>22947</v>
      </c>
      <c r="E93">
        <v>13105817</v>
      </c>
      <c r="F93">
        <v>9.7427763710498001E-3</v>
      </c>
    </row>
    <row r="94" spans="1:6" x14ac:dyDescent="0.2">
      <c r="A94" t="s">
        <v>160</v>
      </c>
      <c r="B94" t="s">
        <v>69</v>
      </c>
      <c r="C94">
        <v>0.25550965523546099</v>
      </c>
      <c r="D94">
        <v>13624</v>
      </c>
      <c r="E94">
        <v>11422448</v>
      </c>
      <c r="F94">
        <v>5.4892526639863298E-2</v>
      </c>
    </row>
    <row r="95" spans="1:6" x14ac:dyDescent="0.2">
      <c r="A95" t="s">
        <v>161</v>
      </c>
      <c r="B95" t="s">
        <v>69</v>
      </c>
      <c r="C95">
        <v>0.230197890490277</v>
      </c>
      <c r="D95">
        <v>18592</v>
      </c>
      <c r="E95">
        <v>13040974</v>
      </c>
      <c r="F95">
        <v>4.4535985208902798E-2</v>
      </c>
    </row>
    <row r="96" spans="1:6" x14ac:dyDescent="0.2">
      <c r="A96" t="s">
        <v>162</v>
      </c>
      <c r="B96" t="s">
        <v>69</v>
      </c>
      <c r="C96">
        <v>0.23533565131378401</v>
      </c>
      <c r="D96">
        <v>21219</v>
      </c>
      <c r="E96">
        <v>12364868</v>
      </c>
      <c r="F96">
        <v>7.2782846199780205E-2</v>
      </c>
    </row>
    <row r="97" spans="1:6" x14ac:dyDescent="0.2">
      <c r="A97" t="s">
        <v>163</v>
      </c>
      <c r="B97" t="s">
        <v>69</v>
      </c>
      <c r="C97">
        <v>0.14672766625161199</v>
      </c>
      <c r="D97">
        <v>11715</v>
      </c>
      <c r="E97">
        <v>8961877</v>
      </c>
      <c r="F97">
        <v>-3.3899033610773899E-2</v>
      </c>
    </row>
    <row r="98" spans="1:6" x14ac:dyDescent="0.2">
      <c r="A98" t="s">
        <v>164</v>
      </c>
      <c r="B98" t="s">
        <v>69</v>
      </c>
      <c r="C98">
        <v>0.30624994847155301</v>
      </c>
      <c r="D98">
        <v>17968</v>
      </c>
      <c r="E98">
        <v>10463068</v>
      </c>
      <c r="F98">
        <v>0.15039290004022399</v>
      </c>
    </row>
    <row r="99" spans="1:6" x14ac:dyDescent="0.2">
      <c r="A99" t="s">
        <v>165</v>
      </c>
      <c r="B99" t="s">
        <v>69</v>
      </c>
      <c r="C99">
        <v>0.18202342995509299</v>
      </c>
      <c r="D99">
        <v>12076</v>
      </c>
      <c r="E99">
        <v>8605029</v>
      </c>
      <c r="F99">
        <v>1.10464750433321E-2</v>
      </c>
    </row>
    <row r="100" spans="1:6" x14ac:dyDescent="0.2">
      <c r="A100" t="s">
        <v>166</v>
      </c>
      <c r="B100" t="s">
        <v>69</v>
      </c>
      <c r="C100">
        <v>0.31686516034164097</v>
      </c>
      <c r="D100">
        <v>17216</v>
      </c>
      <c r="E100">
        <v>6558263</v>
      </c>
      <c r="F100">
        <v>0.22758128121967799</v>
      </c>
    </row>
    <row r="101" spans="1:6" x14ac:dyDescent="0.2">
      <c r="A101" t="s">
        <v>167</v>
      </c>
      <c r="B101" t="s">
        <v>69</v>
      </c>
      <c r="C101">
        <v>0.173756986052052</v>
      </c>
      <c r="D101">
        <v>14258</v>
      </c>
      <c r="E101">
        <v>7155858</v>
      </c>
      <c r="F101">
        <v>4.9787561702307401E-2</v>
      </c>
    </row>
    <row r="102" spans="1:6" x14ac:dyDescent="0.2">
      <c r="A102" t="s">
        <v>168</v>
      </c>
      <c r="B102" t="s">
        <v>69</v>
      </c>
      <c r="C102">
        <v>0.156626596331773</v>
      </c>
      <c r="D102">
        <v>7243</v>
      </c>
      <c r="E102">
        <v>2639920</v>
      </c>
      <c r="F102">
        <v>0.108395636138651</v>
      </c>
    </row>
    <row r="103" spans="1:6" x14ac:dyDescent="0.2">
      <c r="A103" t="s">
        <v>169</v>
      </c>
      <c r="B103" t="s">
        <v>69</v>
      </c>
      <c r="C103">
        <v>0.101121052144652</v>
      </c>
      <c r="D103">
        <v>10721</v>
      </c>
      <c r="E103">
        <v>5670649</v>
      </c>
      <c r="F103">
        <v>-1.9577577414815799E-2</v>
      </c>
    </row>
    <row r="104" spans="1:6" x14ac:dyDescent="0.2">
      <c r="A104" t="s">
        <v>170</v>
      </c>
      <c r="B104" t="s">
        <v>69</v>
      </c>
      <c r="C104">
        <v>0.14970662219610201</v>
      </c>
      <c r="D104">
        <v>10200</v>
      </c>
      <c r="E104">
        <v>4999213</v>
      </c>
      <c r="F104">
        <v>4.2632196170688502E-2</v>
      </c>
    </row>
    <row r="105" spans="1:6" x14ac:dyDescent="0.2">
      <c r="A105" t="s">
        <v>171</v>
      </c>
      <c r="B105" t="s">
        <v>69</v>
      </c>
      <c r="C105">
        <v>0.25246890399989902</v>
      </c>
      <c r="D105">
        <v>15765</v>
      </c>
      <c r="E105">
        <v>6098580</v>
      </c>
      <c r="F105">
        <v>0.16432218071108201</v>
      </c>
    </row>
    <row r="106" spans="1:6" x14ac:dyDescent="0.2">
      <c r="A106" t="s">
        <v>172</v>
      </c>
      <c r="B106" t="s">
        <v>69</v>
      </c>
      <c r="C106">
        <v>1.8043599770466701E-2</v>
      </c>
      <c r="D106">
        <v>9893</v>
      </c>
      <c r="E106">
        <v>4153120</v>
      </c>
      <c r="F106">
        <v>-6.4144606537665003E-2</v>
      </c>
    </row>
    <row r="107" spans="1:6" x14ac:dyDescent="0.2">
      <c r="A107" t="s">
        <v>173</v>
      </c>
      <c r="B107" t="s">
        <v>69</v>
      </c>
      <c r="C107">
        <v>2.5958933437947401E-2</v>
      </c>
      <c r="D107">
        <v>9890</v>
      </c>
      <c r="E107">
        <v>3708145</v>
      </c>
      <c r="F107">
        <v>-3.8937660942345298E-2</v>
      </c>
    </row>
    <row r="108" spans="1:6" x14ac:dyDescent="0.2">
      <c r="A108" t="s">
        <v>174</v>
      </c>
      <c r="B108" t="s">
        <v>69</v>
      </c>
      <c r="C108">
        <v>0.12429165742375101</v>
      </c>
      <c r="D108">
        <v>9227</v>
      </c>
      <c r="E108">
        <v>4354954</v>
      </c>
      <c r="F108">
        <v>2.6954506312532898E-2</v>
      </c>
    </row>
    <row r="109" spans="1:6" x14ac:dyDescent="0.2">
      <c r="A109" t="s">
        <v>175</v>
      </c>
      <c r="B109" t="s">
        <v>69</v>
      </c>
      <c r="C109">
        <v>0.13256324386249599</v>
      </c>
      <c r="D109">
        <v>10685</v>
      </c>
      <c r="E109">
        <v>5113867</v>
      </c>
      <c r="F109">
        <v>2.7283762988226799E-2</v>
      </c>
    </row>
    <row r="110" spans="1:6" x14ac:dyDescent="0.2">
      <c r="A110" t="s">
        <v>176</v>
      </c>
      <c r="B110" t="s">
        <v>69</v>
      </c>
      <c r="C110">
        <v>1.10374765320588E-3</v>
      </c>
      <c r="D110">
        <v>7604</v>
      </c>
      <c r="E110">
        <v>2788811</v>
      </c>
      <c r="F110">
        <v>-5.0006208854803703E-2</v>
      </c>
    </row>
    <row r="111" spans="1:6" x14ac:dyDescent="0.2">
      <c r="A111" t="s">
        <v>177</v>
      </c>
      <c r="B111" t="s">
        <v>69</v>
      </c>
      <c r="C111">
        <v>6.1075256653138399E-2</v>
      </c>
      <c r="D111">
        <v>10391</v>
      </c>
      <c r="E111">
        <v>4410699</v>
      </c>
      <c r="F111">
        <v>-2.4749583740267801E-2</v>
      </c>
    </row>
    <row r="112" spans="1:6" x14ac:dyDescent="0.2">
      <c r="A112" t="s">
        <v>178</v>
      </c>
      <c r="B112" t="s">
        <v>69</v>
      </c>
      <c r="C112">
        <v>4.4768606711383302E-2</v>
      </c>
      <c r="D112">
        <v>10204</v>
      </c>
      <c r="E112">
        <v>5241977</v>
      </c>
      <c r="F112">
        <v>-6.9510858711918005E-2</v>
      </c>
    </row>
    <row r="113" spans="1:6" x14ac:dyDescent="0.2">
      <c r="A113" t="s">
        <v>179</v>
      </c>
      <c r="B113" t="s">
        <v>69</v>
      </c>
      <c r="C113">
        <v>3.6756936009810899E-2</v>
      </c>
      <c r="D113">
        <v>12611</v>
      </c>
      <c r="E113">
        <v>6747550</v>
      </c>
      <c r="F113">
        <v>-9.2133740905991995E-2</v>
      </c>
    </row>
    <row r="114" spans="1:6" x14ac:dyDescent="0.2">
      <c r="A114" t="s">
        <v>180</v>
      </c>
      <c r="B114" t="s">
        <v>69</v>
      </c>
      <c r="C114">
        <v>0</v>
      </c>
      <c r="D114">
        <v>3378</v>
      </c>
      <c r="E114">
        <v>1399728</v>
      </c>
      <c r="F114">
        <v>-3.7625924195670797E-2</v>
      </c>
    </row>
    <row r="115" spans="1:6" x14ac:dyDescent="0.2">
      <c r="A115" t="s">
        <v>181</v>
      </c>
      <c r="B115" t="s">
        <v>69</v>
      </c>
      <c r="C115">
        <v>5.0830271831955903E-2</v>
      </c>
      <c r="D115">
        <v>11260</v>
      </c>
      <c r="E115">
        <v>4949308</v>
      </c>
      <c r="F115">
        <v>-4.3511697054685897E-2</v>
      </c>
    </row>
    <row r="116" spans="1:6" x14ac:dyDescent="0.2">
      <c r="A116" t="s">
        <v>182</v>
      </c>
      <c r="B116" t="s">
        <v>69</v>
      </c>
      <c r="C116">
        <v>7.2504975811073499E-2</v>
      </c>
      <c r="D116">
        <v>12584</v>
      </c>
      <c r="E116">
        <v>5088612</v>
      </c>
      <c r="F116">
        <v>-1.3488741001012799E-2</v>
      </c>
    </row>
    <row r="117" spans="1:6" x14ac:dyDescent="0.2">
      <c r="A117" t="s">
        <v>183</v>
      </c>
      <c r="B117" t="s">
        <v>69</v>
      </c>
      <c r="C117">
        <v>2.49145797239257E-2</v>
      </c>
      <c r="D117">
        <v>6309</v>
      </c>
      <c r="E117">
        <v>2199159</v>
      </c>
      <c r="F117">
        <v>-1.10261553468051E-2</v>
      </c>
    </row>
    <row r="118" spans="1:6" x14ac:dyDescent="0.2">
      <c r="A118" t="s">
        <v>184</v>
      </c>
      <c r="B118" t="s">
        <v>69</v>
      </c>
      <c r="C118">
        <v>0.25841272832742002</v>
      </c>
      <c r="D118">
        <v>13162</v>
      </c>
      <c r="E118">
        <v>5229618</v>
      </c>
      <c r="F118">
        <v>0.17332681434866901</v>
      </c>
    </row>
    <row r="119" spans="1:6" x14ac:dyDescent="0.2">
      <c r="A119" t="s">
        <v>185</v>
      </c>
      <c r="B119" t="s">
        <v>69</v>
      </c>
      <c r="C119">
        <v>4.9163657236189699E-2</v>
      </c>
      <c r="D119">
        <v>20112</v>
      </c>
      <c r="E119">
        <v>14160044</v>
      </c>
      <c r="F119">
        <v>-0.14018366179359101</v>
      </c>
    </row>
    <row r="120" spans="1:6" x14ac:dyDescent="0.2">
      <c r="A120" t="s">
        <v>186</v>
      </c>
      <c r="B120" t="s">
        <v>69</v>
      </c>
      <c r="C120">
        <v>8.05795305891744E-2</v>
      </c>
      <c r="D120">
        <v>14934</v>
      </c>
      <c r="E120">
        <v>6300295</v>
      </c>
      <c r="F120">
        <v>-1.8675721124491701E-2</v>
      </c>
    </row>
    <row r="121" spans="1:6" x14ac:dyDescent="0.2">
      <c r="A121" t="s">
        <v>187</v>
      </c>
      <c r="B121" t="s">
        <v>69</v>
      </c>
      <c r="C121">
        <v>4.9453410590387797E-3</v>
      </c>
      <c r="D121">
        <v>16621</v>
      </c>
      <c r="E121">
        <v>8519965</v>
      </c>
      <c r="F121">
        <v>-0.12832986874490199</v>
      </c>
    </row>
    <row r="122" spans="1:6" x14ac:dyDescent="0.2">
      <c r="A122" t="s">
        <v>188</v>
      </c>
      <c r="B122" t="s">
        <v>69</v>
      </c>
      <c r="C122">
        <v>0</v>
      </c>
      <c r="D122">
        <v>9233</v>
      </c>
      <c r="E122">
        <v>3880467</v>
      </c>
      <c r="F122">
        <v>-7.9627137189691596E-2</v>
      </c>
    </row>
    <row r="123" spans="1:6" x14ac:dyDescent="0.2">
      <c r="A123" t="s">
        <v>189</v>
      </c>
      <c r="B123" t="s">
        <v>69</v>
      </c>
      <c r="C123">
        <v>0.107210960084812</v>
      </c>
      <c r="D123">
        <v>12090</v>
      </c>
      <c r="E123">
        <v>6775262</v>
      </c>
      <c r="F123">
        <v>-2.7085157446270498E-2</v>
      </c>
    </row>
    <row r="124" spans="1:6" x14ac:dyDescent="0.2">
      <c r="A124" t="s">
        <v>190</v>
      </c>
      <c r="B124" t="s">
        <v>69</v>
      </c>
      <c r="C124">
        <v>1.6025594362737899E-2</v>
      </c>
      <c r="D124">
        <v>11010</v>
      </c>
      <c r="E124">
        <v>5143001</v>
      </c>
      <c r="F124">
        <v>-8.67285621212249E-2</v>
      </c>
    </row>
    <row r="125" spans="1:6" x14ac:dyDescent="0.2">
      <c r="A125" t="s">
        <v>191</v>
      </c>
      <c r="B125" t="s">
        <v>69</v>
      </c>
      <c r="C125">
        <v>3.6383933027879199E-3</v>
      </c>
      <c r="D125">
        <v>9254</v>
      </c>
      <c r="E125">
        <v>3893050</v>
      </c>
      <c r="F125">
        <v>-7.6226360251204994E-2</v>
      </c>
    </row>
    <row r="126" spans="1:6" x14ac:dyDescent="0.2">
      <c r="A126" t="s">
        <v>192</v>
      </c>
      <c r="B126" t="s">
        <v>69</v>
      </c>
      <c r="C126">
        <v>0.124619102712364</v>
      </c>
      <c r="D126">
        <v>19557</v>
      </c>
      <c r="E126">
        <v>12078098</v>
      </c>
      <c r="F126">
        <v>-4.3584731394214801E-2</v>
      </c>
    </row>
    <row r="127" spans="1:6" x14ac:dyDescent="0.2">
      <c r="A127" t="s">
        <v>193</v>
      </c>
      <c r="B127" t="s">
        <v>69</v>
      </c>
      <c r="C127">
        <v>8.3346100053885999E-2</v>
      </c>
      <c r="D127">
        <v>15525</v>
      </c>
      <c r="E127">
        <v>12196261</v>
      </c>
      <c r="F127">
        <v>-0.112497517430763</v>
      </c>
    </row>
    <row r="128" spans="1:6" x14ac:dyDescent="0.2">
      <c r="A128" t="s">
        <v>194</v>
      </c>
      <c r="B128" t="s">
        <v>69</v>
      </c>
      <c r="C128">
        <v>0.16997532112573199</v>
      </c>
      <c r="D128">
        <v>17897</v>
      </c>
      <c r="E128">
        <v>12791534</v>
      </c>
      <c r="F128">
        <v>-1.7049288513984899E-2</v>
      </c>
    </row>
    <row r="129" spans="1:6" x14ac:dyDescent="0.2">
      <c r="A129" t="s">
        <v>195</v>
      </c>
      <c r="B129" t="s">
        <v>69</v>
      </c>
      <c r="C129">
        <v>0.188358867891257</v>
      </c>
      <c r="D129">
        <v>16841</v>
      </c>
      <c r="E129">
        <v>8646919</v>
      </c>
      <c r="F129">
        <v>5.4311788830482502E-2</v>
      </c>
    </row>
    <row r="130" spans="1:6" x14ac:dyDescent="0.2">
      <c r="A130" t="s">
        <v>196</v>
      </c>
      <c r="B130" t="s">
        <v>69</v>
      </c>
      <c r="C130">
        <v>0.14119052745232999</v>
      </c>
      <c r="D130">
        <v>12798</v>
      </c>
      <c r="E130">
        <v>5766648</v>
      </c>
      <c r="F130">
        <v>3.79832792899042E-2</v>
      </c>
    </row>
    <row r="131" spans="1:6" x14ac:dyDescent="0.2">
      <c r="A131" t="s">
        <v>197</v>
      </c>
      <c r="B131" t="s">
        <v>69</v>
      </c>
      <c r="C131">
        <v>0.123032859140402</v>
      </c>
      <c r="D131">
        <v>20479</v>
      </c>
      <c r="E131">
        <v>14504428</v>
      </c>
      <c r="F131">
        <v>-6.79399607283587E-2</v>
      </c>
    </row>
    <row r="132" spans="1:6" x14ac:dyDescent="0.2">
      <c r="A132" t="s">
        <v>198</v>
      </c>
      <c r="B132" t="s">
        <v>69</v>
      </c>
      <c r="C132">
        <v>8.7500247171412707E-2</v>
      </c>
      <c r="D132">
        <v>17903</v>
      </c>
      <c r="E132">
        <v>13206639</v>
      </c>
      <c r="F132">
        <v>-0.104368891051083</v>
      </c>
    </row>
    <row r="133" spans="1:6" x14ac:dyDescent="0.2">
      <c r="A133" t="s">
        <v>199</v>
      </c>
      <c r="B133" t="s">
        <v>69</v>
      </c>
      <c r="C133">
        <v>5.2041512066617002E-2</v>
      </c>
      <c r="D133">
        <v>16069</v>
      </c>
      <c r="E133">
        <v>12696015</v>
      </c>
      <c r="F133">
        <v>-0.14604073692248001</v>
      </c>
    </row>
    <row r="134" spans="1:6" x14ac:dyDescent="0.2">
      <c r="A134" t="s">
        <v>200</v>
      </c>
      <c r="B134" t="s">
        <v>69</v>
      </c>
      <c r="C134">
        <v>2.9074534183134101E-2</v>
      </c>
      <c r="D134">
        <v>13785</v>
      </c>
      <c r="E134">
        <v>11559169</v>
      </c>
      <c r="F134">
        <v>-0.17203098845141301</v>
      </c>
    </row>
    <row r="135" spans="1:6" x14ac:dyDescent="0.2">
      <c r="A135" t="s">
        <v>201</v>
      </c>
      <c r="B135" t="s">
        <v>69</v>
      </c>
      <c r="C135">
        <v>0.26946482199121702</v>
      </c>
      <c r="D135">
        <v>6183</v>
      </c>
      <c r="E135">
        <v>6989411</v>
      </c>
      <c r="F135">
        <v>5.4456968270945399E-2</v>
      </c>
    </row>
    <row r="136" spans="1:6" x14ac:dyDescent="0.2">
      <c r="A136" t="s">
        <v>202</v>
      </c>
      <c r="B136" t="s">
        <v>69</v>
      </c>
      <c r="C136">
        <v>0.27518702961837499</v>
      </c>
      <c r="D136">
        <v>5515</v>
      </c>
      <c r="E136">
        <v>4033227</v>
      </c>
      <c r="F136">
        <v>0.13128879491044301</v>
      </c>
    </row>
    <row r="137" spans="1:6" x14ac:dyDescent="0.2">
      <c r="A137" t="s">
        <v>203</v>
      </c>
      <c r="B137" t="s">
        <v>69</v>
      </c>
      <c r="C137">
        <v>0.27210874001112201</v>
      </c>
      <c r="D137">
        <v>4618</v>
      </c>
      <c r="E137">
        <v>4209943</v>
      </c>
      <c r="F137">
        <v>0.101548435297452</v>
      </c>
    </row>
    <row r="138" spans="1:6" x14ac:dyDescent="0.2">
      <c r="A138" t="s">
        <v>204</v>
      </c>
      <c r="B138" t="s">
        <v>69</v>
      </c>
      <c r="C138">
        <v>9.0535112785603694E-2</v>
      </c>
      <c r="D138">
        <v>8837</v>
      </c>
      <c r="E138">
        <v>5573821</v>
      </c>
      <c r="F138">
        <v>-4.9420157191774901E-2</v>
      </c>
    </row>
    <row r="139" spans="1:6" x14ac:dyDescent="0.2">
      <c r="A139" t="s">
        <v>205</v>
      </c>
      <c r="B139" t="s">
        <v>69</v>
      </c>
      <c r="C139">
        <v>2.52250156327096E-2</v>
      </c>
      <c r="D139">
        <v>7034</v>
      </c>
      <c r="E139">
        <v>2922138</v>
      </c>
      <c r="F139">
        <v>-4.1850285519102901E-2</v>
      </c>
    </row>
    <row r="140" spans="1:6" x14ac:dyDescent="0.2">
      <c r="A140" t="s">
        <v>206</v>
      </c>
      <c r="B140" t="s">
        <v>69</v>
      </c>
      <c r="C140">
        <v>5.9552878524115199E-2</v>
      </c>
      <c r="D140">
        <v>13158</v>
      </c>
      <c r="E140">
        <v>7640055</v>
      </c>
      <c r="F140">
        <v>-8.3520376848608496E-2</v>
      </c>
    </row>
    <row r="141" spans="1:6" x14ac:dyDescent="0.2">
      <c r="A141" t="s">
        <v>207</v>
      </c>
      <c r="B141" t="s">
        <v>69</v>
      </c>
      <c r="C141">
        <v>0.13949408979872299</v>
      </c>
      <c r="D141">
        <v>19119</v>
      </c>
      <c r="E141">
        <v>13684863</v>
      </c>
      <c r="F141">
        <v>-5.0369920046882802E-2</v>
      </c>
    </row>
    <row r="142" spans="1:6" x14ac:dyDescent="0.2">
      <c r="A142" t="s">
        <v>208</v>
      </c>
      <c r="B142" t="s">
        <v>69</v>
      </c>
      <c r="C142">
        <v>2.8223700464799401E-2</v>
      </c>
      <c r="D142">
        <v>5003</v>
      </c>
      <c r="E142">
        <v>2795105</v>
      </c>
      <c r="F142">
        <v>-7.0648784615291699E-2</v>
      </c>
    </row>
    <row r="143" spans="1:6" x14ac:dyDescent="0.2">
      <c r="A143" t="s">
        <v>209</v>
      </c>
      <c r="B143" t="s">
        <v>69</v>
      </c>
      <c r="C143">
        <v>5.9748279756870103E-2</v>
      </c>
      <c r="D143">
        <v>20460</v>
      </c>
      <c r="E143">
        <v>11693902</v>
      </c>
      <c r="F143">
        <v>-9.8400700668273902E-2</v>
      </c>
    </row>
    <row r="144" spans="1:6" x14ac:dyDescent="0.2">
      <c r="A144" t="s">
        <v>210</v>
      </c>
      <c r="B144" t="s">
        <v>69</v>
      </c>
      <c r="C144">
        <v>6.8892153097622297E-2</v>
      </c>
      <c r="D144">
        <v>17624</v>
      </c>
      <c r="E144">
        <v>9420297</v>
      </c>
      <c r="F144">
        <v>-7.3103982852751201E-2</v>
      </c>
    </row>
    <row r="145" spans="1:6" x14ac:dyDescent="0.2">
      <c r="A145" t="s">
        <v>211</v>
      </c>
      <c r="B145" t="s">
        <v>69</v>
      </c>
      <c r="C145">
        <v>7.2608550589414095E-2</v>
      </c>
      <c r="D145">
        <v>7318</v>
      </c>
      <c r="E145">
        <v>3803835</v>
      </c>
      <c r="F145">
        <v>-3.0297874418260901E-2</v>
      </c>
    </row>
    <row r="146" spans="1:6" x14ac:dyDescent="0.2">
      <c r="A146" t="s">
        <v>212</v>
      </c>
      <c r="B146" t="s">
        <v>69</v>
      </c>
      <c r="C146">
        <v>6.5189369864966998E-2</v>
      </c>
      <c r="D146">
        <v>13186</v>
      </c>
      <c r="E146">
        <v>5688939</v>
      </c>
      <c r="F146">
        <v>-3.2560750709200302E-2</v>
      </c>
    </row>
    <row r="147" spans="1:6" x14ac:dyDescent="0.2">
      <c r="A147" t="s">
        <v>213</v>
      </c>
      <c r="B147" t="s">
        <v>69</v>
      </c>
      <c r="C147">
        <v>0.25038333117263301</v>
      </c>
      <c r="D147">
        <v>18383</v>
      </c>
      <c r="E147">
        <v>13186623</v>
      </c>
      <c r="F147">
        <v>6.1742910073286403E-2</v>
      </c>
    </row>
    <row r="148" spans="1:6" x14ac:dyDescent="0.2">
      <c r="A148" t="s">
        <v>214</v>
      </c>
      <c r="B148" t="s">
        <v>69</v>
      </c>
      <c r="C148">
        <v>0.18514188816914201</v>
      </c>
      <c r="D148">
        <v>14589</v>
      </c>
      <c r="E148">
        <v>10842250</v>
      </c>
      <c r="F148">
        <v>2.4600057849356898E-4</v>
      </c>
    </row>
    <row r="149" spans="1:6" x14ac:dyDescent="0.2">
      <c r="A149" t="s">
        <v>215</v>
      </c>
      <c r="B149" t="s">
        <v>69</v>
      </c>
      <c r="C149">
        <v>2.98668741685718E-2</v>
      </c>
      <c r="D149">
        <v>5666</v>
      </c>
      <c r="E149">
        <v>2020791</v>
      </c>
      <c r="F149">
        <v>-5.3176210236523897E-3</v>
      </c>
    </row>
    <row r="150" spans="1:6" x14ac:dyDescent="0.2">
      <c r="A150" t="s">
        <v>216</v>
      </c>
      <c r="B150" t="s">
        <v>69</v>
      </c>
      <c r="C150">
        <v>0.34602038525235002</v>
      </c>
      <c r="D150">
        <v>8208</v>
      </c>
      <c r="E150">
        <v>4408803</v>
      </c>
      <c r="F150">
        <v>0.233549347149382</v>
      </c>
    </row>
    <row r="151" spans="1:6" x14ac:dyDescent="0.2">
      <c r="A151" t="s">
        <v>217</v>
      </c>
      <c r="B151" t="s">
        <v>69</v>
      </c>
      <c r="C151">
        <v>0.43433781905065499</v>
      </c>
      <c r="D151">
        <v>9345</v>
      </c>
      <c r="E151">
        <v>5410194</v>
      </c>
      <c r="F151">
        <v>0.30526880162995101</v>
      </c>
    </row>
    <row r="152" spans="1:6" x14ac:dyDescent="0.2">
      <c r="A152" t="s">
        <v>218</v>
      </c>
      <c r="B152" t="s">
        <v>69</v>
      </c>
      <c r="C152">
        <v>0.167869072098908</v>
      </c>
      <c r="D152">
        <v>19074</v>
      </c>
      <c r="E152">
        <v>12202940</v>
      </c>
      <c r="F152">
        <v>-4.7393787144044096E-3</v>
      </c>
    </row>
    <row r="153" spans="1:6" x14ac:dyDescent="0.2">
      <c r="A153" t="s">
        <v>219</v>
      </c>
      <c r="B153" t="s">
        <v>69</v>
      </c>
      <c r="C153">
        <v>0.30776226993997402</v>
      </c>
      <c r="D153">
        <v>19719</v>
      </c>
      <c r="E153">
        <v>13654931</v>
      </c>
      <c r="F153">
        <v>0.121732983306198</v>
      </c>
    </row>
    <row r="154" spans="1:6" x14ac:dyDescent="0.2">
      <c r="A154" t="s">
        <v>220</v>
      </c>
      <c r="B154" t="s">
        <v>69</v>
      </c>
      <c r="C154">
        <v>0.175774363673805</v>
      </c>
      <c r="D154">
        <v>20393</v>
      </c>
      <c r="E154">
        <v>12293349</v>
      </c>
      <c r="F154">
        <v>9.6110944773111807E-3</v>
      </c>
    </row>
    <row r="155" spans="1:6" x14ac:dyDescent="0.2">
      <c r="A155" t="s">
        <v>221</v>
      </c>
      <c r="B155" t="s">
        <v>69</v>
      </c>
      <c r="C155">
        <v>0.17528002164551601</v>
      </c>
      <c r="D155">
        <v>12019</v>
      </c>
      <c r="E155">
        <v>10549908</v>
      </c>
      <c r="F155">
        <v>-2.7385896707652301E-2</v>
      </c>
    </row>
    <row r="156" spans="1:6" x14ac:dyDescent="0.2">
      <c r="A156" t="s">
        <v>222</v>
      </c>
      <c r="B156" t="s">
        <v>69</v>
      </c>
      <c r="C156">
        <v>0.14289931937296599</v>
      </c>
      <c r="D156">
        <v>7092</v>
      </c>
      <c r="E156">
        <v>6233750</v>
      </c>
      <c r="F156">
        <v>-3.9079727639207799E-2</v>
      </c>
    </row>
    <row r="157" spans="1:6" x14ac:dyDescent="0.2">
      <c r="A157" t="s">
        <v>223</v>
      </c>
      <c r="B157" t="s">
        <v>69</v>
      </c>
      <c r="C157">
        <v>0.312077786275887</v>
      </c>
      <c r="D157">
        <v>7007</v>
      </c>
      <c r="E157">
        <v>5992928</v>
      </c>
      <c r="F157">
        <v>0.13475627905052101</v>
      </c>
    </row>
    <row r="158" spans="1:6" x14ac:dyDescent="0.2">
      <c r="A158" t="s">
        <v>224</v>
      </c>
      <c r="B158" t="s">
        <v>69</v>
      </c>
      <c r="C158">
        <v>0.30558365855605901</v>
      </c>
      <c r="D158">
        <v>6685</v>
      </c>
      <c r="E158">
        <v>5613409</v>
      </c>
      <c r="F158">
        <v>0.13293557577260501</v>
      </c>
    </row>
    <row r="159" spans="1:6" x14ac:dyDescent="0.2">
      <c r="A159" t="s">
        <v>225</v>
      </c>
      <c r="B159" t="s">
        <v>69</v>
      </c>
      <c r="C159">
        <v>0.26775017307352</v>
      </c>
      <c r="D159">
        <v>3305</v>
      </c>
      <c r="E159">
        <v>1280735</v>
      </c>
      <c r="F159">
        <v>0.24123238283718901</v>
      </c>
    </row>
    <row r="160" spans="1:6" x14ac:dyDescent="0.2">
      <c r="A160" t="s">
        <v>226</v>
      </c>
      <c r="B160" t="s">
        <v>69</v>
      </c>
      <c r="C160">
        <v>7.7779884182995196E-3</v>
      </c>
      <c r="D160">
        <v>10133</v>
      </c>
      <c r="E160">
        <v>4956318</v>
      </c>
      <c r="F160">
        <v>-9.8725451358415095E-2</v>
      </c>
    </row>
    <row r="161" spans="1:6" x14ac:dyDescent="0.2">
      <c r="A161" t="s">
        <v>227</v>
      </c>
      <c r="B161" t="s">
        <v>69</v>
      </c>
      <c r="C161">
        <v>0.109654344008371</v>
      </c>
      <c r="D161">
        <v>5731</v>
      </c>
      <c r="E161">
        <v>2632435</v>
      </c>
      <c r="F161">
        <v>3.5336430976423E-2</v>
      </c>
    </row>
    <row r="162" spans="1:6" x14ac:dyDescent="0.2">
      <c r="A162" t="s">
        <v>228</v>
      </c>
      <c r="B162" t="s">
        <v>69</v>
      </c>
      <c r="C162">
        <v>5.4421601789681903E-2</v>
      </c>
      <c r="D162">
        <v>10815</v>
      </c>
      <c r="E162">
        <v>4843856</v>
      </c>
      <c r="F162">
        <v>-4.1195002558833099E-2</v>
      </c>
    </row>
    <row r="163" spans="1:6" x14ac:dyDescent="0.2">
      <c r="A163" t="s">
        <v>229</v>
      </c>
      <c r="B163" t="s">
        <v>69</v>
      </c>
      <c r="C163">
        <v>2.78796923447398E-2</v>
      </c>
      <c r="D163">
        <v>7993</v>
      </c>
      <c r="E163">
        <v>3053767</v>
      </c>
      <c r="F163">
        <v>-3.1454925807618397E-2</v>
      </c>
    </row>
    <row r="164" spans="1:6" x14ac:dyDescent="0.2">
      <c r="A164" t="s">
        <v>230</v>
      </c>
      <c r="B164" t="s">
        <v>69</v>
      </c>
      <c r="C164">
        <v>4.0952793417973699E-2</v>
      </c>
      <c r="D164">
        <v>8169</v>
      </c>
      <c r="E164">
        <v>3227117</v>
      </c>
      <c r="F164">
        <v>-2.43560025938452E-2</v>
      </c>
    </row>
    <row r="165" spans="1:6" x14ac:dyDescent="0.2">
      <c r="A165" t="s">
        <v>231</v>
      </c>
      <c r="B165" t="s">
        <v>69</v>
      </c>
      <c r="C165">
        <v>0.107628027587596</v>
      </c>
      <c r="D165">
        <v>14857</v>
      </c>
      <c r="E165">
        <v>8706469</v>
      </c>
      <c r="F165">
        <v>-4.1665853546134501E-2</v>
      </c>
    </row>
    <row r="166" spans="1:6" x14ac:dyDescent="0.2">
      <c r="A166" t="s">
        <v>232</v>
      </c>
      <c r="B166" t="s">
        <v>69</v>
      </c>
      <c r="C166">
        <v>0.12482763671055</v>
      </c>
      <c r="D166">
        <v>7937</v>
      </c>
      <c r="E166">
        <v>3224517</v>
      </c>
      <c r="F166">
        <v>5.6378702867458601E-2</v>
      </c>
    </row>
    <row r="167" spans="1:6" x14ac:dyDescent="0.2">
      <c r="A167" t="s">
        <v>233</v>
      </c>
      <c r="B167" t="s">
        <v>69</v>
      </c>
      <c r="C167">
        <v>0.14024168767242301</v>
      </c>
      <c r="D167">
        <v>7060</v>
      </c>
      <c r="E167">
        <v>2804952</v>
      </c>
      <c r="F167">
        <v>7.9841662754744094E-2</v>
      </c>
    </row>
    <row r="168" spans="1:6" x14ac:dyDescent="0.2">
      <c r="A168" t="s">
        <v>234</v>
      </c>
      <c r="B168" t="s">
        <v>69</v>
      </c>
      <c r="C168">
        <v>4.1854962625860498E-2</v>
      </c>
      <c r="D168">
        <v>4926</v>
      </c>
      <c r="E168">
        <v>2529230</v>
      </c>
      <c r="F168">
        <v>-4.3492943197754097E-2</v>
      </c>
    </row>
    <row r="169" spans="1:6" x14ac:dyDescent="0.2">
      <c r="A169" t="s">
        <v>13</v>
      </c>
      <c r="B169" t="s">
        <v>69</v>
      </c>
      <c r="C169">
        <v>0.33022688864867</v>
      </c>
      <c r="D169">
        <v>12385</v>
      </c>
      <c r="E169">
        <v>6929072</v>
      </c>
      <c r="F169">
        <v>0.19522945252517801</v>
      </c>
    </row>
    <row r="170" spans="1:6" x14ac:dyDescent="0.2">
      <c r="A170" t="s">
        <v>235</v>
      </c>
      <c r="B170" t="s">
        <v>69</v>
      </c>
      <c r="C170">
        <v>2.5227910557345899E-4</v>
      </c>
      <c r="D170">
        <v>18468</v>
      </c>
      <c r="E170">
        <v>13220897</v>
      </c>
      <c r="F170">
        <v>-0.18826246994367399</v>
      </c>
    </row>
    <row r="171" spans="1:6" x14ac:dyDescent="0.2">
      <c r="A171" t="s">
        <v>236</v>
      </c>
      <c r="B171" t="s">
        <v>69</v>
      </c>
      <c r="C171">
        <v>1.4419757094641199E-2</v>
      </c>
      <c r="D171">
        <v>16414</v>
      </c>
      <c r="E171">
        <v>9874282</v>
      </c>
      <c r="F171">
        <v>-0.14282849654329599</v>
      </c>
    </row>
    <row r="172" spans="1:6" x14ac:dyDescent="0.2">
      <c r="A172" t="s">
        <v>237</v>
      </c>
      <c r="B172" t="s">
        <v>69</v>
      </c>
      <c r="C172">
        <v>2.78182111704505E-2</v>
      </c>
      <c r="D172">
        <v>18175</v>
      </c>
      <c r="E172">
        <v>11261992</v>
      </c>
      <c r="F172">
        <v>-0.13799082264254101</v>
      </c>
    </row>
    <row r="173" spans="1:6" x14ac:dyDescent="0.2">
      <c r="A173" t="s">
        <v>238</v>
      </c>
      <c r="B173" t="s">
        <v>69</v>
      </c>
      <c r="C173">
        <v>3.9328400289531898E-2</v>
      </c>
      <c r="D173">
        <v>18904</v>
      </c>
      <c r="E173">
        <v>11577931</v>
      </c>
      <c r="F173">
        <v>-0.12625608325191801</v>
      </c>
    </row>
    <row r="174" spans="1:6" x14ac:dyDescent="0.2">
      <c r="A174" t="s">
        <v>239</v>
      </c>
      <c r="B174" t="s">
        <v>69</v>
      </c>
      <c r="C174">
        <v>1.66250430429133E-2</v>
      </c>
      <c r="D174">
        <v>17498</v>
      </c>
      <c r="E174">
        <v>10119529</v>
      </c>
      <c r="F174">
        <v>-0.137130303659495</v>
      </c>
    </row>
    <row r="175" spans="1:6" x14ac:dyDescent="0.2">
      <c r="A175" t="s">
        <v>240</v>
      </c>
      <c r="B175" t="s">
        <v>69</v>
      </c>
      <c r="C175" s="3">
        <v>1.9192498139235602E-6</v>
      </c>
      <c r="D175">
        <v>3240</v>
      </c>
      <c r="E175">
        <v>1411944</v>
      </c>
      <c r="F175">
        <v>-4.36769281885514E-2</v>
      </c>
    </row>
    <row r="176" spans="1:6" x14ac:dyDescent="0.2">
      <c r="A176" t="s">
        <v>241</v>
      </c>
      <c r="B176" t="s">
        <v>69</v>
      </c>
      <c r="C176">
        <v>1.8918083986634801E-3</v>
      </c>
      <c r="D176">
        <v>3368</v>
      </c>
      <c r="E176">
        <v>1374702</v>
      </c>
      <c r="F176">
        <v>-3.3311763467259399E-2</v>
      </c>
    </row>
    <row r="177" spans="1:6" x14ac:dyDescent="0.2">
      <c r="A177" t="s">
        <v>242</v>
      </c>
      <c r="B177" t="s">
        <v>69</v>
      </c>
      <c r="C177">
        <v>9.1856584729388305E-2</v>
      </c>
      <c r="D177">
        <v>8307</v>
      </c>
      <c r="E177">
        <v>3889464</v>
      </c>
      <c r="F177" s="3">
        <v>-9.5325257834873297E-5</v>
      </c>
    </row>
    <row r="178" spans="1:6" x14ac:dyDescent="0.2">
      <c r="A178" t="s">
        <v>243</v>
      </c>
      <c r="B178" t="s">
        <v>69</v>
      </c>
      <c r="C178">
        <v>4.4415341587554599E-2</v>
      </c>
      <c r="D178">
        <v>12355</v>
      </c>
      <c r="E178">
        <v>6741358</v>
      </c>
      <c r="F178">
        <v>-8.6657931483081596E-2</v>
      </c>
    </row>
    <row r="179" spans="1:6" x14ac:dyDescent="0.2">
      <c r="A179" t="s">
        <v>244</v>
      </c>
      <c r="B179" t="s">
        <v>69</v>
      </c>
      <c r="C179">
        <v>9.4076211967936405E-2</v>
      </c>
      <c r="D179">
        <v>6139</v>
      </c>
      <c r="E179">
        <v>2427565</v>
      </c>
      <c r="F179">
        <v>3.9934588950464901E-2</v>
      </c>
    </row>
    <row r="180" spans="1:6" x14ac:dyDescent="0.2">
      <c r="A180" t="s">
        <v>245</v>
      </c>
      <c r="B180" t="s">
        <v>69</v>
      </c>
      <c r="C180">
        <v>3.5351016615517102E-2</v>
      </c>
      <c r="D180">
        <v>7519</v>
      </c>
      <c r="E180">
        <v>3352834</v>
      </c>
      <c r="F180">
        <v>-4.5191862513295399E-2</v>
      </c>
    </row>
    <row r="181" spans="1:6" x14ac:dyDescent="0.2">
      <c r="A181" t="s">
        <v>246</v>
      </c>
      <c r="B181" t="s">
        <v>69</v>
      </c>
      <c r="C181">
        <v>1.6557376982414499E-3</v>
      </c>
      <c r="D181">
        <v>4411</v>
      </c>
      <c r="E181">
        <v>1716522</v>
      </c>
      <c r="F181">
        <v>-3.6940028931475702E-2</v>
      </c>
    </row>
    <row r="182" spans="1:6" x14ac:dyDescent="0.2">
      <c r="A182" t="s">
        <v>247</v>
      </c>
      <c r="B182" t="s">
        <v>69</v>
      </c>
      <c r="C182">
        <v>6.0948631414127798E-3</v>
      </c>
      <c r="D182">
        <v>7016</v>
      </c>
      <c r="E182">
        <v>2793076</v>
      </c>
      <c r="F182">
        <v>-5.43646137294568E-2</v>
      </c>
    </row>
    <row r="183" spans="1:6" x14ac:dyDescent="0.2">
      <c r="A183" t="s">
        <v>248</v>
      </c>
      <c r="B183" t="s">
        <v>69</v>
      </c>
      <c r="C183">
        <v>7.3603474163626097E-4</v>
      </c>
      <c r="D183">
        <v>8271</v>
      </c>
      <c r="E183">
        <v>4514473</v>
      </c>
      <c r="F183">
        <v>-0.114490020638278</v>
      </c>
    </row>
    <row r="184" spans="1:6" x14ac:dyDescent="0.2">
      <c r="A184" t="s">
        <v>249</v>
      </c>
      <c r="B184" t="s">
        <v>69</v>
      </c>
      <c r="C184">
        <v>3.4453308906416701E-2</v>
      </c>
      <c r="D184">
        <v>19113</v>
      </c>
      <c r="E184">
        <v>12449288</v>
      </c>
      <c r="F184">
        <v>-0.14097938844747601</v>
      </c>
    </row>
    <row r="185" spans="1:6" x14ac:dyDescent="0.2">
      <c r="A185" t="s">
        <v>250</v>
      </c>
      <c r="B185" t="s">
        <v>69</v>
      </c>
      <c r="C185">
        <v>0</v>
      </c>
      <c r="D185">
        <v>2518</v>
      </c>
      <c r="E185">
        <v>1224383</v>
      </c>
      <c r="F185">
        <v>-5.0443992910456703E-2</v>
      </c>
    </row>
    <row r="186" spans="1:6" x14ac:dyDescent="0.2">
      <c r="A186" t="s">
        <v>251</v>
      </c>
      <c r="B186" t="s">
        <v>69</v>
      </c>
      <c r="C186">
        <v>2.0467942688380501E-3</v>
      </c>
      <c r="D186">
        <v>1877</v>
      </c>
      <c r="E186">
        <v>1360283</v>
      </c>
      <c r="F186">
        <v>-9.7765873496377095E-2</v>
      </c>
    </row>
    <row r="187" spans="1:6" x14ac:dyDescent="0.2">
      <c r="A187" t="s">
        <v>252</v>
      </c>
      <c r="B187" t="s">
        <v>69</v>
      </c>
      <c r="C187">
        <v>3.7106379084991703E-2</v>
      </c>
      <c r="D187">
        <v>23645</v>
      </c>
      <c r="E187">
        <v>14961503</v>
      </c>
      <c r="F187">
        <v>-0.142327486352296</v>
      </c>
    </row>
    <row r="188" spans="1:6" x14ac:dyDescent="0.2">
      <c r="A188" t="s">
        <v>253</v>
      </c>
      <c r="B188" t="s">
        <v>69</v>
      </c>
      <c r="C188">
        <v>1.5995754620035899E-2</v>
      </c>
      <c r="D188">
        <v>15260</v>
      </c>
      <c r="E188">
        <v>6932169</v>
      </c>
      <c r="F188">
        <v>-9.54255515893319E-2</v>
      </c>
    </row>
    <row r="189" spans="1:6" x14ac:dyDescent="0.2">
      <c r="A189" t="s">
        <v>254</v>
      </c>
      <c r="B189" t="s">
        <v>69</v>
      </c>
      <c r="C189">
        <v>6.2668382882916096E-2</v>
      </c>
      <c r="D189">
        <v>14811</v>
      </c>
      <c r="E189">
        <v>8160419</v>
      </c>
      <c r="F189">
        <v>-7.7074371519678095E-2</v>
      </c>
    </row>
    <row r="190" spans="1:6" x14ac:dyDescent="0.2">
      <c r="A190" t="s">
        <v>255</v>
      </c>
      <c r="B190" t="s">
        <v>69</v>
      </c>
      <c r="C190">
        <v>0.120922882058703</v>
      </c>
      <c r="D190">
        <v>18449</v>
      </c>
      <c r="E190">
        <v>12973309</v>
      </c>
      <c r="F190">
        <v>-6.4818262658136602E-2</v>
      </c>
    </row>
    <row r="191" spans="1:6" x14ac:dyDescent="0.2">
      <c r="A191" t="s">
        <v>256</v>
      </c>
      <c r="B191" t="s">
        <v>69</v>
      </c>
      <c r="C191">
        <v>6.4424744487889596E-2</v>
      </c>
      <c r="D191">
        <v>13694</v>
      </c>
      <c r="E191">
        <v>7057447</v>
      </c>
      <c r="F191">
        <v>-6.1999074085853902E-2</v>
      </c>
    </row>
    <row r="192" spans="1:6" x14ac:dyDescent="0.2">
      <c r="A192" t="s">
        <v>257</v>
      </c>
      <c r="B192" t="s">
        <v>69</v>
      </c>
      <c r="C192">
        <v>4.4868733175000002E-2</v>
      </c>
      <c r="D192">
        <v>12504</v>
      </c>
      <c r="E192">
        <v>8327398</v>
      </c>
      <c r="F192">
        <v>-0.117149359117661</v>
      </c>
    </row>
    <row r="193" spans="1:6" x14ac:dyDescent="0.2">
      <c r="A193" t="s">
        <v>258</v>
      </c>
      <c r="B193" t="s">
        <v>69</v>
      </c>
      <c r="C193">
        <v>2.6467338062390801E-2</v>
      </c>
      <c r="D193">
        <v>7660</v>
      </c>
      <c r="E193">
        <v>4536629</v>
      </c>
      <c r="F193">
        <v>-9.8199725530608198E-2</v>
      </c>
    </row>
    <row r="194" spans="1:6" x14ac:dyDescent="0.2">
      <c r="A194" t="s">
        <v>259</v>
      </c>
      <c r="B194" t="s">
        <v>69</v>
      </c>
      <c r="C194">
        <v>1.54172871125188E-2</v>
      </c>
      <c r="D194">
        <v>7664</v>
      </c>
      <c r="E194">
        <v>3393305</v>
      </c>
      <c r="F194">
        <v>-6.4796440431693705E-2</v>
      </c>
    </row>
    <row r="195" spans="1:6" x14ac:dyDescent="0.2">
      <c r="A195" t="s">
        <v>260</v>
      </c>
      <c r="B195" t="s">
        <v>69</v>
      </c>
      <c r="C195">
        <v>4.77082510688316E-2</v>
      </c>
      <c r="D195">
        <v>15182</v>
      </c>
      <c r="E195">
        <v>7722337</v>
      </c>
      <c r="F195">
        <v>-8.0796364111221805E-2</v>
      </c>
    </row>
    <row r="196" spans="1:6" x14ac:dyDescent="0.2">
      <c r="A196" t="s">
        <v>261</v>
      </c>
      <c r="B196" t="s">
        <v>69</v>
      </c>
      <c r="C196">
        <v>7.3076021835645502E-2</v>
      </c>
      <c r="D196">
        <v>10010</v>
      </c>
      <c r="E196">
        <v>5566842</v>
      </c>
      <c r="F196">
        <v>-5.25703809329345E-2</v>
      </c>
    </row>
    <row r="197" spans="1:6" x14ac:dyDescent="0.2">
      <c r="A197" t="s">
        <v>262</v>
      </c>
      <c r="B197" t="s">
        <v>69</v>
      </c>
      <c r="C197">
        <v>4.6303389828604498E-2</v>
      </c>
      <c r="D197">
        <v>13424</v>
      </c>
      <c r="E197">
        <v>7281851</v>
      </c>
      <c r="F197">
        <v>-8.7161500382106599E-2</v>
      </c>
    </row>
    <row r="198" spans="1:6" x14ac:dyDescent="0.2">
      <c r="A198" t="s">
        <v>263</v>
      </c>
      <c r="B198" t="s">
        <v>69</v>
      </c>
      <c r="C198">
        <v>4.7385257219681599E-2</v>
      </c>
      <c r="D198">
        <v>13159</v>
      </c>
      <c r="E198">
        <v>5629198</v>
      </c>
      <c r="F198">
        <v>-4.8983075597746499E-2</v>
      </c>
    </row>
    <row r="199" spans="1:6" x14ac:dyDescent="0.2">
      <c r="A199" t="s">
        <v>264</v>
      </c>
      <c r="B199" t="s">
        <v>69</v>
      </c>
      <c r="C199">
        <v>4.4088770966597399E-2</v>
      </c>
      <c r="D199">
        <v>6557</v>
      </c>
      <c r="E199">
        <v>3778592</v>
      </c>
      <c r="F199">
        <v>-7.0236907272041793E-2</v>
      </c>
    </row>
    <row r="200" spans="1:6" x14ac:dyDescent="0.2">
      <c r="A200" t="s">
        <v>265</v>
      </c>
      <c r="B200" t="s">
        <v>69</v>
      </c>
      <c r="C200">
        <v>2.2591751008361E-2</v>
      </c>
      <c r="D200">
        <v>7648</v>
      </c>
      <c r="E200">
        <v>2807243</v>
      </c>
      <c r="F200">
        <v>-2.8871802572071101E-2</v>
      </c>
    </row>
    <row r="201" spans="1:6" x14ac:dyDescent="0.2">
      <c r="A201" t="s">
        <v>266</v>
      </c>
      <c r="B201" t="s">
        <v>69</v>
      </c>
      <c r="C201">
        <v>1.2210324051284099E-3</v>
      </c>
      <c r="D201">
        <v>2082</v>
      </c>
      <c r="E201">
        <v>1042437</v>
      </c>
      <c r="F201">
        <v>-4.6163952961448297E-2</v>
      </c>
    </row>
    <row r="202" spans="1:6" x14ac:dyDescent="0.2">
      <c r="A202" t="s">
        <v>267</v>
      </c>
      <c r="B202" t="s">
        <v>69</v>
      </c>
      <c r="C202">
        <v>3.0272652376141299E-2</v>
      </c>
      <c r="D202">
        <v>4335</v>
      </c>
      <c r="E202">
        <v>1638961</v>
      </c>
      <c r="F202">
        <v>-3.2227200274146301E-3</v>
      </c>
    </row>
    <row r="203" spans="1:6" x14ac:dyDescent="0.2">
      <c r="A203" t="s">
        <v>3</v>
      </c>
      <c r="B203" t="s">
        <v>69</v>
      </c>
      <c r="C203">
        <v>3.8706156448387902E-2</v>
      </c>
      <c r="D203">
        <v>20434</v>
      </c>
      <c r="E203">
        <v>14343051</v>
      </c>
      <c r="F203">
        <v>-0.15080530819246801</v>
      </c>
    </row>
    <row r="204" spans="1:6" x14ac:dyDescent="0.2">
      <c r="A204" t="s">
        <v>268</v>
      </c>
      <c r="B204" t="s">
        <v>69</v>
      </c>
      <c r="C204">
        <v>0.19348711676897601</v>
      </c>
      <c r="D204">
        <v>15598</v>
      </c>
      <c r="E204">
        <v>11636305</v>
      </c>
      <c r="F204">
        <v>5.3602757850405303E-3</v>
      </c>
    </row>
    <row r="205" spans="1:6" x14ac:dyDescent="0.2">
      <c r="A205" t="s">
        <v>269</v>
      </c>
      <c r="B205" t="s">
        <v>69</v>
      </c>
      <c r="C205">
        <v>0.13569417256761401</v>
      </c>
      <c r="D205">
        <v>17904</v>
      </c>
      <c r="E205">
        <v>8713531</v>
      </c>
      <c r="F205">
        <v>7.4067053187742999E-3</v>
      </c>
    </row>
    <row r="206" spans="1:6" x14ac:dyDescent="0.2">
      <c r="A206" t="s">
        <v>270</v>
      </c>
      <c r="B206" t="s">
        <v>69</v>
      </c>
      <c r="C206">
        <v>0.108894203580448</v>
      </c>
      <c r="D206">
        <v>18894</v>
      </c>
      <c r="E206">
        <v>13966872</v>
      </c>
      <c r="F206">
        <v>-8.5429185086020695E-2</v>
      </c>
    </row>
    <row r="207" spans="1:6" x14ac:dyDescent="0.2">
      <c r="A207" t="s">
        <v>271</v>
      </c>
      <c r="B207" t="s">
        <v>69</v>
      </c>
      <c r="C207">
        <v>0.36061973788136997</v>
      </c>
      <c r="D207">
        <v>17931</v>
      </c>
      <c r="E207">
        <v>13041100</v>
      </c>
      <c r="F207">
        <v>0.17085604002973201</v>
      </c>
    </row>
    <row r="208" spans="1:6" x14ac:dyDescent="0.2">
      <c r="A208" t="s">
        <v>272</v>
      </c>
      <c r="B208" t="s">
        <v>69</v>
      </c>
      <c r="C208">
        <v>0.39048390613345602</v>
      </c>
      <c r="D208">
        <v>9061</v>
      </c>
      <c r="E208">
        <v>5357822</v>
      </c>
      <c r="F208">
        <v>0.25940639300322599</v>
      </c>
    </row>
    <row r="209" spans="1:6" x14ac:dyDescent="0.2">
      <c r="A209" t="s">
        <v>273</v>
      </c>
      <c r="B209" t="s">
        <v>69</v>
      </c>
      <c r="C209">
        <v>8.4563415267945904E-2</v>
      </c>
      <c r="D209">
        <v>8379</v>
      </c>
      <c r="E209">
        <v>3822441</v>
      </c>
      <c r="F209">
        <v>-3.7535558107537198E-3</v>
      </c>
    </row>
    <row r="210" spans="1:6" x14ac:dyDescent="0.2">
      <c r="A210" t="s">
        <v>274</v>
      </c>
      <c r="B210" t="s">
        <v>69</v>
      </c>
      <c r="C210">
        <v>4.3955041819053797E-2</v>
      </c>
      <c r="D210">
        <v>5130</v>
      </c>
      <c r="E210">
        <v>1852728</v>
      </c>
      <c r="F210">
        <v>1.0789120173802E-2</v>
      </c>
    </row>
    <row r="211" spans="1:6" x14ac:dyDescent="0.2">
      <c r="A211" t="s">
        <v>275</v>
      </c>
      <c r="B211" t="s">
        <v>69</v>
      </c>
      <c r="C211">
        <v>3.65015719441142E-2</v>
      </c>
      <c r="D211">
        <v>2893</v>
      </c>
      <c r="E211">
        <v>1309354</v>
      </c>
      <c r="F211">
        <v>-8.4755950408219108E-3</v>
      </c>
    </row>
    <row r="212" spans="1:6" x14ac:dyDescent="0.2">
      <c r="A212" t="s">
        <v>276</v>
      </c>
      <c r="B212" t="s">
        <v>69</v>
      </c>
      <c r="C212">
        <v>2.68132512872696E-2</v>
      </c>
      <c r="D212">
        <v>3385</v>
      </c>
      <c r="E212">
        <v>1513396</v>
      </c>
      <c r="F212">
        <v>-2.25150453700067E-2</v>
      </c>
    </row>
    <row r="213" spans="1:6" x14ac:dyDescent="0.2">
      <c r="A213" t="s">
        <v>277</v>
      </c>
      <c r="B213" t="s">
        <v>69</v>
      </c>
      <c r="C213">
        <v>1.9495346878012999E-2</v>
      </c>
      <c r="D213">
        <v>2124</v>
      </c>
      <c r="E213">
        <v>1040510</v>
      </c>
      <c r="F213">
        <v>-2.5344573156997698E-2</v>
      </c>
    </row>
    <row r="214" spans="1:6" x14ac:dyDescent="0.2">
      <c r="A214" t="s">
        <v>278</v>
      </c>
      <c r="B214" t="s">
        <v>69</v>
      </c>
      <c r="C214">
        <v>6.9125385499550898E-2</v>
      </c>
      <c r="D214">
        <v>5104</v>
      </c>
      <c r="E214">
        <v>1849189</v>
      </c>
      <c r="F214">
        <v>3.5676249600087202E-2</v>
      </c>
    </row>
    <row r="215" spans="1:6" x14ac:dyDescent="0.2">
      <c r="A215" t="s">
        <v>279</v>
      </c>
      <c r="B215" t="s">
        <v>69</v>
      </c>
      <c r="C215">
        <v>2.3614699161949599E-3</v>
      </c>
      <c r="D215">
        <v>5167</v>
      </c>
      <c r="E215">
        <v>1688252</v>
      </c>
      <c r="F215">
        <v>-1.5777585522820201E-2</v>
      </c>
    </row>
    <row r="216" spans="1:6" x14ac:dyDescent="0.2">
      <c r="A216" t="s">
        <v>280</v>
      </c>
      <c r="B216" t="s">
        <v>69</v>
      </c>
      <c r="C216">
        <v>1.0023165803699699E-2</v>
      </c>
      <c r="D216">
        <v>8277</v>
      </c>
      <c r="E216">
        <v>4429751</v>
      </c>
      <c r="F216">
        <v>-0.102224367105634</v>
      </c>
    </row>
    <row r="217" spans="1:6" x14ac:dyDescent="0.2">
      <c r="A217" t="s">
        <v>281</v>
      </c>
      <c r="B217" t="s">
        <v>69</v>
      </c>
      <c r="C217">
        <v>2.1329312133343099E-4</v>
      </c>
      <c r="D217">
        <v>10404</v>
      </c>
      <c r="E217">
        <v>4274738</v>
      </c>
      <c r="F217">
        <v>-8.0683099674319705E-2</v>
      </c>
    </row>
    <row r="218" spans="1:6" x14ac:dyDescent="0.2">
      <c r="A218" t="s">
        <v>282</v>
      </c>
      <c r="B218" t="s">
        <v>69</v>
      </c>
      <c r="C218">
        <v>0</v>
      </c>
      <c r="D218">
        <v>6943</v>
      </c>
      <c r="E218">
        <v>2798385</v>
      </c>
      <c r="F218">
        <v>-6.1934494273993002E-2</v>
      </c>
    </row>
    <row r="219" spans="1:6" x14ac:dyDescent="0.2">
      <c r="A219" t="s">
        <v>283</v>
      </c>
      <c r="B219" t="s">
        <v>69</v>
      </c>
      <c r="C219">
        <v>0.452571160960409</v>
      </c>
      <c r="D219">
        <v>16259</v>
      </c>
      <c r="E219">
        <v>10810265</v>
      </c>
      <c r="F219">
        <v>0.28040273053032899</v>
      </c>
    </row>
    <row r="220" spans="1:6" x14ac:dyDescent="0.2">
      <c r="A220" t="s">
        <v>284</v>
      </c>
      <c r="B220" t="s">
        <v>69</v>
      </c>
      <c r="C220">
        <v>0.20273844938628499</v>
      </c>
      <c r="D220">
        <v>18408</v>
      </c>
      <c r="E220">
        <v>9371880</v>
      </c>
      <c r="F220">
        <v>6.6459925492053304E-2</v>
      </c>
    </row>
    <row r="221" spans="1:6" x14ac:dyDescent="0.2">
      <c r="A221" t="s">
        <v>285</v>
      </c>
      <c r="B221" t="s">
        <v>69</v>
      </c>
      <c r="C221">
        <v>8.3602327120380196E-2</v>
      </c>
      <c r="D221">
        <v>20461</v>
      </c>
      <c r="E221">
        <v>12885814</v>
      </c>
      <c r="F221">
        <v>-8.9379886409578502E-2</v>
      </c>
    </row>
    <row r="222" spans="1:6" x14ac:dyDescent="0.2">
      <c r="A222" t="s">
        <v>286</v>
      </c>
      <c r="B222" t="s">
        <v>69</v>
      </c>
      <c r="C222">
        <v>0.129233011190824</v>
      </c>
      <c r="D222">
        <v>18023</v>
      </c>
      <c r="E222">
        <v>9733728</v>
      </c>
      <c r="F222">
        <v>-1.52313166606978E-2</v>
      </c>
    </row>
    <row r="223" spans="1:6" x14ac:dyDescent="0.2">
      <c r="A223" t="s">
        <v>287</v>
      </c>
      <c r="B223" t="s">
        <v>69</v>
      </c>
      <c r="C223">
        <v>8.6450260942799007E-2</v>
      </c>
      <c r="D223">
        <v>12601</v>
      </c>
      <c r="E223">
        <v>5667862</v>
      </c>
      <c r="F223">
        <v>-1.5872404515461201E-2</v>
      </c>
    </row>
    <row r="224" spans="1:6" x14ac:dyDescent="0.2">
      <c r="A224" t="s">
        <v>288</v>
      </c>
      <c r="B224" t="s">
        <v>69</v>
      </c>
      <c r="C224">
        <v>2.7097544018734401E-2</v>
      </c>
      <c r="D224">
        <v>14939</v>
      </c>
      <c r="E224">
        <v>7338137</v>
      </c>
      <c r="F224">
        <v>-9.5432728599010905E-2</v>
      </c>
    </row>
    <row r="225" spans="1:6" x14ac:dyDescent="0.2">
      <c r="A225" t="s">
        <v>289</v>
      </c>
      <c r="B225" t="s">
        <v>69</v>
      </c>
      <c r="C225">
        <v>0.26663906496026901</v>
      </c>
      <c r="D225">
        <v>10494</v>
      </c>
      <c r="E225">
        <v>4032412</v>
      </c>
      <c r="F225">
        <v>0.195640254609669</v>
      </c>
    </row>
    <row r="226" spans="1:6" x14ac:dyDescent="0.2">
      <c r="A226" t="s">
        <v>9</v>
      </c>
      <c r="B226" t="s">
        <v>69</v>
      </c>
      <c r="C226">
        <v>0.39943265776744202</v>
      </c>
      <c r="D226">
        <v>9124</v>
      </c>
      <c r="E226">
        <v>4862638</v>
      </c>
      <c r="F226">
        <v>0.28396602589204301</v>
      </c>
    </row>
    <row r="227" spans="1:6" x14ac:dyDescent="0.2">
      <c r="A227" t="s">
        <v>290</v>
      </c>
      <c r="B227" t="s">
        <v>69</v>
      </c>
      <c r="C227">
        <v>0.25816090249490198</v>
      </c>
      <c r="D227">
        <v>14801</v>
      </c>
      <c r="E227">
        <v>8794977</v>
      </c>
      <c r="F227">
        <v>0.106892950079349</v>
      </c>
    </row>
    <row r="228" spans="1:6" x14ac:dyDescent="0.2">
      <c r="A228" t="s">
        <v>291</v>
      </c>
      <c r="B228" t="s">
        <v>69</v>
      </c>
      <c r="C228">
        <v>3.6968729012478198E-2</v>
      </c>
      <c r="D228">
        <v>12758</v>
      </c>
      <c r="E228">
        <v>5802618</v>
      </c>
      <c r="F228">
        <v>-6.7543750712322603E-2</v>
      </c>
    </row>
    <row r="229" spans="1:6" x14ac:dyDescent="0.2">
      <c r="A229" t="s">
        <v>292</v>
      </c>
      <c r="B229" t="s">
        <v>69</v>
      </c>
      <c r="C229">
        <v>0</v>
      </c>
      <c r="D229">
        <v>11021</v>
      </c>
      <c r="E229">
        <v>4937510</v>
      </c>
      <c r="F229">
        <v>-9.6407142983785596E-2</v>
      </c>
    </row>
    <row r="230" spans="1:6" x14ac:dyDescent="0.2">
      <c r="A230" t="s">
        <v>293</v>
      </c>
      <c r="B230" t="s">
        <v>69</v>
      </c>
      <c r="C230">
        <v>0.39302627004174501</v>
      </c>
      <c r="D230">
        <v>12379</v>
      </c>
      <c r="E230">
        <v>5934230</v>
      </c>
      <c r="F230">
        <v>0.28166910413325202</v>
      </c>
    </row>
    <row r="231" spans="1:6" x14ac:dyDescent="0.2">
      <c r="A231" t="s">
        <v>294</v>
      </c>
      <c r="B231" t="s">
        <v>69</v>
      </c>
      <c r="C231">
        <v>0.22444270830881899</v>
      </c>
      <c r="D231">
        <v>22312</v>
      </c>
      <c r="E231">
        <v>13454303</v>
      </c>
      <c r="F231">
        <v>5.46696357067347E-2</v>
      </c>
    </row>
    <row r="232" spans="1:6" x14ac:dyDescent="0.2">
      <c r="A232" t="s">
        <v>295</v>
      </c>
      <c r="B232" t="s">
        <v>69</v>
      </c>
      <c r="C232">
        <v>0.45493328462407201</v>
      </c>
      <c r="D232">
        <v>20112</v>
      </c>
      <c r="E232">
        <v>8432834</v>
      </c>
      <c r="F232">
        <v>0.34482400332457402</v>
      </c>
    </row>
    <row r="233" spans="1:6" x14ac:dyDescent="0.2">
      <c r="A233" t="s">
        <v>296</v>
      </c>
      <c r="B233" t="s">
        <v>69</v>
      </c>
      <c r="C233">
        <v>0.185605499996604</v>
      </c>
      <c r="D233">
        <v>23776</v>
      </c>
      <c r="E233">
        <v>15047221</v>
      </c>
      <c r="F233">
        <v>5.92403135541606E-3</v>
      </c>
    </row>
    <row r="234" spans="1:6" x14ac:dyDescent="0.2">
      <c r="A234" t="s">
        <v>297</v>
      </c>
      <c r="B234" t="s">
        <v>69</v>
      </c>
      <c r="C234">
        <v>2.0293846188946901E-2</v>
      </c>
      <c r="D234">
        <v>16401</v>
      </c>
      <c r="E234">
        <v>7888844</v>
      </c>
      <c r="F234">
        <v>-0.10272431853625701</v>
      </c>
    </row>
    <row r="235" spans="1:6" x14ac:dyDescent="0.2">
      <c r="A235" t="s">
        <v>298</v>
      </c>
      <c r="B235" t="s">
        <v>69</v>
      </c>
      <c r="C235">
        <v>0.12750015179115201</v>
      </c>
      <c r="D235">
        <v>14812</v>
      </c>
      <c r="E235">
        <v>9521537</v>
      </c>
      <c r="F235">
        <v>-3.58188370256999E-2</v>
      </c>
    </row>
    <row r="236" spans="1:6" x14ac:dyDescent="0.2">
      <c r="A236" t="s">
        <v>299</v>
      </c>
      <c r="B236" t="s">
        <v>69</v>
      </c>
      <c r="C236">
        <v>3.0129840650688099E-2</v>
      </c>
      <c r="D236">
        <v>9692</v>
      </c>
      <c r="E236">
        <v>5760849</v>
      </c>
      <c r="F236">
        <v>-0.10441057208710899</v>
      </c>
    </row>
    <row r="237" spans="1:6" x14ac:dyDescent="0.2">
      <c r="A237" t="s">
        <v>300</v>
      </c>
      <c r="B237" t="s">
        <v>69</v>
      </c>
      <c r="C237">
        <v>0.18013071519969401</v>
      </c>
      <c r="D237">
        <v>7299</v>
      </c>
      <c r="E237">
        <v>7808316</v>
      </c>
      <c r="F237">
        <v>-3.3020651109219701E-2</v>
      </c>
    </row>
    <row r="238" spans="1:6" x14ac:dyDescent="0.2">
      <c r="A238" t="s">
        <v>301</v>
      </c>
      <c r="B238" t="s">
        <v>69</v>
      </c>
      <c r="C238">
        <v>9.3416505693944801E-2</v>
      </c>
      <c r="D238">
        <v>9404</v>
      </c>
      <c r="E238">
        <v>3637209</v>
      </c>
      <c r="F238">
        <v>2.5765437792533898E-2</v>
      </c>
    </row>
    <row r="239" spans="1:6" x14ac:dyDescent="0.2">
      <c r="A239" t="s">
        <v>302</v>
      </c>
      <c r="B239" t="s">
        <v>69</v>
      </c>
      <c r="C239">
        <v>7.6645550517835906E-2</v>
      </c>
      <c r="D239">
        <v>22320</v>
      </c>
      <c r="E239">
        <v>14371076</v>
      </c>
      <c r="F239">
        <v>-0.10316476359326</v>
      </c>
    </row>
    <row r="240" spans="1:6" x14ac:dyDescent="0.2">
      <c r="A240" t="s">
        <v>303</v>
      </c>
      <c r="B240" t="s">
        <v>69</v>
      </c>
      <c r="C240">
        <v>0.26694678536060701</v>
      </c>
      <c r="D240">
        <v>13467</v>
      </c>
      <c r="E240">
        <v>7242529</v>
      </c>
      <c r="F240">
        <v>0.134671941924042</v>
      </c>
    </row>
    <row r="241" spans="1:6" x14ac:dyDescent="0.2">
      <c r="A241" t="s">
        <v>304</v>
      </c>
      <c r="B241" t="s">
        <v>69</v>
      </c>
      <c r="C241">
        <v>0.260993346515973</v>
      </c>
      <c r="D241">
        <v>21249</v>
      </c>
      <c r="E241">
        <v>13145222</v>
      </c>
      <c r="F241">
        <v>8.9244250726261298E-2</v>
      </c>
    </row>
    <row r="242" spans="1:6" x14ac:dyDescent="0.2">
      <c r="A242" t="s">
        <v>305</v>
      </c>
      <c r="B242" t="s">
        <v>69</v>
      </c>
      <c r="C242">
        <v>0.229474781976437</v>
      </c>
      <c r="D242">
        <v>15980</v>
      </c>
      <c r="E242">
        <v>6614881</v>
      </c>
      <c r="F242">
        <v>0.13043815444701401</v>
      </c>
    </row>
    <row r="243" spans="1:6" x14ac:dyDescent="0.2">
      <c r="A243" t="s">
        <v>306</v>
      </c>
      <c r="B243" t="s">
        <v>69</v>
      </c>
      <c r="C243">
        <v>0.19823975030235</v>
      </c>
      <c r="D243">
        <v>17773</v>
      </c>
      <c r="E243">
        <v>7745013</v>
      </c>
      <c r="F243">
        <v>8.7134397080687098E-2</v>
      </c>
    </row>
    <row r="244" spans="1:6" x14ac:dyDescent="0.2">
      <c r="A244" t="s">
        <v>307</v>
      </c>
      <c r="B244" t="s">
        <v>69</v>
      </c>
      <c r="C244">
        <v>0.28394384506577403</v>
      </c>
      <c r="D244">
        <v>17957</v>
      </c>
      <c r="E244">
        <v>9142096</v>
      </c>
      <c r="F244">
        <v>0.148650863506986</v>
      </c>
    </row>
    <row r="245" spans="1:6" x14ac:dyDescent="0.2">
      <c r="A245" t="s">
        <v>308</v>
      </c>
      <c r="B245" t="s">
        <v>69</v>
      </c>
      <c r="C245">
        <v>1.27384149846813E-2</v>
      </c>
      <c r="D245">
        <v>10053</v>
      </c>
      <c r="E245">
        <v>4435625</v>
      </c>
      <c r="F245">
        <v>-7.76936088836825E-2</v>
      </c>
    </row>
    <row r="246" spans="1:6" x14ac:dyDescent="0.2">
      <c r="A246" t="s">
        <v>309</v>
      </c>
      <c r="B246" t="s">
        <v>69</v>
      </c>
      <c r="C246">
        <v>2.52765870204338E-2</v>
      </c>
      <c r="D246">
        <v>10581</v>
      </c>
      <c r="E246">
        <v>4157816</v>
      </c>
      <c r="F246">
        <v>-4.9469139997061498E-2</v>
      </c>
    </row>
    <row r="247" spans="1:6" x14ac:dyDescent="0.2">
      <c r="A247" t="s">
        <v>310</v>
      </c>
      <c r="B247" t="s">
        <v>69</v>
      </c>
      <c r="C247">
        <v>7.63005421326685E-2</v>
      </c>
      <c r="D247">
        <v>5780</v>
      </c>
      <c r="E247">
        <v>2618049</v>
      </c>
      <c r="F247">
        <v>3.7847306498266799E-3</v>
      </c>
    </row>
    <row r="248" spans="1:6" x14ac:dyDescent="0.2">
      <c r="A248" t="s">
        <v>311</v>
      </c>
      <c r="B248" t="s">
        <v>69</v>
      </c>
      <c r="C248">
        <v>0.10905110971542201</v>
      </c>
      <c r="D248">
        <v>9027</v>
      </c>
      <c r="E248">
        <v>3418512</v>
      </c>
      <c r="F248">
        <v>4.62461827596478E-2</v>
      </c>
    </row>
    <row r="249" spans="1:6" x14ac:dyDescent="0.2">
      <c r="A249" t="s">
        <v>312</v>
      </c>
      <c r="B249" t="s">
        <v>69</v>
      </c>
      <c r="C249">
        <v>5.3752572364560797E-2</v>
      </c>
      <c r="D249">
        <v>11668</v>
      </c>
      <c r="E249">
        <v>5038802</v>
      </c>
      <c r="F249">
        <v>-3.9297579047705401E-2</v>
      </c>
    </row>
    <row r="250" spans="1:6" x14ac:dyDescent="0.2">
      <c r="A250" t="s">
        <v>313</v>
      </c>
      <c r="B250" t="s">
        <v>69</v>
      </c>
      <c r="C250">
        <v>0.1675851097529</v>
      </c>
      <c r="D250">
        <v>12792</v>
      </c>
      <c r="E250">
        <v>5719370</v>
      </c>
      <c r="F250">
        <v>6.5583329713904501E-2</v>
      </c>
    </row>
    <row r="251" spans="1:6" x14ac:dyDescent="0.2">
      <c r="A251" t="s">
        <v>314</v>
      </c>
      <c r="B251" t="s">
        <v>69</v>
      </c>
      <c r="C251">
        <v>0.210146397002276</v>
      </c>
      <c r="D251">
        <v>18661</v>
      </c>
      <c r="E251">
        <v>10222501</v>
      </c>
      <c r="F251">
        <v>6.2131902235080402E-2</v>
      </c>
    </row>
    <row r="252" spans="1:6" x14ac:dyDescent="0.2">
      <c r="A252" t="s">
        <v>315</v>
      </c>
      <c r="B252" t="s">
        <v>69</v>
      </c>
      <c r="C252">
        <v>9.3124737033069699E-2</v>
      </c>
      <c r="D252">
        <v>4530</v>
      </c>
      <c r="E252">
        <v>2005936</v>
      </c>
      <c r="F252">
        <v>3.37233766937114E-2</v>
      </c>
    </row>
    <row r="253" spans="1:6" x14ac:dyDescent="0.2">
      <c r="A253" t="s">
        <v>316</v>
      </c>
      <c r="B253" t="s">
        <v>69</v>
      </c>
      <c r="C253">
        <v>0.22760166221368999</v>
      </c>
      <c r="D253">
        <v>21564</v>
      </c>
      <c r="E253">
        <v>10885083</v>
      </c>
      <c r="F253">
        <v>8.6363058597563394E-2</v>
      </c>
    </row>
    <row r="254" spans="1:6" x14ac:dyDescent="0.2">
      <c r="A254" t="s">
        <v>317</v>
      </c>
      <c r="B254" t="s">
        <v>69</v>
      </c>
      <c r="C254">
        <v>4.5335556488768698E-2</v>
      </c>
      <c r="D254">
        <v>8091</v>
      </c>
      <c r="E254">
        <v>3586620</v>
      </c>
      <c r="F254">
        <v>-3.7207636582236102E-2</v>
      </c>
    </row>
    <row r="255" spans="1:6" x14ac:dyDescent="0.2">
      <c r="A255" t="s">
        <v>318</v>
      </c>
      <c r="B255" t="s">
        <v>69</v>
      </c>
      <c r="C255">
        <v>4.2281048272560802E-2</v>
      </c>
      <c r="D255">
        <v>5134</v>
      </c>
      <c r="E255">
        <v>2139963</v>
      </c>
      <c r="F255">
        <v>-1.2831554222254E-2</v>
      </c>
    </row>
    <row r="256" spans="1:6" x14ac:dyDescent="0.2">
      <c r="A256" t="s">
        <v>319</v>
      </c>
      <c r="B256" t="s">
        <v>69</v>
      </c>
      <c r="C256">
        <v>0.15210162029292401</v>
      </c>
      <c r="D256">
        <v>16093</v>
      </c>
      <c r="E256">
        <v>11194951</v>
      </c>
      <c r="F256">
        <v>-2.6575008888810699E-2</v>
      </c>
    </row>
    <row r="257" spans="1:6" x14ac:dyDescent="0.2">
      <c r="A257" t="s">
        <v>320</v>
      </c>
      <c r="B257" t="s">
        <v>69</v>
      </c>
      <c r="C257">
        <v>0.16688770010526999</v>
      </c>
      <c r="D257">
        <v>17206</v>
      </c>
      <c r="E257">
        <v>13050073</v>
      </c>
      <c r="F257">
        <v>-2.7656026524722901E-2</v>
      </c>
    </row>
    <row r="258" spans="1:6" x14ac:dyDescent="0.2">
      <c r="A258" t="s">
        <v>321</v>
      </c>
      <c r="B258" t="s">
        <v>69</v>
      </c>
      <c r="C258">
        <v>0.155120521525973</v>
      </c>
      <c r="D258">
        <v>16726</v>
      </c>
      <c r="E258">
        <v>10350531</v>
      </c>
      <c r="F258">
        <v>-7.1963788821199099E-3</v>
      </c>
    </row>
    <row r="259" spans="1:6" x14ac:dyDescent="0.2">
      <c r="A259" t="s">
        <v>322</v>
      </c>
      <c r="B259" t="s">
        <v>69</v>
      </c>
      <c r="C259">
        <v>0.17062689740150599</v>
      </c>
      <c r="D259">
        <v>13053</v>
      </c>
      <c r="E259">
        <v>8389491</v>
      </c>
      <c r="F259">
        <v>1.23400960157113E-2</v>
      </c>
    </row>
    <row r="260" spans="1:6" x14ac:dyDescent="0.2">
      <c r="A260" t="s">
        <v>323</v>
      </c>
      <c r="B260" t="s">
        <v>69</v>
      </c>
      <c r="C260">
        <v>3.3792085142853E-2</v>
      </c>
      <c r="D260">
        <v>4152</v>
      </c>
      <c r="E260">
        <v>2204153</v>
      </c>
      <c r="F260">
        <v>-4.9885035363569599E-2</v>
      </c>
    </row>
    <row r="261" spans="1:6" x14ac:dyDescent="0.2">
      <c r="A261" t="s">
        <v>324</v>
      </c>
      <c r="B261" t="s">
        <v>69</v>
      </c>
      <c r="C261">
        <v>1.1943201081454099E-2</v>
      </c>
      <c r="D261">
        <v>3573</v>
      </c>
      <c r="E261">
        <v>2293237</v>
      </c>
      <c r="F261">
        <v>-9.4802324058861701E-2</v>
      </c>
    </row>
    <row r="262" spans="1:6" x14ac:dyDescent="0.2">
      <c r="A262" t="s">
        <v>325</v>
      </c>
      <c r="B262" t="s">
        <v>69</v>
      </c>
      <c r="C262">
        <v>1.39385092929473E-2</v>
      </c>
      <c r="D262">
        <v>4072</v>
      </c>
      <c r="E262">
        <v>2728867</v>
      </c>
      <c r="F262">
        <v>-0.104589495556918</v>
      </c>
    </row>
    <row r="263" spans="1:6" x14ac:dyDescent="0.2">
      <c r="A263" t="s">
        <v>326</v>
      </c>
      <c r="B263" t="s">
        <v>69</v>
      </c>
      <c r="C263">
        <v>1.8783923840747702E-2</v>
      </c>
      <c r="D263">
        <v>4262</v>
      </c>
      <c r="E263">
        <v>2332017</v>
      </c>
      <c r="F263">
        <v>-7.0552559912506793E-2</v>
      </c>
    </row>
    <row r="264" spans="1:6" x14ac:dyDescent="0.2">
      <c r="A264" t="s">
        <v>327</v>
      </c>
      <c r="B264" t="s">
        <v>69</v>
      </c>
      <c r="C264">
        <v>2.3160956849644001E-2</v>
      </c>
      <c r="D264">
        <v>4437</v>
      </c>
      <c r="E264">
        <v>2534297</v>
      </c>
      <c r="F264">
        <v>-7.4334896378205395E-2</v>
      </c>
    </row>
    <row r="265" spans="1:6" x14ac:dyDescent="0.2">
      <c r="A265" t="s">
        <v>328</v>
      </c>
      <c r="B265" t="s">
        <v>69</v>
      </c>
      <c r="C265">
        <v>0.28271745264374398</v>
      </c>
      <c r="D265">
        <v>11996</v>
      </c>
      <c r="E265">
        <v>7677080</v>
      </c>
      <c r="F265">
        <v>0.12843276369646101</v>
      </c>
    </row>
    <row r="266" spans="1:6" x14ac:dyDescent="0.2">
      <c r="A266" t="s">
        <v>329</v>
      </c>
      <c r="B266" t="s">
        <v>69</v>
      </c>
      <c r="C266">
        <v>0.22870866189782901</v>
      </c>
      <c r="D266">
        <v>11820</v>
      </c>
      <c r="E266">
        <v>8932462</v>
      </c>
      <c r="F266">
        <v>4.9595264196779003E-2</v>
      </c>
    </row>
    <row r="267" spans="1:6" x14ac:dyDescent="0.2">
      <c r="A267" t="s">
        <v>330</v>
      </c>
      <c r="B267" t="s">
        <v>69</v>
      </c>
      <c r="C267">
        <v>0.29051054968582701</v>
      </c>
      <c r="D267">
        <v>18020</v>
      </c>
      <c r="E267">
        <v>12441680</v>
      </c>
      <c r="F267">
        <v>0.10850139383815501</v>
      </c>
    </row>
    <row r="268" spans="1:6" x14ac:dyDescent="0.2">
      <c r="A268" t="s">
        <v>331</v>
      </c>
      <c r="B268" t="s">
        <v>69</v>
      </c>
      <c r="C268">
        <v>0.262184602293283</v>
      </c>
      <c r="D268">
        <v>18148</v>
      </c>
      <c r="E268">
        <v>12639956</v>
      </c>
      <c r="F268">
        <v>7.8559962340647202E-2</v>
      </c>
    </row>
    <row r="269" spans="1:6" x14ac:dyDescent="0.2">
      <c r="A269" t="s">
        <v>332</v>
      </c>
      <c r="B269" t="s">
        <v>69</v>
      </c>
      <c r="C269">
        <v>0.29886648765298102</v>
      </c>
      <c r="D269">
        <v>24563</v>
      </c>
      <c r="E269">
        <v>14690615</v>
      </c>
      <c r="F269">
        <v>0.126540345692329</v>
      </c>
    </row>
    <row r="270" spans="1:6" x14ac:dyDescent="0.2">
      <c r="A270" t="s">
        <v>333</v>
      </c>
      <c r="B270" t="s">
        <v>69</v>
      </c>
      <c r="C270">
        <v>0.11285314746535299</v>
      </c>
      <c r="D270">
        <v>18000</v>
      </c>
      <c r="E270">
        <v>12376851</v>
      </c>
      <c r="F270">
        <v>-6.8483090523813003E-2</v>
      </c>
    </row>
    <row r="271" spans="1:6" x14ac:dyDescent="0.2">
      <c r="A271" t="s">
        <v>334</v>
      </c>
      <c r="B271" t="s">
        <v>69</v>
      </c>
      <c r="C271">
        <v>0.129257528715853</v>
      </c>
      <c r="D271">
        <v>13896</v>
      </c>
      <c r="E271">
        <v>10356579</v>
      </c>
      <c r="F271">
        <v>-5.41442997633221E-2</v>
      </c>
    </row>
    <row r="272" spans="1:6" x14ac:dyDescent="0.2">
      <c r="A272" t="s">
        <v>335</v>
      </c>
      <c r="B272" t="s">
        <v>69</v>
      </c>
      <c r="C272">
        <v>0.16886965852334901</v>
      </c>
      <c r="D272">
        <v>19116</v>
      </c>
      <c r="E272">
        <v>10962389</v>
      </c>
      <c r="F272">
        <v>1.29004431387305E-2</v>
      </c>
    </row>
    <row r="273" spans="1:6" x14ac:dyDescent="0.2">
      <c r="A273" t="s">
        <v>336</v>
      </c>
      <c r="B273" t="s">
        <v>69</v>
      </c>
      <c r="C273">
        <v>8.8665229621860103E-2</v>
      </c>
      <c r="D273">
        <v>14815</v>
      </c>
      <c r="E273">
        <v>6640318</v>
      </c>
      <c r="F273">
        <v>-1.9532257131146601E-2</v>
      </c>
    </row>
    <row r="274" spans="1:6" x14ac:dyDescent="0.2">
      <c r="A274" t="s">
        <v>337</v>
      </c>
      <c r="B274" t="s">
        <v>69</v>
      </c>
      <c r="C274">
        <v>5.7884614990291898E-2</v>
      </c>
      <c r="D274">
        <v>6519</v>
      </c>
      <c r="E274">
        <v>4180368</v>
      </c>
      <c r="F274">
        <v>-7.2547911148282504E-2</v>
      </c>
    </row>
    <row r="275" spans="1:6" x14ac:dyDescent="0.2">
      <c r="A275" t="s">
        <v>338</v>
      </c>
      <c r="B275" t="s">
        <v>69</v>
      </c>
      <c r="C275">
        <v>1.31328162057765E-2</v>
      </c>
      <c r="D275">
        <v>9412</v>
      </c>
      <c r="E275">
        <v>4641688</v>
      </c>
      <c r="F275">
        <v>-9.1704259339120006E-2</v>
      </c>
    </row>
    <row r="276" spans="1:6" x14ac:dyDescent="0.2">
      <c r="A276" t="s">
        <v>339</v>
      </c>
      <c r="B276" t="s">
        <v>69</v>
      </c>
      <c r="C276">
        <v>0.103729934587365</v>
      </c>
      <c r="D276">
        <v>9942</v>
      </c>
      <c r="E276">
        <v>4543450</v>
      </c>
      <c r="F276">
        <v>8.3683505440126406E-3</v>
      </c>
    </row>
    <row r="277" spans="1:6" x14ac:dyDescent="0.2">
      <c r="A277" t="s">
        <v>340</v>
      </c>
      <c r="B277" t="s">
        <v>69</v>
      </c>
      <c r="C277">
        <v>5.3677245894917597E-2</v>
      </c>
      <c r="D277">
        <v>17855</v>
      </c>
      <c r="E277">
        <v>8157292</v>
      </c>
      <c r="F277">
        <v>-6.4835719993589905E-2</v>
      </c>
    </row>
    <row r="278" spans="1:6" x14ac:dyDescent="0.2">
      <c r="A278" t="s">
        <v>341</v>
      </c>
      <c r="B278" t="s">
        <v>69</v>
      </c>
      <c r="C278">
        <v>0.65291384457523804</v>
      </c>
      <c r="D278">
        <v>17302</v>
      </c>
      <c r="E278">
        <v>6125351</v>
      </c>
      <c r="F278">
        <v>0.57463471914488895</v>
      </c>
    </row>
    <row r="279" spans="1:6" x14ac:dyDescent="0.2">
      <c r="A279" t="s">
        <v>342</v>
      </c>
      <c r="B279" t="s">
        <v>69</v>
      </c>
      <c r="C279">
        <v>0.23315327851675199</v>
      </c>
      <c r="D279">
        <v>15128</v>
      </c>
      <c r="E279">
        <v>7128229</v>
      </c>
      <c r="F279">
        <v>0.11648401725672899</v>
      </c>
    </row>
    <row r="280" spans="1:6" x14ac:dyDescent="0.2">
      <c r="A280" t="s">
        <v>343</v>
      </c>
      <c r="B280" t="s">
        <v>69</v>
      </c>
      <c r="C280">
        <v>0.36217147912360498</v>
      </c>
      <c r="D280">
        <v>16939</v>
      </c>
      <c r="E280">
        <v>7031883</v>
      </c>
      <c r="F280">
        <v>0.26038998961861298</v>
      </c>
    </row>
    <row r="281" spans="1:6" x14ac:dyDescent="0.2">
      <c r="A281" t="s">
        <v>344</v>
      </c>
      <c r="B281" t="s">
        <v>69</v>
      </c>
      <c r="C281">
        <v>0.28078639887984502</v>
      </c>
      <c r="D281">
        <v>21249</v>
      </c>
      <c r="E281">
        <v>11981781</v>
      </c>
      <c r="F281">
        <v>0.123205158429325</v>
      </c>
    </row>
    <row r="282" spans="1:6" x14ac:dyDescent="0.2">
      <c r="A282" t="s">
        <v>345</v>
      </c>
      <c r="B282" t="s">
        <v>69</v>
      </c>
      <c r="C282">
        <v>0.22927473417041799</v>
      </c>
      <c r="D282">
        <v>21860</v>
      </c>
      <c r="E282">
        <v>14431155</v>
      </c>
      <c r="F282">
        <v>4.6467862464560403E-2</v>
      </c>
    </row>
    <row r="283" spans="1:6" x14ac:dyDescent="0.2">
      <c r="A283" t="s">
        <v>346</v>
      </c>
      <c r="B283" t="s">
        <v>69</v>
      </c>
      <c r="C283">
        <v>8.7116665571207397E-2</v>
      </c>
      <c r="D283">
        <v>14646</v>
      </c>
      <c r="E283">
        <v>11852979</v>
      </c>
      <c r="F283">
        <v>-0.110963822774996</v>
      </c>
    </row>
    <row r="284" spans="1:6" x14ac:dyDescent="0.2">
      <c r="A284" t="s">
        <v>347</v>
      </c>
      <c r="B284" t="s">
        <v>69</v>
      </c>
      <c r="C284">
        <v>1.8661816344129299E-2</v>
      </c>
      <c r="D284">
        <v>11795</v>
      </c>
      <c r="E284">
        <v>9681010</v>
      </c>
      <c r="F284">
        <v>-0.172994552926133</v>
      </c>
    </row>
    <row r="285" spans="1:6" x14ac:dyDescent="0.2">
      <c r="A285" t="s">
        <v>348</v>
      </c>
      <c r="B285" t="s">
        <v>69</v>
      </c>
      <c r="C285">
        <v>4.7314653720357001E-2</v>
      </c>
      <c r="D285">
        <v>17060</v>
      </c>
      <c r="E285">
        <v>12197017</v>
      </c>
      <c r="F285">
        <v>-0.137859035443192</v>
      </c>
    </row>
    <row r="286" spans="1:6" x14ac:dyDescent="0.2">
      <c r="A286" t="s">
        <v>349</v>
      </c>
      <c r="B286" t="s">
        <v>69</v>
      </c>
      <c r="C286">
        <v>0.50894714950618503</v>
      </c>
      <c r="D286">
        <v>12154</v>
      </c>
      <c r="E286">
        <v>7058581</v>
      </c>
      <c r="F286">
        <v>0.36898603230490301</v>
      </c>
    </row>
    <row r="287" spans="1:6" x14ac:dyDescent="0.2">
      <c r="A287" t="s">
        <v>350</v>
      </c>
      <c r="B287" t="s">
        <v>69</v>
      </c>
      <c r="C287">
        <v>0.43559425561156701</v>
      </c>
      <c r="D287">
        <v>15283</v>
      </c>
      <c r="E287">
        <v>8605053</v>
      </c>
      <c r="F287">
        <v>0.29129372950938198</v>
      </c>
    </row>
    <row r="288" spans="1:6" x14ac:dyDescent="0.2">
      <c r="A288" t="s">
        <v>351</v>
      </c>
      <c r="B288" t="s">
        <v>69</v>
      </c>
      <c r="C288">
        <v>0.31125212207222402</v>
      </c>
      <c r="D288">
        <v>17946</v>
      </c>
      <c r="E288">
        <v>11044232</v>
      </c>
      <c r="F288">
        <v>0.14699196115292901</v>
      </c>
    </row>
    <row r="289" spans="1:6" x14ac:dyDescent="0.2">
      <c r="A289" t="s">
        <v>352</v>
      </c>
      <c r="B289" t="s">
        <v>69</v>
      </c>
      <c r="C289">
        <v>2.9075840239317099E-2</v>
      </c>
      <c r="D289">
        <v>11698</v>
      </c>
      <c r="E289">
        <v>4798915</v>
      </c>
      <c r="F289">
        <v>-5.62260448525067E-2</v>
      </c>
    </row>
    <row r="290" spans="1:6" x14ac:dyDescent="0.2">
      <c r="A290" t="s">
        <v>353</v>
      </c>
      <c r="B290" t="s">
        <v>69</v>
      </c>
      <c r="C290">
        <v>1.8702618863226501E-2</v>
      </c>
      <c r="D290">
        <v>8282</v>
      </c>
      <c r="E290">
        <v>3434686</v>
      </c>
      <c r="F290">
        <v>-5.4580291769401802E-2</v>
      </c>
    </row>
    <row r="291" spans="1:6" x14ac:dyDescent="0.2">
      <c r="A291" t="s">
        <v>354</v>
      </c>
      <c r="B291" t="s">
        <v>69</v>
      </c>
      <c r="C291">
        <v>1.6466263011660799E-2</v>
      </c>
      <c r="D291">
        <v>9301</v>
      </c>
      <c r="E291">
        <v>4191476</v>
      </c>
      <c r="F291">
        <v>-7.4116632585793901E-2</v>
      </c>
    </row>
    <row r="292" spans="1:6" x14ac:dyDescent="0.2">
      <c r="A292" t="s">
        <v>355</v>
      </c>
      <c r="B292" t="s">
        <v>69</v>
      </c>
      <c r="C292">
        <v>8.7548798590177696E-2</v>
      </c>
      <c r="D292">
        <v>9786</v>
      </c>
      <c r="E292">
        <v>3812503</v>
      </c>
      <c r="F292">
        <v>1.7211667125344599E-2</v>
      </c>
    </row>
    <row r="293" spans="1:6" x14ac:dyDescent="0.2">
      <c r="A293" t="s">
        <v>356</v>
      </c>
      <c r="B293" t="s">
        <v>69</v>
      </c>
      <c r="C293">
        <v>1.0808411944907E-2</v>
      </c>
      <c r="D293">
        <v>6554</v>
      </c>
      <c r="E293">
        <v>2242223</v>
      </c>
      <c r="F293">
        <v>-2.3781850286878101E-2</v>
      </c>
    </row>
    <row r="294" spans="1:6" x14ac:dyDescent="0.2">
      <c r="A294" t="s">
        <v>357</v>
      </c>
      <c r="B294" t="s">
        <v>69</v>
      </c>
      <c r="C294">
        <v>0.171947639486494</v>
      </c>
      <c r="D294">
        <v>19391</v>
      </c>
      <c r="E294">
        <v>11030380</v>
      </c>
      <c r="F294">
        <v>1.6650977976300298E-2</v>
      </c>
    </row>
    <row r="295" spans="1:6" x14ac:dyDescent="0.2">
      <c r="A295" t="s">
        <v>358</v>
      </c>
      <c r="B295" t="s">
        <v>69</v>
      </c>
      <c r="C295">
        <v>3.7506430404557298E-2</v>
      </c>
      <c r="D295">
        <v>12812</v>
      </c>
      <c r="E295">
        <v>5568395</v>
      </c>
      <c r="F295">
        <v>-6.0228496239659098E-2</v>
      </c>
    </row>
    <row r="296" spans="1:6" x14ac:dyDescent="0.2">
      <c r="A296" t="s">
        <v>359</v>
      </c>
      <c r="B296" t="s">
        <v>69</v>
      </c>
      <c r="C296">
        <v>0</v>
      </c>
      <c r="D296">
        <v>4914</v>
      </c>
      <c r="E296">
        <v>1750069</v>
      </c>
      <c r="F296">
        <v>-2.9323443816524498E-2</v>
      </c>
    </row>
    <row r="297" spans="1:6" x14ac:dyDescent="0.2">
      <c r="A297" t="s">
        <v>360</v>
      </c>
      <c r="B297" t="s">
        <v>69</v>
      </c>
      <c r="C297">
        <v>1.5543899583751601E-2</v>
      </c>
      <c r="D297">
        <v>8396</v>
      </c>
      <c r="E297">
        <v>3283054</v>
      </c>
      <c r="F297">
        <v>-4.92876477301624E-2</v>
      </c>
    </row>
    <row r="298" spans="1:6" x14ac:dyDescent="0.2">
      <c r="A298" t="s">
        <v>361</v>
      </c>
      <c r="B298" t="s">
        <v>69</v>
      </c>
      <c r="C298">
        <v>2.2176325405700699E-2</v>
      </c>
      <c r="D298">
        <v>6065</v>
      </c>
      <c r="E298">
        <v>2336210</v>
      </c>
      <c r="F298">
        <v>-2.74745201299674E-2</v>
      </c>
    </row>
    <row r="299" spans="1:6" x14ac:dyDescent="0.2">
      <c r="A299" t="s">
        <v>362</v>
      </c>
      <c r="B299" t="s">
        <v>69</v>
      </c>
      <c r="C299">
        <v>9.6938693016874494E-2</v>
      </c>
      <c r="D299">
        <v>11736</v>
      </c>
      <c r="E299">
        <v>5865254</v>
      </c>
      <c r="F299">
        <v>-1.8672772539881501E-2</v>
      </c>
    </row>
    <row r="300" spans="1:6" x14ac:dyDescent="0.2">
      <c r="A300" t="s">
        <v>363</v>
      </c>
      <c r="B300" t="s">
        <v>69</v>
      </c>
      <c r="C300">
        <v>0</v>
      </c>
      <c r="D300">
        <v>15382</v>
      </c>
      <c r="E300">
        <v>9178592</v>
      </c>
      <c r="F300">
        <v>-0.153433841525075</v>
      </c>
    </row>
    <row r="301" spans="1:6" x14ac:dyDescent="0.2">
      <c r="A301" t="s">
        <v>364</v>
      </c>
      <c r="B301" t="s">
        <v>69</v>
      </c>
      <c r="C301">
        <v>1.2070110874897899E-2</v>
      </c>
      <c r="D301">
        <v>11101</v>
      </c>
      <c r="E301">
        <v>4496430</v>
      </c>
      <c r="F301">
        <v>-6.9211394383525499E-2</v>
      </c>
    </row>
    <row r="302" spans="1:6" x14ac:dyDescent="0.2">
      <c r="A302" t="s">
        <v>365</v>
      </c>
      <c r="B302" t="s">
        <v>69</v>
      </c>
      <c r="C302">
        <v>0.12835763391736599</v>
      </c>
      <c r="D302">
        <v>12823</v>
      </c>
      <c r="E302">
        <v>6225551</v>
      </c>
      <c r="F302">
        <v>1.3665013121311499E-2</v>
      </c>
    </row>
    <row r="303" spans="1:6" x14ac:dyDescent="0.2">
      <c r="A303" t="s">
        <v>366</v>
      </c>
      <c r="B303" t="s">
        <v>69</v>
      </c>
      <c r="C303">
        <v>3.6363091785397803E-2</v>
      </c>
      <c r="D303">
        <v>4430</v>
      </c>
      <c r="E303">
        <v>2536216</v>
      </c>
      <c r="F303">
        <v>-6.1427319167228003E-2</v>
      </c>
    </row>
    <row r="304" spans="1:6" x14ac:dyDescent="0.2">
      <c r="A304" t="s">
        <v>14</v>
      </c>
      <c r="B304" t="s">
        <v>69</v>
      </c>
      <c r="C304">
        <v>3.0029297709666801E-2</v>
      </c>
      <c r="D304">
        <v>18971</v>
      </c>
      <c r="E304">
        <v>12047164</v>
      </c>
      <c r="F304">
        <v>-0.14122827029638299</v>
      </c>
    </row>
    <row r="305" spans="1:6" x14ac:dyDescent="0.2">
      <c r="A305" t="s">
        <v>367</v>
      </c>
      <c r="B305" t="s">
        <v>69</v>
      </c>
      <c r="C305">
        <v>8.1291175651894504E-2</v>
      </c>
      <c r="D305">
        <v>20574</v>
      </c>
      <c r="E305">
        <v>11839114</v>
      </c>
      <c r="F305">
        <v>-7.8115223407883697E-2</v>
      </c>
    </row>
    <row r="306" spans="1:6" x14ac:dyDescent="0.2">
      <c r="A306" t="s">
        <v>368</v>
      </c>
      <c r="B306" t="s">
        <v>69</v>
      </c>
      <c r="C306">
        <v>3.6362268056672697E-2</v>
      </c>
      <c r="D306">
        <v>18863</v>
      </c>
      <c r="E306">
        <v>9758298</v>
      </c>
      <c r="F306">
        <v>-0.10332774534658599</v>
      </c>
    </row>
    <row r="307" spans="1:6" x14ac:dyDescent="0.2">
      <c r="A307" t="s">
        <v>369</v>
      </c>
      <c r="B307" t="s">
        <v>69</v>
      </c>
      <c r="C307">
        <v>0.151707427089284</v>
      </c>
      <c r="D307">
        <v>21685</v>
      </c>
      <c r="E307">
        <v>12318262</v>
      </c>
      <c r="F307">
        <v>-7.8074432292068703E-3</v>
      </c>
    </row>
    <row r="308" spans="1:6" x14ac:dyDescent="0.2">
      <c r="A308" t="s">
        <v>370</v>
      </c>
      <c r="B308" t="s">
        <v>69</v>
      </c>
      <c r="C308">
        <v>8.6683020560203605E-2</v>
      </c>
      <c r="D308">
        <v>12075</v>
      </c>
      <c r="E308">
        <v>9215107</v>
      </c>
      <c r="F308">
        <v>-9.4775417109403598E-2</v>
      </c>
    </row>
    <row r="309" spans="1:6" x14ac:dyDescent="0.2">
      <c r="A309" t="s">
        <v>371</v>
      </c>
      <c r="B309" t="s">
        <v>69</v>
      </c>
      <c r="C309">
        <v>2.6726944716384399E-2</v>
      </c>
      <c r="D309">
        <v>10407</v>
      </c>
      <c r="E309">
        <v>4870117</v>
      </c>
      <c r="F309">
        <v>-7.4072020810422995E-2</v>
      </c>
    </row>
    <row r="310" spans="1:6" x14ac:dyDescent="0.2">
      <c r="A310" t="s">
        <v>372</v>
      </c>
      <c r="B310" t="s">
        <v>69</v>
      </c>
      <c r="C310">
        <v>4.2488286901704003E-2</v>
      </c>
      <c r="D310">
        <v>18709</v>
      </c>
      <c r="E310">
        <v>9209574</v>
      </c>
      <c r="F310">
        <v>-8.9282226843002105E-2</v>
      </c>
    </row>
    <row r="311" spans="1:6" x14ac:dyDescent="0.2">
      <c r="A311" t="s">
        <v>373</v>
      </c>
      <c r="B311" t="s">
        <v>69</v>
      </c>
      <c r="C311">
        <v>4.27337725865823E-2</v>
      </c>
      <c r="D311">
        <v>16559</v>
      </c>
      <c r="E311">
        <v>8775930</v>
      </c>
      <c r="F311">
        <v>-9.5490161102976395E-2</v>
      </c>
    </row>
    <row r="312" spans="1:6" x14ac:dyDescent="0.2">
      <c r="A312" t="s">
        <v>374</v>
      </c>
      <c r="B312" t="s">
        <v>69</v>
      </c>
      <c r="C312">
        <v>9.7308356972061805E-2</v>
      </c>
      <c r="D312">
        <v>10576</v>
      </c>
      <c r="E312">
        <v>5286694</v>
      </c>
      <c r="F312">
        <v>-1.42139370499362E-2</v>
      </c>
    </row>
    <row r="313" spans="1:6" x14ac:dyDescent="0.2">
      <c r="A313" t="s">
        <v>375</v>
      </c>
      <c r="B313" t="s">
        <v>69</v>
      </c>
      <c r="C313">
        <v>3.9902468850791198E-2</v>
      </c>
      <c r="D313">
        <v>8993</v>
      </c>
      <c r="E313">
        <v>3590450</v>
      </c>
      <c r="F313">
        <v>-3.08321941831361E-2</v>
      </c>
    </row>
    <row r="314" spans="1:6" x14ac:dyDescent="0.2">
      <c r="A314" t="s">
        <v>376</v>
      </c>
      <c r="B314" t="s">
        <v>69</v>
      </c>
      <c r="C314">
        <v>2.3394605466575801E-2</v>
      </c>
      <c r="D314">
        <v>13529</v>
      </c>
      <c r="E314">
        <v>5976965</v>
      </c>
      <c r="F314">
        <v>-7.8997595700420406E-2</v>
      </c>
    </row>
    <row r="315" spans="1:6" x14ac:dyDescent="0.2">
      <c r="A315" t="s">
        <v>377</v>
      </c>
      <c r="B315" t="s">
        <v>69</v>
      </c>
      <c r="C315">
        <v>7.84014478789056E-2</v>
      </c>
      <c r="D315">
        <v>21271</v>
      </c>
      <c r="E315">
        <v>14230183</v>
      </c>
      <c r="F315">
        <v>-0.105355135386069</v>
      </c>
    </row>
    <row r="316" spans="1:6" x14ac:dyDescent="0.2">
      <c r="A316" t="s">
        <v>378</v>
      </c>
      <c r="B316" t="s">
        <v>69</v>
      </c>
      <c r="C316">
        <v>7.8955679295387195E-3</v>
      </c>
      <c r="D316">
        <v>12139</v>
      </c>
      <c r="E316">
        <v>7117379</v>
      </c>
      <c r="F316">
        <v>-0.13347366849849701</v>
      </c>
    </row>
    <row r="317" spans="1:6" x14ac:dyDescent="0.2">
      <c r="A317" t="s">
        <v>379</v>
      </c>
      <c r="B317" t="s">
        <v>69</v>
      </c>
      <c r="C317">
        <v>0.37601163120405601</v>
      </c>
      <c r="D317">
        <v>9506</v>
      </c>
      <c r="E317">
        <v>9469238</v>
      </c>
      <c r="F317">
        <v>0.16329897837651799</v>
      </c>
    </row>
    <row r="318" spans="1:6" x14ac:dyDescent="0.2">
      <c r="A318" t="s">
        <v>380</v>
      </c>
      <c r="B318" t="s">
        <v>69</v>
      </c>
      <c r="C318">
        <v>7.4607440470959704E-3</v>
      </c>
      <c r="D318">
        <v>10548</v>
      </c>
      <c r="E318">
        <v>4928781</v>
      </c>
      <c r="F318">
        <v>-9.3644496070641695E-2</v>
      </c>
    </row>
    <row r="319" spans="1:6" x14ac:dyDescent="0.2">
      <c r="A319" t="s">
        <v>381</v>
      </c>
      <c r="B319" t="s">
        <v>69</v>
      </c>
      <c r="C319">
        <v>4.1327385166093902E-3</v>
      </c>
      <c r="D319">
        <v>6223</v>
      </c>
      <c r="E319">
        <v>2402005</v>
      </c>
      <c r="F319">
        <v>-4.6851301060968902E-2</v>
      </c>
    </row>
    <row r="320" spans="1:6" x14ac:dyDescent="0.2">
      <c r="A320" t="s">
        <v>382</v>
      </c>
      <c r="B320" t="s">
        <v>69</v>
      </c>
      <c r="C320">
        <v>0.148192209097187</v>
      </c>
      <c r="D320">
        <v>15883</v>
      </c>
      <c r="E320">
        <v>8782456</v>
      </c>
      <c r="F320">
        <v>5.1335997684261604E-3</v>
      </c>
    </row>
    <row r="321" spans="1:6" x14ac:dyDescent="0.2">
      <c r="A321" t="s">
        <v>383</v>
      </c>
      <c r="B321" t="s">
        <v>69</v>
      </c>
      <c r="C321">
        <v>5.9574721863423904E-3</v>
      </c>
      <c r="D321">
        <v>6200</v>
      </c>
      <c r="E321">
        <v>2142939</v>
      </c>
      <c r="F321">
        <v>-2.79980943061779E-2</v>
      </c>
    </row>
    <row r="322" spans="1:6" x14ac:dyDescent="0.2">
      <c r="A322" t="s">
        <v>384</v>
      </c>
      <c r="B322" t="s">
        <v>69</v>
      </c>
      <c r="C322">
        <v>1.46279070768398E-3</v>
      </c>
      <c r="D322">
        <v>4874</v>
      </c>
      <c r="E322">
        <v>1801169</v>
      </c>
      <c r="F322">
        <v>-3.31865066612222E-2</v>
      </c>
    </row>
    <row r="323" spans="1:6" x14ac:dyDescent="0.2">
      <c r="A323" t="s">
        <v>385</v>
      </c>
      <c r="B323" t="s">
        <v>69</v>
      </c>
      <c r="C323">
        <v>0.17639901296468399</v>
      </c>
      <c r="D323">
        <v>10772</v>
      </c>
      <c r="E323">
        <v>8626772</v>
      </c>
      <c r="F323">
        <v>-7.9068010799216697E-3</v>
      </c>
    </row>
    <row r="324" spans="1:6" x14ac:dyDescent="0.2">
      <c r="A324" t="s">
        <v>386</v>
      </c>
      <c r="B324" t="s">
        <v>69</v>
      </c>
      <c r="C324">
        <v>0.20754461308437999</v>
      </c>
      <c r="D324">
        <v>11330</v>
      </c>
      <c r="E324">
        <v>8971335</v>
      </c>
      <c r="F324">
        <v>2.2971709355111499E-2</v>
      </c>
    </row>
    <row r="325" spans="1:6" x14ac:dyDescent="0.2">
      <c r="A325" t="s">
        <v>387</v>
      </c>
      <c r="B325" t="s">
        <v>69</v>
      </c>
      <c r="C325">
        <v>0.33337353461112701</v>
      </c>
      <c r="D325">
        <v>9357</v>
      </c>
      <c r="E325">
        <v>7047972</v>
      </c>
      <c r="F325">
        <v>0.164019147686043</v>
      </c>
    </row>
    <row r="326" spans="1:6" x14ac:dyDescent="0.2">
      <c r="A326" t="s">
        <v>388</v>
      </c>
      <c r="B326" t="s">
        <v>69</v>
      </c>
      <c r="C326">
        <v>0.174091834956071</v>
      </c>
      <c r="D326">
        <v>9733</v>
      </c>
      <c r="E326">
        <v>7785548</v>
      </c>
      <c r="F326">
        <v>-6.0164622135961496E-3</v>
      </c>
    </row>
    <row r="327" spans="1:6" x14ac:dyDescent="0.2">
      <c r="A327" t="s">
        <v>389</v>
      </c>
      <c r="B327" t="s">
        <v>69</v>
      </c>
      <c r="C327">
        <v>0.130961823015245</v>
      </c>
      <c r="D327">
        <v>8048</v>
      </c>
      <c r="E327">
        <v>5636124</v>
      </c>
      <c r="F327">
        <v>-2.1286062804458099E-2</v>
      </c>
    </row>
    <row r="328" spans="1:6" x14ac:dyDescent="0.2">
      <c r="A328" t="s">
        <v>10</v>
      </c>
      <c r="B328" t="s">
        <v>69</v>
      </c>
      <c r="C328">
        <v>0.35786698725787103</v>
      </c>
      <c r="D328">
        <v>8849</v>
      </c>
      <c r="E328">
        <v>5503647</v>
      </c>
      <c r="F328">
        <v>0.22000242936867401</v>
      </c>
    </row>
    <row r="329" spans="1:6" x14ac:dyDescent="0.2">
      <c r="A329" t="s">
        <v>390</v>
      </c>
      <c r="B329" t="s">
        <v>69</v>
      </c>
      <c r="C329">
        <v>3.9225757293483203E-2</v>
      </c>
      <c r="D329">
        <v>8620</v>
      </c>
      <c r="E329">
        <v>3165214</v>
      </c>
      <c r="F329">
        <v>-1.703509196443E-2</v>
      </c>
    </row>
    <row r="330" spans="1:6" x14ac:dyDescent="0.2">
      <c r="A330" t="s">
        <v>391</v>
      </c>
      <c r="B330" t="s">
        <v>69</v>
      </c>
      <c r="C330">
        <v>6.38288015154789E-2</v>
      </c>
      <c r="D330">
        <v>13065</v>
      </c>
      <c r="E330">
        <v>10542316</v>
      </c>
      <c r="F330">
        <v>-0.129275103442059</v>
      </c>
    </row>
    <row r="331" spans="1:6" x14ac:dyDescent="0.2">
      <c r="A331" t="s">
        <v>392</v>
      </c>
      <c r="B331" t="s">
        <v>69</v>
      </c>
      <c r="C331">
        <v>0.31186103724613901</v>
      </c>
      <c r="D331">
        <v>15109</v>
      </c>
      <c r="E331">
        <v>8583100</v>
      </c>
      <c r="F331">
        <v>0.166654072565977</v>
      </c>
    </row>
    <row r="332" spans="1:6" x14ac:dyDescent="0.2">
      <c r="A332" t="s">
        <v>393</v>
      </c>
      <c r="B332" t="s">
        <v>69</v>
      </c>
      <c r="C332">
        <v>0.142481742226718</v>
      </c>
      <c r="D332">
        <v>17801</v>
      </c>
      <c r="E332">
        <v>13047320</v>
      </c>
      <c r="F332">
        <v>-4.8179037773041798E-2</v>
      </c>
    </row>
    <row r="333" spans="1:6" x14ac:dyDescent="0.2">
      <c r="A333" t="s">
        <v>394</v>
      </c>
      <c r="B333" t="s">
        <v>69</v>
      </c>
      <c r="C333">
        <v>0.10672835608954701</v>
      </c>
      <c r="D333">
        <v>19644</v>
      </c>
      <c r="E333">
        <v>11243732</v>
      </c>
      <c r="F333">
        <v>-5.0028896194576997E-2</v>
      </c>
    </row>
    <row r="334" spans="1:6" x14ac:dyDescent="0.2">
      <c r="A334" t="s">
        <v>395</v>
      </c>
      <c r="B334" t="s">
        <v>69</v>
      </c>
      <c r="C334">
        <v>0.13533709715487399</v>
      </c>
      <c r="D334">
        <v>10708</v>
      </c>
      <c r="E334">
        <v>5238773</v>
      </c>
      <c r="F334">
        <v>2.6611875782344401E-2</v>
      </c>
    </row>
    <row r="335" spans="1:6" x14ac:dyDescent="0.2">
      <c r="A335" t="s">
        <v>396</v>
      </c>
      <c r="B335" t="s">
        <v>69</v>
      </c>
      <c r="C335">
        <v>0.130661043346359</v>
      </c>
      <c r="D335">
        <v>22828</v>
      </c>
      <c r="E335">
        <v>14428640</v>
      </c>
      <c r="F335">
        <v>-4.7211378241021403E-2</v>
      </c>
    </row>
    <row r="336" spans="1:6" x14ac:dyDescent="0.2">
      <c r="A336" t="s">
        <v>397</v>
      </c>
      <c r="B336" t="s">
        <v>69</v>
      </c>
      <c r="C336">
        <v>0.13149458130008901</v>
      </c>
      <c r="D336">
        <v>8604</v>
      </c>
      <c r="E336">
        <v>4486907</v>
      </c>
      <c r="F336">
        <v>2.1675779933494999E-2</v>
      </c>
    </row>
    <row r="337" spans="1:6" x14ac:dyDescent="0.2">
      <c r="A337" t="s">
        <v>398</v>
      </c>
      <c r="B337" t="s">
        <v>69</v>
      </c>
      <c r="C337">
        <v>1.8108916477292201E-3</v>
      </c>
      <c r="D337">
        <v>2117</v>
      </c>
      <c r="E337">
        <v>766569</v>
      </c>
      <c r="F337">
        <v>3.3092353131051401E-3</v>
      </c>
    </row>
    <row r="338" spans="1:6" x14ac:dyDescent="0.2">
      <c r="A338" t="s">
        <v>399</v>
      </c>
      <c r="B338" t="s">
        <v>69</v>
      </c>
      <c r="C338">
        <v>0.150756748492856</v>
      </c>
      <c r="D338">
        <v>15501</v>
      </c>
      <c r="E338">
        <v>9519644</v>
      </c>
      <c r="F338">
        <v>-7.3819286753633098E-3</v>
      </c>
    </row>
    <row r="339" spans="1:6" x14ac:dyDescent="0.2">
      <c r="A339" t="s">
        <v>400</v>
      </c>
      <c r="B339" t="s">
        <v>69</v>
      </c>
      <c r="C339">
        <v>0.202281264334634</v>
      </c>
      <c r="D339">
        <v>13573</v>
      </c>
      <c r="E339">
        <v>9342831</v>
      </c>
      <c r="F339">
        <v>3.1964462655549503E-2</v>
      </c>
    </row>
    <row r="340" spans="1:6" x14ac:dyDescent="0.2">
      <c r="A340" t="s">
        <v>401</v>
      </c>
      <c r="B340" t="s">
        <v>69</v>
      </c>
      <c r="C340">
        <v>0.10442188629341401</v>
      </c>
      <c r="D340">
        <v>5401</v>
      </c>
      <c r="E340">
        <v>2286381</v>
      </c>
      <c r="F340">
        <v>4.49337633068932E-2</v>
      </c>
    </row>
    <row r="341" spans="1:6" x14ac:dyDescent="0.2">
      <c r="A341" t="s">
        <v>402</v>
      </c>
      <c r="B341" t="s">
        <v>69</v>
      </c>
      <c r="C341">
        <v>0.12402760210475</v>
      </c>
      <c r="D341">
        <v>5647</v>
      </c>
      <c r="E341">
        <v>2743120</v>
      </c>
      <c r="F341">
        <v>4.1740475102357698E-2</v>
      </c>
    </row>
    <row r="342" spans="1:6" x14ac:dyDescent="0.2">
      <c r="A342" t="s">
        <v>403</v>
      </c>
      <c r="B342" t="s">
        <v>69</v>
      </c>
      <c r="C342">
        <v>4.1801977113020798E-2</v>
      </c>
      <c r="D342">
        <v>7295</v>
      </c>
      <c r="E342">
        <v>3358780</v>
      </c>
      <c r="F342">
        <v>-4.2437443704940098E-2</v>
      </c>
    </row>
    <row r="343" spans="1:6" x14ac:dyDescent="0.2">
      <c r="A343" t="s">
        <v>404</v>
      </c>
      <c r="B343" t="s">
        <v>69</v>
      </c>
      <c r="C343">
        <v>4.9540047830378298E-2</v>
      </c>
      <c r="D343">
        <v>10133</v>
      </c>
      <c r="E343">
        <v>6434903</v>
      </c>
      <c r="F343">
        <v>-9.6877168245306094E-2</v>
      </c>
    </row>
    <row r="344" spans="1:6" x14ac:dyDescent="0.2">
      <c r="A344" t="s">
        <v>405</v>
      </c>
      <c r="B344" t="s">
        <v>69</v>
      </c>
      <c r="C344">
        <v>4.9931044021400403E-2</v>
      </c>
      <c r="D344">
        <v>8023</v>
      </c>
      <c r="E344">
        <v>2855643</v>
      </c>
      <c r="F344">
        <v>1.2759882596621601E-3</v>
      </c>
    </row>
    <row r="345" spans="1:6" x14ac:dyDescent="0.2">
      <c r="A345" t="s">
        <v>406</v>
      </c>
      <c r="B345" t="s">
        <v>69</v>
      </c>
      <c r="C345">
        <v>7.4237050655218996E-3</v>
      </c>
      <c r="D345">
        <v>11943</v>
      </c>
      <c r="E345">
        <v>5395293</v>
      </c>
      <c r="F345">
        <v>-9.3438725846578002E-2</v>
      </c>
    </row>
    <row r="346" spans="1:6" x14ac:dyDescent="0.2">
      <c r="A346" t="s">
        <v>407</v>
      </c>
      <c r="B346" t="s">
        <v>69</v>
      </c>
      <c r="C346">
        <v>0.24922493044378699</v>
      </c>
      <c r="D346">
        <v>10134</v>
      </c>
      <c r="E346">
        <v>6510751</v>
      </c>
      <c r="F346">
        <v>0.10102739978872401</v>
      </c>
    </row>
    <row r="347" spans="1:6" x14ac:dyDescent="0.2">
      <c r="A347" t="s">
        <v>408</v>
      </c>
      <c r="B347" t="s">
        <v>69</v>
      </c>
      <c r="C347">
        <v>0.31803689996998402</v>
      </c>
      <c r="D347">
        <v>6319</v>
      </c>
      <c r="E347">
        <v>5313855</v>
      </c>
      <c r="F347">
        <v>0.147395483163823</v>
      </c>
    </row>
    <row r="348" spans="1:6" x14ac:dyDescent="0.2">
      <c r="A348" t="s">
        <v>409</v>
      </c>
      <c r="B348" t="s">
        <v>69</v>
      </c>
      <c r="C348">
        <v>9.6418273266818903E-3</v>
      </c>
      <c r="D348">
        <v>6703</v>
      </c>
      <c r="E348">
        <v>2614559</v>
      </c>
      <c r="F348">
        <v>-4.5889314717634702E-2</v>
      </c>
    </row>
    <row r="349" spans="1:6" x14ac:dyDescent="0.2">
      <c r="A349" t="s">
        <v>410</v>
      </c>
      <c r="B349" t="s">
        <v>69</v>
      </c>
      <c r="C349">
        <v>5.36987708189492E-3</v>
      </c>
      <c r="D349">
        <v>9181</v>
      </c>
      <c r="E349">
        <v>3536178</v>
      </c>
      <c r="F349">
        <v>-6.06927520650547E-2</v>
      </c>
    </row>
    <row r="350" spans="1:6" x14ac:dyDescent="0.2">
      <c r="A350" t="s">
        <v>411</v>
      </c>
      <c r="B350" t="s">
        <v>69</v>
      </c>
      <c r="C350">
        <v>7.4630211606626196E-2</v>
      </c>
      <c r="D350">
        <v>7210</v>
      </c>
      <c r="E350">
        <v>2670611</v>
      </c>
      <c r="F350">
        <v>2.4114885299974E-2</v>
      </c>
    </row>
    <row r="351" spans="1:6" x14ac:dyDescent="0.2">
      <c r="A351" t="s">
        <v>412</v>
      </c>
      <c r="B351" t="s">
        <v>69</v>
      </c>
      <c r="C351">
        <v>1.8665572102099699E-2</v>
      </c>
      <c r="D351">
        <v>6159</v>
      </c>
      <c r="E351">
        <v>2284767</v>
      </c>
      <c r="F351">
        <v>-2.58391507650166E-2</v>
      </c>
    </row>
    <row r="352" spans="1:6" x14ac:dyDescent="0.2">
      <c r="A352" t="s">
        <v>413</v>
      </c>
      <c r="B352" t="s">
        <v>69</v>
      </c>
      <c r="C352">
        <v>4.0982944744801998E-2</v>
      </c>
      <c r="D352">
        <v>8102</v>
      </c>
      <c r="E352">
        <v>3408685</v>
      </c>
      <c r="F352">
        <v>-3.3627103344496E-2</v>
      </c>
    </row>
    <row r="353" spans="1:6" x14ac:dyDescent="0.2">
      <c r="A353" t="s">
        <v>414</v>
      </c>
      <c r="B353" t="s">
        <v>69</v>
      </c>
      <c r="C353">
        <v>5.4052454942091897E-2</v>
      </c>
      <c r="D353">
        <v>11199</v>
      </c>
      <c r="E353">
        <v>4616225</v>
      </c>
      <c r="F353">
        <v>-3.02533482274055E-2</v>
      </c>
    </row>
    <row r="354" spans="1:6" x14ac:dyDescent="0.2">
      <c r="A354" t="s">
        <v>415</v>
      </c>
      <c r="B354" t="s">
        <v>69</v>
      </c>
      <c r="C354">
        <v>3.1281531570020699E-2</v>
      </c>
      <c r="D354">
        <v>10191</v>
      </c>
      <c r="E354">
        <v>4119597</v>
      </c>
      <c r="F354">
        <v>-4.6306133116773403E-2</v>
      </c>
    </row>
    <row r="355" spans="1:6" x14ac:dyDescent="0.2">
      <c r="A355" t="s">
        <v>416</v>
      </c>
      <c r="B355" t="s">
        <v>69</v>
      </c>
      <c r="C355">
        <v>2.7913515514192699E-2</v>
      </c>
      <c r="D355">
        <v>8851</v>
      </c>
      <c r="E355">
        <v>3345767</v>
      </c>
      <c r="F355">
        <v>-3.3833178469277997E-2</v>
      </c>
    </row>
    <row r="356" spans="1:6" x14ac:dyDescent="0.2">
      <c r="A356" t="s">
        <v>417</v>
      </c>
      <c r="B356" t="s">
        <v>69</v>
      </c>
      <c r="C356">
        <v>5.7071171205779099E-2</v>
      </c>
      <c r="D356">
        <v>8842</v>
      </c>
      <c r="E356">
        <v>3219395</v>
      </c>
      <c r="F356">
        <v>1.09563196993092E-3</v>
      </c>
    </row>
    <row r="357" spans="1:6" x14ac:dyDescent="0.2">
      <c r="A357" t="s">
        <v>418</v>
      </c>
      <c r="B357" t="s">
        <v>69</v>
      </c>
      <c r="C357">
        <v>7.5837766199086699E-3</v>
      </c>
      <c r="D357">
        <v>6037</v>
      </c>
      <c r="E357">
        <v>2470373</v>
      </c>
      <c r="F357">
        <v>-5.11280709715973E-2</v>
      </c>
    </row>
    <row r="358" spans="1:6" x14ac:dyDescent="0.2">
      <c r="A358" t="s">
        <v>419</v>
      </c>
      <c r="B358" t="s">
        <v>69</v>
      </c>
      <c r="C358">
        <v>2.2214084695781899E-2</v>
      </c>
      <c r="D358">
        <v>6346</v>
      </c>
      <c r="E358">
        <v>2203078</v>
      </c>
      <c r="F358">
        <v>-1.3336520796123101E-2</v>
      </c>
    </row>
    <row r="359" spans="1:6" x14ac:dyDescent="0.2">
      <c r="A359" t="s">
        <v>420</v>
      </c>
      <c r="B359" t="s">
        <v>69</v>
      </c>
      <c r="C359">
        <v>1.88318243177968E-2</v>
      </c>
      <c r="D359">
        <v>3961</v>
      </c>
      <c r="E359">
        <v>1830625</v>
      </c>
      <c r="F359">
        <v>-4.1791215872043999E-2</v>
      </c>
    </row>
    <row r="360" spans="1:6" x14ac:dyDescent="0.2">
      <c r="A360" t="s">
        <v>421</v>
      </c>
      <c r="B360" t="s">
        <v>69</v>
      </c>
      <c r="C360">
        <v>3.3002964589803202E-2</v>
      </c>
      <c r="D360">
        <v>7766</v>
      </c>
      <c r="E360">
        <v>2898416</v>
      </c>
      <c r="F360">
        <v>-2.16127253952463E-2</v>
      </c>
    </row>
    <row r="361" spans="1:6" x14ac:dyDescent="0.2">
      <c r="A361" t="s">
        <v>422</v>
      </c>
      <c r="B361" t="s">
        <v>69</v>
      </c>
      <c r="C361">
        <v>1.85858334232391E-2</v>
      </c>
      <c r="D361">
        <v>12250</v>
      </c>
      <c r="E361">
        <v>4771802</v>
      </c>
      <c r="F361">
        <v>-6.06273022020727E-2</v>
      </c>
    </row>
    <row r="362" spans="1:6" x14ac:dyDescent="0.2">
      <c r="A362" t="s">
        <v>423</v>
      </c>
      <c r="B362" t="s">
        <v>69</v>
      </c>
      <c r="C362">
        <v>9.4253008708216103E-3</v>
      </c>
      <c r="D362">
        <v>4352</v>
      </c>
      <c r="E362">
        <v>1884495</v>
      </c>
      <c r="F362">
        <v>-4.4968849414330297E-2</v>
      </c>
    </row>
    <row r="363" spans="1:6" x14ac:dyDescent="0.2">
      <c r="A363" t="s">
        <v>424</v>
      </c>
      <c r="B363" t="s">
        <v>69</v>
      </c>
      <c r="C363">
        <v>9.8110980149958005E-2</v>
      </c>
      <c r="D363">
        <v>9951</v>
      </c>
      <c r="E363">
        <v>3782728</v>
      </c>
      <c r="F363">
        <v>3.0866386878735001E-2</v>
      </c>
    </row>
    <row r="364" spans="1:6" x14ac:dyDescent="0.2">
      <c r="A364" t="s">
        <v>425</v>
      </c>
      <c r="B364" t="s">
        <v>69</v>
      </c>
      <c r="C364">
        <v>2.55412707104123E-2</v>
      </c>
      <c r="D364">
        <v>4762</v>
      </c>
      <c r="E364">
        <v>1683676</v>
      </c>
      <c r="F364">
        <v>-1.4282257472887801E-3</v>
      </c>
    </row>
    <row r="365" spans="1:6" x14ac:dyDescent="0.2">
      <c r="A365" t="s">
        <v>426</v>
      </c>
      <c r="B365" t="s">
        <v>69</v>
      </c>
      <c r="C365">
        <v>0.114156144732406</v>
      </c>
      <c r="D365">
        <v>8668</v>
      </c>
      <c r="E365">
        <v>3194035</v>
      </c>
      <c r="F365">
        <v>5.71384837032861E-2</v>
      </c>
    </row>
    <row r="366" spans="1:6" x14ac:dyDescent="0.2">
      <c r="A366" t="s">
        <v>427</v>
      </c>
      <c r="B366" t="s">
        <v>69</v>
      </c>
      <c r="C366">
        <v>2.41479800544365E-2</v>
      </c>
      <c r="D366">
        <v>17151</v>
      </c>
      <c r="E366">
        <v>8971297</v>
      </c>
      <c r="F366">
        <v>-0.113463350183051</v>
      </c>
    </row>
    <row r="367" spans="1:6" x14ac:dyDescent="0.2">
      <c r="A367" t="s">
        <v>428</v>
      </c>
      <c r="B367" t="s">
        <v>69</v>
      </c>
      <c r="C367">
        <v>8.5398381312291605E-2</v>
      </c>
      <c r="D367">
        <v>16760</v>
      </c>
      <c r="E367">
        <v>12791334</v>
      </c>
      <c r="F367">
        <v>-0.109058482523336</v>
      </c>
    </row>
    <row r="368" spans="1:6" x14ac:dyDescent="0.2">
      <c r="A368" t="s">
        <v>429</v>
      </c>
      <c r="B368" t="s">
        <v>69</v>
      </c>
      <c r="C368">
        <v>2.6817667837715099E-2</v>
      </c>
      <c r="D368">
        <v>22001</v>
      </c>
      <c r="E368">
        <v>13746804</v>
      </c>
      <c r="F368">
        <v>-0.14783342716779299</v>
      </c>
    </row>
    <row r="369" spans="1:6" x14ac:dyDescent="0.2">
      <c r="A369" t="s">
        <v>430</v>
      </c>
      <c r="B369" t="s">
        <v>69</v>
      </c>
      <c r="C369">
        <v>1.7681803159922099E-2</v>
      </c>
      <c r="D369">
        <v>17686</v>
      </c>
      <c r="E369">
        <v>11432978</v>
      </c>
      <c r="F369">
        <v>-0.15352016224046899</v>
      </c>
    </row>
    <row r="370" spans="1:6" x14ac:dyDescent="0.2">
      <c r="A370" t="s">
        <v>431</v>
      </c>
      <c r="B370" t="s">
        <v>69</v>
      </c>
      <c r="C370">
        <v>1.1126579087724801E-2</v>
      </c>
      <c r="D370">
        <v>8713</v>
      </c>
      <c r="E370">
        <v>4987206</v>
      </c>
      <c r="F370">
        <v>-0.113427930277102</v>
      </c>
    </row>
    <row r="371" spans="1:6" x14ac:dyDescent="0.2">
      <c r="A371" t="s">
        <v>432</v>
      </c>
      <c r="B371" t="s">
        <v>69</v>
      </c>
      <c r="C371">
        <v>0.19415327202997101</v>
      </c>
      <c r="D371">
        <v>18569</v>
      </c>
      <c r="E371">
        <v>11950877</v>
      </c>
      <c r="F371">
        <v>2.16965752340505E-2</v>
      </c>
    </row>
    <row r="372" spans="1:6" x14ac:dyDescent="0.2">
      <c r="A372" t="s">
        <v>433</v>
      </c>
      <c r="B372" t="s">
        <v>69</v>
      </c>
      <c r="C372">
        <v>4.0838515348525797E-2</v>
      </c>
      <c r="D372">
        <v>16949</v>
      </c>
      <c r="E372">
        <v>9323720</v>
      </c>
      <c r="F372">
        <v>-0.104005575649774</v>
      </c>
    </row>
    <row r="373" spans="1:6" x14ac:dyDescent="0.2">
      <c r="A373" t="s">
        <v>434</v>
      </c>
      <c r="B373" t="s">
        <v>69</v>
      </c>
      <c r="C373">
        <v>4.6469074848701697E-3</v>
      </c>
      <c r="D373">
        <v>14157</v>
      </c>
      <c r="E373">
        <v>6997366</v>
      </c>
      <c r="F373">
        <v>-0.116703522910719</v>
      </c>
    </row>
    <row r="374" spans="1:6" x14ac:dyDescent="0.2">
      <c r="A374" t="s">
        <v>435</v>
      </c>
      <c r="B374" t="s">
        <v>69</v>
      </c>
      <c r="C374">
        <v>3.3398598307670002E-2</v>
      </c>
      <c r="D374">
        <v>13986</v>
      </c>
      <c r="E374">
        <v>7672451</v>
      </c>
      <c r="F374">
        <v>-0.103409199022448</v>
      </c>
    </row>
    <row r="375" spans="1:6" x14ac:dyDescent="0.2">
      <c r="A375" t="s">
        <v>436</v>
      </c>
      <c r="B375" t="s">
        <v>69</v>
      </c>
      <c r="C375">
        <v>9.7354484927470397E-2</v>
      </c>
      <c r="D375">
        <v>17135</v>
      </c>
      <c r="E375">
        <v>10102098</v>
      </c>
      <c r="F375">
        <v>-5.8511764751494798E-2</v>
      </c>
    </row>
    <row r="376" spans="1:6" x14ac:dyDescent="0.2">
      <c r="A376" t="s">
        <v>437</v>
      </c>
      <c r="B376" t="s">
        <v>69</v>
      </c>
      <c r="C376">
        <v>2.96575745903861E-2</v>
      </c>
      <c r="D376">
        <v>19024</v>
      </c>
      <c r="E376">
        <v>10456254</v>
      </c>
      <c r="F376">
        <v>-0.119631297375708</v>
      </c>
    </row>
    <row r="377" spans="1:6" x14ac:dyDescent="0.2">
      <c r="A377" t="s">
        <v>438</v>
      </c>
      <c r="B377" t="s">
        <v>69</v>
      </c>
      <c r="C377">
        <v>0.27121318896872298</v>
      </c>
      <c r="D377">
        <v>17331</v>
      </c>
      <c r="E377">
        <v>10889573</v>
      </c>
      <c r="F377">
        <v>0.10515939139500199</v>
      </c>
    </row>
    <row r="378" spans="1:6" x14ac:dyDescent="0.2">
      <c r="A378" t="s">
        <v>439</v>
      </c>
      <c r="B378" t="s">
        <v>69</v>
      </c>
      <c r="C378">
        <v>0.32203699885687498</v>
      </c>
      <c r="D378">
        <v>17847</v>
      </c>
      <c r="E378">
        <v>9822812</v>
      </c>
      <c r="F378">
        <v>0.175068307459913</v>
      </c>
    </row>
    <row r="379" spans="1:6" x14ac:dyDescent="0.2">
      <c r="A379" t="s">
        <v>440</v>
      </c>
      <c r="B379" t="s">
        <v>69</v>
      </c>
      <c r="C379">
        <v>0.373060156204299</v>
      </c>
      <c r="D379">
        <v>18486</v>
      </c>
      <c r="E379">
        <v>10223565</v>
      </c>
      <c r="F379">
        <v>0.22396253350918599</v>
      </c>
    </row>
    <row r="380" spans="1:6" x14ac:dyDescent="0.2">
      <c r="A380" t="s">
        <v>441</v>
      </c>
      <c r="B380" t="s">
        <v>69</v>
      </c>
      <c r="C380">
        <v>0.453807171903849</v>
      </c>
      <c r="D380">
        <v>12157</v>
      </c>
      <c r="E380">
        <v>6420991</v>
      </c>
      <c r="F380">
        <v>0.328347703241746</v>
      </c>
    </row>
    <row r="381" spans="1:6" x14ac:dyDescent="0.2">
      <c r="A381" t="s">
        <v>442</v>
      </c>
      <c r="B381" t="s">
        <v>69</v>
      </c>
      <c r="C381">
        <v>0.21750475581367501</v>
      </c>
      <c r="D381">
        <v>12765</v>
      </c>
      <c r="E381">
        <v>6744698</v>
      </c>
      <c r="F381">
        <v>9.0053506277905093E-2</v>
      </c>
    </row>
    <row r="382" spans="1:6" x14ac:dyDescent="0.2">
      <c r="A382" t="s">
        <v>443</v>
      </c>
      <c r="B382" t="s">
        <v>69</v>
      </c>
      <c r="C382">
        <v>0.22892850234386999</v>
      </c>
      <c r="D382">
        <v>15424</v>
      </c>
      <c r="E382">
        <v>9298117</v>
      </c>
      <c r="F382">
        <v>7.3825495043958106E-2</v>
      </c>
    </row>
    <row r="383" spans="1:6" x14ac:dyDescent="0.2">
      <c r="A383" t="s">
        <v>444</v>
      </c>
      <c r="B383" t="s">
        <v>69</v>
      </c>
      <c r="C383">
        <v>0.36922092471634499</v>
      </c>
      <c r="D383">
        <v>17902</v>
      </c>
      <c r="E383">
        <v>10623929</v>
      </c>
      <c r="F383">
        <v>0.21061448931525001</v>
      </c>
    </row>
    <row r="384" spans="1:6" x14ac:dyDescent="0.2">
      <c r="A384" t="s">
        <v>445</v>
      </c>
      <c r="B384" t="s">
        <v>69</v>
      </c>
      <c r="C384">
        <v>9.7866553788926794E-2</v>
      </c>
      <c r="D384">
        <v>10680</v>
      </c>
      <c r="E384">
        <v>4961801</v>
      </c>
      <c r="F384">
        <v>-2.8508432746104902E-3</v>
      </c>
    </row>
    <row r="385" spans="1:6" x14ac:dyDescent="0.2">
      <c r="A385" t="s">
        <v>446</v>
      </c>
      <c r="B385" t="s">
        <v>69</v>
      </c>
      <c r="C385">
        <v>0.109011349264657</v>
      </c>
      <c r="D385">
        <v>11251</v>
      </c>
      <c r="E385">
        <v>5463698</v>
      </c>
      <c r="F385">
        <v>-5.3798769725764797E-4</v>
      </c>
    </row>
    <row r="386" spans="1:6" x14ac:dyDescent="0.2">
      <c r="A386" t="s">
        <v>447</v>
      </c>
      <c r="B386" t="s">
        <v>69</v>
      </c>
      <c r="C386">
        <v>2.8358816487727E-2</v>
      </c>
      <c r="D386">
        <v>10891</v>
      </c>
      <c r="E386">
        <v>4438341</v>
      </c>
      <c r="F386">
        <v>-5.3097964037439299E-2</v>
      </c>
    </row>
    <row r="387" spans="1:6" x14ac:dyDescent="0.2">
      <c r="A387" t="s">
        <v>448</v>
      </c>
      <c r="B387" t="s">
        <v>69</v>
      </c>
      <c r="C387">
        <v>5.7171856967837199E-2</v>
      </c>
      <c r="D387">
        <v>10566</v>
      </c>
      <c r="E387">
        <v>5335233</v>
      </c>
      <c r="F387">
        <v>-5.5854856186683698E-2</v>
      </c>
    </row>
    <row r="388" spans="1:6" x14ac:dyDescent="0.2">
      <c r="A388" t="s">
        <v>449</v>
      </c>
      <c r="B388" t="s">
        <v>69</v>
      </c>
      <c r="C388">
        <v>0.112565669854163</v>
      </c>
      <c r="D388">
        <v>10384</v>
      </c>
      <c r="E388">
        <v>9258911</v>
      </c>
      <c r="F388">
        <v>-8.67065426892831E-2</v>
      </c>
    </row>
    <row r="389" spans="1:6" x14ac:dyDescent="0.2">
      <c r="A389" t="s">
        <v>450</v>
      </c>
      <c r="B389" t="s">
        <v>69</v>
      </c>
      <c r="C389">
        <v>0.15602701419443801</v>
      </c>
      <c r="D389">
        <v>8238</v>
      </c>
      <c r="E389">
        <v>7456081</v>
      </c>
      <c r="F389">
        <v>-3.6359712910787399E-2</v>
      </c>
    </row>
    <row r="390" spans="1:6" x14ac:dyDescent="0.2">
      <c r="A390" t="s">
        <v>451</v>
      </c>
      <c r="B390" t="s">
        <v>69</v>
      </c>
      <c r="C390">
        <v>0.13353195350328501</v>
      </c>
      <c r="D390">
        <v>18555</v>
      </c>
      <c r="E390">
        <v>10998989</v>
      </c>
      <c r="F390">
        <v>-2.6320666834429601E-2</v>
      </c>
    </row>
    <row r="391" spans="1:6" x14ac:dyDescent="0.2">
      <c r="A391" t="s">
        <v>452</v>
      </c>
      <c r="B391" t="s">
        <v>69</v>
      </c>
      <c r="C391">
        <v>1.92450486854045E-4</v>
      </c>
      <c r="D391">
        <v>6978</v>
      </c>
      <c r="E391">
        <v>2462374</v>
      </c>
      <c r="F391">
        <v>-4.1616200576021598E-2</v>
      </c>
    </row>
    <row r="392" spans="1:6" x14ac:dyDescent="0.2">
      <c r="A392" t="s">
        <v>453</v>
      </c>
      <c r="B392" t="s">
        <v>69</v>
      </c>
      <c r="C392">
        <v>2.19480795346023E-3</v>
      </c>
      <c r="D392">
        <v>6176</v>
      </c>
      <c r="E392">
        <v>2874583</v>
      </c>
      <c r="F392">
        <v>-7.7106352562506503E-2</v>
      </c>
    </row>
    <row r="393" spans="1:6" x14ac:dyDescent="0.2">
      <c r="A393" t="s">
        <v>454</v>
      </c>
      <c r="B393" t="s">
        <v>69</v>
      </c>
      <c r="C393">
        <v>0</v>
      </c>
      <c r="D393">
        <v>6255</v>
      </c>
      <c r="E393">
        <v>2455061</v>
      </c>
      <c r="F393">
        <v>-5.3743249121165598E-2</v>
      </c>
    </row>
    <row r="394" spans="1:6" x14ac:dyDescent="0.2">
      <c r="A394" t="s">
        <v>455</v>
      </c>
      <c r="B394" t="s">
        <v>69</v>
      </c>
      <c r="C394">
        <v>9.4469995373265697E-2</v>
      </c>
      <c r="D394">
        <v>13517</v>
      </c>
      <c r="E394">
        <v>5699893</v>
      </c>
      <c r="F394">
        <v>-7.6603692715021304E-4</v>
      </c>
    </row>
    <row r="395" spans="1:6" x14ac:dyDescent="0.2">
      <c r="A395" t="s">
        <v>456</v>
      </c>
      <c r="B395" t="s">
        <v>69</v>
      </c>
      <c r="C395">
        <v>5.6399273402832698E-2</v>
      </c>
      <c r="D395">
        <v>12918</v>
      </c>
      <c r="E395">
        <v>6269305</v>
      </c>
      <c r="F395">
        <v>-5.8528017434351397E-2</v>
      </c>
    </row>
    <row r="396" spans="1:6" x14ac:dyDescent="0.2">
      <c r="A396" t="s">
        <v>457</v>
      </c>
      <c r="B396" t="s">
        <v>69</v>
      </c>
      <c r="C396">
        <v>0.15874305747360201</v>
      </c>
      <c r="D396">
        <v>14496</v>
      </c>
      <c r="E396">
        <v>11356882</v>
      </c>
      <c r="F396">
        <v>-3.3966891863393703E-2</v>
      </c>
    </row>
    <row r="397" spans="1:6" x14ac:dyDescent="0.2">
      <c r="A397" t="s">
        <v>458</v>
      </c>
      <c r="B397" t="s">
        <v>69</v>
      </c>
      <c r="C397">
        <v>0.123299139447651</v>
      </c>
      <c r="D397">
        <v>15523</v>
      </c>
      <c r="E397">
        <v>12182035</v>
      </c>
      <c r="F397">
        <v>-7.2380640003252894E-2</v>
      </c>
    </row>
    <row r="398" spans="1:6" x14ac:dyDescent="0.2">
      <c r="A398" t="s">
        <v>459</v>
      </c>
      <c r="B398" t="s">
        <v>69</v>
      </c>
      <c r="C398">
        <v>3.1550943237409E-2</v>
      </c>
      <c r="D398">
        <v>13444</v>
      </c>
      <c r="E398">
        <v>6398461</v>
      </c>
      <c r="F398">
        <v>-8.1973301063718404E-2</v>
      </c>
    </row>
    <row r="399" spans="1:6" x14ac:dyDescent="0.2">
      <c r="A399" t="s">
        <v>460</v>
      </c>
      <c r="B399" t="s">
        <v>69</v>
      </c>
      <c r="C399">
        <v>4.2849647561995399E-2</v>
      </c>
      <c r="D399">
        <v>13462</v>
      </c>
      <c r="E399">
        <v>6164960</v>
      </c>
      <c r="F399">
        <v>-6.4839483504273501E-2</v>
      </c>
    </row>
    <row r="400" spans="1:6" x14ac:dyDescent="0.2">
      <c r="A400" t="s">
        <v>461</v>
      </c>
      <c r="B400" t="s">
        <v>69</v>
      </c>
      <c r="C400">
        <v>3.8427535049287398E-3</v>
      </c>
      <c r="D400">
        <v>13338</v>
      </c>
      <c r="E400">
        <v>7276044</v>
      </c>
      <c r="F400">
        <v>-0.130228144075691</v>
      </c>
    </row>
    <row r="401" spans="1:6" x14ac:dyDescent="0.2">
      <c r="A401" t="s">
        <v>462</v>
      </c>
      <c r="B401" t="s">
        <v>69</v>
      </c>
      <c r="C401">
        <v>3.2843192569779703E-2</v>
      </c>
      <c r="D401">
        <v>12637</v>
      </c>
      <c r="E401">
        <v>8489202</v>
      </c>
      <c r="F401">
        <v>-0.13091856115282399</v>
      </c>
    </row>
    <row r="402" spans="1:6" x14ac:dyDescent="0.2">
      <c r="A402" t="s">
        <v>463</v>
      </c>
      <c r="B402" t="s">
        <v>69</v>
      </c>
      <c r="C402">
        <v>4.9808604383211599E-3</v>
      </c>
      <c r="D402">
        <v>15016</v>
      </c>
      <c r="E402">
        <v>8925111</v>
      </c>
      <c r="F402">
        <v>-0.14689914932943299</v>
      </c>
    </row>
    <row r="403" spans="1:6" x14ac:dyDescent="0.2">
      <c r="A403" t="s">
        <v>464</v>
      </c>
      <c r="B403" t="s">
        <v>69</v>
      </c>
      <c r="C403">
        <v>0.18784314490086099</v>
      </c>
      <c r="D403">
        <v>17514</v>
      </c>
      <c r="E403">
        <v>9009875</v>
      </c>
      <c r="F403">
        <v>5.1948083048694402E-2</v>
      </c>
    </row>
    <row r="404" spans="1:6" x14ac:dyDescent="0.2">
      <c r="A404" t="s">
        <v>465</v>
      </c>
      <c r="B404" t="s">
        <v>69</v>
      </c>
      <c r="C404">
        <v>0.122287726005489</v>
      </c>
      <c r="D404">
        <v>18461</v>
      </c>
      <c r="E404">
        <v>13011155</v>
      </c>
      <c r="F404">
        <v>-6.38251135620585E-2</v>
      </c>
    </row>
    <row r="405" spans="1:6" x14ac:dyDescent="0.2">
      <c r="A405" t="s">
        <v>466</v>
      </c>
      <c r="B405" t="s">
        <v>69</v>
      </c>
      <c r="C405">
        <v>0</v>
      </c>
      <c r="D405">
        <v>7202</v>
      </c>
      <c r="E405">
        <v>2851402</v>
      </c>
      <c r="F405">
        <v>-6.0655462273689502E-2</v>
      </c>
    </row>
    <row r="406" spans="1:6" x14ac:dyDescent="0.2">
      <c r="A406" t="s">
        <v>467</v>
      </c>
      <c r="B406" t="s">
        <v>69</v>
      </c>
      <c r="C406">
        <v>5.56527011163888E-2</v>
      </c>
      <c r="D406">
        <v>18872</v>
      </c>
      <c r="E406">
        <v>11989635</v>
      </c>
      <c r="F406">
        <v>-0.11546568521388299</v>
      </c>
    </row>
    <row r="407" spans="1:6" x14ac:dyDescent="0.2">
      <c r="A407" t="s">
        <v>468</v>
      </c>
      <c r="B407" t="s">
        <v>69</v>
      </c>
      <c r="C407">
        <v>0.17472781862629699</v>
      </c>
      <c r="D407">
        <v>18026</v>
      </c>
      <c r="E407">
        <v>11137890</v>
      </c>
      <c r="F407">
        <v>9.6804374006620106E-3</v>
      </c>
    </row>
    <row r="408" spans="1:6" x14ac:dyDescent="0.2">
      <c r="A408" t="s">
        <v>469</v>
      </c>
      <c r="B408" t="s">
        <v>69</v>
      </c>
      <c r="C408">
        <v>3.6345345755078799E-2</v>
      </c>
      <c r="D408">
        <v>6620</v>
      </c>
      <c r="E408">
        <v>3240873</v>
      </c>
      <c r="F408">
        <v>-5.3428343258281399E-2</v>
      </c>
    </row>
    <row r="409" spans="1:6" x14ac:dyDescent="0.2">
      <c r="A409" t="s">
        <v>470</v>
      </c>
      <c r="B409" t="s">
        <v>69</v>
      </c>
      <c r="C409">
        <v>0.237761216148098</v>
      </c>
      <c r="D409">
        <v>20144</v>
      </c>
      <c r="E409">
        <v>14129986</v>
      </c>
      <c r="F409">
        <v>4.8918847721577098E-2</v>
      </c>
    </row>
    <row r="410" spans="1:6" x14ac:dyDescent="0.2">
      <c r="A410" t="s">
        <v>471</v>
      </c>
      <c r="B410" t="s">
        <v>69</v>
      </c>
      <c r="C410">
        <v>3.6038330735334197E-2</v>
      </c>
      <c r="D410">
        <v>12951</v>
      </c>
      <c r="E410">
        <v>5671500</v>
      </c>
      <c r="F410">
        <v>-6.32792666377094E-2</v>
      </c>
    </row>
    <row r="411" spans="1:6" x14ac:dyDescent="0.2">
      <c r="A411" t="s">
        <v>472</v>
      </c>
      <c r="B411" t="s">
        <v>69</v>
      </c>
      <c r="C411">
        <v>2.1127085129646599E-2</v>
      </c>
      <c r="D411">
        <v>5335</v>
      </c>
      <c r="E411">
        <v>2099280</v>
      </c>
      <c r="F411">
        <v>-2.67011623027406E-2</v>
      </c>
    </row>
    <row r="412" spans="1:6" x14ac:dyDescent="0.2">
      <c r="A412" t="s">
        <v>473</v>
      </c>
      <c r="B412" t="s">
        <v>69</v>
      </c>
      <c r="C412">
        <v>6.52427109564538E-2</v>
      </c>
      <c r="D412">
        <v>10890</v>
      </c>
      <c r="E412">
        <v>4058952</v>
      </c>
      <c r="F412">
        <v>-2.5634615859147E-3</v>
      </c>
    </row>
    <row r="413" spans="1:6" x14ac:dyDescent="0.2">
      <c r="A413" t="s">
        <v>474</v>
      </c>
      <c r="B413" t="s">
        <v>69</v>
      </c>
      <c r="C413">
        <v>0.12771555242671701</v>
      </c>
      <c r="D413">
        <v>11782</v>
      </c>
      <c r="E413">
        <v>4951273</v>
      </c>
      <c r="F413">
        <v>3.8445757725176201E-2</v>
      </c>
    </row>
    <row r="414" spans="1:6" x14ac:dyDescent="0.2">
      <c r="A414" t="s">
        <v>475</v>
      </c>
      <c r="B414" t="s">
        <v>69</v>
      </c>
      <c r="C414">
        <v>2.0912971455307201E-2</v>
      </c>
      <c r="D414">
        <v>15579</v>
      </c>
      <c r="E414">
        <v>7542064</v>
      </c>
      <c r="F414">
        <v>-0.101056556888522</v>
      </c>
    </row>
    <row r="415" spans="1:6" x14ac:dyDescent="0.2">
      <c r="A415" t="s">
        <v>476</v>
      </c>
      <c r="B415" t="s">
        <v>69</v>
      </c>
      <c r="C415">
        <v>3.3951184353426E-3</v>
      </c>
      <c r="D415">
        <v>8830</v>
      </c>
      <c r="E415">
        <v>3368654</v>
      </c>
      <c r="F415">
        <v>-5.9662884219978202E-2</v>
      </c>
    </row>
    <row r="416" spans="1:6" x14ac:dyDescent="0.2">
      <c r="A416" t="s">
        <v>477</v>
      </c>
      <c r="B416" t="s">
        <v>69</v>
      </c>
      <c r="C416">
        <v>7.3914761210910507E-2</v>
      </c>
      <c r="D416">
        <v>11957</v>
      </c>
      <c r="E416">
        <v>5008865</v>
      </c>
      <c r="F416">
        <v>-1.5453063708907E-2</v>
      </c>
    </row>
    <row r="417" spans="1:6" x14ac:dyDescent="0.2">
      <c r="A417" t="s">
        <v>478</v>
      </c>
      <c r="B417" t="s">
        <v>69</v>
      </c>
      <c r="C417">
        <v>3.65657920471247E-2</v>
      </c>
      <c r="D417">
        <v>9394</v>
      </c>
      <c r="E417">
        <v>4069024</v>
      </c>
      <c r="F417">
        <v>-4.8357223957442602E-2</v>
      </c>
    </row>
    <row r="418" spans="1:6" x14ac:dyDescent="0.2">
      <c r="A418" t="s">
        <v>479</v>
      </c>
      <c r="B418" t="s">
        <v>69</v>
      </c>
      <c r="C418">
        <v>5.1099331105853296E-3</v>
      </c>
      <c r="D418">
        <v>8788</v>
      </c>
      <c r="E418">
        <v>3277197</v>
      </c>
      <c r="F418">
        <v>-5.4280036701718097E-2</v>
      </c>
    </row>
    <row r="419" spans="1:6" x14ac:dyDescent="0.2">
      <c r="A419" t="s">
        <v>480</v>
      </c>
      <c r="B419" t="s">
        <v>69</v>
      </c>
      <c r="C419">
        <v>2.4985787749310401E-2</v>
      </c>
      <c r="D419">
        <v>9382</v>
      </c>
      <c r="E419">
        <v>3353343</v>
      </c>
      <c r="F419">
        <v>-3.0507454691803899E-2</v>
      </c>
    </row>
    <row r="420" spans="1:6" x14ac:dyDescent="0.2">
      <c r="A420" t="s">
        <v>481</v>
      </c>
      <c r="B420" t="s">
        <v>69</v>
      </c>
      <c r="C420">
        <v>8.0399698457201102E-2</v>
      </c>
      <c r="D420">
        <v>11179</v>
      </c>
      <c r="E420">
        <v>4864694</v>
      </c>
      <c r="F420">
        <v>-1.2123705110782101E-2</v>
      </c>
    </row>
    <row r="421" spans="1:6" x14ac:dyDescent="0.2">
      <c r="A421" t="s">
        <v>482</v>
      </c>
      <c r="B421" t="s">
        <v>69</v>
      </c>
      <c r="C421">
        <v>0.24584761580942299</v>
      </c>
      <c r="D421">
        <v>16773</v>
      </c>
      <c r="E421">
        <v>10606079</v>
      </c>
      <c r="F421">
        <v>8.0119804216736104E-2</v>
      </c>
    </row>
    <row r="422" spans="1:6" x14ac:dyDescent="0.2">
      <c r="A422" t="s">
        <v>483</v>
      </c>
      <c r="B422" t="s">
        <v>69</v>
      </c>
      <c r="C422">
        <v>3.4000921654903697E-2</v>
      </c>
      <c r="D422">
        <v>3382</v>
      </c>
      <c r="E422">
        <v>1882938</v>
      </c>
      <c r="F422">
        <v>-4.8829298461875802E-2</v>
      </c>
    </row>
    <row r="423" spans="1:6" x14ac:dyDescent="0.2">
      <c r="A423" t="s">
        <v>484</v>
      </c>
      <c r="B423" t="s">
        <v>69</v>
      </c>
      <c r="C423">
        <v>0.38693459466510299</v>
      </c>
      <c r="D423">
        <v>12038</v>
      </c>
      <c r="E423">
        <v>7065111</v>
      </c>
      <c r="F423">
        <v>0.245745871823949</v>
      </c>
    </row>
    <row r="424" spans="1:6" x14ac:dyDescent="0.2">
      <c r="A424" t="s">
        <v>485</v>
      </c>
      <c r="B424" t="s">
        <v>69</v>
      </c>
      <c r="C424">
        <v>0.250980589204987</v>
      </c>
      <c r="D424">
        <v>13340</v>
      </c>
      <c r="E424">
        <v>10137782</v>
      </c>
      <c r="F424">
        <v>6.6218076495014405E-2</v>
      </c>
    </row>
    <row r="425" spans="1:6" x14ac:dyDescent="0.2">
      <c r="A425" t="s">
        <v>486</v>
      </c>
      <c r="B425" t="s">
        <v>69</v>
      </c>
      <c r="C425">
        <v>1.9770011492538601E-2</v>
      </c>
      <c r="D425">
        <v>13328</v>
      </c>
      <c r="E425">
        <v>6427502</v>
      </c>
      <c r="F425">
        <v>-9.5428116338527005E-2</v>
      </c>
    </row>
    <row r="426" spans="1:6" x14ac:dyDescent="0.2">
      <c r="A426" t="s">
        <v>487</v>
      </c>
      <c r="B426" t="s">
        <v>69</v>
      </c>
      <c r="C426">
        <v>8.6209250439234202E-3</v>
      </c>
      <c r="D426">
        <v>14075</v>
      </c>
      <c r="E426">
        <v>10685037</v>
      </c>
      <c r="F426">
        <v>-0.17810455580933701</v>
      </c>
    </row>
    <row r="427" spans="1:6" x14ac:dyDescent="0.2">
      <c r="A427" t="s">
        <v>488</v>
      </c>
      <c r="B427" t="s">
        <v>69</v>
      </c>
      <c r="C427">
        <v>0.102648981773853</v>
      </c>
      <c r="D427">
        <v>22936</v>
      </c>
      <c r="E427">
        <v>14757042</v>
      </c>
      <c r="F427">
        <v>-7.8129510143227401E-2</v>
      </c>
    </row>
    <row r="428" spans="1:6" x14ac:dyDescent="0.2">
      <c r="A428" t="s">
        <v>489</v>
      </c>
      <c r="B428" t="s">
        <v>69</v>
      </c>
      <c r="C428">
        <v>9.5412614571142598E-2</v>
      </c>
      <c r="D428">
        <v>17114</v>
      </c>
      <c r="E428">
        <v>9303593</v>
      </c>
      <c r="F428">
        <v>-4.8003757479201901E-2</v>
      </c>
    </row>
    <row r="429" spans="1:6" x14ac:dyDescent="0.2">
      <c r="A429" t="s">
        <v>490</v>
      </c>
      <c r="B429" t="s">
        <v>69</v>
      </c>
      <c r="C429">
        <v>0.21124411719803399</v>
      </c>
      <c r="D429">
        <v>12094</v>
      </c>
      <c r="E429">
        <v>7840584</v>
      </c>
      <c r="F429">
        <v>5.4659125212984001E-2</v>
      </c>
    </row>
    <row r="430" spans="1:6" x14ac:dyDescent="0.2">
      <c r="A430" t="s">
        <v>491</v>
      </c>
      <c r="B430" t="s">
        <v>69</v>
      </c>
      <c r="C430">
        <v>2.5728300506849901E-2</v>
      </c>
      <c r="D430">
        <v>17977</v>
      </c>
      <c r="E430">
        <v>11823419</v>
      </c>
      <c r="F430">
        <v>-0.148759019138129</v>
      </c>
    </row>
    <row r="431" spans="1:6" x14ac:dyDescent="0.2">
      <c r="A431" t="s">
        <v>492</v>
      </c>
      <c r="B431" t="s">
        <v>69</v>
      </c>
      <c r="C431">
        <v>3.1740825330478298E-2</v>
      </c>
      <c r="D431">
        <v>14493</v>
      </c>
      <c r="E431">
        <v>10526516</v>
      </c>
      <c r="F431">
        <v>-0.14938468099049401</v>
      </c>
    </row>
    <row r="432" spans="1:6" x14ac:dyDescent="0.2">
      <c r="A432" t="s">
        <v>493</v>
      </c>
      <c r="B432" t="s">
        <v>69</v>
      </c>
      <c r="C432">
        <v>9.7253778660557996E-2</v>
      </c>
      <c r="D432">
        <v>18041</v>
      </c>
      <c r="E432">
        <v>12616907</v>
      </c>
      <c r="F432">
        <v>-8.6761620922667496E-2</v>
      </c>
    </row>
    <row r="433" spans="1:6" x14ac:dyDescent="0.2">
      <c r="A433" t="s">
        <v>494</v>
      </c>
      <c r="B433" t="s">
        <v>69</v>
      </c>
      <c r="C433">
        <v>2.41219972556623E-2</v>
      </c>
      <c r="D433">
        <v>8925</v>
      </c>
      <c r="E433">
        <v>3558174</v>
      </c>
      <c r="F433">
        <v>-4.6091841150991797E-2</v>
      </c>
    </row>
    <row r="434" spans="1:6" x14ac:dyDescent="0.2">
      <c r="A434" t="s">
        <v>495</v>
      </c>
      <c r="B434" t="s">
        <v>69</v>
      </c>
      <c r="C434">
        <v>9.8875680849072903E-2</v>
      </c>
      <c r="D434">
        <v>5922</v>
      </c>
      <c r="E434">
        <v>4015121</v>
      </c>
      <c r="F434">
        <v>-3.62697550404944E-2</v>
      </c>
    </row>
    <row r="435" spans="1:6" x14ac:dyDescent="0.2">
      <c r="A435" t="s">
        <v>496</v>
      </c>
      <c r="B435" t="s">
        <v>69</v>
      </c>
      <c r="C435">
        <v>6.2363887436941302E-2</v>
      </c>
      <c r="D435">
        <v>3862</v>
      </c>
      <c r="E435">
        <v>2373714</v>
      </c>
      <c r="F435">
        <v>-4.0844911286948699E-2</v>
      </c>
    </row>
    <row r="436" spans="1:6" x14ac:dyDescent="0.2">
      <c r="A436" t="s">
        <v>497</v>
      </c>
      <c r="B436" t="s">
        <v>69</v>
      </c>
      <c r="C436">
        <v>5.1671617814729898E-2</v>
      </c>
      <c r="D436">
        <v>8559</v>
      </c>
      <c r="E436">
        <v>3176801</v>
      </c>
      <c r="F436">
        <v>-5.9522676024604598E-3</v>
      </c>
    </row>
    <row r="437" spans="1:6" x14ac:dyDescent="0.2">
      <c r="A437" t="s">
        <v>498</v>
      </c>
      <c r="B437" t="s">
        <v>69</v>
      </c>
      <c r="C437">
        <v>8.6316261702983901E-4</v>
      </c>
      <c r="D437">
        <v>2552</v>
      </c>
      <c r="E437">
        <v>1023547</v>
      </c>
      <c r="F437">
        <v>-2.0670625338929199E-2</v>
      </c>
    </row>
    <row r="438" spans="1:6" x14ac:dyDescent="0.2">
      <c r="A438" t="s">
        <v>499</v>
      </c>
      <c r="B438" t="s">
        <v>69</v>
      </c>
      <c r="C438">
        <v>1.51378216728322E-3</v>
      </c>
      <c r="D438">
        <v>6580</v>
      </c>
      <c r="E438">
        <v>2201751</v>
      </c>
      <c r="F438">
        <v>-2.9843290510190499E-2</v>
      </c>
    </row>
    <row r="439" spans="1:6" x14ac:dyDescent="0.2">
      <c r="A439" t="s">
        <v>500</v>
      </c>
      <c r="B439" t="s">
        <v>69</v>
      </c>
      <c r="C439">
        <v>2.1581443930664902E-2</v>
      </c>
      <c r="D439">
        <v>7807</v>
      </c>
      <c r="E439">
        <v>2715876</v>
      </c>
      <c r="F439">
        <v>-2.2492806171098601E-2</v>
      </c>
    </row>
    <row r="440" spans="1:6" x14ac:dyDescent="0.2">
      <c r="A440" t="s">
        <v>501</v>
      </c>
      <c r="B440" t="s">
        <v>69</v>
      </c>
      <c r="C440">
        <v>0.120997854270846</v>
      </c>
      <c r="D440">
        <v>21358</v>
      </c>
      <c r="E440">
        <v>13355019</v>
      </c>
      <c r="F440">
        <v>-5.2592445245113098E-2</v>
      </c>
    </row>
    <row r="441" spans="1:6" x14ac:dyDescent="0.2">
      <c r="A441" t="s">
        <v>502</v>
      </c>
      <c r="B441" t="s">
        <v>69</v>
      </c>
      <c r="C441">
        <v>0.20074853143937699</v>
      </c>
      <c r="D441">
        <v>14173</v>
      </c>
      <c r="E441">
        <v>9434556</v>
      </c>
      <c r="F441">
        <v>3.3837608766148899E-2</v>
      </c>
    </row>
    <row r="442" spans="1:6" x14ac:dyDescent="0.2">
      <c r="A442" t="s">
        <v>503</v>
      </c>
      <c r="B442" t="s">
        <v>69</v>
      </c>
      <c r="C442">
        <v>7.0944966094259002E-2</v>
      </c>
      <c r="D442">
        <v>11669</v>
      </c>
      <c r="E442">
        <v>5462838</v>
      </c>
      <c r="F442">
        <v>-3.4448453753231301E-2</v>
      </c>
    </row>
    <row r="443" spans="1:6" x14ac:dyDescent="0.2">
      <c r="A443" t="s">
        <v>504</v>
      </c>
      <c r="B443" t="s">
        <v>69</v>
      </c>
      <c r="C443">
        <v>0.12528530189784301</v>
      </c>
      <c r="D443">
        <v>12142</v>
      </c>
      <c r="E443">
        <v>5640739</v>
      </c>
      <c r="F443">
        <v>1.9493139643446501E-2</v>
      </c>
    </row>
    <row r="444" spans="1:6" x14ac:dyDescent="0.2">
      <c r="A444" t="s">
        <v>505</v>
      </c>
      <c r="B444" t="s">
        <v>69</v>
      </c>
      <c r="C444">
        <v>0.11400441275525</v>
      </c>
      <c r="D444">
        <v>7611</v>
      </c>
      <c r="E444">
        <v>3572247</v>
      </c>
      <c r="F444">
        <v>2.5147934549327299E-2</v>
      </c>
    </row>
    <row r="445" spans="1:6" x14ac:dyDescent="0.2">
      <c r="A445" t="s">
        <v>506</v>
      </c>
      <c r="B445" t="s">
        <v>69</v>
      </c>
      <c r="C445">
        <v>0.317677888763434</v>
      </c>
      <c r="D445">
        <v>23335</v>
      </c>
      <c r="E445">
        <v>11698426</v>
      </c>
      <c r="F445">
        <v>0.17436246512273301</v>
      </c>
    </row>
    <row r="446" spans="1:6" x14ac:dyDescent="0.2">
      <c r="A446" t="s">
        <v>507</v>
      </c>
      <c r="B446" t="s">
        <v>69</v>
      </c>
      <c r="C446">
        <v>5.0250386798518197E-3</v>
      </c>
      <c r="D446">
        <v>10073</v>
      </c>
      <c r="E446">
        <v>4185326</v>
      </c>
      <c r="F446">
        <v>-7.6301810593376304E-2</v>
      </c>
    </row>
    <row r="447" spans="1:6" x14ac:dyDescent="0.2">
      <c r="A447" t="s">
        <v>508</v>
      </c>
      <c r="B447" t="s">
        <v>69</v>
      </c>
      <c r="C447">
        <v>0.12653559722479599</v>
      </c>
      <c r="D447">
        <v>7053</v>
      </c>
      <c r="E447">
        <v>3405549</v>
      </c>
      <c r="F447">
        <v>3.6360852124301998E-2</v>
      </c>
    </row>
    <row r="448" spans="1:6" x14ac:dyDescent="0.2">
      <c r="A448" t="s">
        <v>509</v>
      </c>
      <c r="B448" t="s">
        <v>69</v>
      </c>
      <c r="C448">
        <v>5.0928611496461103E-3</v>
      </c>
      <c r="D448">
        <v>2367</v>
      </c>
      <c r="E448">
        <v>1196705</v>
      </c>
      <c r="F448">
        <v>-4.8860078580580502E-2</v>
      </c>
    </row>
    <row r="449" spans="1:6" x14ac:dyDescent="0.2">
      <c r="A449" t="s">
        <v>510</v>
      </c>
      <c r="B449" t="s">
        <v>69</v>
      </c>
      <c r="C449">
        <v>1.8646092621891999E-2</v>
      </c>
      <c r="D449">
        <v>12398</v>
      </c>
      <c r="E449">
        <v>7107823</v>
      </c>
      <c r="F449">
        <v>-0.120126466890244</v>
      </c>
    </row>
    <row r="450" spans="1:6" x14ac:dyDescent="0.2">
      <c r="A450" t="s">
        <v>511</v>
      </c>
      <c r="B450" t="s">
        <v>69</v>
      </c>
      <c r="C450">
        <v>9.9097709391335401E-2</v>
      </c>
      <c r="D450">
        <v>12084</v>
      </c>
      <c r="E450">
        <v>6694833</v>
      </c>
      <c r="F450">
        <v>-3.3428902470916601E-2</v>
      </c>
    </row>
    <row r="451" spans="1:6" x14ac:dyDescent="0.2">
      <c r="A451" t="s">
        <v>512</v>
      </c>
      <c r="B451" t="s">
        <v>69</v>
      </c>
      <c r="C451">
        <v>0.137892275174201</v>
      </c>
      <c r="D451">
        <v>10818</v>
      </c>
      <c r="E451">
        <v>5265693</v>
      </c>
      <c r="F451">
        <v>2.9541083677320799E-2</v>
      </c>
    </row>
    <row r="452" spans="1:6" x14ac:dyDescent="0.2">
      <c r="A452" t="s">
        <v>513</v>
      </c>
      <c r="B452" t="s">
        <v>69</v>
      </c>
      <c r="C452">
        <v>7.3818074183100199E-2</v>
      </c>
      <c r="D452">
        <v>12576</v>
      </c>
      <c r="E452">
        <v>7781755</v>
      </c>
      <c r="F452">
        <v>-7.7188911931138096E-2</v>
      </c>
    </row>
    <row r="453" spans="1:6" x14ac:dyDescent="0.2">
      <c r="A453" t="s">
        <v>514</v>
      </c>
      <c r="B453" t="s">
        <v>69</v>
      </c>
      <c r="C453">
        <v>0.156343889280877</v>
      </c>
      <c r="D453">
        <v>9846</v>
      </c>
      <c r="E453">
        <v>5073983</v>
      </c>
      <c r="F453">
        <v>4.2998938716011403E-2</v>
      </c>
    </row>
    <row r="454" spans="1:6" x14ac:dyDescent="0.2">
      <c r="A454" t="s">
        <v>515</v>
      </c>
      <c r="B454" t="s">
        <v>69</v>
      </c>
      <c r="C454">
        <v>0.111722153338595</v>
      </c>
      <c r="D454">
        <v>13061</v>
      </c>
      <c r="E454">
        <v>6382891</v>
      </c>
      <c r="F454">
        <v>-4.7032904279739598E-3</v>
      </c>
    </row>
    <row r="455" spans="1:6" x14ac:dyDescent="0.2">
      <c r="A455" t="s">
        <v>516</v>
      </c>
      <c r="B455" t="s">
        <v>69</v>
      </c>
      <c r="C455">
        <v>8.1092795884233099E-2</v>
      </c>
      <c r="D455">
        <v>11632</v>
      </c>
      <c r="E455">
        <v>5772888</v>
      </c>
      <c r="F455">
        <v>-3.31001130154309E-2</v>
      </c>
    </row>
    <row r="456" spans="1:6" x14ac:dyDescent="0.2">
      <c r="A456" t="s">
        <v>517</v>
      </c>
      <c r="B456" t="s">
        <v>69</v>
      </c>
      <c r="C456">
        <v>0.316573554975974</v>
      </c>
      <c r="D456">
        <v>18974</v>
      </c>
      <c r="E456">
        <v>12922929</v>
      </c>
      <c r="F456">
        <v>0.13460548673613901</v>
      </c>
    </row>
    <row r="457" spans="1:6" x14ac:dyDescent="0.2">
      <c r="A457" t="s">
        <v>518</v>
      </c>
      <c r="B457" t="s">
        <v>69</v>
      </c>
      <c r="C457">
        <v>0.23592622754642001</v>
      </c>
      <c r="D457">
        <v>17430</v>
      </c>
      <c r="E457">
        <v>8750718</v>
      </c>
      <c r="F457">
        <v>0.103948574316187</v>
      </c>
    </row>
    <row r="458" spans="1:6" x14ac:dyDescent="0.2">
      <c r="A458" t="s">
        <v>519</v>
      </c>
      <c r="B458" t="s">
        <v>69</v>
      </c>
      <c r="C458">
        <v>0.329036525121845</v>
      </c>
      <c r="D458">
        <v>19585</v>
      </c>
      <c r="E458">
        <v>12365456</v>
      </c>
      <c r="F458">
        <v>0.15739999096383001</v>
      </c>
    </row>
    <row r="459" spans="1:6" x14ac:dyDescent="0.2">
      <c r="A459" t="s">
        <v>520</v>
      </c>
      <c r="B459" t="s">
        <v>69</v>
      </c>
      <c r="C459">
        <v>0.26828305220971799</v>
      </c>
      <c r="D459">
        <v>21757</v>
      </c>
      <c r="E459">
        <v>14172999</v>
      </c>
      <c r="F459">
        <v>8.7700880122308394E-2</v>
      </c>
    </row>
    <row r="460" spans="1:6" x14ac:dyDescent="0.2">
      <c r="A460" t="s">
        <v>521</v>
      </c>
      <c r="B460" t="s">
        <v>69</v>
      </c>
      <c r="C460">
        <v>3.9082776001007902E-3</v>
      </c>
      <c r="D460">
        <v>13839</v>
      </c>
      <c r="E460">
        <v>6195970</v>
      </c>
      <c r="F460">
        <v>-0.101419513350283</v>
      </c>
    </row>
    <row r="461" spans="1:6" x14ac:dyDescent="0.2">
      <c r="A461" t="s">
        <v>522</v>
      </c>
      <c r="B461" t="s">
        <v>69</v>
      </c>
      <c r="C461">
        <v>1.8805448185995E-2</v>
      </c>
      <c r="D461">
        <v>13142</v>
      </c>
      <c r="E461">
        <v>5902105</v>
      </c>
      <c r="F461">
        <v>-8.4947118489072104E-2</v>
      </c>
    </row>
    <row r="462" spans="1:6" x14ac:dyDescent="0.2">
      <c r="A462" t="s">
        <v>523</v>
      </c>
      <c r="B462" t="s">
        <v>69</v>
      </c>
      <c r="C462">
        <v>3.72196717009014E-3</v>
      </c>
      <c r="D462">
        <v>13719</v>
      </c>
      <c r="E462">
        <v>6043417</v>
      </c>
      <c r="F462">
        <v>-9.8780962774595596E-2</v>
      </c>
    </row>
    <row r="463" spans="1:6" x14ac:dyDescent="0.2">
      <c r="A463" t="s">
        <v>524</v>
      </c>
      <c r="B463" t="s">
        <v>69</v>
      </c>
      <c r="C463">
        <v>3.45873321881437E-2</v>
      </c>
      <c r="D463">
        <v>17004</v>
      </c>
      <c r="E463">
        <v>9226002</v>
      </c>
      <c r="F463">
        <v>-0.10827903745145</v>
      </c>
    </row>
    <row r="464" spans="1:6" x14ac:dyDescent="0.2">
      <c r="A464" t="s">
        <v>525</v>
      </c>
      <c r="B464" t="s">
        <v>69</v>
      </c>
      <c r="C464">
        <v>1.15528187961009E-2</v>
      </c>
      <c r="D464">
        <v>9301</v>
      </c>
      <c r="E464">
        <v>4360649</v>
      </c>
      <c r="F464">
        <v>-8.5079353591475698E-2</v>
      </c>
    </row>
    <row r="465" spans="1:6" x14ac:dyDescent="0.2">
      <c r="A465" t="s">
        <v>526</v>
      </c>
      <c r="B465" t="s">
        <v>69</v>
      </c>
      <c r="C465">
        <v>0.36725641406239101</v>
      </c>
      <c r="D465">
        <v>9012</v>
      </c>
      <c r="E465">
        <v>5172612</v>
      </c>
      <c r="F465">
        <v>0.240943107906265</v>
      </c>
    </row>
    <row r="466" spans="1:6" x14ac:dyDescent="0.2">
      <c r="A466" t="s">
        <v>527</v>
      </c>
      <c r="B466" t="s">
        <v>69</v>
      </c>
      <c r="C466">
        <v>6.1262585404571303E-3</v>
      </c>
      <c r="D466">
        <v>6122</v>
      </c>
      <c r="E466">
        <v>2392689</v>
      </c>
      <c r="F466">
        <v>-4.6117105972065899E-2</v>
      </c>
    </row>
    <row r="467" spans="1:6" x14ac:dyDescent="0.2">
      <c r="A467" t="s">
        <v>528</v>
      </c>
      <c r="B467" t="s">
        <v>69</v>
      </c>
      <c r="C467">
        <v>0.26919883555892998</v>
      </c>
      <c r="D467">
        <v>11667</v>
      </c>
      <c r="E467">
        <v>8534775</v>
      </c>
      <c r="F467">
        <v>9.5572484488024703E-2</v>
      </c>
    </row>
    <row r="468" spans="1:6" x14ac:dyDescent="0.2">
      <c r="A468" t="s">
        <v>12</v>
      </c>
      <c r="B468" t="s">
        <v>69</v>
      </c>
      <c r="C468">
        <v>0.486540141609906</v>
      </c>
      <c r="D468">
        <v>8221</v>
      </c>
      <c r="E468">
        <v>4527310</v>
      </c>
      <c r="F468">
        <v>0.37019317244327998</v>
      </c>
    </row>
    <row r="469" spans="1:6" x14ac:dyDescent="0.2">
      <c r="A469" t="s">
        <v>529</v>
      </c>
      <c r="B469" t="s">
        <v>69</v>
      </c>
      <c r="C469">
        <v>0.224900074659624</v>
      </c>
      <c r="D469">
        <v>15505</v>
      </c>
      <c r="E469">
        <v>11495326</v>
      </c>
      <c r="F469">
        <v>3.7959437785290602E-2</v>
      </c>
    </row>
    <row r="470" spans="1:6" x14ac:dyDescent="0.2">
      <c r="A470" t="s">
        <v>530</v>
      </c>
      <c r="B470" t="s">
        <v>69</v>
      </c>
      <c r="C470">
        <v>0.202091492669462</v>
      </c>
      <c r="D470">
        <v>13293</v>
      </c>
      <c r="E470">
        <v>9919207</v>
      </c>
      <c r="F470">
        <v>2.0261489227622598E-2</v>
      </c>
    </row>
    <row r="471" spans="1:6" x14ac:dyDescent="0.2">
      <c r="A471" t="s">
        <v>531</v>
      </c>
      <c r="B471" t="s">
        <v>69</v>
      </c>
      <c r="C471">
        <v>0.201497679436661</v>
      </c>
      <c r="D471">
        <v>15514</v>
      </c>
      <c r="E471">
        <v>10613078</v>
      </c>
      <c r="F471">
        <v>2.6831030429874701E-2</v>
      </c>
    </row>
    <row r="472" spans="1:6" x14ac:dyDescent="0.2">
      <c r="A472" t="s">
        <v>532</v>
      </c>
      <c r="B472" t="s">
        <v>69</v>
      </c>
      <c r="C472">
        <v>0.272641850016209</v>
      </c>
      <c r="D472">
        <v>21882</v>
      </c>
      <c r="E472">
        <v>14329890</v>
      </c>
      <c r="F472">
        <v>9.1025493724692694E-2</v>
      </c>
    </row>
    <row r="473" spans="1:6" x14ac:dyDescent="0.2">
      <c r="A473" t="s">
        <v>533</v>
      </c>
      <c r="B473" t="s">
        <v>69</v>
      </c>
      <c r="C473">
        <v>0.121084700109235</v>
      </c>
      <c r="D473">
        <v>20913</v>
      </c>
      <c r="E473">
        <v>14448596</v>
      </c>
      <c r="F473">
        <v>-6.6923159148756003E-2</v>
      </c>
    </row>
    <row r="474" spans="1:6" x14ac:dyDescent="0.2">
      <c r="A474" t="s">
        <v>534</v>
      </c>
      <c r="B474" t="s">
        <v>69</v>
      </c>
      <c r="C474">
        <v>0.14284174436455099</v>
      </c>
      <c r="D474">
        <v>10272</v>
      </c>
      <c r="E474">
        <v>6707274</v>
      </c>
      <c r="F474">
        <v>-8.3701826834501596E-3</v>
      </c>
    </row>
    <row r="475" spans="1:6" x14ac:dyDescent="0.2">
      <c r="A475" t="s">
        <v>535</v>
      </c>
      <c r="B475" t="s">
        <v>69</v>
      </c>
      <c r="C475">
        <v>0.19531408793014099</v>
      </c>
      <c r="D475">
        <v>16523</v>
      </c>
      <c r="E475">
        <v>7479966</v>
      </c>
      <c r="F475">
        <v>8.1272005201094094E-2</v>
      </c>
    </row>
    <row r="476" spans="1:6" x14ac:dyDescent="0.2">
      <c r="A476" t="s">
        <v>536</v>
      </c>
      <c r="B476" t="s">
        <v>69</v>
      </c>
      <c r="C476">
        <v>0.177644390983276</v>
      </c>
      <c r="D476">
        <v>15753</v>
      </c>
      <c r="E476">
        <v>7421408</v>
      </c>
      <c r="F476">
        <v>5.9398480933225598E-2</v>
      </c>
    </row>
    <row r="477" spans="1:6" x14ac:dyDescent="0.2">
      <c r="A477" t="s">
        <v>537</v>
      </c>
      <c r="B477" t="s">
        <v>69</v>
      </c>
      <c r="C477">
        <v>0.100342773590669</v>
      </c>
      <c r="D477">
        <v>13479</v>
      </c>
      <c r="E477">
        <v>7885000</v>
      </c>
      <c r="F477">
        <v>-4.4824999929608297E-2</v>
      </c>
    </row>
    <row r="478" spans="1:6" x14ac:dyDescent="0.2">
      <c r="A478" t="s">
        <v>538</v>
      </c>
      <c r="B478" t="s">
        <v>69</v>
      </c>
      <c r="C478">
        <v>3.7477414184394403E-2</v>
      </c>
      <c r="D478">
        <v>14317</v>
      </c>
      <c r="E478">
        <v>8251889</v>
      </c>
      <c r="F478">
        <v>-0.10781178564799</v>
      </c>
    </row>
    <row r="479" spans="1:6" x14ac:dyDescent="0.2">
      <c r="A479" t="s">
        <v>539</v>
      </c>
      <c r="B479" t="s">
        <v>69</v>
      </c>
      <c r="C479">
        <v>2.7220187840372601E-2</v>
      </c>
      <c r="D479">
        <v>13212</v>
      </c>
      <c r="E479">
        <v>7824715</v>
      </c>
      <c r="F479">
        <v>-0.119040408292439</v>
      </c>
    </row>
    <row r="480" spans="1:6" x14ac:dyDescent="0.2">
      <c r="A480" t="s">
        <v>540</v>
      </c>
      <c r="B480" t="s">
        <v>69</v>
      </c>
      <c r="C480">
        <v>0.123676183562185</v>
      </c>
      <c r="D480">
        <v>15921</v>
      </c>
      <c r="E480">
        <v>9437421</v>
      </c>
      <c r="F480">
        <v>-3.0108134704371198E-2</v>
      </c>
    </row>
    <row r="481" spans="1:6" x14ac:dyDescent="0.2">
      <c r="A481" t="s">
        <v>541</v>
      </c>
      <c r="B481" t="s">
        <v>69</v>
      </c>
      <c r="C481">
        <v>0.150811994749523</v>
      </c>
      <c r="D481">
        <v>12489</v>
      </c>
      <c r="E481">
        <v>9446477</v>
      </c>
      <c r="F481">
        <v>-3.0619226630331901E-2</v>
      </c>
    </row>
    <row r="482" spans="1:6" x14ac:dyDescent="0.2">
      <c r="A482" t="s">
        <v>542</v>
      </c>
      <c r="B482" t="s">
        <v>69</v>
      </c>
      <c r="C482">
        <v>8.6309154631518503E-2</v>
      </c>
      <c r="D482">
        <v>13684</v>
      </c>
      <c r="E482">
        <v>7196250</v>
      </c>
      <c r="F482">
        <v>-4.3175065521287602E-2</v>
      </c>
    </row>
    <row r="483" spans="1:6" x14ac:dyDescent="0.2">
      <c r="A483" t="s">
        <v>543</v>
      </c>
      <c r="B483" t="s">
        <v>69</v>
      </c>
      <c r="C483">
        <v>0.100778615142658</v>
      </c>
      <c r="D483">
        <v>11694</v>
      </c>
      <c r="E483">
        <v>5572478</v>
      </c>
      <c r="F483">
        <v>-7.4104009530591604E-3</v>
      </c>
    </row>
    <row r="484" spans="1:6" x14ac:dyDescent="0.2">
      <c r="A484" t="s">
        <v>544</v>
      </c>
      <c r="B484" t="s">
        <v>69</v>
      </c>
      <c r="C484">
        <v>0.18958078795703001</v>
      </c>
      <c r="D484">
        <v>13118</v>
      </c>
      <c r="E484">
        <v>8677781</v>
      </c>
      <c r="F484">
        <v>2.6691312096752799E-2</v>
      </c>
    </row>
    <row r="485" spans="1:6" x14ac:dyDescent="0.2">
      <c r="A485" t="s">
        <v>545</v>
      </c>
      <c r="B485" t="s">
        <v>69</v>
      </c>
      <c r="C485">
        <v>7.8979608440090492E-3</v>
      </c>
      <c r="D485">
        <v>17676</v>
      </c>
      <c r="E485">
        <v>12903803</v>
      </c>
      <c r="F485">
        <v>-0.18187000571640799</v>
      </c>
    </row>
    <row r="486" spans="1:6" x14ac:dyDescent="0.2">
      <c r="A486" t="s">
        <v>546</v>
      </c>
      <c r="B486" t="s">
        <v>69</v>
      </c>
      <c r="C486">
        <v>0.14103242787252501</v>
      </c>
      <c r="D486">
        <v>20068</v>
      </c>
      <c r="E486">
        <v>13943640</v>
      </c>
      <c r="F486">
        <v>-4.6208453894347898E-2</v>
      </c>
    </row>
    <row r="487" spans="1:6" x14ac:dyDescent="0.2">
      <c r="A487" t="s">
        <v>547</v>
      </c>
      <c r="B487" t="s">
        <v>69</v>
      </c>
      <c r="C487">
        <v>2.0397037628172299E-3</v>
      </c>
      <c r="D487">
        <v>12682</v>
      </c>
      <c r="E487">
        <v>8071921</v>
      </c>
      <c r="F487">
        <v>-0.153613574545438</v>
      </c>
    </row>
    <row r="488" spans="1:6" x14ac:dyDescent="0.2">
      <c r="A488" t="s">
        <v>548</v>
      </c>
      <c r="B488" t="s">
        <v>69</v>
      </c>
      <c r="C488">
        <v>4.6485016720713E-2</v>
      </c>
      <c r="D488">
        <v>3346</v>
      </c>
      <c r="E488">
        <v>1563660</v>
      </c>
      <c r="F488">
        <v>-9.1510243269590404E-3</v>
      </c>
    </row>
    <row r="489" spans="1:6" x14ac:dyDescent="0.2">
      <c r="A489" t="s">
        <v>549</v>
      </c>
      <c r="B489" t="s">
        <v>69</v>
      </c>
      <c r="C489">
        <v>0.12616780209100301</v>
      </c>
      <c r="D489">
        <v>7700</v>
      </c>
      <c r="E489">
        <v>4082414</v>
      </c>
      <c r="F489">
        <v>1.82192022505006E-2</v>
      </c>
    </row>
    <row r="490" spans="1:6" x14ac:dyDescent="0.2">
      <c r="A490" t="s">
        <v>550</v>
      </c>
      <c r="B490" t="s">
        <v>69</v>
      </c>
      <c r="C490">
        <v>0.116348598337109</v>
      </c>
      <c r="D490">
        <v>15109</v>
      </c>
      <c r="E490">
        <v>8652427</v>
      </c>
      <c r="F490">
        <v>-3.0088266824174901E-2</v>
      </c>
    </row>
    <row r="491" spans="1:6" x14ac:dyDescent="0.2">
      <c r="A491" t="s">
        <v>551</v>
      </c>
      <c r="B491" t="s">
        <v>69</v>
      </c>
      <c r="C491">
        <v>0.23847356999936101</v>
      </c>
      <c r="D491">
        <v>21602</v>
      </c>
      <c r="E491">
        <v>14179143</v>
      </c>
      <c r="F491">
        <v>5.7015316189251902E-2</v>
      </c>
    </row>
    <row r="492" spans="1:6" x14ac:dyDescent="0.2">
      <c r="A492" t="s">
        <v>552</v>
      </c>
      <c r="B492" t="s">
        <v>69</v>
      </c>
      <c r="C492">
        <v>0.31031915439093399</v>
      </c>
      <c r="D492">
        <v>17440</v>
      </c>
      <c r="E492">
        <v>12462938</v>
      </c>
      <c r="F492">
        <v>0.124343366824855</v>
      </c>
    </row>
    <row r="493" spans="1:6" x14ac:dyDescent="0.2">
      <c r="A493" t="s">
        <v>553</v>
      </c>
      <c r="B493" t="s">
        <v>69</v>
      </c>
      <c r="C493">
        <v>0.26993008880787001</v>
      </c>
      <c r="D493">
        <v>19639</v>
      </c>
      <c r="E493">
        <v>11031063</v>
      </c>
      <c r="F493">
        <v>0.11606340186172601</v>
      </c>
    </row>
    <row r="494" spans="1:6" x14ac:dyDescent="0.2">
      <c r="A494" t="s">
        <v>554</v>
      </c>
      <c r="B494" t="s">
        <v>69</v>
      </c>
      <c r="C494">
        <v>0.17046975626095601</v>
      </c>
      <c r="D494">
        <v>10793</v>
      </c>
      <c r="E494">
        <v>8568982</v>
      </c>
      <c r="F494">
        <v>-1.2587860984908999E-2</v>
      </c>
    </row>
    <row r="495" spans="1:6" x14ac:dyDescent="0.2">
      <c r="A495" t="s">
        <v>555</v>
      </c>
      <c r="B495" t="s">
        <v>69</v>
      </c>
      <c r="C495">
        <v>0.11203645558391</v>
      </c>
      <c r="D495">
        <v>1175</v>
      </c>
      <c r="E495">
        <v>1121021</v>
      </c>
      <c r="F495">
        <v>-1.1255700314261799E-2</v>
      </c>
    </row>
    <row r="496" spans="1:6" x14ac:dyDescent="0.2">
      <c r="A496" t="s">
        <v>556</v>
      </c>
      <c r="B496" t="s">
        <v>69</v>
      </c>
      <c r="C496">
        <v>1.22263079718901E-2</v>
      </c>
      <c r="D496">
        <v>7332</v>
      </c>
      <c r="E496">
        <v>4917933</v>
      </c>
      <c r="F496">
        <v>-0.12973605090205101</v>
      </c>
    </row>
    <row r="497" spans="1:6" x14ac:dyDescent="0.2">
      <c r="A497" t="s">
        <v>557</v>
      </c>
      <c r="B497" t="s">
        <v>69</v>
      </c>
      <c r="C497">
        <v>0.32106131379353098</v>
      </c>
      <c r="D497">
        <v>9041</v>
      </c>
      <c r="E497">
        <v>7991836</v>
      </c>
      <c r="F497">
        <v>0.12860117886988201</v>
      </c>
    </row>
    <row r="498" spans="1:6" x14ac:dyDescent="0.2">
      <c r="A498" t="s">
        <v>558</v>
      </c>
      <c r="B498" t="s">
        <v>69</v>
      </c>
      <c r="C498">
        <v>0.45569146444604602</v>
      </c>
      <c r="D498">
        <v>6019</v>
      </c>
      <c r="E498">
        <v>4743556</v>
      </c>
      <c r="F498">
        <v>0.296897647767768</v>
      </c>
    </row>
    <row r="499" spans="1:6" x14ac:dyDescent="0.2">
      <c r="A499" t="s">
        <v>559</v>
      </c>
      <c r="B499" t="s">
        <v>69</v>
      </c>
      <c r="C499">
        <v>1.9385454594119101E-3</v>
      </c>
      <c r="D499">
        <v>9278</v>
      </c>
      <c r="E499">
        <v>3686637</v>
      </c>
      <c r="F499">
        <v>-6.9304022462273407E-2</v>
      </c>
    </row>
    <row r="500" spans="1:6" x14ac:dyDescent="0.2">
      <c r="A500" t="s">
        <v>560</v>
      </c>
      <c r="B500" t="s">
        <v>69</v>
      </c>
      <c r="C500">
        <v>0.151087728673448</v>
      </c>
      <c r="D500">
        <v>19058</v>
      </c>
      <c r="E500">
        <v>9530475</v>
      </c>
      <c r="F500">
        <v>1.61742557448353E-2</v>
      </c>
    </row>
    <row r="501" spans="1:6" x14ac:dyDescent="0.2">
      <c r="A501" t="s">
        <v>561</v>
      </c>
      <c r="B501" t="s">
        <v>69</v>
      </c>
      <c r="C501">
        <v>0.23773119441721</v>
      </c>
      <c r="D501">
        <v>19492</v>
      </c>
      <c r="E501">
        <v>13647799</v>
      </c>
      <c r="F501">
        <v>5.0470312112424601E-2</v>
      </c>
    </row>
    <row r="502" spans="1:6" x14ac:dyDescent="0.2">
      <c r="A502" t="s">
        <v>562</v>
      </c>
      <c r="B502" t="s">
        <v>69</v>
      </c>
      <c r="C502">
        <v>0.15955527579109399</v>
      </c>
      <c r="D502">
        <v>22327</v>
      </c>
      <c r="E502">
        <v>13541136</v>
      </c>
      <c r="F502">
        <v>-1.1125200222697499E-2</v>
      </c>
    </row>
    <row r="503" spans="1:6" x14ac:dyDescent="0.2">
      <c r="A503" t="s">
        <v>563</v>
      </c>
      <c r="B503" t="s">
        <v>69</v>
      </c>
      <c r="C503">
        <v>0.16716419142692701</v>
      </c>
      <c r="D503">
        <v>18342</v>
      </c>
      <c r="E503">
        <v>12856632</v>
      </c>
      <c r="F503">
        <v>-1.78545970001611E-2</v>
      </c>
    </row>
    <row r="504" spans="1:6" x14ac:dyDescent="0.2">
      <c r="A504" t="s">
        <v>5</v>
      </c>
      <c r="B504" t="s">
        <v>69</v>
      </c>
      <c r="C504">
        <v>0.14909142149853699</v>
      </c>
      <c r="D504">
        <v>21003</v>
      </c>
      <c r="E504">
        <v>14424340</v>
      </c>
      <c r="F504">
        <v>-3.8173159794458698E-2</v>
      </c>
    </row>
    <row r="505" spans="1:6" x14ac:dyDescent="0.2">
      <c r="A505" t="s">
        <v>564</v>
      </c>
      <c r="B505" t="s">
        <v>69</v>
      </c>
      <c r="C505">
        <v>8.4248155663304902E-2</v>
      </c>
      <c r="D505">
        <v>10798</v>
      </c>
      <c r="E505">
        <v>8869155</v>
      </c>
      <c r="F505">
        <v>-0.10402085990913899</v>
      </c>
    </row>
    <row r="506" spans="1:6" x14ac:dyDescent="0.2">
      <c r="A506" t="s">
        <v>565</v>
      </c>
      <c r="B506" t="s">
        <v>69</v>
      </c>
      <c r="C506">
        <v>2.65264846206196E-2</v>
      </c>
      <c r="D506">
        <v>8555</v>
      </c>
      <c r="E506">
        <v>8535518</v>
      </c>
      <c r="F506">
        <v>-0.182254201012889</v>
      </c>
    </row>
    <row r="507" spans="1:6" x14ac:dyDescent="0.2">
      <c r="A507" t="s">
        <v>566</v>
      </c>
      <c r="B507" t="s">
        <v>69</v>
      </c>
      <c r="C507">
        <v>5.9252023005805697E-2</v>
      </c>
      <c r="D507">
        <v>18554</v>
      </c>
      <c r="E507">
        <v>11181972</v>
      </c>
      <c r="F507">
        <v>-0.103129195239407</v>
      </c>
    </row>
    <row r="508" spans="1:6" x14ac:dyDescent="0.2">
      <c r="A508" t="s">
        <v>567</v>
      </c>
      <c r="B508" t="s">
        <v>69</v>
      </c>
      <c r="C508">
        <v>8.2949577403723704E-2</v>
      </c>
      <c r="D508">
        <v>14891</v>
      </c>
      <c r="E508">
        <v>8022355</v>
      </c>
      <c r="F508">
        <v>-5.3574299952281301E-2</v>
      </c>
    </row>
    <row r="509" spans="1:6" x14ac:dyDescent="0.2">
      <c r="A509" t="s">
        <v>568</v>
      </c>
      <c r="B509" t="s">
        <v>69</v>
      </c>
      <c r="C509">
        <v>0.37932922453427498</v>
      </c>
      <c r="D509">
        <v>9446</v>
      </c>
      <c r="E509">
        <v>5335604</v>
      </c>
      <c r="F509">
        <v>0.25360027953877901</v>
      </c>
    </row>
    <row r="510" spans="1:6" x14ac:dyDescent="0.2">
      <c r="A510" t="s">
        <v>569</v>
      </c>
      <c r="B510" t="s">
        <v>69</v>
      </c>
      <c r="C510">
        <v>0.38207212634691101</v>
      </c>
      <c r="D510">
        <v>4844</v>
      </c>
      <c r="E510">
        <v>4053933</v>
      </c>
      <c r="F510">
        <v>0.222696749215885</v>
      </c>
    </row>
    <row r="511" spans="1:6" x14ac:dyDescent="0.2">
      <c r="A511" t="s">
        <v>570</v>
      </c>
      <c r="B511" t="s">
        <v>69</v>
      </c>
      <c r="C511">
        <v>4.7896830807229201E-2</v>
      </c>
      <c r="D511">
        <v>17028</v>
      </c>
      <c r="E511">
        <v>12993547</v>
      </c>
      <c r="F511">
        <v>-0.14716112859488101</v>
      </c>
    </row>
    <row r="512" spans="1:6" x14ac:dyDescent="0.2">
      <c r="A512" t="s">
        <v>571</v>
      </c>
      <c r="B512" t="s">
        <v>69</v>
      </c>
      <c r="C512">
        <v>0.45115325556199998</v>
      </c>
      <c r="D512">
        <v>14808</v>
      </c>
      <c r="E512">
        <v>8647153</v>
      </c>
      <c r="F512">
        <v>0.30253032588408701</v>
      </c>
    </row>
    <row r="513" spans="1:6" x14ac:dyDescent="0.2">
      <c r="A513" t="s">
        <v>572</v>
      </c>
      <c r="B513" t="s">
        <v>69</v>
      </c>
      <c r="C513">
        <v>9.4298718184894298E-2</v>
      </c>
      <c r="D513">
        <v>14871</v>
      </c>
      <c r="E513">
        <v>10490910</v>
      </c>
      <c r="F513">
        <v>-8.3392461707787302E-2</v>
      </c>
    </row>
    <row r="514" spans="1:6" x14ac:dyDescent="0.2">
      <c r="A514" t="s">
        <v>573</v>
      </c>
      <c r="B514" t="s">
        <v>69</v>
      </c>
      <c r="C514">
        <v>0.202772396191118</v>
      </c>
      <c r="D514">
        <v>20924</v>
      </c>
      <c r="E514">
        <v>13789445</v>
      </c>
      <c r="F514">
        <v>2.1962797083768599E-2</v>
      </c>
    </row>
    <row r="515" spans="1:6" x14ac:dyDescent="0.2">
      <c r="A515" t="s">
        <v>574</v>
      </c>
      <c r="B515" t="s">
        <v>69</v>
      </c>
      <c r="C515">
        <v>0.18877731186996799</v>
      </c>
      <c r="D515">
        <v>17031</v>
      </c>
      <c r="E515">
        <v>9724346</v>
      </c>
      <c r="F515">
        <v>3.8047950551930901E-2</v>
      </c>
    </row>
    <row r="516" spans="1:6" x14ac:dyDescent="0.2">
      <c r="A516" t="s">
        <v>575</v>
      </c>
      <c r="B516" t="s">
        <v>69</v>
      </c>
      <c r="C516">
        <v>0.34151969280128502</v>
      </c>
      <c r="D516">
        <v>6027</v>
      </c>
      <c r="E516">
        <v>3602578</v>
      </c>
      <c r="F516">
        <v>0.224940206226037</v>
      </c>
    </row>
    <row r="517" spans="1:6" x14ac:dyDescent="0.2">
      <c r="A517" t="s">
        <v>576</v>
      </c>
      <c r="B517" t="s">
        <v>69</v>
      </c>
      <c r="C517">
        <v>1.4135498955949301E-3</v>
      </c>
      <c r="D517">
        <v>8605</v>
      </c>
      <c r="E517">
        <v>3194958</v>
      </c>
      <c r="F517">
        <v>-5.6474530662465598E-2</v>
      </c>
    </row>
    <row r="518" spans="1:6" x14ac:dyDescent="0.2">
      <c r="A518" t="s">
        <v>577</v>
      </c>
      <c r="B518" t="s">
        <v>69</v>
      </c>
      <c r="C518">
        <v>0.36276095894764498</v>
      </c>
      <c r="D518">
        <v>3332</v>
      </c>
      <c r="E518">
        <v>2516213</v>
      </c>
      <c r="F518">
        <v>0.233919519267066</v>
      </c>
    </row>
    <row r="519" spans="1:6" x14ac:dyDescent="0.2">
      <c r="A519" t="s">
        <v>578</v>
      </c>
      <c r="B519" t="s">
        <v>69</v>
      </c>
      <c r="C519">
        <v>1.0432392319540001E-2</v>
      </c>
      <c r="D519">
        <v>19100</v>
      </c>
      <c r="E519">
        <v>12047754</v>
      </c>
      <c r="F519">
        <v>-0.16006506822257699</v>
      </c>
    </row>
    <row r="520" spans="1:6" x14ac:dyDescent="0.2">
      <c r="A520" t="s">
        <v>579</v>
      </c>
      <c r="B520" t="s">
        <v>69</v>
      </c>
      <c r="C520">
        <v>4.8268565799970201E-2</v>
      </c>
      <c r="D520">
        <v>5655</v>
      </c>
      <c r="E520">
        <v>3612033</v>
      </c>
      <c r="F520">
        <v>-7.5927819752223194E-2</v>
      </c>
    </row>
    <row r="521" spans="1:6" x14ac:dyDescent="0.2">
      <c r="A521" t="s">
        <v>580</v>
      </c>
      <c r="B521" t="s">
        <v>69</v>
      </c>
      <c r="C521">
        <v>0.13108888320952</v>
      </c>
      <c r="D521">
        <v>23209</v>
      </c>
      <c r="E521">
        <v>15254909</v>
      </c>
      <c r="F521">
        <v>-5.3422194888608401E-2</v>
      </c>
    </row>
    <row r="522" spans="1:6" x14ac:dyDescent="0.2">
      <c r="A522" t="s">
        <v>581</v>
      </c>
      <c r="B522" t="s">
        <v>69</v>
      </c>
      <c r="C522">
        <v>1.9570728556632399E-2</v>
      </c>
      <c r="D522">
        <v>12835</v>
      </c>
      <c r="E522">
        <v>6293891</v>
      </c>
      <c r="F522">
        <v>-9.6685050823097404E-2</v>
      </c>
    </row>
    <row r="523" spans="1:6" x14ac:dyDescent="0.2">
      <c r="A523" t="s">
        <v>582</v>
      </c>
      <c r="B523" t="s">
        <v>69</v>
      </c>
      <c r="C523">
        <v>3.0217326381256401E-2</v>
      </c>
      <c r="D523">
        <v>16377</v>
      </c>
      <c r="E523">
        <v>10094641</v>
      </c>
      <c r="F523">
        <v>-0.13066083879420901</v>
      </c>
    </row>
    <row r="524" spans="1:6" x14ac:dyDescent="0.2">
      <c r="A524" t="s">
        <v>583</v>
      </c>
      <c r="B524" t="s">
        <v>69</v>
      </c>
      <c r="C524">
        <v>8.3430612560667897E-4</v>
      </c>
      <c r="D524">
        <v>8591</v>
      </c>
      <c r="E524">
        <v>3589895</v>
      </c>
      <c r="F524">
        <v>-7.5056593207376801E-2</v>
      </c>
    </row>
    <row r="525" spans="1:6" x14ac:dyDescent="0.2">
      <c r="A525" t="s">
        <v>584</v>
      </c>
      <c r="B525" t="s">
        <v>69</v>
      </c>
      <c r="C525">
        <v>0.10402800229128099</v>
      </c>
      <c r="D525">
        <v>17644</v>
      </c>
      <c r="E525">
        <v>11471398</v>
      </c>
      <c r="F525">
        <v>-6.7956161536548904E-2</v>
      </c>
    </row>
    <row r="526" spans="1:6" x14ac:dyDescent="0.2">
      <c r="A526" t="s">
        <v>15</v>
      </c>
      <c r="B526" t="s">
        <v>69</v>
      </c>
      <c r="C526">
        <v>3.17918343651581E-3</v>
      </c>
      <c r="D526">
        <v>16791</v>
      </c>
      <c r="E526">
        <v>13049552</v>
      </c>
      <c r="F526">
        <v>-0.19412387734603201</v>
      </c>
    </row>
    <row r="527" spans="1:6" x14ac:dyDescent="0.2">
      <c r="A527" t="s">
        <v>585</v>
      </c>
      <c r="B527" t="s">
        <v>69</v>
      </c>
      <c r="C527">
        <v>2.4096680079842702E-3</v>
      </c>
      <c r="D527">
        <v>15052</v>
      </c>
      <c r="E527">
        <v>12138004</v>
      </c>
      <c r="F527">
        <v>-0.19620651168721601</v>
      </c>
    </row>
    <row r="528" spans="1:6" x14ac:dyDescent="0.2">
      <c r="A528" t="s">
        <v>586</v>
      </c>
      <c r="B528" t="s">
        <v>69</v>
      </c>
      <c r="C528">
        <v>0.12136200278598699</v>
      </c>
      <c r="D528">
        <v>20286</v>
      </c>
      <c r="E528">
        <v>14123486</v>
      </c>
      <c r="F528">
        <v>-6.6614372505138006E-2</v>
      </c>
    </row>
    <row r="529" spans="1:6" x14ac:dyDescent="0.2">
      <c r="A529" t="s">
        <v>587</v>
      </c>
      <c r="B529" t="s">
        <v>69</v>
      </c>
      <c r="C529">
        <v>9.7458883424295095E-2</v>
      </c>
      <c r="D529">
        <v>14137</v>
      </c>
      <c r="E529">
        <v>7334457</v>
      </c>
      <c r="F529">
        <v>-3.12447681822208E-2</v>
      </c>
    </row>
    <row r="530" spans="1:6" x14ac:dyDescent="0.2">
      <c r="A530" t="s">
        <v>588</v>
      </c>
      <c r="B530" t="s">
        <v>69</v>
      </c>
      <c r="C530">
        <v>2.0583010328620501E-2</v>
      </c>
      <c r="D530">
        <v>9049</v>
      </c>
      <c r="E530">
        <v>4299248</v>
      </c>
      <c r="F530">
        <v>-7.6992350038588994E-2</v>
      </c>
    </row>
    <row r="531" spans="1:6" x14ac:dyDescent="0.2">
      <c r="A531" t="s">
        <v>589</v>
      </c>
      <c r="B531" t="s">
        <v>69</v>
      </c>
      <c r="C531">
        <v>0.16001101576967899</v>
      </c>
      <c r="D531">
        <v>21239</v>
      </c>
      <c r="E531">
        <v>13013032</v>
      </c>
      <c r="F531">
        <v>-1.0246202220085199E-2</v>
      </c>
    </row>
    <row r="532" spans="1:6" x14ac:dyDescent="0.2">
      <c r="A532" t="s">
        <v>590</v>
      </c>
      <c r="B532" t="s">
        <v>69</v>
      </c>
      <c r="C532">
        <v>2.3123151292265699E-2</v>
      </c>
      <c r="D532">
        <v>14096</v>
      </c>
      <c r="E532">
        <v>6753726</v>
      </c>
      <c r="F532">
        <v>-9.3298287256156506E-2</v>
      </c>
    </row>
    <row r="533" spans="1:6" x14ac:dyDescent="0.2">
      <c r="A533" t="s">
        <v>591</v>
      </c>
      <c r="B533" t="s">
        <v>69</v>
      </c>
      <c r="C533">
        <v>0.33055273198489199</v>
      </c>
      <c r="D533">
        <v>6787</v>
      </c>
      <c r="E533">
        <v>5150488</v>
      </c>
      <c r="F533">
        <v>0.17277799355029899</v>
      </c>
    </row>
    <row r="534" spans="1:6" x14ac:dyDescent="0.2">
      <c r="A534" t="s">
        <v>592</v>
      </c>
      <c r="B534" t="s">
        <v>69</v>
      </c>
      <c r="C534">
        <v>3.2350289425974101E-2</v>
      </c>
      <c r="D534">
        <v>22732</v>
      </c>
      <c r="E534">
        <v>13267545</v>
      </c>
      <c r="F534">
        <v>-0.13317343804307499</v>
      </c>
    </row>
    <row r="535" spans="1:6" x14ac:dyDescent="0.2">
      <c r="A535" t="s">
        <v>593</v>
      </c>
      <c r="B535" t="s">
        <v>69</v>
      </c>
      <c r="C535">
        <v>5.1046028594643203E-2</v>
      </c>
      <c r="D535">
        <v>12269</v>
      </c>
      <c r="E535">
        <v>8024015</v>
      </c>
      <c r="F535">
        <v>-0.107447246756357</v>
      </c>
    </row>
    <row r="536" spans="1:6" x14ac:dyDescent="0.2">
      <c r="A536" t="s">
        <v>594</v>
      </c>
      <c r="B536" t="s">
        <v>69</v>
      </c>
      <c r="C536">
        <v>8.8292581376948398E-2</v>
      </c>
      <c r="D536">
        <v>5912</v>
      </c>
      <c r="E536">
        <v>4559080</v>
      </c>
      <c r="F536">
        <v>-6.6468607875336094E-2</v>
      </c>
    </row>
    <row r="537" spans="1:6" x14ac:dyDescent="0.2">
      <c r="A537" t="s">
        <v>595</v>
      </c>
      <c r="B537" t="s">
        <v>69</v>
      </c>
      <c r="C537">
        <v>0.121429641815894</v>
      </c>
      <c r="D537">
        <v>13548</v>
      </c>
      <c r="E537">
        <v>6313075</v>
      </c>
      <c r="F537">
        <v>1.0832165527884701E-2</v>
      </c>
    </row>
    <row r="538" spans="1:6" x14ac:dyDescent="0.2">
      <c r="A538" t="s">
        <v>596</v>
      </c>
      <c r="B538" t="s">
        <v>69</v>
      </c>
      <c r="C538">
        <v>2.93104659274331E-2</v>
      </c>
      <c r="D538">
        <v>6046</v>
      </c>
      <c r="E538">
        <v>2076444</v>
      </c>
      <c r="F538">
        <v>-2.6749480508629101E-3</v>
      </c>
    </row>
    <row r="539" spans="1:6" x14ac:dyDescent="0.2">
      <c r="A539" t="s">
        <v>597</v>
      </c>
      <c r="B539" t="s">
        <v>69</v>
      </c>
      <c r="C539">
        <v>0.14748872025462301</v>
      </c>
      <c r="D539">
        <v>5324</v>
      </c>
      <c r="E539">
        <v>3828754</v>
      </c>
      <c r="F539">
        <v>7.5522907436769296E-3</v>
      </c>
    </row>
    <row r="540" spans="1:6" x14ac:dyDescent="0.2">
      <c r="A540" t="s">
        <v>598</v>
      </c>
      <c r="B540" t="s">
        <v>69</v>
      </c>
      <c r="C540">
        <v>0.16371142156457999</v>
      </c>
      <c r="D540">
        <v>9837</v>
      </c>
      <c r="E540">
        <v>7630957</v>
      </c>
      <c r="F540">
        <v>-1.2126785361297699E-2</v>
      </c>
    </row>
    <row r="541" spans="1:6" x14ac:dyDescent="0.2">
      <c r="A541" t="s">
        <v>68</v>
      </c>
      <c r="B541" t="s">
        <v>599</v>
      </c>
      <c r="C541">
        <v>2.0864434041304902E-2</v>
      </c>
      <c r="D541">
        <v>10157</v>
      </c>
      <c r="E541">
        <v>6185509</v>
      </c>
      <c r="F541">
        <v>-4.1937926761144002E-2</v>
      </c>
    </row>
    <row r="542" spans="1:6" x14ac:dyDescent="0.2">
      <c r="A542" t="s">
        <v>70</v>
      </c>
      <c r="B542" t="s">
        <v>599</v>
      </c>
      <c r="C542">
        <v>0.23027162353257699</v>
      </c>
      <c r="D542">
        <v>20545</v>
      </c>
      <c r="E542">
        <v>25378233</v>
      </c>
      <c r="F542">
        <v>1.3103258516399201E-2</v>
      </c>
    </row>
    <row r="543" spans="1:6" x14ac:dyDescent="0.2">
      <c r="A543" t="s">
        <v>71</v>
      </c>
      <c r="B543" t="s">
        <v>599</v>
      </c>
      <c r="C543">
        <v>0.25612720002774297</v>
      </c>
      <c r="D543">
        <v>12155</v>
      </c>
      <c r="E543">
        <v>19156498</v>
      </c>
      <c r="F543">
        <v>2.05207585597856E-2</v>
      </c>
    </row>
    <row r="544" spans="1:6" x14ac:dyDescent="0.2">
      <c r="A544" t="s">
        <v>72</v>
      </c>
      <c r="B544" t="s">
        <v>599</v>
      </c>
      <c r="C544">
        <v>0.21016221399613699</v>
      </c>
      <c r="D544">
        <v>13320</v>
      </c>
      <c r="E544">
        <v>18332093</v>
      </c>
      <c r="F544">
        <v>-6.11704147530308E-3</v>
      </c>
    </row>
    <row r="545" spans="1:6" x14ac:dyDescent="0.2">
      <c r="A545" t="s">
        <v>73</v>
      </c>
      <c r="B545" t="s">
        <v>599</v>
      </c>
      <c r="C545">
        <v>0.25585395563194602</v>
      </c>
      <c r="D545">
        <v>16869</v>
      </c>
      <c r="E545">
        <v>22167626</v>
      </c>
      <c r="F545">
        <v>3.6890815871051301E-2</v>
      </c>
    </row>
    <row r="546" spans="1:6" x14ac:dyDescent="0.2">
      <c r="A546" t="s">
        <v>74</v>
      </c>
      <c r="B546" t="s">
        <v>599</v>
      </c>
      <c r="C546">
        <v>0.22632673444701401</v>
      </c>
      <c r="D546">
        <v>14039</v>
      </c>
      <c r="E546">
        <v>20901862</v>
      </c>
      <c r="F546">
        <v>-5.9466167565323299E-3</v>
      </c>
    </row>
    <row r="547" spans="1:6" x14ac:dyDescent="0.2">
      <c r="A547" t="s">
        <v>75</v>
      </c>
      <c r="B547" t="s">
        <v>599</v>
      </c>
      <c r="C547">
        <v>9.0404519542017399E-3</v>
      </c>
      <c r="D547">
        <v>13642</v>
      </c>
      <c r="E547">
        <v>8922801</v>
      </c>
      <c r="F547">
        <v>-7.9480185532518594E-2</v>
      </c>
    </row>
    <row r="548" spans="1:6" x14ac:dyDescent="0.2">
      <c r="A548" t="s">
        <v>76</v>
      </c>
      <c r="B548" t="s">
        <v>599</v>
      </c>
      <c r="C548">
        <v>8.9637104577314393E-3</v>
      </c>
      <c r="D548">
        <v>9813</v>
      </c>
      <c r="E548">
        <v>6251341</v>
      </c>
      <c r="F548">
        <v>-6.0079955417472901E-2</v>
      </c>
    </row>
    <row r="549" spans="1:6" x14ac:dyDescent="0.2">
      <c r="A549" t="s">
        <v>77</v>
      </c>
      <c r="B549" t="s">
        <v>599</v>
      </c>
      <c r="C549">
        <v>1.6368933905899399E-2</v>
      </c>
      <c r="D549">
        <v>6975</v>
      </c>
      <c r="E549">
        <v>4164539</v>
      </c>
      <c r="F549">
        <v>-2.5999415095240501E-2</v>
      </c>
    </row>
    <row r="550" spans="1:6" x14ac:dyDescent="0.2">
      <c r="A550" t="s">
        <v>78</v>
      </c>
      <c r="B550" t="s">
        <v>599</v>
      </c>
      <c r="C550">
        <v>3.4625446806014697E-2</v>
      </c>
      <c r="D550">
        <v>14795</v>
      </c>
      <c r="E550">
        <v>11034611</v>
      </c>
      <c r="F550">
        <v>-8.0305287957483096E-2</v>
      </c>
    </row>
    <row r="551" spans="1:6" x14ac:dyDescent="0.2">
      <c r="A551" t="s">
        <v>79</v>
      </c>
      <c r="B551" t="s">
        <v>599</v>
      </c>
      <c r="C551">
        <v>0.71476150445133302</v>
      </c>
      <c r="D551">
        <v>23430</v>
      </c>
      <c r="E551">
        <v>14068798</v>
      </c>
      <c r="F551">
        <v>0.61657218528873303</v>
      </c>
    </row>
    <row r="552" spans="1:6" x14ac:dyDescent="0.2">
      <c r="A552" t="s">
        <v>80</v>
      </c>
      <c r="B552" t="s">
        <v>599</v>
      </c>
      <c r="C552">
        <v>0.47028686896555699</v>
      </c>
      <c r="D552">
        <v>21679</v>
      </c>
      <c r="E552">
        <v>19118970</v>
      </c>
      <c r="F552">
        <v>0.309040387601488</v>
      </c>
    </row>
    <row r="553" spans="1:6" x14ac:dyDescent="0.2">
      <c r="A553" t="s">
        <v>81</v>
      </c>
      <c r="B553" t="s">
        <v>599</v>
      </c>
      <c r="C553">
        <v>0</v>
      </c>
      <c r="D553">
        <v>6564</v>
      </c>
      <c r="E553">
        <v>4361029</v>
      </c>
      <c r="F553">
        <v>-5.8122161530734101E-2</v>
      </c>
    </row>
    <row r="554" spans="1:6" x14ac:dyDescent="0.2">
      <c r="A554" t="s">
        <v>82</v>
      </c>
      <c r="B554" t="s">
        <v>599</v>
      </c>
      <c r="C554">
        <v>1.26202409924632E-2</v>
      </c>
      <c r="D554">
        <v>4495</v>
      </c>
      <c r="E554">
        <v>3310066</v>
      </c>
      <c r="F554">
        <v>-4.6185550624150001E-2</v>
      </c>
    </row>
    <row r="555" spans="1:6" x14ac:dyDescent="0.2">
      <c r="A555" t="s">
        <v>83</v>
      </c>
      <c r="B555" t="s">
        <v>599</v>
      </c>
      <c r="C555">
        <v>1.7814630108185899E-2</v>
      </c>
      <c r="D555">
        <v>3755</v>
      </c>
      <c r="E555">
        <v>2675559</v>
      </c>
      <c r="F555">
        <v>-2.7146663266247199E-2</v>
      </c>
    </row>
    <row r="556" spans="1:6" x14ac:dyDescent="0.2">
      <c r="A556" t="s">
        <v>84</v>
      </c>
      <c r="B556" t="s">
        <v>599</v>
      </c>
      <c r="C556">
        <v>1.4254576380531099E-2</v>
      </c>
      <c r="D556">
        <v>11440</v>
      </c>
      <c r="E556">
        <v>8316408</v>
      </c>
      <c r="F556">
        <v>-8.4597514958812903E-2</v>
      </c>
    </row>
    <row r="557" spans="1:6" x14ac:dyDescent="0.2">
      <c r="A557" t="s">
        <v>85</v>
      </c>
      <c r="B557" t="s">
        <v>599</v>
      </c>
      <c r="C557">
        <v>0.37260620997121102</v>
      </c>
      <c r="D557">
        <v>12237</v>
      </c>
      <c r="E557">
        <v>14807414</v>
      </c>
      <c r="F557">
        <v>0.182458221948332</v>
      </c>
    </row>
    <row r="558" spans="1:6" x14ac:dyDescent="0.2">
      <c r="A558" t="s">
        <v>86</v>
      </c>
      <c r="B558" t="s">
        <v>599</v>
      </c>
      <c r="C558">
        <v>0.44185085871762803</v>
      </c>
      <c r="D558">
        <v>12126</v>
      </c>
      <c r="E558">
        <v>12274934</v>
      </c>
      <c r="F558">
        <v>0.28302178531456301</v>
      </c>
    </row>
    <row r="559" spans="1:6" x14ac:dyDescent="0.2">
      <c r="A559" t="s">
        <v>87</v>
      </c>
      <c r="B559" t="s">
        <v>599</v>
      </c>
      <c r="C559">
        <v>0.71750947085393102</v>
      </c>
      <c r="D559">
        <v>4286</v>
      </c>
      <c r="E559">
        <v>4470989</v>
      </c>
      <c r="F559">
        <v>0.60054525401661796</v>
      </c>
    </row>
    <row r="560" spans="1:6" x14ac:dyDescent="0.2">
      <c r="A560" t="s">
        <v>88</v>
      </c>
      <c r="B560" t="s">
        <v>599</v>
      </c>
      <c r="C560">
        <v>0.24350748226449201</v>
      </c>
      <c r="D560">
        <v>12902</v>
      </c>
      <c r="E560">
        <v>13811281</v>
      </c>
      <c r="F560">
        <v>7.2190485389294706E-2</v>
      </c>
    </row>
    <row r="561" spans="1:6" x14ac:dyDescent="0.2">
      <c r="A561" t="s">
        <v>89</v>
      </c>
      <c r="B561" t="s">
        <v>599</v>
      </c>
      <c r="C561">
        <v>0.221857839082545</v>
      </c>
      <c r="D561">
        <v>15519</v>
      </c>
      <c r="E561">
        <v>21186268</v>
      </c>
      <c r="F561" s="3">
        <v>6.5687537785451801E-5</v>
      </c>
    </row>
    <row r="562" spans="1:6" x14ac:dyDescent="0.2">
      <c r="A562" t="s">
        <v>90</v>
      </c>
      <c r="B562" t="s">
        <v>599</v>
      </c>
      <c r="C562">
        <v>0.21089105416585399</v>
      </c>
      <c r="D562">
        <v>19732</v>
      </c>
      <c r="E562">
        <v>21946224</v>
      </c>
      <c r="F562">
        <v>1.3721068259398299E-2</v>
      </c>
    </row>
    <row r="563" spans="1:6" x14ac:dyDescent="0.2">
      <c r="A563" t="s">
        <v>91</v>
      </c>
      <c r="B563" t="s">
        <v>599</v>
      </c>
      <c r="C563">
        <v>0.34277690609484401</v>
      </c>
      <c r="D563">
        <v>12518</v>
      </c>
      <c r="E563">
        <v>8493012</v>
      </c>
      <c r="F563">
        <v>0.25180581199457203</v>
      </c>
    </row>
    <row r="564" spans="1:6" x14ac:dyDescent="0.2">
      <c r="A564" t="s">
        <v>92</v>
      </c>
      <c r="B564" t="s">
        <v>599</v>
      </c>
      <c r="C564">
        <v>0.41623918387474002</v>
      </c>
      <c r="D564">
        <v>8871</v>
      </c>
      <c r="E564">
        <v>10391600</v>
      </c>
      <c r="F564">
        <v>0.24627040495060001</v>
      </c>
    </row>
    <row r="565" spans="1:6" x14ac:dyDescent="0.2">
      <c r="A565" t="s">
        <v>93</v>
      </c>
      <c r="B565" t="s">
        <v>599</v>
      </c>
      <c r="C565">
        <v>0.61541022073532003</v>
      </c>
      <c r="D565">
        <v>26303</v>
      </c>
      <c r="E565">
        <v>17294180</v>
      </c>
      <c r="F565">
        <v>0.49627011774762297</v>
      </c>
    </row>
    <row r="566" spans="1:6" x14ac:dyDescent="0.2">
      <c r="A566" t="s">
        <v>94</v>
      </c>
      <c r="B566" t="s">
        <v>599</v>
      </c>
      <c r="C566">
        <v>2.6555645712895899E-3</v>
      </c>
      <c r="D566">
        <v>6380</v>
      </c>
      <c r="E566">
        <v>4173900</v>
      </c>
      <c r="F566">
        <v>-5.1508357192497203E-2</v>
      </c>
    </row>
    <row r="567" spans="1:6" x14ac:dyDescent="0.2">
      <c r="A567" t="s">
        <v>95</v>
      </c>
      <c r="B567" t="s">
        <v>599</v>
      </c>
      <c r="C567">
        <v>0.56623656470285699</v>
      </c>
      <c r="D567">
        <v>9198</v>
      </c>
      <c r="E567">
        <v>8959665</v>
      </c>
      <c r="F567">
        <v>0.426576341733163</v>
      </c>
    </row>
    <row r="568" spans="1:6" x14ac:dyDescent="0.2">
      <c r="A568" t="s">
        <v>96</v>
      </c>
      <c r="B568" t="s">
        <v>599</v>
      </c>
      <c r="C568">
        <v>6.6674421535501396E-3</v>
      </c>
      <c r="D568">
        <v>10779</v>
      </c>
      <c r="E568">
        <v>9285180</v>
      </c>
      <c r="F568">
        <v>-0.118881947020405</v>
      </c>
    </row>
    <row r="569" spans="1:6" x14ac:dyDescent="0.2">
      <c r="A569" t="s">
        <v>97</v>
      </c>
      <c r="B569" t="s">
        <v>599</v>
      </c>
      <c r="C569">
        <v>5.2207655559383698E-2</v>
      </c>
      <c r="D569">
        <v>7193</v>
      </c>
      <c r="E569">
        <v>3894027</v>
      </c>
      <c r="F569">
        <v>2.5408064082272201E-2</v>
      </c>
    </row>
    <row r="570" spans="1:6" x14ac:dyDescent="0.2">
      <c r="A570" t="s">
        <v>98</v>
      </c>
      <c r="B570" t="s">
        <v>599</v>
      </c>
      <c r="C570">
        <v>3.4793894995673098E-2</v>
      </c>
      <c r="D570">
        <v>16861</v>
      </c>
      <c r="E570">
        <v>18525035</v>
      </c>
      <c r="F570">
        <v>-0.15314098312499699</v>
      </c>
    </row>
    <row r="571" spans="1:6" x14ac:dyDescent="0.2">
      <c r="A571" t="s">
        <v>99</v>
      </c>
      <c r="B571" t="s">
        <v>599</v>
      </c>
      <c r="C571">
        <v>0.30834027755610699</v>
      </c>
      <c r="D571">
        <v>18108</v>
      </c>
      <c r="E571">
        <v>17707832</v>
      </c>
      <c r="F571">
        <v>0.13734678215204901</v>
      </c>
    </row>
    <row r="572" spans="1:6" x14ac:dyDescent="0.2">
      <c r="A572" t="s">
        <v>100</v>
      </c>
      <c r="B572" t="s">
        <v>599</v>
      </c>
      <c r="C572">
        <v>0.32333287890784901</v>
      </c>
      <c r="D572">
        <v>19776</v>
      </c>
      <c r="E572">
        <v>21334678</v>
      </c>
      <c r="F572">
        <v>0.13134235424004001</v>
      </c>
    </row>
    <row r="573" spans="1:6" x14ac:dyDescent="0.2">
      <c r="A573" t="s">
        <v>101</v>
      </c>
      <c r="B573" t="s">
        <v>599</v>
      </c>
      <c r="C573">
        <v>0.372709340539567</v>
      </c>
      <c r="D573">
        <v>13627</v>
      </c>
      <c r="E573">
        <v>14233531</v>
      </c>
      <c r="F573">
        <v>0.20317082011715701</v>
      </c>
    </row>
    <row r="574" spans="1:6" x14ac:dyDescent="0.2">
      <c r="A574" t="s">
        <v>102</v>
      </c>
      <c r="B574" t="s">
        <v>599</v>
      </c>
      <c r="C574">
        <v>4.3126885326316998E-2</v>
      </c>
      <c r="D574">
        <v>14064</v>
      </c>
      <c r="E574">
        <v>8999845</v>
      </c>
      <c r="F574">
        <v>-4.2985349723345202E-2</v>
      </c>
    </row>
    <row r="575" spans="1:6" x14ac:dyDescent="0.2">
      <c r="A575" t="s">
        <v>103</v>
      </c>
      <c r="B575" t="s">
        <v>599</v>
      </c>
      <c r="C575">
        <v>1.4658879220201201E-2</v>
      </c>
      <c r="D575">
        <v>11760</v>
      </c>
      <c r="E575">
        <v>8824574</v>
      </c>
      <c r="F575">
        <v>-9.0935662639076903E-2</v>
      </c>
    </row>
    <row r="576" spans="1:6" x14ac:dyDescent="0.2">
      <c r="A576" t="s">
        <v>104</v>
      </c>
      <c r="B576" t="s">
        <v>599</v>
      </c>
      <c r="C576">
        <v>4.0237116153555999E-3</v>
      </c>
      <c r="D576">
        <v>7845</v>
      </c>
      <c r="E576">
        <v>4551167</v>
      </c>
      <c r="F576">
        <v>-3.86826011846583E-2</v>
      </c>
    </row>
    <row r="577" spans="1:6" x14ac:dyDescent="0.2">
      <c r="A577" t="s">
        <v>105</v>
      </c>
      <c r="B577" t="s">
        <v>599</v>
      </c>
      <c r="C577">
        <v>5.4979947843474099E-3</v>
      </c>
      <c r="D577">
        <v>8325</v>
      </c>
      <c r="E577">
        <v>5767760</v>
      </c>
      <c r="F577">
        <v>-7.0639265395282605E-2</v>
      </c>
    </row>
    <row r="578" spans="1:6" x14ac:dyDescent="0.2">
      <c r="A578" t="s">
        <v>106</v>
      </c>
      <c r="B578" t="s">
        <v>599</v>
      </c>
      <c r="C578">
        <v>3.3244699526241198E-3</v>
      </c>
      <c r="D578">
        <v>9498</v>
      </c>
      <c r="E578">
        <v>5618189</v>
      </c>
      <c r="F578">
        <v>-5.1398962209939503E-2</v>
      </c>
    </row>
    <row r="579" spans="1:6" x14ac:dyDescent="0.2">
      <c r="A579" t="s">
        <v>107</v>
      </c>
      <c r="B579" t="s">
        <v>599</v>
      </c>
      <c r="C579">
        <v>8.9608687534991002E-2</v>
      </c>
      <c r="D579">
        <v>19090</v>
      </c>
      <c r="E579">
        <v>14751530</v>
      </c>
      <c r="F579">
        <v>-4.2994209328023399E-2</v>
      </c>
    </row>
    <row r="580" spans="1:6" x14ac:dyDescent="0.2">
      <c r="A580" t="s">
        <v>108</v>
      </c>
      <c r="B580" t="s">
        <v>599</v>
      </c>
      <c r="C580">
        <v>9.6640854719175398E-2</v>
      </c>
      <c r="D580">
        <v>14035</v>
      </c>
      <c r="E580">
        <v>11827770</v>
      </c>
      <c r="F580">
        <v>-3.7057801124044901E-2</v>
      </c>
    </row>
    <row r="581" spans="1:6" x14ac:dyDescent="0.2">
      <c r="A581" t="s">
        <v>109</v>
      </c>
      <c r="B581" t="s">
        <v>599</v>
      </c>
      <c r="C581">
        <v>1.06071644720853E-2</v>
      </c>
      <c r="D581">
        <v>14094</v>
      </c>
      <c r="E581">
        <v>9374104</v>
      </c>
      <c r="F581">
        <v>-8.2288781327836902E-2</v>
      </c>
    </row>
    <row r="582" spans="1:6" x14ac:dyDescent="0.2">
      <c r="A582" t="s">
        <v>110</v>
      </c>
      <c r="B582" t="s">
        <v>599</v>
      </c>
      <c r="C582">
        <v>0.27007992390261698</v>
      </c>
      <c r="D582">
        <v>6232</v>
      </c>
      <c r="E582">
        <v>4281888</v>
      </c>
      <c r="F582">
        <v>0.208489628655779</v>
      </c>
    </row>
    <row r="583" spans="1:6" x14ac:dyDescent="0.2">
      <c r="A583" t="s">
        <v>111</v>
      </c>
      <c r="B583" t="s">
        <v>599</v>
      </c>
      <c r="C583">
        <v>0.16280428415554099</v>
      </c>
      <c r="D583">
        <v>11918</v>
      </c>
      <c r="E583">
        <v>18197806</v>
      </c>
      <c r="F583">
        <v>-6.6429549149848305E-2</v>
      </c>
    </row>
    <row r="584" spans="1:6" x14ac:dyDescent="0.2">
      <c r="A584" t="s">
        <v>112</v>
      </c>
      <c r="B584" t="s">
        <v>599</v>
      </c>
      <c r="C584">
        <v>0.40910590433932897</v>
      </c>
      <c r="D584">
        <v>12871</v>
      </c>
      <c r="E584">
        <v>13514412</v>
      </c>
      <c r="F584">
        <v>0.24124436766996099</v>
      </c>
    </row>
    <row r="585" spans="1:6" x14ac:dyDescent="0.2">
      <c r="A585" t="s">
        <v>113</v>
      </c>
      <c r="B585" t="s">
        <v>599</v>
      </c>
      <c r="C585">
        <v>0.16587652345832099</v>
      </c>
      <c r="D585">
        <v>19422</v>
      </c>
      <c r="E585">
        <v>17319321</v>
      </c>
      <c r="F585">
        <v>7.6868699655808304E-3</v>
      </c>
    </row>
    <row r="586" spans="1:6" x14ac:dyDescent="0.2">
      <c r="A586" t="s">
        <v>114</v>
      </c>
      <c r="B586" t="s">
        <v>599</v>
      </c>
      <c r="C586">
        <v>5.26592119023854E-3</v>
      </c>
      <c r="D586">
        <v>12366</v>
      </c>
      <c r="E586">
        <v>9312260</v>
      </c>
      <c r="F586">
        <v>-0.103216613676903</v>
      </c>
    </row>
    <row r="587" spans="1:6" x14ac:dyDescent="0.2">
      <c r="A587" t="s">
        <v>19</v>
      </c>
      <c r="B587" t="s">
        <v>599</v>
      </c>
      <c r="C587">
        <v>0.22783338051234001</v>
      </c>
      <c r="D587">
        <v>4712</v>
      </c>
      <c r="E587">
        <v>4192399</v>
      </c>
      <c r="F587">
        <v>0.13413386919338499</v>
      </c>
    </row>
    <row r="588" spans="1:6" x14ac:dyDescent="0.2">
      <c r="A588" t="s">
        <v>115</v>
      </c>
      <c r="B588" t="s">
        <v>599</v>
      </c>
      <c r="C588">
        <v>0.28162127886548699</v>
      </c>
      <c r="D588">
        <v>17785</v>
      </c>
      <c r="E588">
        <v>19142045</v>
      </c>
      <c r="F588">
        <v>9.4837346301285902E-2</v>
      </c>
    </row>
    <row r="589" spans="1:6" x14ac:dyDescent="0.2">
      <c r="A589" t="s">
        <v>116</v>
      </c>
      <c r="B589" t="s">
        <v>599</v>
      </c>
      <c r="C589">
        <v>0.77283675545275998</v>
      </c>
      <c r="D589">
        <v>31533</v>
      </c>
      <c r="E589">
        <v>29672601</v>
      </c>
      <c r="F589">
        <v>0.58340062881021904</v>
      </c>
    </row>
    <row r="590" spans="1:6" x14ac:dyDescent="0.2">
      <c r="A590" t="s">
        <v>117</v>
      </c>
      <c r="B590" t="s">
        <v>599</v>
      </c>
      <c r="C590">
        <v>9.7788158882667897E-3</v>
      </c>
      <c r="D590">
        <v>5519</v>
      </c>
      <c r="E590">
        <v>3507700</v>
      </c>
      <c r="F590">
        <v>-3.28154984370196E-2</v>
      </c>
    </row>
    <row r="591" spans="1:6" x14ac:dyDescent="0.2">
      <c r="A591" t="s">
        <v>118</v>
      </c>
      <c r="B591" t="s">
        <v>599</v>
      </c>
      <c r="C591">
        <v>5.81745765285498E-2</v>
      </c>
      <c r="D591">
        <v>9022</v>
      </c>
      <c r="E591">
        <v>6840887</v>
      </c>
      <c r="F591">
        <v>-3.7228465292894398E-2</v>
      </c>
    </row>
    <row r="592" spans="1:6" x14ac:dyDescent="0.2">
      <c r="A592" t="s">
        <v>119</v>
      </c>
      <c r="B592" t="s">
        <v>599</v>
      </c>
      <c r="C592">
        <v>4.9434435673195798E-3</v>
      </c>
      <c r="D592">
        <v>5000</v>
      </c>
      <c r="E592">
        <v>4903387</v>
      </c>
      <c r="F592">
        <v>-0.108297022829784</v>
      </c>
    </row>
    <row r="593" spans="1:6" x14ac:dyDescent="0.2">
      <c r="A593" t="s">
        <v>120</v>
      </c>
      <c r="B593" t="s">
        <v>599</v>
      </c>
      <c r="C593">
        <v>0.17569887959746799</v>
      </c>
      <c r="D593">
        <v>7130</v>
      </c>
      <c r="E593">
        <v>6123486</v>
      </c>
      <c r="F593">
        <v>6.9373831030975497E-2</v>
      </c>
    </row>
    <row r="594" spans="1:6" x14ac:dyDescent="0.2">
      <c r="A594" t="s">
        <v>121</v>
      </c>
      <c r="B594" t="s">
        <v>599</v>
      </c>
      <c r="C594">
        <v>4.6370923776008599E-2</v>
      </c>
      <c r="D594">
        <v>5954</v>
      </c>
      <c r="E594">
        <v>3876267</v>
      </c>
      <c r="F594">
        <v>-3.8213881431347599E-3</v>
      </c>
    </row>
    <row r="595" spans="1:6" x14ac:dyDescent="0.2">
      <c r="A595" t="s">
        <v>122</v>
      </c>
      <c r="B595" t="s">
        <v>599</v>
      </c>
      <c r="C595">
        <v>3.5269073355096198E-3</v>
      </c>
      <c r="D595">
        <v>2410</v>
      </c>
      <c r="E595">
        <v>1604101</v>
      </c>
      <c r="F595">
        <v>-9.5640625441366801E-3</v>
      </c>
    </row>
    <row r="596" spans="1:6" x14ac:dyDescent="0.2">
      <c r="A596" t="s">
        <v>123</v>
      </c>
      <c r="B596" t="s">
        <v>599</v>
      </c>
      <c r="C596">
        <v>2.3219548023688599E-4</v>
      </c>
      <c r="D596">
        <v>1822</v>
      </c>
      <c r="E596">
        <v>1328369</v>
      </c>
      <c r="F596">
        <v>-1.59743222154674E-2</v>
      </c>
    </row>
    <row r="597" spans="1:6" x14ac:dyDescent="0.2">
      <c r="A597" t="s">
        <v>124</v>
      </c>
      <c r="B597" t="s">
        <v>599</v>
      </c>
      <c r="C597">
        <v>0.20335297964985699</v>
      </c>
      <c r="D597">
        <v>15261</v>
      </c>
      <c r="E597">
        <v>10789901</v>
      </c>
      <c r="F597">
        <v>9.6273440112424905E-2</v>
      </c>
    </row>
    <row r="598" spans="1:6" x14ac:dyDescent="0.2">
      <c r="A598" t="s">
        <v>125</v>
      </c>
      <c r="B598" t="s">
        <v>599</v>
      </c>
      <c r="C598">
        <v>0.12697626217611499</v>
      </c>
      <c r="D598">
        <v>15790</v>
      </c>
      <c r="E598">
        <v>13873182</v>
      </c>
      <c r="F598">
        <v>-1.9274195226791E-2</v>
      </c>
    </row>
    <row r="599" spans="1:6" x14ac:dyDescent="0.2">
      <c r="A599" t="s">
        <v>126</v>
      </c>
      <c r="B599" t="s">
        <v>599</v>
      </c>
      <c r="C599">
        <v>5.6303544378427897E-2</v>
      </c>
      <c r="D599">
        <v>7434</v>
      </c>
      <c r="E599">
        <v>5669633</v>
      </c>
      <c r="F599">
        <v>-3.1343381614273101E-2</v>
      </c>
    </row>
    <row r="600" spans="1:6" x14ac:dyDescent="0.2">
      <c r="A600" t="s">
        <v>127</v>
      </c>
      <c r="B600" t="s">
        <v>599</v>
      </c>
      <c r="C600">
        <v>4.67416146811752E-3</v>
      </c>
      <c r="D600">
        <v>9116</v>
      </c>
      <c r="E600">
        <v>5682889</v>
      </c>
      <c r="F600">
        <v>-5.7283851569937802E-2</v>
      </c>
    </row>
    <row r="601" spans="1:6" x14ac:dyDescent="0.2">
      <c r="A601" t="s">
        <v>128</v>
      </c>
      <c r="B601" t="s">
        <v>599</v>
      </c>
      <c r="C601">
        <v>3.7269528382838598E-3</v>
      </c>
      <c r="D601">
        <v>8422</v>
      </c>
      <c r="E601">
        <v>6624020</v>
      </c>
      <c r="F601">
        <v>-9.4900776613855806E-2</v>
      </c>
    </row>
    <row r="602" spans="1:6" x14ac:dyDescent="0.2">
      <c r="A602" t="s">
        <v>129</v>
      </c>
      <c r="B602" t="s">
        <v>599</v>
      </c>
      <c r="C602">
        <v>0.39746225363021898</v>
      </c>
      <c r="D602">
        <v>10226</v>
      </c>
      <c r="E602">
        <v>9234336</v>
      </c>
      <c r="F602">
        <v>0.26612625264862899</v>
      </c>
    </row>
    <row r="603" spans="1:6" x14ac:dyDescent="0.2">
      <c r="A603" t="s">
        <v>130</v>
      </c>
      <c r="B603" t="s">
        <v>599</v>
      </c>
      <c r="C603">
        <v>7.5612599707775202E-2</v>
      </c>
      <c r="D603">
        <v>9134</v>
      </c>
      <c r="E603">
        <v>10237024</v>
      </c>
      <c r="F603">
        <v>-8.8023033234756895E-2</v>
      </c>
    </row>
    <row r="604" spans="1:6" x14ac:dyDescent="0.2">
      <c r="A604" t="s">
        <v>131</v>
      </c>
      <c r="B604" t="s">
        <v>599</v>
      </c>
      <c r="C604">
        <v>0.346007035936854</v>
      </c>
      <c r="D604">
        <v>5689</v>
      </c>
      <c r="E604">
        <v>11623593</v>
      </c>
      <c r="F604">
        <v>9.98014394189599E-2</v>
      </c>
    </row>
    <row r="605" spans="1:6" x14ac:dyDescent="0.2">
      <c r="A605" t="s">
        <v>132</v>
      </c>
      <c r="B605" t="s">
        <v>599</v>
      </c>
      <c r="C605">
        <v>0.26094542741978399</v>
      </c>
      <c r="D605">
        <v>9684</v>
      </c>
      <c r="E605">
        <v>17119749</v>
      </c>
      <c r="F605">
        <v>1.5732984808769699E-2</v>
      </c>
    </row>
    <row r="606" spans="1:6" x14ac:dyDescent="0.2">
      <c r="A606" t="s">
        <v>133</v>
      </c>
      <c r="B606" t="s">
        <v>599</v>
      </c>
      <c r="C606">
        <v>0.15378072764279899</v>
      </c>
      <c r="D606">
        <v>9481</v>
      </c>
      <c r="E606">
        <v>13549605</v>
      </c>
      <c r="F606">
        <v>-5.3637545044314998E-2</v>
      </c>
    </row>
    <row r="607" spans="1:6" x14ac:dyDescent="0.2">
      <c r="A607" t="s">
        <v>134</v>
      </c>
      <c r="B607" t="s">
        <v>599</v>
      </c>
      <c r="C607">
        <v>0.34976766104552898</v>
      </c>
      <c r="D607">
        <v>5483</v>
      </c>
      <c r="E607">
        <v>10843118</v>
      </c>
      <c r="F607">
        <v>0.110881419874963</v>
      </c>
    </row>
    <row r="608" spans="1:6" x14ac:dyDescent="0.2">
      <c r="A608" t="s">
        <v>135</v>
      </c>
      <c r="B608" t="s">
        <v>599</v>
      </c>
      <c r="C608">
        <v>0.102202872076069</v>
      </c>
      <c r="D608">
        <v>9458</v>
      </c>
      <c r="E608">
        <v>7923647</v>
      </c>
      <c r="F608">
        <v>-1.26097849341439E-2</v>
      </c>
    </row>
    <row r="609" spans="1:6" x14ac:dyDescent="0.2">
      <c r="A609" t="s">
        <v>136</v>
      </c>
      <c r="B609" t="s">
        <v>599</v>
      </c>
      <c r="C609">
        <v>1.86415815311421E-2</v>
      </c>
      <c r="D609">
        <v>9977</v>
      </c>
      <c r="E609">
        <v>8513032</v>
      </c>
      <c r="F609">
        <v>-0.101762542494785</v>
      </c>
    </row>
    <row r="610" spans="1:6" x14ac:dyDescent="0.2">
      <c r="A610" t="s">
        <v>137</v>
      </c>
      <c r="B610" t="s">
        <v>599</v>
      </c>
      <c r="C610">
        <v>6.4419853853417405E-2</v>
      </c>
      <c r="D610">
        <v>6168</v>
      </c>
      <c r="E610">
        <v>5270515</v>
      </c>
      <c r="F610">
        <v>-3.4468045546485401E-2</v>
      </c>
    </row>
    <row r="611" spans="1:6" x14ac:dyDescent="0.2">
      <c r="A611" t="s">
        <v>138</v>
      </c>
      <c r="B611" t="s">
        <v>599</v>
      </c>
      <c r="C611">
        <v>3.67568529520092E-2</v>
      </c>
      <c r="D611">
        <v>12367</v>
      </c>
      <c r="E611">
        <v>12315497</v>
      </c>
      <c r="F611">
        <v>-0.120125969028876</v>
      </c>
    </row>
    <row r="612" spans="1:6" x14ac:dyDescent="0.2">
      <c r="A612" t="s">
        <v>139</v>
      </c>
      <c r="B612" t="s">
        <v>599</v>
      </c>
      <c r="C612">
        <v>0.43591740096468901</v>
      </c>
      <c r="D612">
        <v>10155</v>
      </c>
      <c r="E612">
        <v>11233793</v>
      </c>
      <c r="F612">
        <v>0.26974563000464402</v>
      </c>
    </row>
    <row r="613" spans="1:6" x14ac:dyDescent="0.2">
      <c r="A613" t="s">
        <v>140</v>
      </c>
      <c r="B613" t="s">
        <v>599</v>
      </c>
      <c r="C613">
        <v>0.11838330082708701</v>
      </c>
      <c r="D613">
        <v>22540</v>
      </c>
      <c r="E613">
        <v>26438296</v>
      </c>
      <c r="F613">
        <v>-9.4016503421552003E-2</v>
      </c>
    </row>
    <row r="614" spans="1:6" x14ac:dyDescent="0.2">
      <c r="A614" t="s">
        <v>141</v>
      </c>
      <c r="B614" t="s">
        <v>599</v>
      </c>
      <c r="C614">
        <v>5.5880151185812701E-2</v>
      </c>
      <c r="D614">
        <v>17890</v>
      </c>
      <c r="E614">
        <v>22773850</v>
      </c>
      <c r="F614">
        <v>-0.160237926541409</v>
      </c>
    </row>
    <row r="615" spans="1:6" x14ac:dyDescent="0.2">
      <c r="A615" t="s">
        <v>142</v>
      </c>
      <c r="B615" t="s">
        <v>599</v>
      </c>
      <c r="C615">
        <v>4.3241189501715599E-2</v>
      </c>
      <c r="D615">
        <v>19804</v>
      </c>
      <c r="E615">
        <v>23697003</v>
      </c>
      <c r="F615">
        <v>-0.16675562359724699</v>
      </c>
    </row>
    <row r="616" spans="1:6" x14ac:dyDescent="0.2">
      <c r="A616" t="s">
        <v>143</v>
      </c>
      <c r="B616" t="s">
        <v>599</v>
      </c>
      <c r="C616">
        <v>0.32594031379576299</v>
      </c>
      <c r="D616">
        <v>11120</v>
      </c>
      <c r="E616">
        <v>11987445</v>
      </c>
      <c r="F616">
        <v>0.160136172045272</v>
      </c>
    </row>
    <row r="617" spans="1:6" x14ac:dyDescent="0.2">
      <c r="A617" t="s">
        <v>144</v>
      </c>
      <c r="B617" t="s">
        <v>599</v>
      </c>
      <c r="C617">
        <v>0.315156546117491</v>
      </c>
      <c r="D617">
        <v>12075</v>
      </c>
      <c r="E617">
        <v>16131314</v>
      </c>
      <c r="F617">
        <v>0.108472813655034</v>
      </c>
    </row>
    <row r="618" spans="1:6" x14ac:dyDescent="0.2">
      <c r="A618" t="s">
        <v>145</v>
      </c>
      <c r="B618" t="s">
        <v>599</v>
      </c>
      <c r="C618">
        <v>8.9259866284744693E-2</v>
      </c>
      <c r="D618">
        <v>25418</v>
      </c>
      <c r="E618">
        <v>23552058</v>
      </c>
      <c r="F618">
        <v>-8.7746584685664694E-2</v>
      </c>
    </row>
    <row r="619" spans="1:6" x14ac:dyDescent="0.2">
      <c r="A619" t="s">
        <v>146</v>
      </c>
      <c r="B619" t="s">
        <v>599</v>
      </c>
      <c r="C619">
        <v>0.29314251581360801</v>
      </c>
      <c r="D619">
        <v>25883</v>
      </c>
      <c r="E619">
        <v>26675475</v>
      </c>
      <c r="F619">
        <v>9.6887933347737806E-2</v>
      </c>
    </row>
    <row r="620" spans="1:6" x14ac:dyDescent="0.2">
      <c r="A620" t="s">
        <v>147</v>
      </c>
      <c r="B620" t="s">
        <v>599</v>
      </c>
      <c r="C620">
        <v>0.38536843147479999</v>
      </c>
      <c r="D620">
        <v>19036</v>
      </c>
      <c r="E620">
        <v>19682938</v>
      </c>
      <c r="F620">
        <v>0.20245481669026799</v>
      </c>
    </row>
    <row r="621" spans="1:6" x14ac:dyDescent="0.2">
      <c r="A621" t="s">
        <v>148</v>
      </c>
      <c r="B621" t="s">
        <v>599</v>
      </c>
      <c r="C621">
        <v>5.5268754214509698E-2</v>
      </c>
      <c r="D621">
        <v>7010</v>
      </c>
      <c r="E621">
        <v>6198055</v>
      </c>
      <c r="F621">
        <v>-5.5323972294845203E-2</v>
      </c>
    </row>
    <row r="622" spans="1:6" x14ac:dyDescent="0.2">
      <c r="A622" t="s">
        <v>149</v>
      </c>
      <c r="B622" t="s">
        <v>599</v>
      </c>
      <c r="C622">
        <v>0.120092663569503</v>
      </c>
      <c r="D622">
        <v>18967</v>
      </c>
      <c r="E622">
        <v>18351046</v>
      </c>
      <c r="F622">
        <v>-5.1150984698074803E-2</v>
      </c>
    </row>
    <row r="623" spans="1:6" x14ac:dyDescent="0.2">
      <c r="A623" t="s">
        <v>150</v>
      </c>
      <c r="B623" t="s">
        <v>599</v>
      </c>
      <c r="C623">
        <v>5.7218489014456302E-2</v>
      </c>
      <c r="D623">
        <v>17256</v>
      </c>
      <c r="E623">
        <v>14467073</v>
      </c>
      <c r="F623">
        <v>-8.4933634192970495E-2</v>
      </c>
    </row>
    <row r="624" spans="1:6" x14ac:dyDescent="0.2">
      <c r="A624" t="s">
        <v>151</v>
      </c>
      <c r="B624" t="s">
        <v>599</v>
      </c>
      <c r="C624">
        <v>0.191260372734392</v>
      </c>
      <c r="D624">
        <v>13212</v>
      </c>
      <c r="E624">
        <v>13852951</v>
      </c>
      <c r="F624">
        <v>2.2459085057857799E-2</v>
      </c>
    </row>
    <row r="625" spans="1:6" x14ac:dyDescent="0.2">
      <c r="A625" t="s">
        <v>152</v>
      </c>
      <c r="B625" t="s">
        <v>599</v>
      </c>
      <c r="C625">
        <v>0.20825392530367701</v>
      </c>
      <c r="D625">
        <v>24299</v>
      </c>
      <c r="E625">
        <v>27739991</v>
      </c>
      <c r="F625">
        <v>-2.8564740747185902E-3</v>
      </c>
    </row>
    <row r="626" spans="1:6" x14ac:dyDescent="0.2">
      <c r="A626" t="s">
        <v>153</v>
      </c>
      <c r="B626" t="s">
        <v>599</v>
      </c>
      <c r="C626">
        <v>1.18420772615118E-3</v>
      </c>
      <c r="D626">
        <v>15997</v>
      </c>
      <c r="E626">
        <v>12897973</v>
      </c>
      <c r="F626">
        <v>-0.130776821495594</v>
      </c>
    </row>
    <row r="627" spans="1:6" x14ac:dyDescent="0.2">
      <c r="A627" t="s">
        <v>154</v>
      </c>
      <c r="B627" t="s">
        <v>599</v>
      </c>
      <c r="C627">
        <v>0.113498668113984</v>
      </c>
      <c r="D627">
        <v>22448</v>
      </c>
      <c r="E627">
        <v>24204515</v>
      </c>
      <c r="F627">
        <v>-8.4136307325794704E-2</v>
      </c>
    </row>
    <row r="628" spans="1:6" x14ac:dyDescent="0.2">
      <c r="A628" t="s">
        <v>155</v>
      </c>
      <c r="B628" t="s">
        <v>599</v>
      </c>
      <c r="C628">
        <v>6.9217184073441004E-2</v>
      </c>
      <c r="D628">
        <v>19033</v>
      </c>
      <c r="E628">
        <v>20335736</v>
      </c>
      <c r="F628">
        <v>-0.119367293950845</v>
      </c>
    </row>
    <row r="629" spans="1:6" x14ac:dyDescent="0.2">
      <c r="A629" t="s">
        <v>156</v>
      </c>
      <c r="B629" t="s">
        <v>599</v>
      </c>
      <c r="C629">
        <v>0.25387119627002303</v>
      </c>
      <c r="D629">
        <v>25178</v>
      </c>
      <c r="E629">
        <v>26914145</v>
      </c>
      <c r="F629">
        <v>5.2541094074452899E-2</v>
      </c>
    </row>
    <row r="630" spans="1:6" x14ac:dyDescent="0.2">
      <c r="A630" t="s">
        <v>157</v>
      </c>
      <c r="B630" t="s">
        <v>599</v>
      </c>
      <c r="C630">
        <v>0.239942468347773</v>
      </c>
      <c r="D630">
        <v>15891</v>
      </c>
      <c r="E630">
        <v>21049567</v>
      </c>
      <c r="F630">
        <v>2.2301773284315599E-2</v>
      </c>
    </row>
    <row r="631" spans="1:6" x14ac:dyDescent="0.2">
      <c r="A631" t="s">
        <v>158</v>
      </c>
      <c r="B631" t="s">
        <v>599</v>
      </c>
      <c r="C631">
        <v>0.20525724574343199</v>
      </c>
      <c r="D631">
        <v>19181</v>
      </c>
      <c r="E631">
        <v>23115658</v>
      </c>
      <c r="F631">
        <v>-4.5269614326293398E-3</v>
      </c>
    </row>
    <row r="632" spans="1:6" x14ac:dyDescent="0.2">
      <c r="A632" t="s">
        <v>159</v>
      </c>
      <c r="B632" t="s">
        <v>599</v>
      </c>
      <c r="C632">
        <v>0.20659592172343999</v>
      </c>
      <c r="D632">
        <v>26942</v>
      </c>
      <c r="E632">
        <v>25198005</v>
      </c>
      <c r="F632">
        <v>2.5339518979171201E-2</v>
      </c>
    </row>
    <row r="633" spans="1:6" x14ac:dyDescent="0.2">
      <c r="A633" t="s">
        <v>160</v>
      </c>
      <c r="B633" t="s">
        <v>599</v>
      </c>
      <c r="C633">
        <v>0.28043455578791099</v>
      </c>
      <c r="D633">
        <v>15396</v>
      </c>
      <c r="E633">
        <v>21407713</v>
      </c>
      <c r="F633">
        <v>5.5823611133834002E-2</v>
      </c>
    </row>
    <row r="634" spans="1:6" x14ac:dyDescent="0.2">
      <c r="A634" t="s">
        <v>161</v>
      </c>
      <c r="B634" t="s">
        <v>599</v>
      </c>
      <c r="C634">
        <v>0.24450193190153699</v>
      </c>
      <c r="D634">
        <v>21408</v>
      </c>
      <c r="E634">
        <v>24946778</v>
      </c>
      <c r="F634">
        <v>3.5567167055608397E-2</v>
      </c>
    </row>
    <row r="635" spans="1:6" x14ac:dyDescent="0.2">
      <c r="A635" t="s">
        <v>162</v>
      </c>
      <c r="B635" t="s">
        <v>599</v>
      </c>
      <c r="C635">
        <v>0.263347876872777</v>
      </c>
      <c r="D635">
        <v>25162</v>
      </c>
      <c r="E635">
        <v>23860082</v>
      </c>
      <c r="F635">
        <v>8.2796097088074005E-2</v>
      </c>
    </row>
    <row r="636" spans="1:6" x14ac:dyDescent="0.2">
      <c r="A636" t="s">
        <v>163</v>
      </c>
      <c r="B636" t="s">
        <v>599</v>
      </c>
      <c r="C636">
        <v>0.15893680106171301</v>
      </c>
      <c r="D636">
        <v>13806</v>
      </c>
      <c r="E636">
        <v>17389244</v>
      </c>
      <c r="F636">
        <v>-4.36133371933193E-2</v>
      </c>
    </row>
    <row r="637" spans="1:6" x14ac:dyDescent="0.2">
      <c r="A637" t="s">
        <v>164</v>
      </c>
      <c r="B637" t="s">
        <v>599</v>
      </c>
      <c r="C637">
        <v>0.334316190438042</v>
      </c>
      <c r="D637">
        <v>21668</v>
      </c>
      <c r="E637">
        <v>20416240</v>
      </c>
      <c r="F637">
        <v>0.16163505720860799</v>
      </c>
    </row>
    <row r="638" spans="1:6" x14ac:dyDescent="0.2">
      <c r="A638" t="s">
        <v>165</v>
      </c>
      <c r="B638" t="s">
        <v>599</v>
      </c>
      <c r="C638">
        <v>0.2087555993014</v>
      </c>
      <c r="D638">
        <v>13645</v>
      </c>
      <c r="E638">
        <v>16153873</v>
      </c>
      <c r="F638">
        <v>1.7467402879929501E-2</v>
      </c>
    </row>
    <row r="639" spans="1:6" x14ac:dyDescent="0.2">
      <c r="A639" t="s">
        <v>166</v>
      </c>
      <c r="B639" t="s">
        <v>599</v>
      </c>
      <c r="C639">
        <v>0.34867821364968898</v>
      </c>
      <c r="D639">
        <v>20583</v>
      </c>
      <c r="E639">
        <v>12991683</v>
      </c>
      <c r="F639">
        <v>0.24770985390353001</v>
      </c>
    </row>
    <row r="640" spans="1:6" x14ac:dyDescent="0.2">
      <c r="A640" t="s">
        <v>167</v>
      </c>
      <c r="B640" t="s">
        <v>599</v>
      </c>
      <c r="C640">
        <v>0.197179745708146</v>
      </c>
      <c r="D640">
        <v>16823</v>
      </c>
      <c r="E640">
        <v>13747212</v>
      </c>
      <c r="F640">
        <v>6.06159397312055E-2</v>
      </c>
    </row>
    <row r="641" spans="1:6" x14ac:dyDescent="0.2">
      <c r="A641" t="s">
        <v>168</v>
      </c>
      <c r="B641" t="s">
        <v>599</v>
      </c>
      <c r="C641">
        <v>0.175767920985059</v>
      </c>
      <c r="D641">
        <v>9096</v>
      </c>
      <c r="E641">
        <v>5452738</v>
      </c>
      <c r="F641">
        <v>0.12068884171361099</v>
      </c>
    </row>
    <row r="642" spans="1:6" x14ac:dyDescent="0.2">
      <c r="A642" t="s">
        <v>169</v>
      </c>
      <c r="B642" t="s">
        <v>599</v>
      </c>
      <c r="C642">
        <v>0.12804519764954</v>
      </c>
      <c r="D642">
        <v>12457</v>
      </c>
      <c r="E642">
        <v>10864756</v>
      </c>
      <c r="F642">
        <v>-6.20362121491625E-3</v>
      </c>
    </row>
    <row r="643" spans="1:6" x14ac:dyDescent="0.2">
      <c r="A643" t="s">
        <v>170</v>
      </c>
      <c r="B643" t="s">
        <v>599</v>
      </c>
      <c r="C643">
        <v>0.16718320953929</v>
      </c>
      <c r="D643">
        <v>12120</v>
      </c>
      <c r="E643">
        <v>9900892</v>
      </c>
      <c r="F643">
        <v>4.5514873829112498E-2</v>
      </c>
    </row>
    <row r="644" spans="1:6" x14ac:dyDescent="0.2">
      <c r="A644" t="s">
        <v>171</v>
      </c>
      <c r="B644" t="s">
        <v>599</v>
      </c>
      <c r="C644">
        <v>0.27203889529169301</v>
      </c>
      <c r="D644">
        <v>18698</v>
      </c>
      <c r="E644">
        <v>11935277</v>
      </c>
      <c r="F644">
        <v>0.17347128881013499</v>
      </c>
    </row>
    <row r="645" spans="1:6" x14ac:dyDescent="0.2">
      <c r="A645" t="s">
        <v>172</v>
      </c>
      <c r="B645" t="s">
        <v>599</v>
      </c>
      <c r="C645">
        <v>2.23355621616377E-2</v>
      </c>
      <c r="D645">
        <v>11853</v>
      </c>
      <c r="E645">
        <v>8348360</v>
      </c>
      <c r="F645">
        <v>-7.2643634420233805E-2</v>
      </c>
    </row>
    <row r="646" spans="1:6" x14ac:dyDescent="0.2">
      <c r="A646" t="s">
        <v>173</v>
      </c>
      <c r="B646" t="s">
        <v>599</v>
      </c>
      <c r="C646">
        <v>3.8087153025095299E-2</v>
      </c>
      <c r="D646">
        <v>11812</v>
      </c>
      <c r="E646">
        <v>7378892</v>
      </c>
      <c r="F646">
        <v>-3.5956723337626E-2</v>
      </c>
    </row>
    <row r="647" spans="1:6" x14ac:dyDescent="0.2">
      <c r="A647" t="s">
        <v>174</v>
      </c>
      <c r="B647" t="s">
        <v>599</v>
      </c>
      <c r="C647">
        <v>0.130805617793813</v>
      </c>
      <c r="D647">
        <v>11044</v>
      </c>
      <c r="E647">
        <v>8627974</v>
      </c>
      <c r="F647">
        <v>2.1077015177727001E-2</v>
      </c>
    </row>
    <row r="648" spans="1:6" x14ac:dyDescent="0.2">
      <c r="A648" t="s">
        <v>175</v>
      </c>
      <c r="B648" t="s">
        <v>599</v>
      </c>
      <c r="C648">
        <v>0.147253498250632</v>
      </c>
      <c r="D648">
        <v>12902</v>
      </c>
      <c r="E648">
        <v>10292580</v>
      </c>
      <c r="F648">
        <v>2.68645755866838E-2</v>
      </c>
    </row>
    <row r="649" spans="1:6" x14ac:dyDescent="0.2">
      <c r="A649" t="s">
        <v>176</v>
      </c>
      <c r="B649" t="s">
        <v>599</v>
      </c>
      <c r="C649">
        <v>7.6631295349789703E-3</v>
      </c>
      <c r="D649">
        <v>9439</v>
      </c>
      <c r="E649">
        <v>5674669</v>
      </c>
      <c r="F649">
        <v>-4.95898325423762E-2</v>
      </c>
    </row>
    <row r="650" spans="1:6" x14ac:dyDescent="0.2">
      <c r="A650" t="s">
        <v>177</v>
      </c>
      <c r="B650" t="s">
        <v>599</v>
      </c>
      <c r="C650">
        <v>7.1478714790898804E-2</v>
      </c>
      <c r="D650">
        <v>12484</v>
      </c>
      <c r="E650">
        <v>8857644</v>
      </c>
      <c r="F650">
        <v>-2.7120639471585401E-2</v>
      </c>
    </row>
    <row r="651" spans="1:6" x14ac:dyDescent="0.2">
      <c r="A651" t="s">
        <v>178</v>
      </c>
      <c r="B651" t="s">
        <v>599</v>
      </c>
      <c r="C651">
        <v>4.6009476533887199E-2</v>
      </c>
      <c r="D651">
        <v>12441</v>
      </c>
      <c r="E651">
        <v>10581027</v>
      </c>
      <c r="F651">
        <v>-8.3820921587107799E-2</v>
      </c>
    </row>
    <row r="652" spans="1:6" x14ac:dyDescent="0.2">
      <c r="A652" t="s">
        <v>179</v>
      </c>
      <c r="B652" t="s">
        <v>599</v>
      </c>
      <c r="C652">
        <v>5.5096576301507397E-2</v>
      </c>
      <c r="D652">
        <v>14677</v>
      </c>
      <c r="E652">
        <v>12922594</v>
      </c>
      <c r="F652">
        <v>-8.8211954557546907E-2</v>
      </c>
    </row>
    <row r="653" spans="1:6" x14ac:dyDescent="0.2">
      <c r="A653" t="s">
        <v>180</v>
      </c>
      <c r="B653" t="s">
        <v>599</v>
      </c>
      <c r="C653">
        <v>6.1522455044101703E-4</v>
      </c>
      <c r="D653">
        <v>4374</v>
      </c>
      <c r="E653">
        <v>2924195</v>
      </c>
      <c r="F653">
        <v>-4.02150153893088E-2</v>
      </c>
    </row>
    <row r="654" spans="1:6" x14ac:dyDescent="0.2">
      <c r="A654" t="s">
        <v>181</v>
      </c>
      <c r="B654" t="s">
        <v>599</v>
      </c>
      <c r="C654">
        <v>7.6419126574378493E-2</v>
      </c>
      <c r="D654">
        <v>13456</v>
      </c>
      <c r="E654">
        <v>9722058</v>
      </c>
      <c r="F654">
        <v>-2.8715091388465501E-2</v>
      </c>
    </row>
    <row r="655" spans="1:6" x14ac:dyDescent="0.2">
      <c r="A655" t="s">
        <v>182</v>
      </c>
      <c r="B655" t="s">
        <v>599</v>
      </c>
      <c r="C655">
        <v>6.8656671791657298E-2</v>
      </c>
      <c r="D655">
        <v>14800</v>
      </c>
      <c r="E655">
        <v>10036961</v>
      </c>
      <c r="F655">
        <v>-2.98191300048673E-2</v>
      </c>
    </row>
    <row r="656" spans="1:6" x14ac:dyDescent="0.2">
      <c r="A656" t="s">
        <v>183</v>
      </c>
      <c r="B656" t="s">
        <v>599</v>
      </c>
      <c r="C656">
        <v>3.2662208734745103E-2</v>
      </c>
      <c r="D656">
        <v>7573</v>
      </c>
      <c r="E656">
        <v>4402766</v>
      </c>
      <c r="F656">
        <v>-8.8170563768307508E-3</v>
      </c>
    </row>
    <row r="657" spans="1:6" x14ac:dyDescent="0.2">
      <c r="A657" t="s">
        <v>184</v>
      </c>
      <c r="B657" t="s">
        <v>599</v>
      </c>
      <c r="C657">
        <v>0.28137036121403097</v>
      </c>
      <c r="D657">
        <v>15193</v>
      </c>
      <c r="E657">
        <v>10119307</v>
      </c>
      <c r="F657">
        <v>0.18483219717827701</v>
      </c>
    </row>
    <row r="658" spans="1:6" x14ac:dyDescent="0.2">
      <c r="A658" t="s">
        <v>185</v>
      </c>
      <c r="B658" t="s">
        <v>599</v>
      </c>
      <c r="C658">
        <v>5.97050625885059E-2</v>
      </c>
      <c r="D658">
        <v>23336</v>
      </c>
      <c r="E658">
        <v>26984876</v>
      </c>
      <c r="F658">
        <v>-0.151798805878192</v>
      </c>
    </row>
    <row r="659" spans="1:6" x14ac:dyDescent="0.2">
      <c r="A659" t="s">
        <v>186</v>
      </c>
      <c r="B659" t="s">
        <v>599</v>
      </c>
      <c r="C659">
        <v>9.3879154857186606E-2</v>
      </c>
      <c r="D659">
        <v>18006</v>
      </c>
      <c r="E659">
        <v>12340676</v>
      </c>
      <c r="F659">
        <v>-1.5297742966538999E-2</v>
      </c>
    </row>
    <row r="660" spans="1:6" x14ac:dyDescent="0.2">
      <c r="A660" t="s">
        <v>187</v>
      </c>
      <c r="B660" t="s">
        <v>599</v>
      </c>
      <c r="C660">
        <v>8.2025991919644405E-3</v>
      </c>
      <c r="D660">
        <v>19415</v>
      </c>
      <c r="E660">
        <v>16576694</v>
      </c>
      <c r="F660">
        <v>-0.14244321478107699</v>
      </c>
    </row>
    <row r="661" spans="1:6" x14ac:dyDescent="0.2">
      <c r="A661" t="s">
        <v>188</v>
      </c>
      <c r="B661" t="s">
        <v>599</v>
      </c>
      <c r="C661">
        <v>1.45879789309549E-2</v>
      </c>
      <c r="D661">
        <v>12860</v>
      </c>
      <c r="E661">
        <v>8492802</v>
      </c>
      <c r="F661">
        <v>-7.2930611671651102E-2</v>
      </c>
    </row>
    <row r="662" spans="1:6" x14ac:dyDescent="0.2">
      <c r="A662" t="s">
        <v>189</v>
      </c>
      <c r="B662" t="s">
        <v>599</v>
      </c>
      <c r="C662">
        <v>0.13335131166372799</v>
      </c>
      <c r="D662">
        <v>14131</v>
      </c>
      <c r="E662">
        <v>12946104</v>
      </c>
      <c r="F662">
        <v>-1.5121900100292201E-2</v>
      </c>
    </row>
    <row r="663" spans="1:6" x14ac:dyDescent="0.2">
      <c r="A663" t="s">
        <v>190</v>
      </c>
      <c r="B663" t="s">
        <v>599</v>
      </c>
      <c r="C663">
        <v>9.0124805778609596E-2</v>
      </c>
      <c r="D663">
        <v>14530</v>
      </c>
      <c r="E663">
        <v>10721072</v>
      </c>
      <c r="F663">
        <v>-2.2125846409440899E-2</v>
      </c>
    </row>
    <row r="664" spans="1:6" x14ac:dyDescent="0.2">
      <c r="A664" t="s">
        <v>191</v>
      </c>
      <c r="B664" t="s">
        <v>599</v>
      </c>
      <c r="C664">
        <v>4.8551902950047299E-2</v>
      </c>
      <c r="D664">
        <v>12361</v>
      </c>
      <c r="E664">
        <v>8277260</v>
      </c>
      <c r="F664">
        <v>-3.9577397428500902E-2</v>
      </c>
    </row>
    <row r="665" spans="1:6" x14ac:dyDescent="0.2">
      <c r="A665" t="s">
        <v>192</v>
      </c>
      <c r="B665" t="s">
        <v>599</v>
      </c>
      <c r="C665">
        <v>0.141737558939557</v>
      </c>
      <c r="D665">
        <v>22494</v>
      </c>
      <c r="E665">
        <v>23006734</v>
      </c>
      <c r="F665">
        <v>-4.68458602547943E-2</v>
      </c>
    </row>
    <row r="666" spans="1:6" x14ac:dyDescent="0.2">
      <c r="A666" t="s">
        <v>193</v>
      </c>
      <c r="B666" t="s">
        <v>599</v>
      </c>
      <c r="C666">
        <v>0.102758257477944</v>
      </c>
      <c r="D666">
        <v>17927</v>
      </c>
      <c r="E666">
        <v>23084953</v>
      </c>
      <c r="F666">
        <v>-0.115445337200845</v>
      </c>
    </row>
    <row r="667" spans="1:6" x14ac:dyDescent="0.2">
      <c r="A667" t="s">
        <v>194</v>
      </c>
      <c r="B667" t="s">
        <v>599</v>
      </c>
      <c r="C667">
        <v>0.18881546732017701</v>
      </c>
      <c r="D667">
        <v>20586</v>
      </c>
      <c r="E667">
        <v>24264005</v>
      </c>
      <c r="F667">
        <v>-2.03220856864227E-2</v>
      </c>
    </row>
    <row r="668" spans="1:6" x14ac:dyDescent="0.2">
      <c r="A668" t="s">
        <v>195</v>
      </c>
      <c r="B668" t="s">
        <v>599</v>
      </c>
      <c r="C668">
        <v>0.19696094074838399</v>
      </c>
      <c r="D668">
        <v>20121</v>
      </c>
      <c r="E668">
        <v>16746129</v>
      </c>
      <c r="F668">
        <v>4.9123300588290703E-2</v>
      </c>
    </row>
    <row r="669" spans="1:6" x14ac:dyDescent="0.2">
      <c r="A669" t="s">
        <v>196</v>
      </c>
      <c r="B669" t="s">
        <v>599</v>
      </c>
      <c r="C669">
        <v>0.155080149647568</v>
      </c>
      <c r="D669">
        <v>14843</v>
      </c>
      <c r="E669">
        <v>11127931</v>
      </c>
      <c r="F669">
        <v>3.9105292782559399E-2</v>
      </c>
    </row>
    <row r="670" spans="1:6" x14ac:dyDescent="0.2">
      <c r="A670" t="s">
        <v>197</v>
      </c>
      <c r="B670" t="s">
        <v>599</v>
      </c>
      <c r="C670">
        <v>0.131102160760041</v>
      </c>
      <c r="D670">
        <v>23736</v>
      </c>
      <c r="E670">
        <v>27670660</v>
      </c>
      <c r="F670">
        <v>-8.2573804891374503E-2</v>
      </c>
    </row>
    <row r="671" spans="1:6" x14ac:dyDescent="0.2">
      <c r="A671" t="s">
        <v>198</v>
      </c>
      <c r="B671" t="s">
        <v>599</v>
      </c>
      <c r="C671">
        <v>0.10089532339400099</v>
      </c>
      <c r="D671">
        <v>20469</v>
      </c>
      <c r="E671">
        <v>24988058</v>
      </c>
      <c r="F671">
        <v>-0.114063814266521</v>
      </c>
    </row>
    <row r="672" spans="1:6" x14ac:dyDescent="0.2">
      <c r="A672" t="s">
        <v>199</v>
      </c>
      <c r="B672" t="s">
        <v>599</v>
      </c>
      <c r="C672">
        <v>5.4902273219395302E-2</v>
      </c>
      <c r="D672">
        <v>18384</v>
      </c>
      <c r="E672">
        <v>23909972</v>
      </c>
      <c r="F672">
        <v>-0.16616241019682099</v>
      </c>
    </row>
    <row r="673" spans="1:6" x14ac:dyDescent="0.2">
      <c r="A673" t="s">
        <v>200</v>
      </c>
      <c r="B673" t="s">
        <v>599</v>
      </c>
      <c r="C673">
        <v>3.08341412246541E-2</v>
      </c>
      <c r="D673">
        <v>15989</v>
      </c>
      <c r="E673">
        <v>22069380</v>
      </c>
      <c r="F673">
        <v>-0.194213753259597</v>
      </c>
    </row>
    <row r="674" spans="1:6" x14ac:dyDescent="0.2">
      <c r="A674" t="s">
        <v>201</v>
      </c>
      <c r="B674" t="s">
        <v>599</v>
      </c>
      <c r="C674">
        <v>0.29697567953728599</v>
      </c>
      <c r="D674">
        <v>6848</v>
      </c>
      <c r="E674">
        <v>13038161</v>
      </c>
      <c r="F674">
        <v>5.46014863567287E-2</v>
      </c>
    </row>
    <row r="675" spans="1:6" x14ac:dyDescent="0.2">
      <c r="A675" t="s">
        <v>202</v>
      </c>
      <c r="B675" t="s">
        <v>599</v>
      </c>
      <c r="C675">
        <v>0.30110110699245501</v>
      </c>
      <c r="D675">
        <v>6314</v>
      </c>
      <c r="E675">
        <v>7595243</v>
      </c>
      <c r="F675">
        <v>0.14192423997853701</v>
      </c>
    </row>
    <row r="676" spans="1:6" x14ac:dyDescent="0.2">
      <c r="A676" t="s">
        <v>203</v>
      </c>
      <c r="B676" t="s">
        <v>599</v>
      </c>
      <c r="C676">
        <v>0.30234105374546899</v>
      </c>
      <c r="D676">
        <v>5185</v>
      </c>
      <c r="E676">
        <v>7877677</v>
      </c>
      <c r="F676">
        <v>0.111638913980183</v>
      </c>
    </row>
    <row r="677" spans="1:6" x14ac:dyDescent="0.2">
      <c r="A677" t="s">
        <v>204</v>
      </c>
      <c r="B677" t="s">
        <v>599</v>
      </c>
      <c r="C677">
        <v>0.123129517788132</v>
      </c>
      <c r="D677">
        <v>10221</v>
      </c>
      <c r="E677">
        <v>10618196</v>
      </c>
      <c r="F677">
        <v>-3.2453086611413898E-2</v>
      </c>
    </row>
    <row r="678" spans="1:6" x14ac:dyDescent="0.2">
      <c r="A678" t="s">
        <v>205</v>
      </c>
      <c r="B678" t="s">
        <v>599</v>
      </c>
      <c r="C678">
        <v>3.4428857199662599E-2</v>
      </c>
      <c r="D678">
        <v>8399</v>
      </c>
      <c r="E678">
        <v>5645133</v>
      </c>
      <c r="F678">
        <v>-3.6854463248960703E-2</v>
      </c>
    </row>
    <row r="679" spans="1:6" x14ac:dyDescent="0.2">
      <c r="A679" t="s">
        <v>206</v>
      </c>
      <c r="B679" t="s">
        <v>599</v>
      </c>
      <c r="C679">
        <v>7.0271137098722306E-2</v>
      </c>
      <c r="D679">
        <v>15288</v>
      </c>
      <c r="E679">
        <v>14591443</v>
      </c>
      <c r="F679">
        <v>-8.8854658415873006E-2</v>
      </c>
    </row>
    <row r="680" spans="1:6" x14ac:dyDescent="0.2">
      <c r="A680" t="s">
        <v>207</v>
      </c>
      <c r="B680" t="s">
        <v>599</v>
      </c>
      <c r="C680">
        <v>0.15229253434578299</v>
      </c>
      <c r="D680">
        <v>22226</v>
      </c>
      <c r="E680">
        <v>26170986</v>
      </c>
      <c r="F680">
        <v>-6.0141990640643003E-2</v>
      </c>
    </row>
    <row r="681" spans="1:6" x14ac:dyDescent="0.2">
      <c r="A681" t="s">
        <v>208</v>
      </c>
      <c r="B681" t="s">
        <v>599</v>
      </c>
      <c r="C681">
        <v>5.0471925558002603E-2</v>
      </c>
      <c r="D681">
        <v>5704</v>
      </c>
      <c r="E681">
        <v>5295678</v>
      </c>
      <c r="F681">
        <v>-5.9245819620855199E-2</v>
      </c>
    </row>
    <row r="682" spans="1:6" x14ac:dyDescent="0.2">
      <c r="A682" t="s">
        <v>209</v>
      </c>
      <c r="B682" t="s">
        <v>599</v>
      </c>
      <c r="C682">
        <v>7.3697475443945601E-2</v>
      </c>
      <c r="D682">
        <v>23727</v>
      </c>
      <c r="E682">
        <v>22393850</v>
      </c>
      <c r="F682">
        <v>-0.10338281479130899</v>
      </c>
    </row>
    <row r="683" spans="1:6" x14ac:dyDescent="0.2">
      <c r="A683" t="s">
        <v>210</v>
      </c>
      <c r="B683" t="s">
        <v>599</v>
      </c>
      <c r="C683">
        <v>8.15894016680105E-2</v>
      </c>
      <c r="D683">
        <v>20398</v>
      </c>
      <c r="E683">
        <v>18070902</v>
      </c>
      <c r="F683">
        <v>-7.7684903501957003E-2</v>
      </c>
    </row>
    <row r="684" spans="1:6" x14ac:dyDescent="0.2">
      <c r="A684" t="s">
        <v>211</v>
      </c>
      <c r="B684" t="s">
        <v>599</v>
      </c>
      <c r="C684">
        <v>9.9759510813317104E-2</v>
      </c>
      <c r="D684">
        <v>9016</v>
      </c>
      <c r="E684">
        <v>7674685</v>
      </c>
      <c r="F684">
        <v>-1.5646956328833998E-2</v>
      </c>
    </row>
    <row r="685" spans="1:6" x14ac:dyDescent="0.2">
      <c r="A685" t="s">
        <v>212</v>
      </c>
      <c r="B685" t="s">
        <v>599</v>
      </c>
      <c r="C685">
        <v>8.1907998217135597E-2</v>
      </c>
      <c r="D685">
        <v>15524</v>
      </c>
      <c r="E685">
        <v>11111378</v>
      </c>
      <c r="F685">
        <v>-2.8070285488896601E-2</v>
      </c>
    </row>
    <row r="686" spans="1:6" x14ac:dyDescent="0.2">
      <c r="A686" t="s">
        <v>213</v>
      </c>
      <c r="B686" t="s">
        <v>599</v>
      </c>
      <c r="C686">
        <v>0.27750002870248802</v>
      </c>
      <c r="D686">
        <v>21055</v>
      </c>
      <c r="E686">
        <v>25026572</v>
      </c>
      <c r="F686">
        <v>6.58851616736255E-2</v>
      </c>
    </row>
    <row r="687" spans="1:6" x14ac:dyDescent="0.2">
      <c r="A687" t="s">
        <v>214</v>
      </c>
      <c r="B687" t="s">
        <v>599</v>
      </c>
      <c r="C687">
        <v>0.21796063140741101</v>
      </c>
      <c r="D687">
        <v>16671</v>
      </c>
      <c r="E687">
        <v>20367946</v>
      </c>
      <c r="F687">
        <v>1.21509557858631E-2</v>
      </c>
    </row>
    <row r="688" spans="1:6" x14ac:dyDescent="0.2">
      <c r="A688" t="s">
        <v>215</v>
      </c>
      <c r="B688" t="s">
        <v>599</v>
      </c>
      <c r="C688">
        <v>1.7134805036144798E-2</v>
      </c>
      <c r="D688">
        <v>6584</v>
      </c>
      <c r="E688">
        <v>3889091</v>
      </c>
      <c r="F688">
        <v>-2.0762496007284002E-2</v>
      </c>
    </row>
    <row r="689" spans="1:6" x14ac:dyDescent="0.2">
      <c r="A689" t="s">
        <v>216</v>
      </c>
      <c r="B689" t="s">
        <v>599</v>
      </c>
      <c r="C689">
        <v>0.37618604503590403</v>
      </c>
      <c r="D689">
        <v>10299</v>
      </c>
      <c r="E689">
        <v>9131816</v>
      </c>
      <c r="F689">
        <v>0.24769353743348901</v>
      </c>
    </row>
    <row r="690" spans="1:6" x14ac:dyDescent="0.2">
      <c r="A690" t="s">
        <v>217</v>
      </c>
      <c r="B690" t="s">
        <v>599</v>
      </c>
      <c r="C690">
        <v>0.46253355337409602</v>
      </c>
      <c r="D690">
        <v>11447</v>
      </c>
      <c r="E690">
        <v>10994014</v>
      </c>
      <c r="F690">
        <v>0.315419410055223</v>
      </c>
    </row>
    <row r="691" spans="1:6" x14ac:dyDescent="0.2">
      <c r="A691" t="s">
        <v>218</v>
      </c>
      <c r="B691" t="s">
        <v>599</v>
      </c>
      <c r="C691">
        <v>0.18963897165732299</v>
      </c>
      <c r="D691">
        <v>22179</v>
      </c>
      <c r="E691">
        <v>23336338</v>
      </c>
      <c r="F691">
        <v>-3.21215496905942E-3</v>
      </c>
    </row>
    <row r="692" spans="1:6" x14ac:dyDescent="0.2">
      <c r="A692" t="s">
        <v>219</v>
      </c>
      <c r="B692" t="s">
        <v>599</v>
      </c>
      <c r="C692">
        <v>0.33934296100713901</v>
      </c>
      <c r="D692">
        <v>22976</v>
      </c>
      <c r="E692">
        <v>26215265</v>
      </c>
      <c r="F692">
        <v>0.130861308931429</v>
      </c>
    </row>
    <row r="693" spans="1:6" x14ac:dyDescent="0.2">
      <c r="A693" t="s">
        <v>220</v>
      </c>
      <c r="B693" t="s">
        <v>599</v>
      </c>
      <c r="C693">
        <v>0.203425109439691</v>
      </c>
      <c r="D693">
        <v>23548</v>
      </c>
      <c r="E693">
        <v>23481269</v>
      </c>
      <c r="F693">
        <v>1.7164046797996001E-2</v>
      </c>
    </row>
    <row r="694" spans="1:6" x14ac:dyDescent="0.2">
      <c r="A694" t="s">
        <v>221</v>
      </c>
      <c r="B694" t="s">
        <v>599</v>
      </c>
      <c r="C694">
        <v>0.204326060808074</v>
      </c>
      <c r="D694">
        <v>13562</v>
      </c>
      <c r="E694">
        <v>19892517</v>
      </c>
      <c r="F694">
        <v>-2.37976050193296E-2</v>
      </c>
    </row>
    <row r="695" spans="1:6" x14ac:dyDescent="0.2">
      <c r="A695" t="s">
        <v>222</v>
      </c>
      <c r="B695" t="s">
        <v>599</v>
      </c>
      <c r="C695">
        <v>0.16855651185361101</v>
      </c>
      <c r="D695">
        <v>7880</v>
      </c>
      <c r="E695">
        <v>11620007</v>
      </c>
      <c r="F695">
        <v>-3.59171137513963E-2</v>
      </c>
    </row>
    <row r="696" spans="1:6" x14ac:dyDescent="0.2">
      <c r="A696" t="s">
        <v>223</v>
      </c>
      <c r="B696" t="s">
        <v>599</v>
      </c>
      <c r="C696">
        <v>0.31291885611474102</v>
      </c>
      <c r="D696">
        <v>7984</v>
      </c>
      <c r="E696">
        <v>11479937</v>
      </c>
      <c r="F696">
        <v>0.11222292136956399</v>
      </c>
    </row>
    <row r="697" spans="1:6" x14ac:dyDescent="0.2">
      <c r="A697" t="s">
        <v>224</v>
      </c>
      <c r="B697" t="s">
        <v>599</v>
      </c>
      <c r="C697">
        <v>0.31883028085243798</v>
      </c>
      <c r="D697">
        <v>7802</v>
      </c>
      <c r="E697">
        <v>10839773</v>
      </c>
      <c r="F697">
        <v>0.12512169355907299</v>
      </c>
    </row>
    <row r="698" spans="1:6" x14ac:dyDescent="0.2">
      <c r="A698" t="s">
        <v>225</v>
      </c>
      <c r="B698" t="s">
        <v>599</v>
      </c>
      <c r="C698">
        <v>0.19337247588777801</v>
      </c>
      <c r="D698">
        <v>3619</v>
      </c>
      <c r="E698">
        <v>2371668</v>
      </c>
      <c r="F698">
        <v>0.164572174259495</v>
      </c>
    </row>
    <row r="699" spans="1:6" x14ac:dyDescent="0.2">
      <c r="A699" t="s">
        <v>226</v>
      </c>
      <c r="B699" t="s">
        <v>599</v>
      </c>
      <c r="C699">
        <v>1.2985083808825499E-2</v>
      </c>
      <c r="D699">
        <v>12377</v>
      </c>
      <c r="E699">
        <v>9794346</v>
      </c>
      <c r="F699">
        <v>-0.104125100015127</v>
      </c>
    </row>
    <row r="700" spans="1:6" x14ac:dyDescent="0.2">
      <c r="A700" t="s">
        <v>227</v>
      </c>
      <c r="B700" t="s">
        <v>599</v>
      </c>
      <c r="C700">
        <v>0.15204584551853301</v>
      </c>
      <c r="D700">
        <v>6758</v>
      </c>
      <c r="E700">
        <v>5152976</v>
      </c>
      <c r="F700">
        <v>6.8750614390915399E-2</v>
      </c>
    </row>
    <row r="701" spans="1:6" x14ac:dyDescent="0.2">
      <c r="A701" t="s">
        <v>228</v>
      </c>
      <c r="B701" t="s">
        <v>599</v>
      </c>
      <c r="C701">
        <v>5.5354464241097801E-2</v>
      </c>
      <c r="D701">
        <v>12834</v>
      </c>
      <c r="E701">
        <v>9583658</v>
      </c>
      <c r="F701">
        <v>-5.3351127841788103E-2</v>
      </c>
    </row>
    <row r="702" spans="1:6" x14ac:dyDescent="0.2">
      <c r="A702" t="s">
        <v>229</v>
      </c>
      <c r="B702" t="s">
        <v>599</v>
      </c>
      <c r="C702">
        <v>1.6388426185735501E-2</v>
      </c>
      <c r="D702">
        <v>9097</v>
      </c>
      <c r="E702">
        <v>5779450</v>
      </c>
      <c r="F702">
        <v>-4.8754509104205902E-2</v>
      </c>
    </row>
    <row r="703" spans="1:6" x14ac:dyDescent="0.2">
      <c r="A703" t="s">
        <v>230</v>
      </c>
      <c r="B703" t="s">
        <v>599</v>
      </c>
      <c r="C703">
        <v>3.20326622826589E-2</v>
      </c>
      <c r="D703">
        <v>9398</v>
      </c>
      <c r="E703">
        <v>6162528</v>
      </c>
      <c r="F703">
        <v>-4.0060843173821803E-2</v>
      </c>
    </row>
    <row r="704" spans="1:6" x14ac:dyDescent="0.2">
      <c r="A704" t="s">
        <v>231</v>
      </c>
      <c r="B704" t="s">
        <v>599</v>
      </c>
      <c r="C704">
        <v>0.128649947892609</v>
      </c>
      <c r="D704">
        <v>17040</v>
      </c>
      <c r="E704">
        <v>16544137</v>
      </c>
      <c r="F704">
        <v>-3.8347917431656303E-2</v>
      </c>
    </row>
    <row r="705" spans="1:6" x14ac:dyDescent="0.2">
      <c r="A705" t="s">
        <v>232</v>
      </c>
      <c r="B705" t="s">
        <v>599</v>
      </c>
      <c r="C705">
        <v>0.208387441476382</v>
      </c>
      <c r="D705">
        <v>10052</v>
      </c>
      <c r="E705">
        <v>6728976</v>
      </c>
      <c r="F705">
        <v>0.12967090904576301</v>
      </c>
    </row>
    <row r="706" spans="1:6" x14ac:dyDescent="0.2">
      <c r="A706" t="s">
        <v>233</v>
      </c>
      <c r="B706" t="s">
        <v>599</v>
      </c>
      <c r="C706">
        <v>0.28754870950371297</v>
      </c>
      <c r="D706">
        <v>9123</v>
      </c>
      <c r="E706">
        <v>6055629</v>
      </c>
      <c r="F706">
        <v>0.214686519280607</v>
      </c>
    </row>
    <row r="707" spans="1:6" x14ac:dyDescent="0.2">
      <c r="A707" t="s">
        <v>234</v>
      </c>
      <c r="B707" t="s">
        <v>599</v>
      </c>
      <c r="C707">
        <v>7.9526303755578703E-2</v>
      </c>
      <c r="D707">
        <v>6052</v>
      </c>
      <c r="E707">
        <v>4994301</v>
      </c>
      <c r="F707">
        <v>-1.24676274992171E-2</v>
      </c>
    </row>
    <row r="708" spans="1:6" x14ac:dyDescent="0.2">
      <c r="A708" t="s">
        <v>13</v>
      </c>
      <c r="B708" t="s">
        <v>599</v>
      </c>
      <c r="C708">
        <v>0.35265932883960599</v>
      </c>
      <c r="D708">
        <v>15135</v>
      </c>
      <c r="E708">
        <v>13927242</v>
      </c>
      <c r="F708">
        <v>0.200315349686951</v>
      </c>
    </row>
    <row r="709" spans="1:6" x14ac:dyDescent="0.2">
      <c r="A709" t="s">
        <v>235</v>
      </c>
      <c r="B709" t="s">
        <v>599</v>
      </c>
      <c r="C709">
        <v>2.7735101112280603E-4</v>
      </c>
      <c r="D709">
        <v>21303</v>
      </c>
      <c r="E709">
        <v>25094381</v>
      </c>
      <c r="F709">
        <v>-0.21030809799967401</v>
      </c>
    </row>
    <row r="710" spans="1:6" x14ac:dyDescent="0.2">
      <c r="A710" t="s">
        <v>236</v>
      </c>
      <c r="B710" t="s">
        <v>599</v>
      </c>
      <c r="C710">
        <v>6.0434243843754301E-2</v>
      </c>
      <c r="D710">
        <v>20321</v>
      </c>
      <c r="E710">
        <v>19610368</v>
      </c>
      <c r="F710">
        <v>-0.11348293976023401</v>
      </c>
    </row>
    <row r="711" spans="1:6" x14ac:dyDescent="0.2">
      <c r="A711" t="s">
        <v>237</v>
      </c>
      <c r="B711" t="s">
        <v>599</v>
      </c>
      <c r="C711">
        <v>2.9330301160577998E-2</v>
      </c>
      <c r="D711">
        <v>21262</v>
      </c>
      <c r="E711">
        <v>21699747</v>
      </c>
      <c r="F711">
        <v>-0.15632988310212001</v>
      </c>
    </row>
    <row r="712" spans="1:6" x14ac:dyDescent="0.2">
      <c r="A712" t="s">
        <v>238</v>
      </c>
      <c r="B712" t="s">
        <v>599</v>
      </c>
      <c r="C712">
        <v>4.4109391101499702E-2</v>
      </c>
      <c r="D712">
        <v>21963</v>
      </c>
      <c r="E712">
        <v>22203577</v>
      </c>
      <c r="F712">
        <v>-0.141376198394768</v>
      </c>
    </row>
    <row r="713" spans="1:6" x14ac:dyDescent="0.2">
      <c r="A713" t="s">
        <v>239</v>
      </c>
      <c r="B713" t="s">
        <v>599</v>
      </c>
      <c r="C713">
        <v>4.0436119956788801E-2</v>
      </c>
      <c r="D713">
        <v>20883</v>
      </c>
      <c r="E713">
        <v>19660607</v>
      </c>
      <c r="F713">
        <v>-0.13043419103689399</v>
      </c>
    </row>
    <row r="714" spans="1:6" x14ac:dyDescent="0.2">
      <c r="A714" t="s">
        <v>240</v>
      </c>
      <c r="B714" t="s">
        <v>599</v>
      </c>
      <c r="C714">
        <v>1.0065279839775801E-4</v>
      </c>
      <c r="D714">
        <v>3872</v>
      </c>
      <c r="E714">
        <v>2792478</v>
      </c>
      <c r="F714">
        <v>-4.83428287445044E-2</v>
      </c>
    </row>
    <row r="715" spans="1:6" x14ac:dyDescent="0.2">
      <c r="A715" t="s">
        <v>241</v>
      </c>
      <c r="B715" t="s">
        <v>599</v>
      </c>
      <c r="C715">
        <v>9.4516583643789896E-4</v>
      </c>
      <c r="D715">
        <v>3737</v>
      </c>
      <c r="E715">
        <v>2610962</v>
      </c>
      <c r="F715">
        <v>-4.0398202127310698E-2</v>
      </c>
    </row>
    <row r="716" spans="1:6" x14ac:dyDescent="0.2">
      <c r="A716" t="s">
        <v>242</v>
      </c>
      <c r="B716" t="s">
        <v>599</v>
      </c>
      <c r="C716">
        <v>0.109817483212979</v>
      </c>
      <c r="D716">
        <v>9561</v>
      </c>
      <c r="E716">
        <v>7479495</v>
      </c>
      <c r="F716">
        <v>6.3810493616589196E-3</v>
      </c>
    </row>
    <row r="717" spans="1:6" x14ac:dyDescent="0.2">
      <c r="A717" t="s">
        <v>243</v>
      </c>
      <c r="B717" t="s">
        <v>599</v>
      </c>
      <c r="C717">
        <v>5.08748616817477E-2</v>
      </c>
      <c r="D717">
        <v>14406</v>
      </c>
      <c r="E717">
        <v>12871503</v>
      </c>
      <c r="F717">
        <v>-9.4131793533721794E-2</v>
      </c>
    </row>
    <row r="718" spans="1:6" x14ac:dyDescent="0.2">
      <c r="A718" t="s">
        <v>244</v>
      </c>
      <c r="B718" t="s">
        <v>599</v>
      </c>
      <c r="C718">
        <v>0.103815406889452</v>
      </c>
      <c r="D718">
        <v>7141</v>
      </c>
      <c r="E718">
        <v>4588884</v>
      </c>
      <c r="F718">
        <v>4.7651372827257503E-2</v>
      </c>
    </row>
    <row r="719" spans="1:6" x14ac:dyDescent="0.2">
      <c r="A719" t="s">
        <v>245</v>
      </c>
      <c r="B719" t="s">
        <v>599</v>
      </c>
      <c r="C719">
        <v>5.2183244304133701E-2</v>
      </c>
      <c r="D719">
        <v>9019</v>
      </c>
      <c r="E719">
        <v>6525548</v>
      </c>
      <c r="F719">
        <v>-3.50891775343442E-2</v>
      </c>
    </row>
    <row r="720" spans="1:6" x14ac:dyDescent="0.2">
      <c r="A720" t="s">
        <v>246</v>
      </c>
      <c r="B720" t="s">
        <v>599</v>
      </c>
      <c r="C720">
        <v>4.36120815612763E-3</v>
      </c>
      <c r="D720">
        <v>5313</v>
      </c>
      <c r="E720">
        <v>3341300</v>
      </c>
      <c r="F720">
        <v>-3.4682504801133898E-2</v>
      </c>
    </row>
    <row r="721" spans="1:6" x14ac:dyDescent="0.2">
      <c r="A721" t="s">
        <v>247</v>
      </c>
      <c r="B721" t="s">
        <v>599</v>
      </c>
      <c r="C721">
        <v>1.0037897823580701E-2</v>
      </c>
      <c r="D721">
        <v>8136</v>
      </c>
      <c r="E721">
        <v>5393384</v>
      </c>
      <c r="F721">
        <v>-5.7414403116285602E-2</v>
      </c>
    </row>
    <row r="722" spans="1:6" x14ac:dyDescent="0.2">
      <c r="A722" t="s">
        <v>248</v>
      </c>
      <c r="B722" t="s">
        <v>599</v>
      </c>
      <c r="C722">
        <v>1.3639805924184701E-3</v>
      </c>
      <c r="D722">
        <v>9572</v>
      </c>
      <c r="E722">
        <v>8604629</v>
      </c>
      <c r="F722">
        <v>-0.12619505277593601</v>
      </c>
    </row>
    <row r="723" spans="1:6" x14ac:dyDescent="0.2">
      <c r="A723" t="s">
        <v>249</v>
      </c>
      <c r="B723" t="s">
        <v>599</v>
      </c>
      <c r="C723">
        <v>5.1500166662062898E-2</v>
      </c>
      <c r="D723">
        <v>21736</v>
      </c>
      <c r="E723">
        <v>23551446</v>
      </c>
      <c r="F723">
        <v>-0.14552115152245501</v>
      </c>
    </row>
    <row r="724" spans="1:6" x14ac:dyDescent="0.2">
      <c r="A724" t="s">
        <v>250</v>
      </c>
      <c r="B724" t="s">
        <v>599</v>
      </c>
      <c r="C724">
        <v>0</v>
      </c>
      <c r="D724">
        <v>3028</v>
      </c>
      <c r="E724">
        <v>2374038</v>
      </c>
      <c r="F724">
        <v>-5.1782492845328203E-2</v>
      </c>
    </row>
    <row r="725" spans="1:6" x14ac:dyDescent="0.2">
      <c r="A725" t="s">
        <v>251</v>
      </c>
      <c r="B725" t="s">
        <v>599</v>
      </c>
      <c r="C725">
        <v>6.3958753596844798E-3</v>
      </c>
      <c r="D725">
        <v>2190</v>
      </c>
      <c r="E725">
        <v>2596427</v>
      </c>
      <c r="F725">
        <v>-0.102343755448072</v>
      </c>
    </row>
    <row r="726" spans="1:6" x14ac:dyDescent="0.2">
      <c r="A726" t="s">
        <v>252</v>
      </c>
      <c r="B726" t="s">
        <v>599</v>
      </c>
      <c r="C726">
        <v>3.9753630269293599E-2</v>
      </c>
      <c r="D726">
        <v>27539</v>
      </c>
      <c r="E726">
        <v>28602997</v>
      </c>
      <c r="F726">
        <v>-0.160649970309028</v>
      </c>
    </row>
    <row r="727" spans="1:6" x14ac:dyDescent="0.2">
      <c r="A727" t="s">
        <v>253</v>
      </c>
      <c r="B727" t="s">
        <v>599</v>
      </c>
      <c r="C727">
        <v>1.69428192513006E-2</v>
      </c>
      <c r="D727">
        <v>17857</v>
      </c>
      <c r="E727">
        <v>13524908</v>
      </c>
      <c r="F727">
        <v>-0.109166696748659</v>
      </c>
    </row>
    <row r="728" spans="1:6" x14ac:dyDescent="0.2">
      <c r="A728" t="s">
        <v>254</v>
      </c>
      <c r="B728" t="s">
        <v>599</v>
      </c>
      <c r="C728">
        <v>7.4598420031867396E-2</v>
      </c>
      <c r="D728">
        <v>17594</v>
      </c>
      <c r="E728">
        <v>15894943</v>
      </c>
      <c r="F728">
        <v>-8.1373574798389706E-2</v>
      </c>
    </row>
    <row r="729" spans="1:6" x14ac:dyDescent="0.2">
      <c r="A729" t="s">
        <v>255</v>
      </c>
      <c r="B729" t="s">
        <v>599</v>
      </c>
      <c r="C729">
        <v>0.14093423809911901</v>
      </c>
      <c r="D729">
        <v>21302</v>
      </c>
      <c r="E729">
        <v>24765140</v>
      </c>
      <c r="F729">
        <v>-6.73699340021746E-2</v>
      </c>
    </row>
    <row r="730" spans="1:6" x14ac:dyDescent="0.2">
      <c r="A730" t="s">
        <v>256</v>
      </c>
      <c r="B730" t="s">
        <v>599</v>
      </c>
      <c r="C730">
        <v>5.3414675101544698E-2</v>
      </c>
      <c r="D730">
        <v>16106</v>
      </c>
      <c r="E730">
        <v>13636612</v>
      </c>
      <c r="F730">
        <v>-8.73221300917051E-2</v>
      </c>
    </row>
    <row r="731" spans="1:6" x14ac:dyDescent="0.2">
      <c r="A731" t="s">
        <v>257</v>
      </c>
      <c r="B731" t="s">
        <v>599</v>
      </c>
      <c r="C731">
        <v>4.6920288826376298E-2</v>
      </c>
      <c r="D731">
        <v>14643</v>
      </c>
      <c r="E731">
        <v>16065723</v>
      </c>
      <c r="F731">
        <v>-0.13438981572910899</v>
      </c>
    </row>
    <row r="732" spans="1:6" x14ac:dyDescent="0.2">
      <c r="A732" t="s">
        <v>258</v>
      </c>
      <c r="B732" t="s">
        <v>599</v>
      </c>
      <c r="C732">
        <v>3.0780759723487702E-2</v>
      </c>
      <c r="D732">
        <v>8783</v>
      </c>
      <c r="E732">
        <v>8610296</v>
      </c>
      <c r="F732">
        <v>-0.10789730712466999</v>
      </c>
    </row>
    <row r="733" spans="1:6" x14ac:dyDescent="0.2">
      <c r="A733" t="s">
        <v>259</v>
      </c>
      <c r="B733" t="s">
        <v>599</v>
      </c>
      <c r="C733">
        <v>1.3029957716906701E-2</v>
      </c>
      <c r="D733">
        <v>8961</v>
      </c>
      <c r="E733">
        <v>6561281</v>
      </c>
      <c r="F733">
        <v>-7.6013583639432197E-2</v>
      </c>
    </row>
    <row r="734" spans="1:6" x14ac:dyDescent="0.2">
      <c r="A734" t="s">
        <v>260</v>
      </c>
      <c r="B734" t="s">
        <v>599</v>
      </c>
      <c r="C734">
        <v>4.8513886213133101E-2</v>
      </c>
      <c r="D734">
        <v>17753</v>
      </c>
      <c r="E734">
        <v>14894708</v>
      </c>
      <c r="F734">
        <v>-9.5050827385265199E-2</v>
      </c>
    </row>
    <row r="735" spans="1:6" x14ac:dyDescent="0.2">
      <c r="A735" t="s">
        <v>261</v>
      </c>
      <c r="B735" t="s">
        <v>599</v>
      </c>
      <c r="C735">
        <v>7.1018313013784598E-2</v>
      </c>
      <c r="D735">
        <v>11731</v>
      </c>
      <c r="E735">
        <v>10711307</v>
      </c>
      <c r="F735">
        <v>-6.8448913428078503E-2</v>
      </c>
    </row>
    <row r="736" spans="1:6" x14ac:dyDescent="0.2">
      <c r="A736" t="s">
        <v>262</v>
      </c>
      <c r="B736" t="s">
        <v>599</v>
      </c>
      <c r="C736">
        <v>4.6082310682703097E-2</v>
      </c>
      <c r="D736">
        <v>15594</v>
      </c>
      <c r="E736">
        <v>13943295</v>
      </c>
      <c r="F736">
        <v>-0.10263912299207301</v>
      </c>
    </row>
    <row r="737" spans="1:6" x14ac:dyDescent="0.2">
      <c r="A737" t="s">
        <v>263</v>
      </c>
      <c r="B737" t="s">
        <v>599</v>
      </c>
      <c r="C737">
        <v>5.2405587083387703E-2</v>
      </c>
      <c r="D737">
        <v>15670</v>
      </c>
      <c r="E737">
        <v>11069384</v>
      </c>
      <c r="F737">
        <v>-5.5719389133934802E-2</v>
      </c>
    </row>
    <row r="738" spans="1:6" x14ac:dyDescent="0.2">
      <c r="A738" t="s">
        <v>264</v>
      </c>
      <c r="B738" t="s">
        <v>599</v>
      </c>
      <c r="C738">
        <v>4.87378812108454E-2</v>
      </c>
      <c r="D738">
        <v>7548</v>
      </c>
      <c r="E738">
        <v>7204204</v>
      </c>
      <c r="F738">
        <v>-7.8447645921953496E-2</v>
      </c>
    </row>
    <row r="739" spans="1:6" x14ac:dyDescent="0.2">
      <c r="A739" t="s">
        <v>265</v>
      </c>
      <c r="B739" t="s">
        <v>599</v>
      </c>
      <c r="C739">
        <v>2.78900858340578E-2</v>
      </c>
      <c r="D739">
        <v>9670</v>
      </c>
      <c r="E739">
        <v>5787396</v>
      </c>
      <c r="F739">
        <v>-2.9676410636230201E-2</v>
      </c>
    </row>
    <row r="740" spans="1:6" x14ac:dyDescent="0.2">
      <c r="A740" t="s">
        <v>266</v>
      </c>
      <c r="B740" t="s">
        <v>599</v>
      </c>
      <c r="C740">
        <v>2.2684170297397801E-3</v>
      </c>
      <c r="D740">
        <v>2649</v>
      </c>
      <c r="E740">
        <v>2184039</v>
      </c>
      <c r="F740">
        <v>-5.2174088925921402E-2</v>
      </c>
    </row>
    <row r="741" spans="1:6" x14ac:dyDescent="0.2">
      <c r="A741" t="s">
        <v>267</v>
      </c>
      <c r="B741" t="s">
        <v>599</v>
      </c>
      <c r="C741">
        <v>1.23079939353907E-2</v>
      </c>
      <c r="D741">
        <v>4796</v>
      </c>
      <c r="E741">
        <v>3061378</v>
      </c>
      <c r="F741">
        <v>-2.46793621804225E-2</v>
      </c>
    </row>
    <row r="742" spans="1:6" x14ac:dyDescent="0.2">
      <c r="A742" t="s">
        <v>3</v>
      </c>
      <c r="B742" t="s">
        <v>599</v>
      </c>
      <c r="C742">
        <v>4.7449890022153801E-2</v>
      </c>
      <c r="D742">
        <v>23574</v>
      </c>
      <c r="E742">
        <v>27390756</v>
      </c>
      <c r="F742">
        <v>-0.16534138368973</v>
      </c>
    </row>
    <row r="743" spans="1:6" x14ac:dyDescent="0.2">
      <c r="A743" t="s">
        <v>268</v>
      </c>
      <c r="B743" t="s">
        <v>599</v>
      </c>
      <c r="C743">
        <v>0.218133812178821</v>
      </c>
      <c r="D743">
        <v>17673</v>
      </c>
      <c r="E743">
        <v>21881788</v>
      </c>
      <c r="F743">
        <v>7.3747925258329603E-3</v>
      </c>
    </row>
    <row r="744" spans="1:6" x14ac:dyDescent="0.2">
      <c r="A744" t="s">
        <v>269</v>
      </c>
      <c r="B744" t="s">
        <v>599</v>
      </c>
      <c r="C744">
        <v>0.125119390972144</v>
      </c>
      <c r="D744">
        <v>20215</v>
      </c>
      <c r="E744">
        <v>16496305</v>
      </c>
      <c r="F744">
        <v>-1.9518851040779401E-2</v>
      </c>
    </row>
    <row r="745" spans="1:6" x14ac:dyDescent="0.2">
      <c r="A745" t="s">
        <v>270</v>
      </c>
      <c r="B745" t="s">
        <v>599</v>
      </c>
      <c r="C745">
        <v>0.127138083297205</v>
      </c>
      <c r="D745">
        <v>22000</v>
      </c>
      <c r="E745">
        <v>26487292</v>
      </c>
      <c r="F745">
        <v>-8.8684544703494697E-2</v>
      </c>
    </row>
    <row r="746" spans="1:6" x14ac:dyDescent="0.2">
      <c r="A746" t="s">
        <v>271</v>
      </c>
      <c r="B746" t="s">
        <v>599</v>
      </c>
      <c r="C746">
        <v>0.37952000517567402</v>
      </c>
      <c r="D746">
        <v>20168</v>
      </c>
      <c r="E746">
        <v>24533135</v>
      </c>
      <c r="F746">
        <v>0.16584772433553199</v>
      </c>
    </row>
    <row r="747" spans="1:6" x14ac:dyDescent="0.2">
      <c r="A747" t="s">
        <v>272</v>
      </c>
      <c r="B747" t="s">
        <v>599</v>
      </c>
      <c r="C747">
        <v>0.41844215331727702</v>
      </c>
      <c r="D747">
        <v>11114</v>
      </c>
      <c r="E747">
        <v>10895488</v>
      </c>
      <c r="F747">
        <v>0.26911033584944299</v>
      </c>
    </row>
    <row r="748" spans="1:6" x14ac:dyDescent="0.2">
      <c r="A748" t="s">
        <v>273</v>
      </c>
      <c r="B748" t="s">
        <v>599</v>
      </c>
      <c r="C748">
        <v>9.4041424734783996E-2</v>
      </c>
      <c r="D748">
        <v>9727</v>
      </c>
      <c r="E748">
        <v>7281881</v>
      </c>
      <c r="F748">
        <v>-2.5556439474254001E-3</v>
      </c>
    </row>
    <row r="749" spans="1:6" x14ac:dyDescent="0.2">
      <c r="A749" t="s">
        <v>274</v>
      </c>
      <c r="B749" t="s">
        <v>599</v>
      </c>
      <c r="C749">
        <v>3.08808714629554E-2</v>
      </c>
      <c r="D749">
        <v>5575</v>
      </c>
      <c r="E749">
        <v>3449657</v>
      </c>
      <c r="F749">
        <v>-7.5321453360166499E-3</v>
      </c>
    </row>
    <row r="750" spans="1:6" x14ac:dyDescent="0.2">
      <c r="A750" t="s">
        <v>275</v>
      </c>
      <c r="B750" t="s">
        <v>599</v>
      </c>
      <c r="C750">
        <v>1.9544717681000402E-2</v>
      </c>
      <c r="D750">
        <v>3128</v>
      </c>
      <c r="E750">
        <v>2468388</v>
      </c>
      <c r="F750">
        <v>-3.48308152580772E-2</v>
      </c>
    </row>
    <row r="751" spans="1:6" x14ac:dyDescent="0.2">
      <c r="A751" t="s">
        <v>276</v>
      </c>
      <c r="B751" t="s">
        <v>599</v>
      </c>
      <c r="C751">
        <v>2.39248880648559E-2</v>
      </c>
      <c r="D751">
        <v>4129</v>
      </c>
      <c r="E751">
        <v>3052557</v>
      </c>
      <c r="F751">
        <v>-3.1719758617345502E-2</v>
      </c>
    </row>
    <row r="752" spans="1:6" x14ac:dyDescent="0.2">
      <c r="A752" t="s">
        <v>277</v>
      </c>
      <c r="B752" t="s">
        <v>599</v>
      </c>
      <c r="C752">
        <v>6.5110916316830896E-3</v>
      </c>
      <c r="D752">
        <v>2392</v>
      </c>
      <c r="E752">
        <v>1976226</v>
      </c>
      <c r="F752">
        <v>-4.3670371942830397E-2</v>
      </c>
    </row>
    <row r="753" spans="1:6" x14ac:dyDescent="0.2">
      <c r="A753" t="s">
        <v>278</v>
      </c>
      <c r="B753" t="s">
        <v>599</v>
      </c>
      <c r="C753">
        <v>5.8125165466738397E-2</v>
      </c>
      <c r="D753">
        <v>5804</v>
      </c>
      <c r="E753">
        <v>3518737</v>
      </c>
      <c r="F753">
        <v>2.14280945224147E-2</v>
      </c>
    </row>
    <row r="754" spans="1:6" x14ac:dyDescent="0.2">
      <c r="A754" t="s">
        <v>279</v>
      </c>
      <c r="B754" t="s">
        <v>599</v>
      </c>
      <c r="C754">
        <v>4.4909043424544498E-3</v>
      </c>
      <c r="D754">
        <v>6082</v>
      </c>
      <c r="E754">
        <v>3345314</v>
      </c>
      <c r="F754">
        <v>-1.7467644359891E-2</v>
      </c>
    </row>
    <row r="755" spans="1:6" x14ac:dyDescent="0.2">
      <c r="A755" t="s">
        <v>280</v>
      </c>
      <c r="B755" t="s">
        <v>599</v>
      </c>
      <c r="C755">
        <v>7.3687738749477996E-2</v>
      </c>
      <c r="D755">
        <v>10800</v>
      </c>
      <c r="E755">
        <v>9004686</v>
      </c>
      <c r="F755">
        <v>-4.6300208148786798E-2</v>
      </c>
    </row>
    <row r="756" spans="1:6" x14ac:dyDescent="0.2">
      <c r="A756" t="s">
        <v>281</v>
      </c>
      <c r="B756" t="s">
        <v>599</v>
      </c>
      <c r="C756">
        <v>7.1542741102816304E-2</v>
      </c>
      <c r="D756">
        <v>14506</v>
      </c>
      <c r="E756">
        <v>9435257</v>
      </c>
      <c r="F756">
        <v>-1.8793295070760298E-2</v>
      </c>
    </row>
    <row r="757" spans="1:6" x14ac:dyDescent="0.2">
      <c r="A757" t="s">
        <v>282</v>
      </c>
      <c r="B757" t="s">
        <v>599</v>
      </c>
      <c r="C757">
        <v>4.74644663162163E-2</v>
      </c>
      <c r="D757">
        <v>10120</v>
      </c>
      <c r="E757">
        <v>6343630</v>
      </c>
      <c r="F757">
        <v>-2.0176353317480501E-2</v>
      </c>
    </row>
    <row r="758" spans="1:6" x14ac:dyDescent="0.2">
      <c r="A758" t="s">
        <v>283</v>
      </c>
      <c r="B758" t="s">
        <v>599</v>
      </c>
      <c r="C758">
        <v>0.47784116670405302</v>
      </c>
      <c r="D758">
        <v>18785</v>
      </c>
      <c r="E758">
        <v>20459613</v>
      </c>
      <c r="F758">
        <v>0.28652702433038901</v>
      </c>
    </row>
    <row r="759" spans="1:6" x14ac:dyDescent="0.2">
      <c r="A759" t="s">
        <v>284</v>
      </c>
      <c r="B759" t="s">
        <v>599</v>
      </c>
      <c r="C759">
        <v>0.228276916430939</v>
      </c>
      <c r="D759">
        <v>21654</v>
      </c>
      <c r="E759">
        <v>18177242</v>
      </c>
      <c r="F759">
        <v>7.563066096486E-2</v>
      </c>
    </row>
    <row r="760" spans="1:6" x14ac:dyDescent="0.2">
      <c r="A760" t="s">
        <v>285</v>
      </c>
      <c r="B760" t="s">
        <v>599</v>
      </c>
      <c r="C760">
        <v>0.118288452530459</v>
      </c>
      <c r="D760">
        <v>23501</v>
      </c>
      <c r="E760">
        <v>24573299</v>
      </c>
      <c r="F760">
        <v>-7.6100877132828898E-2</v>
      </c>
    </row>
    <row r="761" spans="1:6" x14ac:dyDescent="0.2">
      <c r="A761" t="s">
        <v>286</v>
      </c>
      <c r="B761" t="s">
        <v>599</v>
      </c>
      <c r="C761">
        <v>0.15473943419042099</v>
      </c>
      <c r="D761">
        <v>20994</v>
      </c>
      <c r="E761">
        <v>18758555</v>
      </c>
      <c r="F761">
        <v>-7.3185604318689902E-3</v>
      </c>
    </row>
    <row r="762" spans="1:6" x14ac:dyDescent="0.2">
      <c r="A762" t="s">
        <v>287</v>
      </c>
      <c r="B762" t="s">
        <v>599</v>
      </c>
      <c r="C762">
        <v>0.139038083653023</v>
      </c>
      <c r="D762">
        <v>15892</v>
      </c>
      <c r="E762">
        <v>11498713</v>
      </c>
      <c r="F762">
        <v>2.6122638854334301E-2</v>
      </c>
    </row>
    <row r="763" spans="1:6" x14ac:dyDescent="0.2">
      <c r="A763" t="s">
        <v>288</v>
      </c>
      <c r="B763" t="s">
        <v>599</v>
      </c>
      <c r="C763">
        <v>3.1707105891986699E-2</v>
      </c>
      <c r="D763">
        <v>17646</v>
      </c>
      <c r="E763">
        <v>14234022</v>
      </c>
      <c r="F763">
        <v>-0.104773285567238</v>
      </c>
    </row>
    <row r="764" spans="1:6" x14ac:dyDescent="0.2">
      <c r="A764" t="s">
        <v>289</v>
      </c>
      <c r="B764" t="s">
        <v>599</v>
      </c>
      <c r="C764">
        <v>0.20596888796203999</v>
      </c>
      <c r="D764">
        <v>11838</v>
      </c>
      <c r="E764">
        <v>7643621</v>
      </c>
      <c r="F764">
        <v>0.126101773767888</v>
      </c>
    </row>
    <row r="765" spans="1:6" x14ac:dyDescent="0.2">
      <c r="A765" t="s">
        <v>9</v>
      </c>
      <c r="B765" t="s">
        <v>599</v>
      </c>
      <c r="C765">
        <v>0.40892095652983901</v>
      </c>
      <c r="D765">
        <v>11378</v>
      </c>
      <c r="E765">
        <v>9946960</v>
      </c>
      <c r="F765">
        <v>0.278366685765219</v>
      </c>
    </row>
    <row r="766" spans="1:6" x14ac:dyDescent="0.2">
      <c r="A766" t="s">
        <v>290</v>
      </c>
      <c r="B766" t="s">
        <v>599</v>
      </c>
      <c r="C766">
        <v>0.28153335815237801</v>
      </c>
      <c r="D766">
        <v>17646</v>
      </c>
      <c r="E766">
        <v>17321533</v>
      </c>
      <c r="F766">
        <v>0.11105350782855899</v>
      </c>
    </row>
    <row r="767" spans="1:6" x14ac:dyDescent="0.2">
      <c r="A767" t="s">
        <v>291</v>
      </c>
      <c r="B767" t="s">
        <v>599</v>
      </c>
      <c r="C767">
        <v>5.4542712317737899E-2</v>
      </c>
      <c r="D767">
        <v>15086</v>
      </c>
      <c r="E767">
        <v>11327628</v>
      </c>
      <c r="F767">
        <v>-6.2435124862985601E-2</v>
      </c>
    </row>
    <row r="768" spans="1:6" x14ac:dyDescent="0.2">
      <c r="A768" t="s">
        <v>292</v>
      </c>
      <c r="B768" t="s">
        <v>599</v>
      </c>
      <c r="C768">
        <v>4.7166845250565199E-2</v>
      </c>
      <c r="D768">
        <v>15076</v>
      </c>
      <c r="E768">
        <v>10633342</v>
      </c>
      <c r="F768">
        <v>-5.8941654948516699E-2</v>
      </c>
    </row>
    <row r="769" spans="1:6" x14ac:dyDescent="0.2">
      <c r="A769" t="s">
        <v>293</v>
      </c>
      <c r="B769" t="s">
        <v>599</v>
      </c>
      <c r="C769">
        <v>0.42710534035217401</v>
      </c>
      <c r="D769">
        <v>14921</v>
      </c>
      <c r="E769">
        <v>11716337</v>
      </c>
      <c r="F769">
        <v>0.30287732101177101</v>
      </c>
    </row>
    <row r="770" spans="1:6" x14ac:dyDescent="0.2">
      <c r="A770" t="s">
        <v>294</v>
      </c>
      <c r="B770" t="s">
        <v>599</v>
      </c>
      <c r="C770">
        <v>0.26097829527128902</v>
      </c>
      <c r="D770">
        <v>26097</v>
      </c>
      <c r="E770">
        <v>25981791</v>
      </c>
      <c r="F770">
        <v>7.03403503606434E-2</v>
      </c>
    </row>
    <row r="771" spans="1:6" x14ac:dyDescent="0.2">
      <c r="A771" t="s">
        <v>295</v>
      </c>
      <c r="B771" t="s">
        <v>599</v>
      </c>
      <c r="C771">
        <v>0.48065012079790198</v>
      </c>
      <c r="D771">
        <v>23389</v>
      </c>
      <c r="E771">
        <v>16107967</v>
      </c>
      <c r="F771">
        <v>0.35879496600785798</v>
      </c>
    </row>
    <row r="772" spans="1:6" x14ac:dyDescent="0.2">
      <c r="A772" t="s">
        <v>296</v>
      </c>
      <c r="B772" t="s">
        <v>599</v>
      </c>
      <c r="C772">
        <v>0.20450641628285801</v>
      </c>
      <c r="D772">
        <v>27524</v>
      </c>
      <c r="E772">
        <v>28734783</v>
      </c>
      <c r="F772">
        <v>3.2369990708026502E-3</v>
      </c>
    </row>
    <row r="773" spans="1:6" x14ac:dyDescent="0.2">
      <c r="A773" t="s">
        <v>297</v>
      </c>
      <c r="B773" t="s">
        <v>599</v>
      </c>
      <c r="C773">
        <v>1.9730836920222001E-2</v>
      </c>
      <c r="D773">
        <v>19185</v>
      </c>
      <c r="E773">
        <v>15288847</v>
      </c>
      <c r="F773">
        <v>-0.118433118427857</v>
      </c>
    </row>
    <row r="774" spans="1:6" x14ac:dyDescent="0.2">
      <c r="A774" t="s">
        <v>298</v>
      </c>
      <c r="B774" t="s">
        <v>599</v>
      </c>
      <c r="C774">
        <v>0.14624760008750801</v>
      </c>
      <c r="D774">
        <v>17385</v>
      </c>
      <c r="E774">
        <v>18444575</v>
      </c>
      <c r="F774">
        <v>-3.7018217157107E-2</v>
      </c>
    </row>
    <row r="775" spans="1:6" x14ac:dyDescent="0.2">
      <c r="A775" t="s">
        <v>299</v>
      </c>
      <c r="B775" t="s">
        <v>599</v>
      </c>
      <c r="C775">
        <v>4.3622075996114999E-2</v>
      </c>
      <c r="D775">
        <v>11577</v>
      </c>
      <c r="E775">
        <v>11375962</v>
      </c>
      <c r="F775">
        <v>-0.10796204532234401</v>
      </c>
    </row>
    <row r="776" spans="1:6" x14ac:dyDescent="0.2">
      <c r="A776" t="s">
        <v>300</v>
      </c>
      <c r="B776" t="s">
        <v>599</v>
      </c>
      <c r="C776">
        <v>0.19320720805445099</v>
      </c>
      <c r="D776">
        <v>8116</v>
      </c>
      <c r="E776">
        <v>14624458</v>
      </c>
      <c r="F776">
        <v>-4.7318792101015299E-2</v>
      </c>
    </row>
    <row r="777" spans="1:6" x14ac:dyDescent="0.2">
      <c r="A777" t="s">
        <v>301</v>
      </c>
      <c r="B777" t="s">
        <v>599</v>
      </c>
      <c r="C777">
        <v>9.12991229221332E-2</v>
      </c>
      <c r="D777">
        <v>10670</v>
      </c>
      <c r="E777">
        <v>6899905</v>
      </c>
      <c r="F777">
        <v>1.58710612028625E-2</v>
      </c>
    </row>
    <row r="778" spans="1:6" x14ac:dyDescent="0.2">
      <c r="A778" t="s">
        <v>302</v>
      </c>
      <c r="B778" t="s">
        <v>599</v>
      </c>
      <c r="C778">
        <v>8.7016379939757804E-2</v>
      </c>
      <c r="D778">
        <v>25870</v>
      </c>
      <c r="E778">
        <v>27576972</v>
      </c>
      <c r="F778">
        <v>-0.115058628705692</v>
      </c>
    </row>
    <row r="779" spans="1:6" x14ac:dyDescent="0.2">
      <c r="A779" t="s">
        <v>303</v>
      </c>
      <c r="B779" t="s">
        <v>599</v>
      </c>
      <c r="C779">
        <v>0.30463885773249899</v>
      </c>
      <c r="D779">
        <v>15810</v>
      </c>
      <c r="E779">
        <v>13894983</v>
      </c>
      <c r="F779">
        <v>0.158278393782528</v>
      </c>
    </row>
    <row r="780" spans="1:6" x14ac:dyDescent="0.2">
      <c r="A780" t="s">
        <v>304</v>
      </c>
      <c r="B780" t="s">
        <v>599</v>
      </c>
      <c r="C780">
        <v>0.29257566438302002</v>
      </c>
      <c r="D780">
        <v>24224</v>
      </c>
      <c r="E780">
        <v>24943304</v>
      </c>
      <c r="F780">
        <v>9.9474421658233503E-2</v>
      </c>
    </row>
    <row r="781" spans="1:6" x14ac:dyDescent="0.2">
      <c r="A781" t="s">
        <v>305</v>
      </c>
      <c r="B781" t="s">
        <v>599</v>
      </c>
      <c r="C781">
        <v>0.27177291480719901</v>
      </c>
      <c r="D781">
        <v>19101</v>
      </c>
      <c r="E781">
        <v>12954248</v>
      </c>
      <c r="F781">
        <v>0.16174481570260801</v>
      </c>
    </row>
    <row r="782" spans="1:6" x14ac:dyDescent="0.2">
      <c r="A782" t="s">
        <v>306</v>
      </c>
      <c r="B782" t="s">
        <v>599</v>
      </c>
      <c r="C782">
        <v>0.23705373151268899</v>
      </c>
      <c r="D782">
        <v>21022</v>
      </c>
      <c r="E782">
        <v>15023887</v>
      </c>
      <c r="F782">
        <v>0.113615441566396</v>
      </c>
    </row>
    <row r="783" spans="1:6" x14ac:dyDescent="0.2">
      <c r="A783" t="s">
        <v>307</v>
      </c>
      <c r="B783" t="s">
        <v>599</v>
      </c>
      <c r="C783">
        <v>0.315776859959358</v>
      </c>
      <c r="D783">
        <v>21004</v>
      </c>
      <c r="E783">
        <v>17428880</v>
      </c>
      <c r="F783">
        <v>0.16651279198142599</v>
      </c>
    </row>
    <row r="784" spans="1:6" x14ac:dyDescent="0.2">
      <c r="A784" t="s">
        <v>308</v>
      </c>
      <c r="B784" t="s">
        <v>599</v>
      </c>
      <c r="C784">
        <v>8.2481512354330207E-3</v>
      </c>
      <c r="D784">
        <v>11930</v>
      </c>
      <c r="E784">
        <v>8744939</v>
      </c>
      <c r="F784">
        <v>-9.3940328636495998E-2</v>
      </c>
    </row>
    <row r="785" spans="1:6" x14ac:dyDescent="0.2">
      <c r="A785" t="s">
        <v>309</v>
      </c>
      <c r="B785" t="s">
        <v>599</v>
      </c>
      <c r="C785">
        <v>1.88924875876527E-2</v>
      </c>
      <c r="D785">
        <v>12575</v>
      </c>
      <c r="E785">
        <v>8224304</v>
      </c>
      <c r="F785">
        <v>-6.5929411552928099E-2</v>
      </c>
    </row>
    <row r="786" spans="1:6" x14ac:dyDescent="0.2">
      <c r="A786" t="s">
        <v>310</v>
      </c>
      <c r="B786" t="s">
        <v>599</v>
      </c>
      <c r="C786">
        <v>6.1865680880990398E-2</v>
      </c>
      <c r="D786">
        <v>6679</v>
      </c>
      <c r="E786">
        <v>5022952</v>
      </c>
      <c r="F786">
        <v>-1.8507738961238401E-2</v>
      </c>
    </row>
    <row r="787" spans="1:6" x14ac:dyDescent="0.2">
      <c r="A787" t="s">
        <v>311</v>
      </c>
      <c r="B787" t="s">
        <v>599</v>
      </c>
      <c r="C787">
        <v>8.1682885933949304E-2</v>
      </c>
      <c r="D787">
        <v>10412</v>
      </c>
      <c r="E787">
        <v>6519334</v>
      </c>
      <c r="F787">
        <v>1.29493785980701E-2</v>
      </c>
    </row>
    <row r="788" spans="1:6" x14ac:dyDescent="0.2">
      <c r="A788" t="s">
        <v>312</v>
      </c>
      <c r="B788" t="s">
        <v>599</v>
      </c>
      <c r="C788">
        <v>6.2078907974553198E-2</v>
      </c>
      <c r="D788">
        <v>13907</v>
      </c>
      <c r="E788">
        <v>9884266</v>
      </c>
      <c r="F788">
        <v>-4.1703556662733801E-2</v>
      </c>
    </row>
    <row r="789" spans="1:6" x14ac:dyDescent="0.2">
      <c r="A789" t="s">
        <v>313</v>
      </c>
      <c r="B789" t="s">
        <v>599</v>
      </c>
      <c r="C789">
        <v>0.194708918273964</v>
      </c>
      <c r="D789">
        <v>14990</v>
      </c>
      <c r="E789">
        <v>11034179</v>
      </c>
      <c r="F789">
        <v>8.1460073826032403E-2</v>
      </c>
    </row>
    <row r="790" spans="1:6" x14ac:dyDescent="0.2">
      <c r="A790" t="s">
        <v>314</v>
      </c>
      <c r="B790" t="s">
        <v>599</v>
      </c>
      <c r="C790">
        <v>0.24877690144636599</v>
      </c>
      <c r="D790">
        <v>22189</v>
      </c>
      <c r="E790">
        <v>19804823</v>
      </c>
      <c r="F790">
        <v>8.44011970757131E-2</v>
      </c>
    </row>
    <row r="791" spans="1:6" x14ac:dyDescent="0.2">
      <c r="A791" t="s">
        <v>315</v>
      </c>
      <c r="B791" t="s">
        <v>599</v>
      </c>
      <c r="C791">
        <v>6.7136443685032701E-2</v>
      </c>
      <c r="D791">
        <v>5341</v>
      </c>
      <c r="E791">
        <v>3944477</v>
      </c>
      <c r="F791" s="3">
        <v>2.35092758165331E-5</v>
      </c>
    </row>
    <row r="792" spans="1:6" x14ac:dyDescent="0.2">
      <c r="A792" t="s">
        <v>316</v>
      </c>
      <c r="B792" t="s">
        <v>599</v>
      </c>
      <c r="C792">
        <v>0.24845644944470099</v>
      </c>
      <c r="D792">
        <v>24701</v>
      </c>
      <c r="E792">
        <v>20821556</v>
      </c>
      <c r="F792">
        <v>8.9130428725116007E-2</v>
      </c>
    </row>
    <row r="793" spans="1:6" x14ac:dyDescent="0.2">
      <c r="A793" t="s">
        <v>317</v>
      </c>
      <c r="B793" t="s">
        <v>599</v>
      </c>
      <c r="C793">
        <v>6.2583199408200701E-2</v>
      </c>
      <c r="D793">
        <v>9346</v>
      </c>
      <c r="E793">
        <v>6886624</v>
      </c>
      <c r="F793">
        <v>-2.94602394097319E-2</v>
      </c>
    </row>
    <row r="794" spans="1:6" x14ac:dyDescent="0.2">
      <c r="A794" t="s">
        <v>318</v>
      </c>
      <c r="B794" t="s">
        <v>599</v>
      </c>
      <c r="C794">
        <v>2.1175925553041999E-2</v>
      </c>
      <c r="D794">
        <v>6037</v>
      </c>
      <c r="E794">
        <v>4136848</v>
      </c>
      <c r="F794">
        <v>-3.8513219757878997E-2</v>
      </c>
    </row>
    <row r="795" spans="1:6" x14ac:dyDescent="0.2">
      <c r="A795" t="s">
        <v>319</v>
      </c>
      <c r="B795" t="s">
        <v>599</v>
      </c>
      <c r="C795">
        <v>0.177888596225802</v>
      </c>
      <c r="D795">
        <v>18350</v>
      </c>
      <c r="E795">
        <v>21114123</v>
      </c>
      <c r="F795">
        <v>-2.1876384025190199E-2</v>
      </c>
    </row>
    <row r="796" spans="1:6" x14ac:dyDescent="0.2">
      <c r="A796" t="s">
        <v>320</v>
      </c>
      <c r="B796" t="s">
        <v>599</v>
      </c>
      <c r="C796">
        <v>0.18893898234272499</v>
      </c>
      <c r="D796">
        <v>19576</v>
      </c>
      <c r="E796">
        <v>24625300</v>
      </c>
      <c r="F796">
        <v>-2.9194085225174599E-2</v>
      </c>
    </row>
    <row r="797" spans="1:6" x14ac:dyDescent="0.2">
      <c r="A797" t="s">
        <v>321</v>
      </c>
      <c r="B797" t="s">
        <v>599</v>
      </c>
      <c r="C797">
        <v>0.17577798739339101</v>
      </c>
      <c r="D797">
        <v>19112</v>
      </c>
      <c r="E797">
        <v>19595974</v>
      </c>
      <c r="F797">
        <v>-5.8590129232131702E-3</v>
      </c>
    </row>
    <row r="798" spans="1:6" x14ac:dyDescent="0.2">
      <c r="A798" t="s">
        <v>322</v>
      </c>
      <c r="B798" t="s">
        <v>599</v>
      </c>
      <c r="C798">
        <v>0.19591568619006</v>
      </c>
      <c r="D798">
        <v>15197</v>
      </c>
      <c r="E798">
        <v>15855696</v>
      </c>
      <c r="F798">
        <v>2.1635331554811701E-2</v>
      </c>
    </row>
    <row r="799" spans="1:6" x14ac:dyDescent="0.2">
      <c r="A799" t="s">
        <v>323</v>
      </c>
      <c r="B799" t="s">
        <v>599</v>
      </c>
      <c r="C799">
        <v>6.9358516148196298E-2</v>
      </c>
      <c r="D799">
        <v>4819</v>
      </c>
      <c r="E799">
        <v>4189494</v>
      </c>
      <c r="F799">
        <v>-2.1348424094695399E-2</v>
      </c>
    </row>
    <row r="800" spans="1:6" x14ac:dyDescent="0.2">
      <c r="A800" t="s">
        <v>324</v>
      </c>
      <c r="B800" t="s">
        <v>599</v>
      </c>
      <c r="C800">
        <v>4.03967883351459E-2</v>
      </c>
      <c r="D800">
        <v>4238</v>
      </c>
      <c r="E800">
        <v>4422252</v>
      </c>
      <c r="F800">
        <v>-7.6109986249372E-2</v>
      </c>
    </row>
    <row r="801" spans="1:6" x14ac:dyDescent="0.2">
      <c r="A801" t="s">
        <v>325</v>
      </c>
      <c r="B801" t="s">
        <v>599</v>
      </c>
      <c r="C801">
        <v>2.25715393953239E-2</v>
      </c>
      <c r="D801">
        <v>4749</v>
      </c>
      <c r="E801">
        <v>5142987</v>
      </c>
      <c r="F801">
        <v>-0.105520202863725</v>
      </c>
    </row>
    <row r="802" spans="1:6" x14ac:dyDescent="0.2">
      <c r="A802" t="s">
        <v>326</v>
      </c>
      <c r="B802" t="s">
        <v>599</v>
      </c>
      <c r="C802">
        <v>3.66923546361018E-2</v>
      </c>
      <c r="D802">
        <v>4819</v>
      </c>
      <c r="E802">
        <v>4417422</v>
      </c>
      <c r="F802">
        <v>-6.3189442751763095E-2</v>
      </c>
    </row>
    <row r="803" spans="1:6" x14ac:dyDescent="0.2">
      <c r="A803" t="s">
        <v>327</v>
      </c>
      <c r="B803" t="s">
        <v>599</v>
      </c>
      <c r="C803">
        <v>5.4711935908999997E-2</v>
      </c>
      <c r="D803">
        <v>5171</v>
      </c>
      <c r="E803">
        <v>4809402</v>
      </c>
      <c r="F803">
        <v>-5.0874717773051803E-2</v>
      </c>
    </row>
    <row r="804" spans="1:6" x14ac:dyDescent="0.2">
      <c r="A804" t="s">
        <v>328</v>
      </c>
      <c r="B804" t="s">
        <v>599</v>
      </c>
      <c r="C804">
        <v>0.32145638059584303</v>
      </c>
      <c r="D804">
        <v>13757</v>
      </c>
      <c r="E804">
        <v>14606052</v>
      </c>
      <c r="F804">
        <v>0.14865811910745899</v>
      </c>
    </row>
    <row r="805" spans="1:6" x14ac:dyDescent="0.2">
      <c r="A805" t="s">
        <v>329</v>
      </c>
      <c r="B805" t="s">
        <v>599</v>
      </c>
      <c r="C805">
        <v>0.26549658859293701</v>
      </c>
      <c r="D805">
        <v>13504</v>
      </c>
      <c r="E805">
        <v>16984978</v>
      </c>
      <c r="F805">
        <v>6.4190815226695494E-2</v>
      </c>
    </row>
    <row r="806" spans="1:6" x14ac:dyDescent="0.2">
      <c r="A806" t="s">
        <v>330</v>
      </c>
      <c r="B806" t="s">
        <v>599</v>
      </c>
      <c r="C806">
        <v>0.31950467048311498</v>
      </c>
      <c r="D806">
        <v>20966</v>
      </c>
      <c r="E806">
        <v>23896859</v>
      </c>
      <c r="F806">
        <v>0.11534764058295</v>
      </c>
    </row>
    <row r="807" spans="1:6" x14ac:dyDescent="0.2">
      <c r="A807" t="s">
        <v>331</v>
      </c>
      <c r="B807" t="s">
        <v>599</v>
      </c>
      <c r="C807">
        <v>0.29656558405204397</v>
      </c>
      <c r="D807">
        <v>20645</v>
      </c>
      <c r="E807">
        <v>24030801</v>
      </c>
      <c r="F807">
        <v>8.9466734136491893E-2</v>
      </c>
    </row>
    <row r="808" spans="1:6" x14ac:dyDescent="0.2">
      <c r="A808" t="s">
        <v>332</v>
      </c>
      <c r="B808" t="s">
        <v>599</v>
      </c>
      <c r="C808">
        <v>0.32103661909874898</v>
      </c>
      <c r="D808">
        <v>27931</v>
      </c>
      <c r="E808">
        <v>27833143</v>
      </c>
      <c r="F808">
        <v>0.12716643113448101</v>
      </c>
    </row>
    <row r="809" spans="1:6" x14ac:dyDescent="0.2">
      <c r="A809" t="s">
        <v>333</v>
      </c>
      <c r="B809" t="s">
        <v>599</v>
      </c>
      <c r="C809">
        <v>0.12532100020251799</v>
      </c>
      <c r="D809">
        <v>21086</v>
      </c>
      <c r="E809">
        <v>23829869</v>
      </c>
      <c r="F809">
        <v>-7.7619727901885205E-2</v>
      </c>
    </row>
    <row r="810" spans="1:6" x14ac:dyDescent="0.2">
      <c r="A810" t="s">
        <v>334</v>
      </c>
      <c r="B810" t="s">
        <v>599</v>
      </c>
      <c r="C810">
        <v>0.14694824709958201</v>
      </c>
      <c r="D810">
        <v>16844</v>
      </c>
      <c r="E810">
        <v>20261430</v>
      </c>
      <c r="F810">
        <v>-5.66326298745113E-2</v>
      </c>
    </row>
    <row r="811" spans="1:6" x14ac:dyDescent="0.2">
      <c r="A811" t="s">
        <v>335</v>
      </c>
      <c r="B811" t="s">
        <v>599</v>
      </c>
      <c r="C811">
        <v>0.17873681084568499</v>
      </c>
      <c r="D811">
        <v>21640</v>
      </c>
      <c r="E811">
        <v>20767241</v>
      </c>
      <c r="F811">
        <v>2.9380725797770201E-3</v>
      </c>
    </row>
    <row r="812" spans="1:6" x14ac:dyDescent="0.2">
      <c r="A812" t="s">
        <v>336</v>
      </c>
      <c r="B812" t="s">
        <v>599</v>
      </c>
      <c r="C812">
        <v>9.4394910366581805E-2</v>
      </c>
      <c r="D812">
        <v>17301</v>
      </c>
      <c r="E812">
        <v>12809535</v>
      </c>
      <c r="F812">
        <v>-2.6349586519633001E-2</v>
      </c>
    </row>
    <row r="813" spans="1:6" x14ac:dyDescent="0.2">
      <c r="A813" t="s">
        <v>337</v>
      </c>
      <c r="B813" t="s">
        <v>599</v>
      </c>
      <c r="C813">
        <v>7.2594803687387993E-2</v>
      </c>
      <c r="D813">
        <v>7739</v>
      </c>
      <c r="E813">
        <v>8229352</v>
      </c>
      <c r="F813">
        <v>-7.4435150248625695E-2</v>
      </c>
    </row>
    <row r="814" spans="1:6" x14ac:dyDescent="0.2">
      <c r="A814" t="s">
        <v>338</v>
      </c>
      <c r="B814" t="s">
        <v>599</v>
      </c>
      <c r="C814">
        <v>2.4362255422007199E-2</v>
      </c>
      <c r="D814">
        <v>11236</v>
      </c>
      <c r="E814">
        <v>9031709</v>
      </c>
      <c r="F814">
        <v>-9.1081618809806003E-2</v>
      </c>
    </row>
    <row r="815" spans="1:6" x14ac:dyDescent="0.2">
      <c r="A815" t="s">
        <v>339</v>
      </c>
      <c r="B815" t="s">
        <v>599</v>
      </c>
      <c r="C815">
        <v>0.14603960743406999</v>
      </c>
      <c r="D815">
        <v>11612</v>
      </c>
      <c r="E815">
        <v>8886140</v>
      </c>
      <c r="F815">
        <v>3.7620776930273603E-2</v>
      </c>
    </row>
    <row r="816" spans="1:6" x14ac:dyDescent="0.2">
      <c r="A816" t="s">
        <v>340</v>
      </c>
      <c r="B816" t="s">
        <v>599</v>
      </c>
      <c r="C816">
        <v>5.1717947013076998E-2</v>
      </c>
      <c r="D816">
        <v>20664</v>
      </c>
      <c r="E816">
        <v>15747967</v>
      </c>
      <c r="F816">
        <v>-8.2069649871399794E-2</v>
      </c>
    </row>
    <row r="817" spans="1:6" x14ac:dyDescent="0.2">
      <c r="A817" t="s">
        <v>341</v>
      </c>
      <c r="B817" t="s">
        <v>599</v>
      </c>
      <c r="C817">
        <v>0.66415537037499095</v>
      </c>
      <c r="D817">
        <v>20215</v>
      </c>
      <c r="E817">
        <v>11621909</v>
      </c>
      <c r="F817">
        <v>0.58017523322832898</v>
      </c>
    </row>
    <row r="818" spans="1:6" x14ac:dyDescent="0.2">
      <c r="A818" t="s">
        <v>342</v>
      </c>
      <c r="B818" t="s">
        <v>599</v>
      </c>
      <c r="C818">
        <v>0.25612435895412999</v>
      </c>
      <c r="D818">
        <v>17999</v>
      </c>
      <c r="E818">
        <v>13827097</v>
      </c>
      <c r="F818">
        <v>0.12720115387619099</v>
      </c>
    </row>
    <row r="819" spans="1:6" x14ac:dyDescent="0.2">
      <c r="A819" t="s">
        <v>343</v>
      </c>
      <c r="B819" t="s">
        <v>599</v>
      </c>
      <c r="C819">
        <v>0.38982110367686401</v>
      </c>
      <c r="D819">
        <v>19349</v>
      </c>
      <c r="E819">
        <v>13320627</v>
      </c>
      <c r="F819">
        <v>0.27661309253268201</v>
      </c>
    </row>
    <row r="820" spans="1:6" x14ac:dyDescent="0.2">
      <c r="A820" t="s">
        <v>344</v>
      </c>
      <c r="B820" t="s">
        <v>599</v>
      </c>
      <c r="C820">
        <v>0.27839355090783902</v>
      </c>
      <c r="D820">
        <v>23990</v>
      </c>
      <c r="E820">
        <v>22705959</v>
      </c>
      <c r="F820">
        <v>0.100326381421128</v>
      </c>
    </row>
    <row r="821" spans="1:6" x14ac:dyDescent="0.2">
      <c r="A821" t="s">
        <v>345</v>
      </c>
      <c r="B821" t="s">
        <v>599</v>
      </c>
      <c r="C821">
        <v>0.25152480176005598</v>
      </c>
      <c r="D821">
        <v>24887</v>
      </c>
      <c r="E821">
        <v>27320102</v>
      </c>
      <c r="F821">
        <v>4.6114759641050503E-2</v>
      </c>
    </row>
    <row r="822" spans="1:6" x14ac:dyDescent="0.2">
      <c r="A822" t="s">
        <v>346</v>
      </c>
      <c r="B822" t="s">
        <v>599</v>
      </c>
      <c r="C822">
        <v>0.10548273639391199</v>
      </c>
      <c r="D822">
        <v>16779</v>
      </c>
      <c r="E822">
        <v>22531269</v>
      </c>
      <c r="F822">
        <v>-0.116982728497422</v>
      </c>
    </row>
    <row r="823" spans="1:6" x14ac:dyDescent="0.2">
      <c r="A823" t="s">
        <v>347</v>
      </c>
      <c r="B823" t="s">
        <v>599</v>
      </c>
      <c r="C823">
        <v>4.3469893509654599E-2</v>
      </c>
      <c r="D823">
        <v>13392</v>
      </c>
      <c r="E823">
        <v>18268483</v>
      </c>
      <c r="F823">
        <v>-0.17151772948914301</v>
      </c>
    </row>
    <row r="824" spans="1:6" x14ac:dyDescent="0.2">
      <c r="A824" t="s">
        <v>348</v>
      </c>
      <c r="B824" t="s">
        <v>599</v>
      </c>
      <c r="C824">
        <v>6.6074106536124694E-2</v>
      </c>
      <c r="D824">
        <v>19583</v>
      </c>
      <c r="E824">
        <v>23197676</v>
      </c>
      <c r="F824">
        <v>-0.14167004750135001</v>
      </c>
    </row>
    <row r="825" spans="1:6" x14ac:dyDescent="0.2">
      <c r="A825" t="s">
        <v>349</v>
      </c>
      <c r="B825" t="s">
        <v>599</v>
      </c>
      <c r="C825">
        <v>0.52500676505958099</v>
      </c>
      <c r="D825">
        <v>14198</v>
      </c>
      <c r="E825">
        <v>13473826</v>
      </c>
      <c r="F825">
        <v>0.37021910998499802</v>
      </c>
    </row>
    <row r="826" spans="1:6" x14ac:dyDescent="0.2">
      <c r="A826" t="s">
        <v>350</v>
      </c>
      <c r="B826" t="s">
        <v>599</v>
      </c>
      <c r="C826">
        <v>0.45462667048322097</v>
      </c>
      <c r="D826">
        <v>17825</v>
      </c>
      <c r="E826">
        <v>16406854</v>
      </c>
      <c r="F826">
        <v>0.294833649731845</v>
      </c>
    </row>
    <row r="827" spans="1:6" x14ac:dyDescent="0.2">
      <c r="A827" t="s">
        <v>351</v>
      </c>
      <c r="B827" t="s">
        <v>599</v>
      </c>
      <c r="C827">
        <v>0.34071643868533402</v>
      </c>
      <c r="D827">
        <v>20882</v>
      </c>
      <c r="E827">
        <v>21342802</v>
      </c>
      <c r="F827">
        <v>0.15562169583389501</v>
      </c>
    </row>
    <row r="828" spans="1:6" x14ac:dyDescent="0.2">
      <c r="A828" t="s">
        <v>352</v>
      </c>
      <c r="B828" t="s">
        <v>599</v>
      </c>
      <c r="C828">
        <v>2.45473848879737E-2</v>
      </c>
      <c r="D828">
        <v>13606</v>
      </c>
      <c r="E828">
        <v>9266814</v>
      </c>
      <c r="F828">
        <v>-7.0862944055585297E-2</v>
      </c>
    </row>
    <row r="829" spans="1:6" x14ac:dyDescent="0.2">
      <c r="A829" t="s">
        <v>353</v>
      </c>
      <c r="B829" t="s">
        <v>599</v>
      </c>
      <c r="C829">
        <v>1.8760872621063299E-2</v>
      </c>
      <c r="D829">
        <v>9773</v>
      </c>
      <c r="E829">
        <v>6738253</v>
      </c>
      <c r="F829">
        <v>-6.3795235789028404E-2</v>
      </c>
    </row>
    <row r="830" spans="1:6" x14ac:dyDescent="0.2">
      <c r="A830" t="s">
        <v>354</v>
      </c>
      <c r="B830" t="s">
        <v>599</v>
      </c>
      <c r="C830">
        <v>2.2218306834274199E-2</v>
      </c>
      <c r="D830">
        <v>10734</v>
      </c>
      <c r="E830">
        <v>8117128</v>
      </c>
      <c r="F830">
        <v>-8.0582339598358699E-2</v>
      </c>
    </row>
    <row r="831" spans="1:6" x14ac:dyDescent="0.2">
      <c r="A831" t="s">
        <v>355</v>
      </c>
      <c r="B831" t="s">
        <v>599</v>
      </c>
      <c r="C831">
        <v>9.1402673487960495E-2</v>
      </c>
      <c r="D831">
        <v>11184</v>
      </c>
      <c r="E831">
        <v>7349488</v>
      </c>
      <c r="F831">
        <v>1.1061302430903801E-2</v>
      </c>
    </row>
    <row r="832" spans="1:6" x14ac:dyDescent="0.2">
      <c r="A832" t="s">
        <v>356</v>
      </c>
      <c r="B832" t="s">
        <v>599</v>
      </c>
      <c r="C832">
        <v>8.8200022647038495E-3</v>
      </c>
      <c r="D832">
        <v>7432</v>
      </c>
      <c r="E832">
        <v>4270881</v>
      </c>
      <c r="F832">
        <v>-2.9796464572402499E-2</v>
      </c>
    </row>
    <row r="833" spans="1:6" x14ac:dyDescent="0.2">
      <c r="A833" t="s">
        <v>357</v>
      </c>
      <c r="B833" t="s">
        <v>599</v>
      </c>
      <c r="C833">
        <v>0.18811508809352301</v>
      </c>
      <c r="D833">
        <v>22603</v>
      </c>
      <c r="E833">
        <v>21147358</v>
      </c>
      <c r="F833">
        <v>1.47449733808787E-2</v>
      </c>
    </row>
    <row r="834" spans="1:6" x14ac:dyDescent="0.2">
      <c r="A834" t="s">
        <v>358</v>
      </c>
      <c r="B834" t="s">
        <v>599</v>
      </c>
      <c r="C834">
        <v>3.5537880165414898E-2</v>
      </c>
      <c r="D834">
        <v>15185</v>
      </c>
      <c r="E834">
        <v>10916085</v>
      </c>
      <c r="F834">
        <v>-7.4193959930773101E-2</v>
      </c>
    </row>
    <row r="835" spans="1:6" x14ac:dyDescent="0.2">
      <c r="A835" t="s">
        <v>359</v>
      </c>
      <c r="B835" t="s">
        <v>599</v>
      </c>
      <c r="C835">
        <v>0</v>
      </c>
      <c r="D835">
        <v>5906</v>
      </c>
      <c r="E835">
        <v>3526402</v>
      </c>
      <c r="F835">
        <v>-3.4845208443431697E-2</v>
      </c>
    </row>
    <row r="836" spans="1:6" x14ac:dyDescent="0.2">
      <c r="A836" t="s">
        <v>360</v>
      </c>
      <c r="B836" t="s">
        <v>599</v>
      </c>
      <c r="C836">
        <v>8.2389503436433292E-3</v>
      </c>
      <c r="D836">
        <v>9937</v>
      </c>
      <c r="E836">
        <v>6441061</v>
      </c>
      <c r="F836">
        <v>-6.4376138612349698E-2</v>
      </c>
    </row>
    <row r="837" spans="1:6" x14ac:dyDescent="0.2">
      <c r="A837" t="s">
        <v>361</v>
      </c>
      <c r="B837" t="s">
        <v>599</v>
      </c>
      <c r="C837">
        <v>1.7076321865178001E-2</v>
      </c>
      <c r="D837">
        <v>7129</v>
      </c>
      <c r="E837">
        <v>4583455</v>
      </c>
      <c r="F837">
        <v>-3.9097854339620298E-2</v>
      </c>
    </row>
    <row r="838" spans="1:6" x14ac:dyDescent="0.2">
      <c r="A838" t="s">
        <v>362</v>
      </c>
      <c r="B838" t="s">
        <v>599</v>
      </c>
      <c r="C838">
        <v>0.101684219752429</v>
      </c>
      <c r="D838">
        <v>13692</v>
      </c>
      <c r="E838">
        <v>11297922</v>
      </c>
      <c r="F838">
        <v>-2.72422904449185E-2</v>
      </c>
    </row>
    <row r="839" spans="1:6" x14ac:dyDescent="0.2">
      <c r="A839" t="s">
        <v>363</v>
      </c>
      <c r="B839" t="s">
        <v>599</v>
      </c>
      <c r="C839" s="3">
        <v>3.2521452155422501E-5</v>
      </c>
      <c r="D839">
        <v>17985</v>
      </c>
      <c r="E839">
        <v>17627144</v>
      </c>
      <c r="F839">
        <v>-0.17104195216099399</v>
      </c>
    </row>
    <row r="840" spans="1:6" x14ac:dyDescent="0.2">
      <c r="A840" t="s">
        <v>364</v>
      </c>
      <c r="B840" t="s">
        <v>599</v>
      </c>
      <c r="C840">
        <v>1.6567844565045901E-2</v>
      </c>
      <c r="D840">
        <v>13241</v>
      </c>
      <c r="E840">
        <v>8858010</v>
      </c>
      <c r="F840">
        <v>-7.4507434066599695E-2</v>
      </c>
    </row>
    <row r="841" spans="1:6" x14ac:dyDescent="0.2">
      <c r="A841" t="s">
        <v>365</v>
      </c>
      <c r="B841" t="s">
        <v>599</v>
      </c>
      <c r="C841">
        <v>0.141063872828462</v>
      </c>
      <c r="D841">
        <v>14889</v>
      </c>
      <c r="E841">
        <v>12029994</v>
      </c>
      <c r="F841">
        <v>1.1985773770422399E-2</v>
      </c>
    </row>
    <row r="842" spans="1:6" x14ac:dyDescent="0.2">
      <c r="A842" t="s">
        <v>366</v>
      </c>
      <c r="B842" t="s">
        <v>599</v>
      </c>
      <c r="C842">
        <v>4.68202655045055E-2</v>
      </c>
      <c r="D842">
        <v>5280</v>
      </c>
      <c r="E842">
        <v>5002689</v>
      </c>
      <c r="F842">
        <v>-6.2921874385335794E-2</v>
      </c>
    </row>
    <row r="843" spans="1:6" x14ac:dyDescent="0.2">
      <c r="A843" t="s">
        <v>14</v>
      </c>
      <c r="B843" t="s">
        <v>599</v>
      </c>
      <c r="C843">
        <v>3.4965947270177197E-2</v>
      </c>
      <c r="D843">
        <v>22354</v>
      </c>
      <c r="E843">
        <v>23177546</v>
      </c>
      <c r="F843">
        <v>-0.15569724988932099</v>
      </c>
    </row>
    <row r="844" spans="1:6" x14ac:dyDescent="0.2">
      <c r="A844" t="s">
        <v>367</v>
      </c>
      <c r="B844" t="s">
        <v>599</v>
      </c>
      <c r="C844">
        <v>9.7372146425274003E-2</v>
      </c>
      <c r="D844">
        <v>24143</v>
      </c>
      <c r="E844">
        <v>22915459</v>
      </c>
      <c r="F844">
        <v>-8.1472342558085095E-2</v>
      </c>
    </row>
    <row r="845" spans="1:6" x14ac:dyDescent="0.2">
      <c r="A845" t="s">
        <v>368</v>
      </c>
      <c r="B845" t="s">
        <v>599</v>
      </c>
      <c r="C845">
        <v>4.98995882531902E-2</v>
      </c>
      <c r="D845">
        <v>21901</v>
      </c>
      <c r="E845">
        <v>18800213</v>
      </c>
      <c r="F845">
        <v>-0.107131736945759</v>
      </c>
    </row>
    <row r="846" spans="1:6" x14ac:dyDescent="0.2">
      <c r="A846" t="s">
        <v>369</v>
      </c>
      <c r="B846" t="s">
        <v>599</v>
      </c>
      <c r="C846">
        <v>0.16852729651277301</v>
      </c>
      <c r="D846">
        <v>25302</v>
      </c>
      <c r="E846">
        <v>23755955</v>
      </c>
      <c r="F846">
        <v>-1.0557206526160601E-2</v>
      </c>
    </row>
    <row r="847" spans="1:6" x14ac:dyDescent="0.2">
      <c r="A847" t="s">
        <v>370</v>
      </c>
      <c r="B847" t="s">
        <v>599</v>
      </c>
      <c r="C847">
        <v>0.10794120749490101</v>
      </c>
      <c r="D847">
        <v>13691</v>
      </c>
      <c r="E847">
        <v>17404218</v>
      </c>
      <c r="F847">
        <v>-9.5828077273803103E-2</v>
      </c>
    </row>
    <row r="848" spans="1:6" x14ac:dyDescent="0.2">
      <c r="A848" t="s">
        <v>371</v>
      </c>
      <c r="B848" t="s">
        <v>599</v>
      </c>
      <c r="C848">
        <v>4.2080434300325299E-2</v>
      </c>
      <c r="D848">
        <v>11770</v>
      </c>
      <c r="E848">
        <v>9254589</v>
      </c>
      <c r="F848">
        <v>-7.1645515173301894E-2</v>
      </c>
    </row>
    <row r="849" spans="1:6" x14ac:dyDescent="0.2">
      <c r="A849" t="s">
        <v>372</v>
      </c>
      <c r="B849" t="s">
        <v>599</v>
      </c>
      <c r="C849">
        <v>5.8683711553646899E-2</v>
      </c>
      <c r="D849">
        <v>21950</v>
      </c>
      <c r="E849">
        <v>17935553</v>
      </c>
      <c r="F849">
        <v>-8.9907459837105394E-2</v>
      </c>
    </row>
    <row r="850" spans="1:6" x14ac:dyDescent="0.2">
      <c r="A850" t="s">
        <v>373</v>
      </c>
      <c r="B850" t="s">
        <v>599</v>
      </c>
      <c r="C850">
        <v>4.9371655963732997E-2</v>
      </c>
      <c r="D850">
        <v>19207</v>
      </c>
      <c r="E850">
        <v>16772343</v>
      </c>
      <c r="F850">
        <v>-0.10468421499083699</v>
      </c>
    </row>
    <row r="851" spans="1:6" x14ac:dyDescent="0.2">
      <c r="A851" t="s">
        <v>374</v>
      </c>
      <c r="B851" t="s">
        <v>599</v>
      </c>
      <c r="C851">
        <v>0.113962476666696</v>
      </c>
      <c r="D851">
        <v>12626</v>
      </c>
      <c r="E851">
        <v>10242085</v>
      </c>
      <c r="F851">
        <v>-8.3410656053702799E-3</v>
      </c>
    </row>
    <row r="852" spans="1:6" x14ac:dyDescent="0.2">
      <c r="A852" t="s">
        <v>375</v>
      </c>
      <c r="B852" t="s">
        <v>599</v>
      </c>
      <c r="C852">
        <v>5.4362789083154901E-2</v>
      </c>
      <c r="D852">
        <v>10742</v>
      </c>
      <c r="E852">
        <v>7060430</v>
      </c>
      <c r="F852">
        <v>-2.4187949396903899E-2</v>
      </c>
    </row>
    <row r="853" spans="1:6" x14ac:dyDescent="0.2">
      <c r="A853" t="s">
        <v>376</v>
      </c>
      <c r="B853" t="s">
        <v>599</v>
      </c>
      <c r="C853">
        <v>3.6457848334144602E-2</v>
      </c>
      <c r="D853">
        <v>16280</v>
      </c>
      <c r="E853">
        <v>11772983</v>
      </c>
      <c r="F853">
        <v>-7.7454169525854905E-2</v>
      </c>
    </row>
    <row r="854" spans="1:6" x14ac:dyDescent="0.2">
      <c r="A854" t="s">
        <v>377</v>
      </c>
      <c r="B854" t="s">
        <v>599</v>
      </c>
      <c r="C854">
        <v>8.4810312465630394E-2</v>
      </c>
      <c r="D854">
        <v>24314</v>
      </c>
      <c r="E854">
        <v>27139688</v>
      </c>
      <c r="F854">
        <v>-0.122432145325809</v>
      </c>
    </row>
    <row r="855" spans="1:6" x14ac:dyDescent="0.2">
      <c r="A855" t="s">
        <v>378</v>
      </c>
      <c r="B855" t="s">
        <v>599</v>
      </c>
      <c r="C855">
        <v>1.01040099565639E-2</v>
      </c>
      <c r="D855">
        <v>14241</v>
      </c>
      <c r="E855">
        <v>13766868</v>
      </c>
      <c r="F855">
        <v>-0.14802306970608101</v>
      </c>
    </row>
    <row r="856" spans="1:6" x14ac:dyDescent="0.2">
      <c r="A856" t="s">
        <v>379</v>
      </c>
      <c r="B856" t="s">
        <v>599</v>
      </c>
      <c r="C856">
        <v>0.40334396675874401</v>
      </c>
      <c r="D856">
        <v>10517</v>
      </c>
      <c r="E856">
        <v>17601125</v>
      </c>
      <c r="F856">
        <v>0.163885469887325</v>
      </c>
    </row>
    <row r="857" spans="1:6" x14ac:dyDescent="0.2">
      <c r="A857" t="s">
        <v>380</v>
      </c>
      <c r="B857" t="s">
        <v>599</v>
      </c>
      <c r="C857">
        <v>7.5326968343371499E-3</v>
      </c>
      <c r="D857">
        <v>12412</v>
      </c>
      <c r="E857">
        <v>9518872</v>
      </c>
      <c r="F857">
        <v>-0.104275369751511</v>
      </c>
    </row>
    <row r="858" spans="1:6" x14ac:dyDescent="0.2">
      <c r="A858" t="s">
        <v>381</v>
      </c>
      <c r="B858" t="s">
        <v>599</v>
      </c>
      <c r="C858">
        <v>1.28117306477969E-2</v>
      </c>
      <c r="D858">
        <v>7609</v>
      </c>
      <c r="E858">
        <v>4875063</v>
      </c>
      <c r="F858">
        <v>-4.57086931848791E-2</v>
      </c>
    </row>
    <row r="859" spans="1:6" x14ac:dyDescent="0.2">
      <c r="A859" t="s">
        <v>382</v>
      </c>
      <c r="B859" t="s">
        <v>599</v>
      </c>
      <c r="C859">
        <v>0.16574427925871699</v>
      </c>
      <c r="D859">
        <v>18553</v>
      </c>
      <c r="E859">
        <v>16829912</v>
      </c>
      <c r="F859">
        <v>6.6630865379732904E-3</v>
      </c>
    </row>
    <row r="860" spans="1:6" x14ac:dyDescent="0.2">
      <c r="A860" t="s">
        <v>383</v>
      </c>
      <c r="B860" t="s">
        <v>599</v>
      </c>
      <c r="C860">
        <v>3.25266410319998E-3</v>
      </c>
      <c r="D860">
        <v>6907</v>
      </c>
      <c r="E860">
        <v>4040599</v>
      </c>
      <c r="F860">
        <v>-3.5136536174744597E-2</v>
      </c>
    </row>
    <row r="861" spans="1:6" x14ac:dyDescent="0.2">
      <c r="A861" t="s">
        <v>384</v>
      </c>
      <c r="B861" t="s">
        <v>599</v>
      </c>
      <c r="C861">
        <v>6.1557296194377897E-3</v>
      </c>
      <c r="D861">
        <v>5566</v>
      </c>
      <c r="E861">
        <v>3448340</v>
      </c>
      <c r="F861">
        <v>-3.2397844925957403E-2</v>
      </c>
    </row>
    <row r="862" spans="1:6" x14ac:dyDescent="0.2">
      <c r="A862" t="s">
        <v>385</v>
      </c>
      <c r="B862" t="s">
        <v>599</v>
      </c>
      <c r="C862">
        <v>0.18753657399771101</v>
      </c>
      <c r="D862">
        <v>12834</v>
      </c>
      <c r="E862">
        <v>16761863</v>
      </c>
      <c r="F862">
        <v>-1.7989197322527899E-2</v>
      </c>
    </row>
    <row r="863" spans="1:6" x14ac:dyDescent="0.2">
      <c r="A863" t="s">
        <v>386</v>
      </c>
      <c r="B863" t="s">
        <v>599</v>
      </c>
      <c r="C863">
        <v>0.23362427455210499</v>
      </c>
      <c r="D863">
        <v>12850</v>
      </c>
      <c r="E863">
        <v>16843026</v>
      </c>
      <c r="F863">
        <v>2.7421318398143799E-2</v>
      </c>
    </row>
    <row r="864" spans="1:6" x14ac:dyDescent="0.2">
      <c r="A864" t="s">
        <v>387</v>
      </c>
      <c r="B864" t="s">
        <v>599</v>
      </c>
      <c r="C864">
        <v>0.36072329497754602</v>
      </c>
      <c r="D864">
        <v>10441</v>
      </c>
      <c r="E864">
        <v>13182558</v>
      </c>
      <c r="F864">
        <v>0.17040010471269099</v>
      </c>
    </row>
    <row r="865" spans="1:6" x14ac:dyDescent="0.2">
      <c r="A865" t="s">
        <v>388</v>
      </c>
      <c r="B865" t="s">
        <v>599</v>
      </c>
      <c r="C865">
        <v>0.20455440234012501</v>
      </c>
      <c r="D865">
        <v>11129</v>
      </c>
      <c r="E865">
        <v>14564939</v>
      </c>
      <c r="F865">
        <v>5.1241343639700501E-3</v>
      </c>
    </row>
    <row r="866" spans="1:6" x14ac:dyDescent="0.2">
      <c r="A866" t="s">
        <v>389</v>
      </c>
      <c r="B866" t="s">
        <v>599</v>
      </c>
      <c r="C866">
        <v>0.15590513817127299</v>
      </c>
      <c r="D866">
        <v>9165</v>
      </c>
      <c r="E866">
        <v>10574087</v>
      </c>
      <c r="F866">
        <v>-1.2907547239615199E-2</v>
      </c>
    </row>
    <row r="867" spans="1:6" x14ac:dyDescent="0.2">
      <c r="A867" t="s">
        <v>10</v>
      </c>
      <c r="B867" t="s">
        <v>599</v>
      </c>
      <c r="C867">
        <v>0.37575856059129997</v>
      </c>
      <c r="D867">
        <v>10887</v>
      </c>
      <c r="E867">
        <v>11113403</v>
      </c>
      <c r="F867">
        <v>0.22035711545986</v>
      </c>
    </row>
    <row r="868" spans="1:6" x14ac:dyDescent="0.2">
      <c r="A868" t="s">
        <v>390</v>
      </c>
      <c r="B868" t="s">
        <v>599</v>
      </c>
      <c r="C868">
        <v>3.2405432040116297E-2</v>
      </c>
      <c r="D868">
        <v>9824</v>
      </c>
      <c r="E868">
        <v>6024466</v>
      </c>
      <c r="F868">
        <v>-3.0092644646789301E-2</v>
      </c>
    </row>
    <row r="869" spans="1:6" x14ac:dyDescent="0.2">
      <c r="A869" t="s">
        <v>391</v>
      </c>
      <c r="B869" t="s">
        <v>599</v>
      </c>
      <c r="C869">
        <v>7.2454960176205896E-2</v>
      </c>
      <c r="D869">
        <v>15576</v>
      </c>
      <c r="E869">
        <v>20486854</v>
      </c>
      <c r="F869">
        <v>-0.14305428973074499</v>
      </c>
    </row>
    <row r="870" spans="1:6" x14ac:dyDescent="0.2">
      <c r="A870" t="s">
        <v>392</v>
      </c>
      <c r="B870" t="s">
        <v>599</v>
      </c>
      <c r="C870">
        <v>0.32888604982121</v>
      </c>
      <c r="D870">
        <v>18094</v>
      </c>
      <c r="E870">
        <v>17020237</v>
      </c>
      <c r="F870">
        <v>0.16465254068478699</v>
      </c>
    </row>
    <row r="871" spans="1:6" x14ac:dyDescent="0.2">
      <c r="A871" t="s">
        <v>393</v>
      </c>
      <c r="B871" t="s">
        <v>599</v>
      </c>
      <c r="C871">
        <v>0.16018728286415301</v>
      </c>
      <c r="D871">
        <v>20331</v>
      </c>
      <c r="E871">
        <v>24583987</v>
      </c>
      <c r="F871">
        <v>-5.2813825319720002E-2</v>
      </c>
    </row>
    <row r="872" spans="1:6" x14ac:dyDescent="0.2">
      <c r="A872" t="s">
        <v>394</v>
      </c>
      <c r="B872" t="s">
        <v>599</v>
      </c>
      <c r="C872">
        <v>0.122872824164283</v>
      </c>
      <c r="D872">
        <v>23064</v>
      </c>
      <c r="E872">
        <v>21659672</v>
      </c>
      <c r="F872">
        <v>-5.2059976721673201E-2</v>
      </c>
    </row>
    <row r="873" spans="1:6" x14ac:dyDescent="0.2">
      <c r="A873" t="s">
        <v>395</v>
      </c>
      <c r="B873" t="s">
        <v>599</v>
      </c>
      <c r="C873">
        <v>0.160661110124561</v>
      </c>
      <c r="D873">
        <v>12607</v>
      </c>
      <c r="E873">
        <v>10113058</v>
      </c>
      <c r="F873">
        <v>4.0360544568238101E-2</v>
      </c>
    </row>
    <row r="874" spans="1:6" x14ac:dyDescent="0.2">
      <c r="A874" t="s">
        <v>396</v>
      </c>
      <c r="B874" t="s">
        <v>599</v>
      </c>
      <c r="C874">
        <v>0.14927924730606201</v>
      </c>
      <c r="D874">
        <v>26140</v>
      </c>
      <c r="E874">
        <v>27473296</v>
      </c>
      <c r="F874">
        <v>-5.0815178593929998E-2</v>
      </c>
    </row>
    <row r="875" spans="1:6" x14ac:dyDescent="0.2">
      <c r="A875" t="s">
        <v>397</v>
      </c>
      <c r="B875" t="s">
        <v>599</v>
      </c>
      <c r="C875">
        <v>0.166851345959802</v>
      </c>
      <c r="D875">
        <v>10001</v>
      </c>
      <c r="E875">
        <v>8643822</v>
      </c>
      <c r="F875">
        <v>4.4114049423631001E-2</v>
      </c>
    </row>
    <row r="876" spans="1:6" x14ac:dyDescent="0.2">
      <c r="A876" t="s">
        <v>398</v>
      </c>
      <c r="B876" t="s">
        <v>599</v>
      </c>
      <c r="C876">
        <v>5.0370306768555897E-4</v>
      </c>
      <c r="D876">
        <v>2414</v>
      </c>
      <c r="E876">
        <v>1471912</v>
      </c>
      <c r="F876">
        <v>2.51926544449275E-3</v>
      </c>
    </row>
    <row r="877" spans="1:6" x14ac:dyDescent="0.2">
      <c r="A877" t="s">
        <v>399</v>
      </c>
      <c r="B877" t="s">
        <v>599</v>
      </c>
      <c r="C877">
        <v>0.17632103386282799</v>
      </c>
      <c r="D877">
        <v>18092</v>
      </c>
      <c r="E877">
        <v>18118317</v>
      </c>
      <c r="F877">
        <v>1.2456097396514299E-3</v>
      </c>
    </row>
    <row r="878" spans="1:6" x14ac:dyDescent="0.2">
      <c r="A878" t="s">
        <v>400</v>
      </c>
      <c r="B878" t="s">
        <v>599</v>
      </c>
      <c r="C878">
        <v>0.23411929835037801</v>
      </c>
      <c r="D878">
        <v>15477</v>
      </c>
      <c r="E878">
        <v>17609196</v>
      </c>
      <c r="F878">
        <v>4.4008441632237702E-2</v>
      </c>
    </row>
    <row r="879" spans="1:6" x14ac:dyDescent="0.2">
      <c r="A879" t="s">
        <v>401</v>
      </c>
      <c r="B879" t="s">
        <v>599</v>
      </c>
      <c r="C879">
        <v>0.10947372770729399</v>
      </c>
      <c r="D879">
        <v>6308</v>
      </c>
      <c r="E879">
        <v>4434843</v>
      </c>
      <c r="F879">
        <v>4.3355528264772202E-2</v>
      </c>
    </row>
    <row r="880" spans="1:6" x14ac:dyDescent="0.2">
      <c r="A880" t="s">
        <v>402</v>
      </c>
      <c r="B880" t="s">
        <v>599</v>
      </c>
      <c r="C880">
        <v>0.13652035182518099</v>
      </c>
      <c r="D880">
        <v>6808</v>
      </c>
      <c r="E880">
        <v>5370284</v>
      </c>
      <c r="F880">
        <v>4.7014372163087403E-2</v>
      </c>
    </row>
    <row r="881" spans="1:6" x14ac:dyDescent="0.2">
      <c r="A881" t="s">
        <v>403</v>
      </c>
      <c r="B881" t="s">
        <v>599</v>
      </c>
      <c r="C881">
        <v>6.23546573628493E-2</v>
      </c>
      <c r="D881">
        <v>8785</v>
      </c>
      <c r="E881">
        <v>6613463</v>
      </c>
      <c r="F881">
        <v>-3.0598422626556501E-2</v>
      </c>
    </row>
    <row r="882" spans="1:6" x14ac:dyDescent="0.2">
      <c r="A882" t="s">
        <v>404</v>
      </c>
      <c r="B882" t="s">
        <v>599</v>
      </c>
      <c r="C882">
        <v>5.5871645293154901E-2</v>
      </c>
      <c r="D882">
        <v>11998</v>
      </c>
      <c r="E882">
        <v>12419189</v>
      </c>
      <c r="F882">
        <v>-0.10633844399926499</v>
      </c>
    </row>
    <row r="883" spans="1:6" x14ac:dyDescent="0.2">
      <c r="A883" t="s">
        <v>405</v>
      </c>
      <c r="B883" t="s">
        <v>599</v>
      </c>
      <c r="C883">
        <v>5.3425373503142699E-2</v>
      </c>
      <c r="D883">
        <v>9399</v>
      </c>
      <c r="E883">
        <v>5538810</v>
      </c>
      <c r="F883">
        <v>-1.7408433004192499E-4</v>
      </c>
    </row>
    <row r="884" spans="1:6" x14ac:dyDescent="0.2">
      <c r="A884" t="s">
        <v>406</v>
      </c>
      <c r="B884" t="s">
        <v>599</v>
      </c>
      <c r="C884">
        <v>9.4929829083890502E-3</v>
      </c>
      <c r="D884">
        <v>14168</v>
      </c>
      <c r="E884">
        <v>10649382</v>
      </c>
      <c r="F884">
        <v>-0.104823304246253</v>
      </c>
    </row>
    <row r="885" spans="1:6" x14ac:dyDescent="0.2">
      <c r="A885" t="s">
        <v>407</v>
      </c>
      <c r="B885" t="s">
        <v>599</v>
      </c>
      <c r="C885">
        <v>0.28418242548755501</v>
      </c>
      <c r="D885">
        <v>12268</v>
      </c>
      <c r="E885">
        <v>12912407</v>
      </c>
      <c r="F885">
        <v>0.118074358347981</v>
      </c>
    </row>
    <row r="886" spans="1:6" x14ac:dyDescent="0.2">
      <c r="A886" t="s">
        <v>408</v>
      </c>
      <c r="B886" t="s">
        <v>599</v>
      </c>
      <c r="C886">
        <v>0.33867714517341702</v>
      </c>
      <c r="D886">
        <v>7439</v>
      </c>
      <c r="E886">
        <v>10365251</v>
      </c>
      <c r="F886">
        <v>0.14662596191188501</v>
      </c>
    </row>
    <row r="887" spans="1:6" x14ac:dyDescent="0.2">
      <c r="A887" t="s">
        <v>409</v>
      </c>
      <c r="B887" t="s">
        <v>599</v>
      </c>
      <c r="C887">
        <v>1.7160651554461202E-2</v>
      </c>
      <c r="D887">
        <v>8289</v>
      </c>
      <c r="E887">
        <v>5377459</v>
      </c>
      <c r="F887">
        <v>-4.7396112543568902E-2</v>
      </c>
    </row>
    <row r="888" spans="1:6" x14ac:dyDescent="0.2">
      <c r="A888" t="s">
        <v>410</v>
      </c>
      <c r="B888" t="s">
        <v>599</v>
      </c>
      <c r="C888">
        <v>4.7759132367505997E-3</v>
      </c>
      <c r="D888">
        <v>11224</v>
      </c>
      <c r="E888">
        <v>7134113</v>
      </c>
      <c r="F888">
        <v>-6.9957648820706805E-2</v>
      </c>
    </row>
    <row r="889" spans="1:6" x14ac:dyDescent="0.2">
      <c r="A889" t="s">
        <v>411</v>
      </c>
      <c r="B889" t="s">
        <v>599</v>
      </c>
      <c r="C889">
        <v>9.1172280744564502E-2</v>
      </c>
      <c r="D889">
        <v>8642</v>
      </c>
      <c r="E889">
        <v>5361566</v>
      </c>
      <c r="F889">
        <v>3.2463383438032199E-2</v>
      </c>
    </row>
    <row r="890" spans="1:6" x14ac:dyDescent="0.2">
      <c r="A890" t="s">
        <v>412</v>
      </c>
      <c r="B890" t="s">
        <v>599</v>
      </c>
      <c r="C890">
        <v>2.6355467609661499E-2</v>
      </c>
      <c r="D890">
        <v>7584</v>
      </c>
      <c r="E890">
        <v>4633987</v>
      </c>
      <c r="F890">
        <v>-2.3802673816756999E-2</v>
      </c>
    </row>
    <row r="891" spans="1:6" x14ac:dyDescent="0.2">
      <c r="A891" t="s">
        <v>413</v>
      </c>
      <c r="B891" t="s">
        <v>599</v>
      </c>
      <c r="C891">
        <v>6.46219139095221E-2</v>
      </c>
      <c r="D891">
        <v>9947</v>
      </c>
      <c r="E891">
        <v>6839193</v>
      </c>
      <c r="F891">
        <v>-1.8251699657145199E-2</v>
      </c>
    </row>
    <row r="892" spans="1:6" x14ac:dyDescent="0.2">
      <c r="A892" t="s">
        <v>414</v>
      </c>
      <c r="B892" t="s">
        <v>599</v>
      </c>
      <c r="C892">
        <v>8.6862855199039996E-2</v>
      </c>
      <c r="D892">
        <v>13692</v>
      </c>
      <c r="E892">
        <v>9227889</v>
      </c>
      <c r="F892">
        <v>-7.0124070297951802E-3</v>
      </c>
    </row>
    <row r="893" spans="1:6" x14ac:dyDescent="0.2">
      <c r="A893" t="s">
        <v>415</v>
      </c>
      <c r="B893" t="s">
        <v>599</v>
      </c>
      <c r="C893">
        <v>4.6138211813485701E-2</v>
      </c>
      <c r="D893">
        <v>12488</v>
      </c>
      <c r="E893">
        <v>8269011</v>
      </c>
      <c r="F893">
        <v>-4.0510734252472397E-2</v>
      </c>
    </row>
    <row r="894" spans="1:6" x14ac:dyDescent="0.2">
      <c r="A894" t="s">
        <v>416</v>
      </c>
      <c r="B894" t="s">
        <v>599</v>
      </c>
      <c r="C894">
        <v>3.9806748353113597E-2</v>
      </c>
      <c r="D894">
        <v>11001</v>
      </c>
      <c r="E894">
        <v>6826798</v>
      </c>
      <c r="F894">
        <v>-2.9868278530769399E-2</v>
      </c>
    </row>
    <row r="895" spans="1:6" x14ac:dyDescent="0.2">
      <c r="A895" t="s">
        <v>417</v>
      </c>
      <c r="B895" t="s">
        <v>599</v>
      </c>
      <c r="C895">
        <v>6.9083297784929901E-2</v>
      </c>
      <c r="D895">
        <v>10451</v>
      </c>
      <c r="E895">
        <v>6362174</v>
      </c>
      <c r="F895">
        <v>5.0542233991856499E-3</v>
      </c>
    </row>
    <row r="896" spans="1:6" x14ac:dyDescent="0.2">
      <c r="A896" t="s">
        <v>418</v>
      </c>
      <c r="B896" t="s">
        <v>599</v>
      </c>
      <c r="C896">
        <v>6.4973090245066404E-3</v>
      </c>
      <c r="D896">
        <v>7563</v>
      </c>
      <c r="E896">
        <v>5134934</v>
      </c>
      <c r="F896">
        <v>-6.1793191299953802E-2</v>
      </c>
    </row>
    <row r="897" spans="1:6" x14ac:dyDescent="0.2">
      <c r="A897" t="s">
        <v>419</v>
      </c>
      <c r="B897" t="s">
        <v>599</v>
      </c>
      <c r="C897">
        <v>2.9182800622941402E-2</v>
      </c>
      <c r="D897">
        <v>7740</v>
      </c>
      <c r="E897">
        <v>4395539</v>
      </c>
      <c r="F897">
        <v>-9.2215031258016892E-3</v>
      </c>
    </row>
    <row r="898" spans="1:6" x14ac:dyDescent="0.2">
      <c r="A898" t="s">
        <v>420</v>
      </c>
      <c r="B898" t="s">
        <v>599</v>
      </c>
      <c r="C898">
        <v>3.5342870453471002E-2</v>
      </c>
      <c r="D898">
        <v>5160</v>
      </c>
      <c r="E898">
        <v>3803466</v>
      </c>
      <c r="F898">
        <v>-2.9875929250549899E-2</v>
      </c>
    </row>
    <row r="899" spans="1:6" x14ac:dyDescent="0.2">
      <c r="A899" t="s">
        <v>421</v>
      </c>
      <c r="B899" t="s">
        <v>599</v>
      </c>
      <c r="C899">
        <v>3.52928037493353E-2</v>
      </c>
      <c r="D899">
        <v>9282</v>
      </c>
      <c r="E899">
        <v>5743277</v>
      </c>
      <c r="F899">
        <v>-2.6187240874217602E-2</v>
      </c>
    </row>
    <row r="900" spans="1:6" x14ac:dyDescent="0.2">
      <c r="A900" t="s">
        <v>422</v>
      </c>
      <c r="B900" t="s">
        <v>599</v>
      </c>
      <c r="C900">
        <v>2.34034981748594E-2</v>
      </c>
      <c r="D900">
        <v>14760</v>
      </c>
      <c r="E900">
        <v>9504376</v>
      </c>
      <c r="F900">
        <v>-6.5975964236620999E-2</v>
      </c>
    </row>
    <row r="901" spans="1:6" x14ac:dyDescent="0.2">
      <c r="A901" t="s">
        <v>423</v>
      </c>
      <c r="B901" t="s">
        <v>599</v>
      </c>
      <c r="C901">
        <v>8.99946023556694E-3</v>
      </c>
      <c r="D901">
        <v>5353</v>
      </c>
      <c r="E901">
        <v>3811435</v>
      </c>
      <c r="F901">
        <v>-5.1884184222560997E-2</v>
      </c>
    </row>
    <row r="902" spans="1:6" x14ac:dyDescent="0.2">
      <c r="A902" t="s">
        <v>424</v>
      </c>
      <c r="B902" t="s">
        <v>599</v>
      </c>
      <c r="C902">
        <v>5.21035069791458E-2</v>
      </c>
      <c r="D902">
        <v>11224</v>
      </c>
      <c r="E902">
        <v>7164409</v>
      </c>
      <c r="F902">
        <v>-2.3363964454477502E-2</v>
      </c>
    </row>
    <row r="903" spans="1:6" x14ac:dyDescent="0.2">
      <c r="A903" t="s">
        <v>425</v>
      </c>
      <c r="B903" t="s">
        <v>599</v>
      </c>
      <c r="C903">
        <v>1.7801112685266199E-2</v>
      </c>
      <c r="D903">
        <v>5482</v>
      </c>
      <c r="E903">
        <v>3257974</v>
      </c>
      <c r="F903">
        <v>-1.2862942961812399E-2</v>
      </c>
    </row>
    <row r="904" spans="1:6" x14ac:dyDescent="0.2">
      <c r="A904" t="s">
        <v>426</v>
      </c>
      <c r="B904" t="s">
        <v>599</v>
      </c>
      <c r="C904">
        <v>3.8806886992201597E-2</v>
      </c>
      <c r="D904">
        <v>9256</v>
      </c>
      <c r="E904">
        <v>5742587</v>
      </c>
      <c r="F904">
        <v>-2.3011197775257501E-2</v>
      </c>
    </row>
    <row r="905" spans="1:6" x14ac:dyDescent="0.2">
      <c r="A905" t="s">
        <v>427</v>
      </c>
      <c r="B905" t="s">
        <v>599</v>
      </c>
      <c r="C905">
        <v>3.6002546894262299E-2</v>
      </c>
      <c r="D905">
        <v>20141</v>
      </c>
      <c r="E905">
        <v>17343291</v>
      </c>
      <c r="F905">
        <v>-0.117776262595886</v>
      </c>
    </row>
    <row r="906" spans="1:6" x14ac:dyDescent="0.2">
      <c r="A906" t="s">
        <v>428</v>
      </c>
      <c r="B906" t="s">
        <v>599</v>
      </c>
      <c r="C906">
        <v>0.101647304899648</v>
      </c>
      <c r="D906">
        <v>19375</v>
      </c>
      <c r="E906">
        <v>24266116</v>
      </c>
      <c r="F906">
        <v>-0.11526137043257401</v>
      </c>
    </row>
    <row r="907" spans="1:6" x14ac:dyDescent="0.2">
      <c r="A907" t="s">
        <v>429</v>
      </c>
      <c r="B907" t="s">
        <v>599</v>
      </c>
      <c r="C907">
        <v>3.59159437816522E-2</v>
      </c>
      <c r="D907">
        <v>26003</v>
      </c>
      <c r="E907">
        <v>26642150</v>
      </c>
      <c r="F907">
        <v>-0.15953040271312399</v>
      </c>
    </row>
    <row r="908" spans="1:6" x14ac:dyDescent="0.2">
      <c r="A908" t="s">
        <v>430</v>
      </c>
      <c r="B908" t="s">
        <v>599</v>
      </c>
      <c r="C908">
        <v>2.2002462817430599E-2</v>
      </c>
      <c r="D908">
        <v>20331</v>
      </c>
      <c r="E908">
        <v>21895124</v>
      </c>
      <c r="F908">
        <v>-0.17093805552677799</v>
      </c>
    </row>
    <row r="909" spans="1:6" x14ac:dyDescent="0.2">
      <c r="A909" t="s">
        <v>431</v>
      </c>
      <c r="B909" t="s">
        <v>599</v>
      </c>
      <c r="C909">
        <v>8.9585559189745093E-3</v>
      </c>
      <c r="D909">
        <v>10067</v>
      </c>
      <c r="E909">
        <v>9397540</v>
      </c>
      <c r="F909">
        <v>-0.12741631487598301</v>
      </c>
    </row>
    <row r="910" spans="1:6" x14ac:dyDescent="0.2">
      <c r="A910" t="s">
        <v>432</v>
      </c>
      <c r="B910" t="s">
        <v>599</v>
      </c>
      <c r="C910">
        <v>0.22330808654963899</v>
      </c>
      <c r="D910">
        <v>21475</v>
      </c>
      <c r="E910">
        <v>22842244</v>
      </c>
      <c r="F910">
        <v>3.0036654044878701E-2</v>
      </c>
    </row>
    <row r="911" spans="1:6" x14ac:dyDescent="0.2">
      <c r="A911" t="s">
        <v>433</v>
      </c>
      <c r="B911" t="s">
        <v>599</v>
      </c>
      <c r="C911">
        <v>5.0062189640484298E-2</v>
      </c>
      <c r="D911">
        <v>19603</v>
      </c>
      <c r="E911">
        <v>17876138</v>
      </c>
      <c r="F911">
        <v>-0.11242113761047701</v>
      </c>
    </row>
    <row r="912" spans="1:6" x14ac:dyDescent="0.2">
      <c r="A912" t="s">
        <v>434</v>
      </c>
      <c r="B912" t="s">
        <v>599</v>
      </c>
      <c r="C912">
        <v>3.48443886202941E-3</v>
      </c>
      <c r="D912">
        <v>16920</v>
      </c>
      <c r="E912">
        <v>13731830</v>
      </c>
      <c r="F912">
        <v>-0.13214996425998199</v>
      </c>
    </row>
    <row r="913" spans="1:6" x14ac:dyDescent="0.2">
      <c r="A913" t="s">
        <v>435</v>
      </c>
      <c r="B913" t="s">
        <v>599</v>
      </c>
      <c r="C913">
        <v>2.94930895732461E-2</v>
      </c>
      <c r="D913">
        <v>16608</v>
      </c>
      <c r="E913">
        <v>14849142</v>
      </c>
      <c r="F913">
        <v>-0.12207004342038801</v>
      </c>
    </row>
    <row r="914" spans="1:6" x14ac:dyDescent="0.2">
      <c r="A914" t="s">
        <v>436</v>
      </c>
      <c r="B914" t="s">
        <v>599</v>
      </c>
      <c r="C914">
        <v>0.105972702829938</v>
      </c>
      <c r="D914">
        <v>19988</v>
      </c>
      <c r="E914">
        <v>19513098</v>
      </c>
      <c r="F914">
        <v>-6.9197051389100497E-2</v>
      </c>
    </row>
    <row r="915" spans="1:6" x14ac:dyDescent="0.2">
      <c r="A915" t="s">
        <v>437</v>
      </c>
      <c r="B915" t="s">
        <v>599</v>
      </c>
      <c r="C915">
        <v>5.7177632771745097E-2</v>
      </c>
      <c r="D915">
        <v>22031</v>
      </c>
      <c r="E915">
        <v>20129705</v>
      </c>
      <c r="F915">
        <v>-0.11093022639181099</v>
      </c>
    </row>
    <row r="916" spans="1:6" x14ac:dyDescent="0.2">
      <c r="A916" t="s">
        <v>438</v>
      </c>
      <c r="B916" t="s">
        <v>599</v>
      </c>
      <c r="C916">
        <v>0.30596960574885101</v>
      </c>
      <c r="D916">
        <v>20436</v>
      </c>
      <c r="E916">
        <v>21084623</v>
      </c>
      <c r="F916">
        <v>0.120220723215496</v>
      </c>
    </row>
    <row r="917" spans="1:6" x14ac:dyDescent="0.2">
      <c r="A917" t="s">
        <v>439</v>
      </c>
      <c r="B917" t="s">
        <v>599</v>
      </c>
      <c r="C917">
        <v>0.37735763848531401</v>
      </c>
      <c r="D917">
        <v>20587</v>
      </c>
      <c r="E917">
        <v>18930179</v>
      </c>
      <c r="F917">
        <v>0.21121787736019701</v>
      </c>
    </row>
    <row r="918" spans="1:6" x14ac:dyDescent="0.2">
      <c r="A918" t="s">
        <v>440</v>
      </c>
      <c r="B918" t="s">
        <v>599</v>
      </c>
      <c r="C918">
        <v>0.43023977114739698</v>
      </c>
      <c r="D918">
        <v>21442</v>
      </c>
      <c r="E918">
        <v>19648446</v>
      </c>
      <c r="F918">
        <v>0.26285602278299403</v>
      </c>
    </row>
    <row r="919" spans="1:6" x14ac:dyDescent="0.2">
      <c r="A919" t="s">
        <v>441</v>
      </c>
      <c r="B919" t="s">
        <v>599</v>
      </c>
      <c r="C919">
        <v>0.51327875729551298</v>
      </c>
      <c r="D919">
        <v>13841</v>
      </c>
      <c r="E919">
        <v>12211949</v>
      </c>
      <c r="F919">
        <v>0.37226354429653002</v>
      </c>
    </row>
    <row r="920" spans="1:6" x14ac:dyDescent="0.2">
      <c r="A920" t="s">
        <v>442</v>
      </c>
      <c r="B920" t="s">
        <v>599</v>
      </c>
      <c r="C920">
        <v>0.24974827566223801</v>
      </c>
      <c r="D920">
        <v>14828</v>
      </c>
      <c r="E920">
        <v>12950211</v>
      </c>
      <c r="F920">
        <v>0.107379456988818</v>
      </c>
    </row>
    <row r="921" spans="1:6" x14ac:dyDescent="0.2">
      <c r="A921" t="s">
        <v>443</v>
      </c>
      <c r="B921" t="s">
        <v>599</v>
      </c>
      <c r="C921">
        <v>0.25342321929400302</v>
      </c>
      <c r="D921">
        <v>17412</v>
      </c>
      <c r="E921">
        <v>17537742</v>
      </c>
      <c r="F921">
        <v>7.9087208008116999E-2</v>
      </c>
    </row>
    <row r="922" spans="1:6" x14ac:dyDescent="0.2">
      <c r="A922" t="s">
        <v>444</v>
      </c>
      <c r="B922" t="s">
        <v>599</v>
      </c>
      <c r="C922">
        <v>0.437631705587606</v>
      </c>
      <c r="D922">
        <v>20596</v>
      </c>
      <c r="E922">
        <v>20346263</v>
      </c>
      <c r="F922">
        <v>0.259054109126579</v>
      </c>
    </row>
    <row r="923" spans="1:6" x14ac:dyDescent="0.2">
      <c r="A923" t="s">
        <v>445</v>
      </c>
      <c r="B923" t="s">
        <v>599</v>
      </c>
      <c r="C923">
        <v>0.122526772759004</v>
      </c>
      <c r="D923">
        <v>12629</v>
      </c>
      <c r="E923">
        <v>9583023</v>
      </c>
      <c r="F923">
        <v>1.17727199935486E-2</v>
      </c>
    </row>
    <row r="924" spans="1:6" x14ac:dyDescent="0.2">
      <c r="A924" t="s">
        <v>446</v>
      </c>
      <c r="B924" t="s">
        <v>599</v>
      </c>
      <c r="C924">
        <v>0.13363103431238299</v>
      </c>
      <c r="D924">
        <v>13437</v>
      </c>
      <c r="E924">
        <v>10589840</v>
      </c>
      <c r="F924">
        <v>1.3508876159022199E-2</v>
      </c>
    </row>
    <row r="925" spans="1:6" x14ac:dyDescent="0.2">
      <c r="A925" t="s">
        <v>447</v>
      </c>
      <c r="B925" t="s">
        <v>599</v>
      </c>
      <c r="C925">
        <v>2.0214213766456199E-2</v>
      </c>
      <c r="D925">
        <v>12874</v>
      </c>
      <c r="E925">
        <v>8636251</v>
      </c>
      <c r="F925">
        <v>-7.0066010639071405E-2</v>
      </c>
    </row>
    <row r="926" spans="1:6" x14ac:dyDescent="0.2">
      <c r="A926" t="s">
        <v>448</v>
      </c>
      <c r="B926" t="s">
        <v>599</v>
      </c>
      <c r="C926">
        <v>7.0002704223769599E-2</v>
      </c>
      <c r="D926">
        <v>12501</v>
      </c>
      <c r="E926">
        <v>10390499</v>
      </c>
      <c r="F926">
        <v>-5.6065264707822603E-2</v>
      </c>
    </row>
    <row r="927" spans="1:6" x14ac:dyDescent="0.2">
      <c r="A927" t="s">
        <v>449</v>
      </c>
      <c r="B927" t="s">
        <v>599</v>
      </c>
      <c r="C927">
        <v>0.125879691364052</v>
      </c>
      <c r="D927">
        <v>12091</v>
      </c>
      <c r="E927">
        <v>17736060</v>
      </c>
      <c r="F927">
        <v>-9.7059352158701304E-2</v>
      </c>
    </row>
    <row r="928" spans="1:6" x14ac:dyDescent="0.2">
      <c r="A928" t="s">
        <v>450</v>
      </c>
      <c r="B928" t="s">
        <v>599</v>
      </c>
      <c r="C928">
        <v>0.17938890062898799</v>
      </c>
      <c r="D928">
        <v>9793</v>
      </c>
      <c r="E928">
        <v>14484550</v>
      </c>
      <c r="F928">
        <v>-3.5443264575855102E-2</v>
      </c>
    </row>
    <row r="929" spans="1:6" x14ac:dyDescent="0.2">
      <c r="A929" t="s">
        <v>451</v>
      </c>
      <c r="B929" t="s">
        <v>599</v>
      </c>
      <c r="C929">
        <v>0.159879665538919</v>
      </c>
      <c r="D929">
        <v>21592</v>
      </c>
      <c r="E929">
        <v>21100575</v>
      </c>
      <c r="F929">
        <v>-1.8960907631754401E-2</v>
      </c>
    </row>
    <row r="930" spans="1:6" x14ac:dyDescent="0.2">
      <c r="A930" t="s">
        <v>452</v>
      </c>
      <c r="B930" t="s">
        <v>599</v>
      </c>
      <c r="C930">
        <v>1.5358207374610801E-3</v>
      </c>
      <c r="D930">
        <v>8355</v>
      </c>
      <c r="E930">
        <v>4899308</v>
      </c>
      <c r="F930">
        <v>-4.5878752839453002E-2</v>
      </c>
    </row>
    <row r="931" spans="1:6" x14ac:dyDescent="0.2">
      <c r="A931" t="s">
        <v>453</v>
      </c>
      <c r="B931" t="s">
        <v>599</v>
      </c>
      <c r="C931">
        <v>1.1216734475745799E-2</v>
      </c>
      <c r="D931">
        <v>7887</v>
      </c>
      <c r="E931">
        <v>5920908</v>
      </c>
      <c r="F931">
        <v>-7.6373315286516502E-2</v>
      </c>
    </row>
    <row r="932" spans="1:6" x14ac:dyDescent="0.2">
      <c r="A932" t="s">
        <v>454</v>
      </c>
      <c r="B932" t="s">
        <v>599</v>
      </c>
      <c r="C932">
        <v>4.12040755072358E-3</v>
      </c>
      <c r="D932">
        <v>8200</v>
      </c>
      <c r="E932">
        <v>5229561</v>
      </c>
      <c r="F932">
        <v>-5.6987403694137698E-2</v>
      </c>
    </row>
    <row r="933" spans="1:6" x14ac:dyDescent="0.2">
      <c r="A933" t="s">
        <v>455</v>
      </c>
      <c r="B933" t="s">
        <v>599</v>
      </c>
      <c r="C933">
        <v>0.114422609154519</v>
      </c>
      <c r="D933">
        <v>15969</v>
      </c>
      <c r="E933">
        <v>11253919</v>
      </c>
      <c r="F933">
        <v>5.8522894082404398E-3</v>
      </c>
    </row>
    <row r="934" spans="1:6" x14ac:dyDescent="0.2">
      <c r="A934" t="s">
        <v>456</v>
      </c>
      <c r="B934" t="s">
        <v>599</v>
      </c>
      <c r="C934">
        <v>7.8756940891481594E-2</v>
      </c>
      <c r="D934">
        <v>15433</v>
      </c>
      <c r="E934">
        <v>12294151</v>
      </c>
      <c r="F934">
        <v>-4.94921087511246E-2</v>
      </c>
    </row>
    <row r="935" spans="1:6" x14ac:dyDescent="0.2">
      <c r="A935" t="s">
        <v>457</v>
      </c>
      <c r="B935" t="s">
        <v>599</v>
      </c>
      <c r="C935">
        <v>0.182445759124296</v>
      </c>
      <c r="D935">
        <v>16495</v>
      </c>
      <c r="E935">
        <v>21473949</v>
      </c>
      <c r="F935">
        <v>-3.3879534174408199E-2</v>
      </c>
    </row>
    <row r="936" spans="1:6" x14ac:dyDescent="0.2">
      <c r="A936" t="s">
        <v>458</v>
      </c>
      <c r="B936" t="s">
        <v>599</v>
      </c>
      <c r="C936">
        <v>0.14093948699279801</v>
      </c>
      <c r="D936">
        <v>17873</v>
      </c>
      <c r="E936">
        <v>23080034</v>
      </c>
      <c r="F936">
        <v>-7.7613132768198895E-2</v>
      </c>
    </row>
    <row r="937" spans="1:6" x14ac:dyDescent="0.2">
      <c r="A937" t="s">
        <v>459</v>
      </c>
      <c r="B937" t="s">
        <v>599</v>
      </c>
      <c r="C937">
        <v>4.1047993543077303E-2</v>
      </c>
      <c r="D937">
        <v>15797</v>
      </c>
      <c r="E937">
        <v>12332189</v>
      </c>
      <c r="F937">
        <v>-8.4753785686522198E-2</v>
      </c>
    </row>
    <row r="938" spans="1:6" x14ac:dyDescent="0.2">
      <c r="A938" t="s">
        <v>460</v>
      </c>
      <c r="B938" t="s">
        <v>599</v>
      </c>
      <c r="C938">
        <v>5.6678088591007397E-2</v>
      </c>
      <c r="D938">
        <v>15690</v>
      </c>
      <c r="E938">
        <v>12035029</v>
      </c>
      <c r="F938">
        <v>-6.5768871451540201E-2</v>
      </c>
    </row>
    <row r="939" spans="1:6" x14ac:dyDescent="0.2">
      <c r="A939" t="s">
        <v>461</v>
      </c>
      <c r="B939" t="s">
        <v>599</v>
      </c>
      <c r="C939">
        <v>1.7549632527691698E-2</v>
      </c>
      <c r="D939">
        <v>16270</v>
      </c>
      <c r="E939">
        <v>14328913</v>
      </c>
      <c r="F939">
        <v>-0.13046758043333101</v>
      </c>
    </row>
    <row r="940" spans="1:6" x14ac:dyDescent="0.2">
      <c r="A940" t="s">
        <v>462</v>
      </c>
      <c r="B940" t="s">
        <v>599</v>
      </c>
      <c r="C940">
        <v>3.2134310707409797E-2</v>
      </c>
      <c r="D940">
        <v>14531</v>
      </c>
      <c r="E940">
        <v>16091638</v>
      </c>
      <c r="F940">
        <v>-0.150437186664896</v>
      </c>
    </row>
    <row r="941" spans="1:6" x14ac:dyDescent="0.2">
      <c r="A941" t="s">
        <v>463</v>
      </c>
      <c r="B941" t="s">
        <v>599</v>
      </c>
      <c r="C941">
        <v>2.4704222510078901E-2</v>
      </c>
      <c r="D941">
        <v>18015</v>
      </c>
      <c r="E941">
        <v>17476747</v>
      </c>
      <c r="F941">
        <v>-0.14467303443631499</v>
      </c>
    </row>
    <row r="942" spans="1:6" x14ac:dyDescent="0.2">
      <c r="A942" t="s">
        <v>464</v>
      </c>
      <c r="B942" t="s">
        <v>599</v>
      </c>
      <c r="C942">
        <v>0.21750801443168799</v>
      </c>
      <c r="D942">
        <v>19712</v>
      </c>
      <c r="E942">
        <v>17143829</v>
      </c>
      <c r="F942">
        <v>6.2978237709109694E-2</v>
      </c>
    </row>
    <row r="943" spans="1:6" x14ac:dyDescent="0.2">
      <c r="A943" t="s">
        <v>465</v>
      </c>
      <c r="B943" t="s">
        <v>599</v>
      </c>
      <c r="C943">
        <v>0.13868699879629501</v>
      </c>
      <c r="D943">
        <v>21250</v>
      </c>
      <c r="E943">
        <v>24699258</v>
      </c>
      <c r="F943">
        <v>-6.94685006016834E-2</v>
      </c>
    </row>
    <row r="944" spans="1:6" x14ac:dyDescent="0.2">
      <c r="A944" t="s">
        <v>466</v>
      </c>
      <c r="B944" t="s">
        <v>599</v>
      </c>
      <c r="C944">
        <v>0</v>
      </c>
      <c r="D944">
        <v>8651</v>
      </c>
      <c r="E944">
        <v>5643438</v>
      </c>
      <c r="F944">
        <v>-6.7449430181697106E-2</v>
      </c>
    </row>
    <row r="945" spans="1:6" x14ac:dyDescent="0.2">
      <c r="A945" t="s">
        <v>467</v>
      </c>
      <c r="B945" t="s">
        <v>599</v>
      </c>
      <c r="C945">
        <v>6.2590990789340398E-2</v>
      </c>
      <c r="D945">
        <v>21751</v>
      </c>
      <c r="E945">
        <v>22816982</v>
      </c>
      <c r="F945">
        <v>-0.12885510992931201</v>
      </c>
    </row>
    <row r="946" spans="1:6" x14ac:dyDescent="0.2">
      <c r="A946" t="s">
        <v>468</v>
      </c>
      <c r="B946" t="s">
        <v>599</v>
      </c>
      <c r="C946">
        <v>0.19363576881403399</v>
      </c>
      <c r="D946">
        <v>20689</v>
      </c>
      <c r="E946">
        <v>21208705</v>
      </c>
      <c r="F946">
        <v>8.4447268487459395E-3</v>
      </c>
    </row>
    <row r="947" spans="1:6" x14ac:dyDescent="0.2">
      <c r="A947" t="s">
        <v>469</v>
      </c>
      <c r="B947" t="s">
        <v>599</v>
      </c>
      <c r="C947">
        <v>5.1404486151317999E-2</v>
      </c>
      <c r="D947">
        <v>7695</v>
      </c>
      <c r="E947">
        <v>6126467</v>
      </c>
      <c r="F947">
        <v>-4.5249021613178599E-2</v>
      </c>
    </row>
    <row r="948" spans="1:6" x14ac:dyDescent="0.2">
      <c r="A948" t="s">
        <v>470</v>
      </c>
      <c r="B948" t="s">
        <v>599</v>
      </c>
      <c r="C948">
        <v>0.25451275641952698</v>
      </c>
      <c r="D948">
        <v>23058</v>
      </c>
      <c r="E948">
        <v>26730706</v>
      </c>
      <c r="F948">
        <v>4.3114709769569298E-2</v>
      </c>
    </row>
    <row r="949" spans="1:6" x14ac:dyDescent="0.2">
      <c r="A949" t="s">
        <v>471</v>
      </c>
      <c r="B949" t="s">
        <v>599</v>
      </c>
      <c r="C949">
        <v>4.2595129074162998E-2</v>
      </c>
      <c r="D949">
        <v>15233</v>
      </c>
      <c r="E949">
        <v>10978736</v>
      </c>
      <c r="F949">
        <v>-6.7724103389517704E-2</v>
      </c>
    </row>
    <row r="950" spans="1:6" x14ac:dyDescent="0.2">
      <c r="A950" t="s">
        <v>472</v>
      </c>
      <c r="B950" t="s">
        <v>599</v>
      </c>
      <c r="C950">
        <v>1.90263155737171E-2</v>
      </c>
      <c r="D950">
        <v>6440</v>
      </c>
      <c r="E950">
        <v>4229473</v>
      </c>
      <c r="F950">
        <v>-3.6230809740125797E-2</v>
      </c>
    </row>
    <row r="951" spans="1:6" x14ac:dyDescent="0.2">
      <c r="A951" t="s">
        <v>473</v>
      </c>
      <c r="B951" t="s">
        <v>599</v>
      </c>
      <c r="C951">
        <v>8.1304611842703503E-2</v>
      </c>
      <c r="D951">
        <v>12976</v>
      </c>
      <c r="E951">
        <v>8055834</v>
      </c>
      <c r="F951">
        <v>4.0830063994925503E-3</v>
      </c>
    </row>
    <row r="952" spans="1:6" x14ac:dyDescent="0.2">
      <c r="A952" t="s">
        <v>474</v>
      </c>
      <c r="B952" t="s">
        <v>599</v>
      </c>
      <c r="C952">
        <v>0.14612646026575499</v>
      </c>
      <c r="D952">
        <v>14406</v>
      </c>
      <c r="E952">
        <v>9904666</v>
      </c>
      <c r="F952">
        <v>4.6496749273025002E-2</v>
      </c>
    </row>
    <row r="953" spans="1:6" x14ac:dyDescent="0.2">
      <c r="A953" t="s">
        <v>475</v>
      </c>
      <c r="B953" t="s">
        <v>599</v>
      </c>
      <c r="C953">
        <v>2.1177491732324701E-2</v>
      </c>
      <c r="D953">
        <v>18196</v>
      </c>
      <c r="E953">
        <v>14664701</v>
      </c>
      <c r="F953">
        <v>-0.11653884621452</v>
      </c>
    </row>
    <row r="954" spans="1:6" x14ac:dyDescent="0.2">
      <c r="A954" t="s">
        <v>476</v>
      </c>
      <c r="B954" t="s">
        <v>599</v>
      </c>
      <c r="C954">
        <v>5.5840901271476898E-3</v>
      </c>
      <c r="D954">
        <v>10555</v>
      </c>
      <c r="E954">
        <v>6624881</v>
      </c>
      <c r="F954">
        <v>-6.4185802920724094E-2</v>
      </c>
    </row>
    <row r="955" spans="1:6" x14ac:dyDescent="0.2">
      <c r="A955" t="s">
        <v>477</v>
      </c>
      <c r="B955" t="s">
        <v>599</v>
      </c>
      <c r="C955">
        <v>7.4827440967676004E-2</v>
      </c>
      <c r="D955">
        <v>13981</v>
      </c>
      <c r="E955">
        <v>9721688</v>
      </c>
      <c r="F955">
        <v>-2.5403798002815999E-2</v>
      </c>
    </row>
    <row r="956" spans="1:6" x14ac:dyDescent="0.2">
      <c r="A956" t="s">
        <v>478</v>
      </c>
      <c r="B956" t="s">
        <v>599</v>
      </c>
      <c r="C956">
        <v>4.48333773642179E-2</v>
      </c>
      <c r="D956">
        <v>11398</v>
      </c>
      <c r="E956">
        <v>8073168</v>
      </c>
      <c r="F956">
        <v>-4.9348258282027303E-2</v>
      </c>
    </row>
    <row r="957" spans="1:6" x14ac:dyDescent="0.2">
      <c r="A957" t="s">
        <v>479</v>
      </c>
      <c r="B957" t="s">
        <v>599</v>
      </c>
      <c r="C957">
        <v>4.3820715642692402E-3</v>
      </c>
      <c r="D957">
        <v>10533</v>
      </c>
      <c r="E957">
        <v>6471273</v>
      </c>
      <c r="F957">
        <v>-6.1591831525504098E-2</v>
      </c>
    </row>
    <row r="958" spans="1:6" x14ac:dyDescent="0.2">
      <c r="A958" t="s">
        <v>480</v>
      </c>
      <c r="B958" t="s">
        <v>599</v>
      </c>
      <c r="C958">
        <v>3.5159701752967197E-2</v>
      </c>
      <c r="D958">
        <v>11336</v>
      </c>
      <c r="E958">
        <v>6723344</v>
      </c>
      <c r="F958">
        <v>-2.8033190485261299E-2</v>
      </c>
    </row>
    <row r="959" spans="1:6" x14ac:dyDescent="0.2">
      <c r="A959" t="s">
        <v>481</v>
      </c>
      <c r="B959" t="s">
        <v>599</v>
      </c>
      <c r="C959">
        <v>8.0052708737960096E-2</v>
      </c>
      <c r="D959">
        <v>13031</v>
      </c>
      <c r="E959">
        <v>9367422</v>
      </c>
      <c r="F959">
        <v>-2.2751709211623301E-2</v>
      </c>
    </row>
    <row r="960" spans="1:6" x14ac:dyDescent="0.2">
      <c r="A960" t="s">
        <v>482</v>
      </c>
      <c r="B960" t="s">
        <v>599</v>
      </c>
      <c r="C960">
        <v>0.26625621111180697</v>
      </c>
      <c r="D960">
        <v>19528</v>
      </c>
      <c r="E960">
        <v>20603996</v>
      </c>
      <c r="F960">
        <v>7.8686640089453599E-2</v>
      </c>
    </row>
    <row r="961" spans="1:6" x14ac:dyDescent="0.2">
      <c r="A961" t="s">
        <v>483</v>
      </c>
      <c r="B961" t="s">
        <v>599</v>
      </c>
      <c r="C961">
        <v>4.3201228001332997E-2</v>
      </c>
      <c r="D961">
        <v>3931</v>
      </c>
      <c r="E961">
        <v>3620763</v>
      </c>
      <c r="F961">
        <v>-4.8294122872885502E-2</v>
      </c>
    </row>
    <row r="962" spans="1:6" x14ac:dyDescent="0.2">
      <c r="A962" t="s">
        <v>484</v>
      </c>
      <c r="B962" t="s">
        <v>599</v>
      </c>
      <c r="C962">
        <v>0.40656678597504198</v>
      </c>
      <c r="D962">
        <v>14630</v>
      </c>
      <c r="E962">
        <v>14165652</v>
      </c>
      <c r="F962">
        <v>0.24694184686160001</v>
      </c>
    </row>
    <row r="963" spans="1:6" x14ac:dyDescent="0.2">
      <c r="A963" t="s">
        <v>485</v>
      </c>
      <c r="B963" t="s">
        <v>599</v>
      </c>
      <c r="C963">
        <v>0.27900007166166002</v>
      </c>
      <c r="D963">
        <v>15388</v>
      </c>
      <c r="E963">
        <v>19146307</v>
      </c>
      <c r="F963">
        <v>7.3657584354224398E-2</v>
      </c>
    </row>
    <row r="964" spans="1:6" x14ac:dyDescent="0.2">
      <c r="A964" t="s">
        <v>486</v>
      </c>
      <c r="B964" t="s">
        <v>599</v>
      </c>
      <c r="C964">
        <v>1.94303196035319E-2</v>
      </c>
      <c r="D964">
        <v>16224</v>
      </c>
      <c r="E964">
        <v>12653404</v>
      </c>
      <c r="F964">
        <v>-0.107412639188101</v>
      </c>
    </row>
    <row r="965" spans="1:6" x14ac:dyDescent="0.2">
      <c r="A965" t="s">
        <v>487</v>
      </c>
      <c r="B965" t="s">
        <v>599</v>
      </c>
      <c r="C965">
        <v>1.8717589225583101E-2</v>
      </c>
      <c r="D965">
        <v>16062</v>
      </c>
      <c r="E965">
        <v>20138480</v>
      </c>
      <c r="F965">
        <v>-0.18989069027441899</v>
      </c>
    </row>
    <row r="966" spans="1:6" x14ac:dyDescent="0.2">
      <c r="A966" t="s">
        <v>488</v>
      </c>
      <c r="B966" t="s">
        <v>599</v>
      </c>
      <c r="C966">
        <v>0.123436264087356</v>
      </c>
      <c r="D966">
        <v>26779</v>
      </c>
      <c r="E966">
        <v>28248297</v>
      </c>
      <c r="F966">
        <v>-7.8386365900730504E-2</v>
      </c>
    </row>
    <row r="967" spans="1:6" x14ac:dyDescent="0.2">
      <c r="A967" t="s">
        <v>489</v>
      </c>
      <c r="B967" t="s">
        <v>599</v>
      </c>
      <c r="C967">
        <v>0.101008938962988</v>
      </c>
      <c r="D967">
        <v>20740</v>
      </c>
      <c r="E967">
        <v>18211714</v>
      </c>
      <c r="F967">
        <v>-5.7482524633896803E-2</v>
      </c>
    </row>
    <row r="968" spans="1:6" x14ac:dyDescent="0.2">
      <c r="A968" t="s">
        <v>490</v>
      </c>
      <c r="B968" t="s">
        <v>599</v>
      </c>
      <c r="C968">
        <v>0.23278856464408301</v>
      </c>
      <c r="D968">
        <v>14558</v>
      </c>
      <c r="E968">
        <v>15541294</v>
      </c>
      <c r="F968">
        <v>5.6481344443289401E-2</v>
      </c>
    </row>
    <row r="969" spans="1:6" x14ac:dyDescent="0.2">
      <c r="A969" t="s">
        <v>491</v>
      </c>
      <c r="B969" t="s">
        <v>599</v>
      </c>
      <c r="C969">
        <v>3.4066012110472298E-2</v>
      </c>
      <c r="D969">
        <v>20871</v>
      </c>
      <c r="E969">
        <v>22640078</v>
      </c>
      <c r="F969">
        <v>-0.161315465997213</v>
      </c>
    </row>
    <row r="970" spans="1:6" x14ac:dyDescent="0.2">
      <c r="A970" t="s">
        <v>492</v>
      </c>
      <c r="B970" t="s">
        <v>599</v>
      </c>
      <c r="C970">
        <v>3.5997053267435603E-2</v>
      </c>
      <c r="D970">
        <v>16733</v>
      </c>
      <c r="E970">
        <v>20059785</v>
      </c>
      <c r="F970">
        <v>-0.16669742488613701</v>
      </c>
    </row>
    <row r="971" spans="1:6" x14ac:dyDescent="0.2">
      <c r="A971" t="s">
        <v>493</v>
      </c>
      <c r="B971" t="s">
        <v>599</v>
      </c>
      <c r="C971">
        <v>0.11963350867462701</v>
      </c>
      <c r="D971">
        <v>20784</v>
      </c>
      <c r="E971">
        <v>24028099</v>
      </c>
      <c r="F971">
        <v>-8.6587422830307001E-2</v>
      </c>
    </row>
    <row r="972" spans="1:6" x14ac:dyDescent="0.2">
      <c r="A972" t="s">
        <v>494</v>
      </c>
      <c r="B972" t="s">
        <v>599</v>
      </c>
      <c r="C972">
        <v>4.4933898174548098E-2</v>
      </c>
      <c r="D972">
        <v>10983</v>
      </c>
      <c r="E972">
        <v>7158700</v>
      </c>
      <c r="F972">
        <v>-3.3172310579190602E-2</v>
      </c>
    </row>
    <row r="973" spans="1:6" x14ac:dyDescent="0.2">
      <c r="A973" t="s">
        <v>495</v>
      </c>
      <c r="B973" t="s">
        <v>599</v>
      </c>
      <c r="C973">
        <v>0.11551949668027001</v>
      </c>
      <c r="D973">
        <v>7101</v>
      </c>
      <c r="E973">
        <v>7912804</v>
      </c>
      <c r="F973">
        <v>-3.5723786127984401E-2</v>
      </c>
    </row>
    <row r="974" spans="1:6" x14ac:dyDescent="0.2">
      <c r="A974" t="s">
        <v>496</v>
      </c>
      <c r="B974" t="s">
        <v>599</v>
      </c>
      <c r="C974">
        <v>7.8988454283029197E-2</v>
      </c>
      <c r="D974">
        <v>4658</v>
      </c>
      <c r="E974">
        <v>4695688</v>
      </c>
      <c r="F974">
        <v>-3.5820185092733201E-2</v>
      </c>
    </row>
    <row r="975" spans="1:6" x14ac:dyDescent="0.2">
      <c r="A975" t="s">
        <v>497</v>
      </c>
      <c r="B975" t="s">
        <v>599</v>
      </c>
      <c r="C975">
        <v>4.2514425796046897E-2</v>
      </c>
      <c r="D975">
        <v>10095</v>
      </c>
      <c r="E975">
        <v>6276549</v>
      </c>
      <c r="F975">
        <v>-2.3601680307168998E-2</v>
      </c>
    </row>
    <row r="976" spans="1:6" x14ac:dyDescent="0.2">
      <c r="A976" t="s">
        <v>498</v>
      </c>
      <c r="B976" t="s">
        <v>599</v>
      </c>
      <c r="C976">
        <v>1.20909685761664E-3</v>
      </c>
      <c r="D976">
        <v>3074</v>
      </c>
      <c r="E976">
        <v>2069293</v>
      </c>
      <c r="F976">
        <v>-2.4851088896810099E-2</v>
      </c>
    </row>
    <row r="977" spans="1:6" x14ac:dyDescent="0.2">
      <c r="A977" t="s">
        <v>499</v>
      </c>
      <c r="B977" t="s">
        <v>599</v>
      </c>
      <c r="C977">
        <v>4.2481095074091901E-3</v>
      </c>
      <c r="D977">
        <v>8090</v>
      </c>
      <c r="E977">
        <v>4431451</v>
      </c>
      <c r="F977">
        <v>-2.99074725336867E-2</v>
      </c>
    </row>
    <row r="978" spans="1:6" x14ac:dyDescent="0.2">
      <c r="A978" t="s">
        <v>500</v>
      </c>
      <c r="B978" t="s">
        <v>599</v>
      </c>
      <c r="C978">
        <v>2.6904360845224701E-2</v>
      </c>
      <c r="D978">
        <v>9155</v>
      </c>
      <c r="E978">
        <v>5376380</v>
      </c>
      <c r="F978">
        <v>-2.4905204161065699E-2</v>
      </c>
    </row>
    <row r="979" spans="1:6" x14ac:dyDescent="0.2">
      <c r="A979" t="s">
        <v>501</v>
      </c>
      <c r="B979" t="s">
        <v>599</v>
      </c>
      <c r="C979">
        <v>0.13131686232843801</v>
      </c>
      <c r="D979">
        <v>24478</v>
      </c>
      <c r="E979">
        <v>25480642</v>
      </c>
      <c r="F979">
        <v>-6.4141226697172801E-2</v>
      </c>
    </row>
    <row r="980" spans="1:6" x14ac:dyDescent="0.2">
      <c r="A980" t="s">
        <v>502</v>
      </c>
      <c r="B980" t="s">
        <v>599</v>
      </c>
      <c r="C980">
        <v>0.22198882556589</v>
      </c>
      <c r="D980">
        <v>16326</v>
      </c>
      <c r="E980">
        <v>17884292</v>
      </c>
      <c r="F980">
        <v>3.6025214645258E-2</v>
      </c>
    </row>
    <row r="981" spans="1:6" x14ac:dyDescent="0.2">
      <c r="A981" t="s">
        <v>503</v>
      </c>
      <c r="B981" t="s">
        <v>599</v>
      </c>
      <c r="C981">
        <v>8.7436058898793204E-2</v>
      </c>
      <c r="D981">
        <v>13605</v>
      </c>
      <c r="E981">
        <v>10574133</v>
      </c>
      <c r="F981">
        <v>-3.0839476544183401E-2</v>
      </c>
    </row>
    <row r="982" spans="1:6" x14ac:dyDescent="0.2">
      <c r="A982" t="s">
        <v>504</v>
      </c>
      <c r="B982" t="s">
        <v>599</v>
      </c>
      <c r="C982">
        <v>0.14773754464508901</v>
      </c>
      <c r="D982">
        <v>14469</v>
      </c>
      <c r="E982">
        <v>11065139</v>
      </c>
      <c r="F982">
        <v>2.9477960354638899E-2</v>
      </c>
    </row>
    <row r="983" spans="1:6" x14ac:dyDescent="0.2">
      <c r="A983" t="s">
        <v>505</v>
      </c>
      <c r="B983" t="s">
        <v>599</v>
      </c>
      <c r="C983">
        <v>0.15480749303827601</v>
      </c>
      <c r="D983">
        <v>9203</v>
      </c>
      <c r="E983">
        <v>6998238</v>
      </c>
      <c r="F983">
        <v>5.8007105478611098E-2</v>
      </c>
    </row>
    <row r="984" spans="1:6" x14ac:dyDescent="0.2">
      <c r="A984" t="s">
        <v>506</v>
      </c>
      <c r="B984" t="s">
        <v>599</v>
      </c>
      <c r="C984">
        <v>0.34676428026150502</v>
      </c>
      <c r="D984">
        <v>26716</v>
      </c>
      <c r="E984">
        <v>22391810</v>
      </c>
      <c r="F984">
        <v>0.1848784537174</v>
      </c>
    </row>
    <row r="985" spans="1:6" x14ac:dyDescent="0.2">
      <c r="A985" t="s">
        <v>507</v>
      </c>
      <c r="B985" t="s">
        <v>599</v>
      </c>
      <c r="C985">
        <v>8.3644965942477993E-3</v>
      </c>
      <c r="D985">
        <v>12334</v>
      </c>
      <c r="E985">
        <v>8399307</v>
      </c>
      <c r="F985">
        <v>-8.25795317429735E-2</v>
      </c>
    </row>
    <row r="986" spans="1:6" x14ac:dyDescent="0.2">
      <c r="A986" t="s">
        <v>508</v>
      </c>
      <c r="B986" t="s">
        <v>599</v>
      </c>
      <c r="C986">
        <v>0.13023343335516999</v>
      </c>
      <c r="D986">
        <v>8365</v>
      </c>
      <c r="E986">
        <v>6583632</v>
      </c>
      <c r="F986">
        <v>3.1796130973256703E-2</v>
      </c>
    </row>
    <row r="987" spans="1:6" x14ac:dyDescent="0.2">
      <c r="A987" t="s">
        <v>509</v>
      </c>
      <c r="B987" t="s">
        <v>599</v>
      </c>
      <c r="C987">
        <v>1.4845558477433201E-2</v>
      </c>
      <c r="D987">
        <v>3043</v>
      </c>
      <c r="E987">
        <v>2516789</v>
      </c>
      <c r="F987">
        <v>-4.6417484513220302E-2</v>
      </c>
    </row>
    <row r="988" spans="1:6" x14ac:dyDescent="0.2">
      <c r="A988" t="s">
        <v>510</v>
      </c>
      <c r="B988" t="s">
        <v>599</v>
      </c>
      <c r="C988">
        <v>2.8135524814318701E-2</v>
      </c>
      <c r="D988">
        <v>14918</v>
      </c>
      <c r="E988">
        <v>14000780</v>
      </c>
      <c r="F988">
        <v>-0.12696798697063699</v>
      </c>
    </row>
    <row r="989" spans="1:6" x14ac:dyDescent="0.2">
      <c r="A989" t="s">
        <v>511</v>
      </c>
      <c r="B989" t="s">
        <v>599</v>
      </c>
      <c r="C989">
        <v>0.130138990244899</v>
      </c>
      <c r="D989">
        <v>14220</v>
      </c>
      <c r="E989">
        <v>12928197</v>
      </c>
      <c r="F989">
        <v>-1.7291303817256201E-2</v>
      </c>
    </row>
    <row r="990" spans="1:6" x14ac:dyDescent="0.2">
      <c r="A990" t="s">
        <v>512</v>
      </c>
      <c r="B990" t="s">
        <v>599</v>
      </c>
      <c r="C990">
        <v>0.15990260344995599</v>
      </c>
      <c r="D990">
        <v>12656</v>
      </c>
      <c r="E990">
        <v>10122844</v>
      </c>
      <c r="F990">
        <v>3.9930794813084598E-2</v>
      </c>
    </row>
    <row r="991" spans="1:6" x14ac:dyDescent="0.2">
      <c r="A991" t="s">
        <v>513</v>
      </c>
      <c r="B991" t="s">
        <v>599</v>
      </c>
      <c r="C991">
        <v>9.73849534448126E-2</v>
      </c>
      <c r="D991">
        <v>15171</v>
      </c>
      <c r="E991">
        <v>15173319</v>
      </c>
      <c r="F991">
        <v>-6.9495877820881805E-2</v>
      </c>
    </row>
    <row r="992" spans="1:6" x14ac:dyDescent="0.2">
      <c r="A992" t="s">
        <v>514</v>
      </c>
      <c r="B992" t="s">
        <v>599</v>
      </c>
      <c r="C992">
        <v>0.172481551826313</v>
      </c>
      <c r="D992">
        <v>11598</v>
      </c>
      <c r="E992">
        <v>9987431</v>
      </c>
      <c r="F992">
        <v>4.3674039240831498E-2</v>
      </c>
    </row>
    <row r="993" spans="1:6" x14ac:dyDescent="0.2">
      <c r="A993" t="s">
        <v>515</v>
      </c>
      <c r="B993" t="s">
        <v>599</v>
      </c>
      <c r="C993">
        <v>0.13202160940624999</v>
      </c>
      <c r="D993">
        <v>15625</v>
      </c>
      <c r="E993">
        <v>12482085</v>
      </c>
      <c r="F993">
        <v>2.72689470418581E-3</v>
      </c>
    </row>
    <row r="994" spans="1:6" x14ac:dyDescent="0.2">
      <c r="A994" t="s">
        <v>516</v>
      </c>
      <c r="B994" t="s">
        <v>599</v>
      </c>
      <c r="C994">
        <v>0.105965528312019</v>
      </c>
      <c r="D994">
        <v>13773</v>
      </c>
      <c r="E994">
        <v>11218900</v>
      </c>
      <c r="F994">
        <v>-2.0990800255617399E-2</v>
      </c>
    </row>
    <row r="995" spans="1:6" x14ac:dyDescent="0.2">
      <c r="A995" t="s">
        <v>517</v>
      </c>
      <c r="B995" t="s">
        <v>599</v>
      </c>
      <c r="C995">
        <v>0.34424864122438997</v>
      </c>
      <c r="D995">
        <v>21727</v>
      </c>
      <c r="E995">
        <v>24727206</v>
      </c>
      <c r="F995">
        <v>0.13873716646006201</v>
      </c>
    </row>
    <row r="996" spans="1:6" x14ac:dyDescent="0.2">
      <c r="A996" t="s">
        <v>518</v>
      </c>
      <c r="B996" t="s">
        <v>599</v>
      </c>
      <c r="C996">
        <v>0.26669702077012197</v>
      </c>
      <c r="D996">
        <v>20030</v>
      </c>
      <c r="E996">
        <v>16677867</v>
      </c>
      <c r="F996">
        <v>0.118986896501854</v>
      </c>
    </row>
    <row r="997" spans="1:6" x14ac:dyDescent="0.2">
      <c r="A997" t="s">
        <v>519</v>
      </c>
      <c r="B997" t="s">
        <v>599</v>
      </c>
      <c r="C997">
        <v>0.361781849696591</v>
      </c>
      <c r="D997">
        <v>22425</v>
      </c>
      <c r="E997">
        <v>23694278</v>
      </c>
      <c r="F997">
        <v>0.16770560518608599</v>
      </c>
    </row>
    <row r="998" spans="1:6" x14ac:dyDescent="0.2">
      <c r="A998" t="s">
        <v>520</v>
      </c>
      <c r="B998" t="s">
        <v>599</v>
      </c>
      <c r="C998">
        <v>0.29404295146798498</v>
      </c>
      <c r="D998">
        <v>24931</v>
      </c>
      <c r="E998">
        <v>27048375</v>
      </c>
      <c r="F998">
        <v>9.0590046289883694E-2</v>
      </c>
    </row>
    <row r="999" spans="1:6" x14ac:dyDescent="0.2">
      <c r="A999" t="s">
        <v>521</v>
      </c>
      <c r="B999" t="s">
        <v>599</v>
      </c>
      <c r="C999">
        <v>8.7896114169005203E-3</v>
      </c>
      <c r="D999">
        <v>16692</v>
      </c>
      <c r="E999">
        <v>12219295</v>
      </c>
      <c r="F999">
        <v>-0.108369308742553</v>
      </c>
    </row>
    <row r="1000" spans="1:6" x14ac:dyDescent="0.2">
      <c r="A1000" t="s">
        <v>522</v>
      </c>
      <c r="B1000" t="s">
        <v>599</v>
      </c>
      <c r="C1000">
        <v>2.2156998300904101E-2</v>
      </c>
      <c r="D1000">
        <v>15782</v>
      </c>
      <c r="E1000">
        <v>11588600</v>
      </c>
      <c r="F1000">
        <v>-9.2995585951104895E-2</v>
      </c>
    </row>
    <row r="1001" spans="1:6" x14ac:dyDescent="0.2">
      <c r="A1001" t="s">
        <v>523</v>
      </c>
      <c r="B1001" t="s">
        <v>599</v>
      </c>
      <c r="C1001">
        <v>3.7933374704202101E-3</v>
      </c>
      <c r="D1001">
        <v>16612</v>
      </c>
      <c r="E1001">
        <v>12001161</v>
      </c>
      <c r="F1001">
        <v>-0.110860574561499</v>
      </c>
    </row>
    <row r="1002" spans="1:6" x14ac:dyDescent="0.2">
      <c r="A1002" t="s">
        <v>524</v>
      </c>
      <c r="B1002" t="s">
        <v>599</v>
      </c>
      <c r="C1002">
        <v>6.44716661759588E-2</v>
      </c>
      <c r="D1002">
        <v>20093</v>
      </c>
      <c r="E1002">
        <v>17947184</v>
      </c>
      <c r="F1002">
        <v>-9.5540174334449696E-2</v>
      </c>
    </row>
    <row r="1003" spans="1:6" x14ac:dyDescent="0.2">
      <c r="A1003" t="s">
        <v>525</v>
      </c>
      <c r="B1003" t="s">
        <v>599</v>
      </c>
      <c r="C1003">
        <v>1.5470083959787599E-2</v>
      </c>
      <c r="D1003">
        <v>11268</v>
      </c>
      <c r="E1003">
        <v>8754943</v>
      </c>
      <c r="F1003">
        <v>-9.4219812197187294E-2</v>
      </c>
    </row>
    <row r="1004" spans="1:6" x14ac:dyDescent="0.2">
      <c r="A1004" t="s">
        <v>526</v>
      </c>
      <c r="B1004" t="s">
        <v>599</v>
      </c>
      <c r="C1004">
        <v>0.38202029751057098</v>
      </c>
      <c r="D1004">
        <v>10885</v>
      </c>
      <c r="E1004">
        <v>10395113</v>
      </c>
      <c r="F1004">
        <v>0.23816708566317599</v>
      </c>
    </row>
    <row r="1005" spans="1:6" x14ac:dyDescent="0.2">
      <c r="A1005" t="s">
        <v>527</v>
      </c>
      <c r="B1005" t="s">
        <v>599</v>
      </c>
      <c r="C1005">
        <v>1.2151830911554201E-2</v>
      </c>
      <c r="D1005">
        <v>7599</v>
      </c>
      <c r="E1005">
        <v>4864957</v>
      </c>
      <c r="F1005">
        <v>-4.61774414206753E-2</v>
      </c>
    </row>
    <row r="1006" spans="1:6" x14ac:dyDescent="0.2">
      <c r="A1006" t="s">
        <v>528</v>
      </c>
      <c r="B1006" t="s">
        <v>599</v>
      </c>
      <c r="C1006">
        <v>0.29362008578169602</v>
      </c>
      <c r="D1006">
        <v>13743</v>
      </c>
      <c r="E1006">
        <v>16582577</v>
      </c>
      <c r="F1006">
        <v>9.8711144038736195E-2</v>
      </c>
    </row>
    <row r="1007" spans="1:6" x14ac:dyDescent="0.2">
      <c r="A1007" t="s">
        <v>12</v>
      </c>
      <c r="B1007" t="s">
        <v>599</v>
      </c>
      <c r="C1007">
        <v>0.48478217766792497</v>
      </c>
      <c r="D1007">
        <v>10123</v>
      </c>
      <c r="E1007">
        <v>9333490</v>
      </c>
      <c r="F1007">
        <v>0.35030139406268401</v>
      </c>
    </row>
    <row r="1008" spans="1:6" x14ac:dyDescent="0.2">
      <c r="A1008" t="s">
        <v>529</v>
      </c>
      <c r="B1008" t="s">
        <v>599</v>
      </c>
      <c r="C1008">
        <v>0.232293882639242</v>
      </c>
      <c r="D1008">
        <v>17520</v>
      </c>
      <c r="E1008">
        <v>21733988</v>
      </c>
      <c r="F1008">
        <v>2.1596284126749601E-2</v>
      </c>
    </row>
    <row r="1009" spans="1:6" x14ac:dyDescent="0.2">
      <c r="A1009" t="s">
        <v>530</v>
      </c>
      <c r="B1009" t="s">
        <v>599</v>
      </c>
      <c r="C1009">
        <v>0.21402985578039599</v>
      </c>
      <c r="D1009">
        <v>15653</v>
      </c>
      <c r="E1009">
        <v>19149246</v>
      </c>
      <c r="F1009">
        <v>1.08451287521173E-2</v>
      </c>
    </row>
    <row r="1010" spans="1:6" x14ac:dyDescent="0.2">
      <c r="A1010" t="s">
        <v>531</v>
      </c>
      <c r="B1010" t="s">
        <v>599</v>
      </c>
      <c r="C1010">
        <v>0.21713683548417501</v>
      </c>
      <c r="D1010">
        <v>17890</v>
      </c>
      <c r="E1010">
        <v>20402965</v>
      </c>
      <c r="F1010">
        <v>2.0057778111249001E-2</v>
      </c>
    </row>
    <row r="1011" spans="1:6" x14ac:dyDescent="0.2">
      <c r="A1011" t="s">
        <v>532</v>
      </c>
      <c r="B1011" t="s">
        <v>599</v>
      </c>
      <c r="C1011">
        <v>0.29470273909796402</v>
      </c>
      <c r="D1011">
        <v>25245</v>
      </c>
      <c r="E1011">
        <v>27351035</v>
      </c>
      <c r="F1011">
        <v>9.0923872436415795E-2</v>
      </c>
    </row>
    <row r="1012" spans="1:6" x14ac:dyDescent="0.2">
      <c r="A1012" t="s">
        <v>533</v>
      </c>
      <c r="B1012" t="s">
        <v>599</v>
      </c>
      <c r="C1012">
        <v>0.13841134807976199</v>
      </c>
      <c r="D1012">
        <v>24011</v>
      </c>
      <c r="E1012">
        <v>27414935</v>
      </c>
      <c r="F1012">
        <v>-7.2182977708381696E-2</v>
      </c>
    </row>
    <row r="1013" spans="1:6" x14ac:dyDescent="0.2">
      <c r="A1013" t="s">
        <v>534</v>
      </c>
      <c r="B1013" t="s">
        <v>599</v>
      </c>
      <c r="C1013">
        <v>0.14814359856255499</v>
      </c>
      <c r="D1013">
        <v>11521</v>
      </c>
      <c r="E1013">
        <v>12556816</v>
      </c>
      <c r="F1013">
        <v>-2.11650713257719E-2</v>
      </c>
    </row>
    <row r="1014" spans="1:6" x14ac:dyDescent="0.2">
      <c r="A1014" t="s">
        <v>535</v>
      </c>
      <c r="B1014" t="s">
        <v>599</v>
      </c>
      <c r="C1014">
        <v>0.214656988686903</v>
      </c>
      <c r="D1014">
        <v>19500</v>
      </c>
      <c r="E1014">
        <v>14608555</v>
      </c>
      <c r="F1014">
        <v>8.6459330220481301E-2</v>
      </c>
    </row>
    <row r="1015" spans="1:6" x14ac:dyDescent="0.2">
      <c r="A1015" t="s">
        <v>536</v>
      </c>
      <c r="B1015" t="s">
        <v>599</v>
      </c>
      <c r="C1015">
        <v>0.214207752374797</v>
      </c>
      <c r="D1015">
        <v>18961</v>
      </c>
      <c r="E1015">
        <v>14490226</v>
      </c>
      <c r="F1015">
        <v>8.3832736875101399E-2</v>
      </c>
    </row>
    <row r="1016" spans="1:6" x14ac:dyDescent="0.2">
      <c r="A1016" t="s">
        <v>537</v>
      </c>
      <c r="B1016" t="s">
        <v>599</v>
      </c>
      <c r="C1016">
        <v>0.12260258928795099</v>
      </c>
      <c r="D1016">
        <v>15522</v>
      </c>
      <c r="E1016">
        <v>14997319</v>
      </c>
      <c r="F1016">
        <v>-3.9331555957112699E-2</v>
      </c>
    </row>
    <row r="1017" spans="1:6" x14ac:dyDescent="0.2">
      <c r="A1017" t="s">
        <v>538</v>
      </c>
      <c r="B1017" t="s">
        <v>599</v>
      </c>
      <c r="C1017">
        <v>4.68723253697301E-2</v>
      </c>
      <c r="D1017">
        <v>16569</v>
      </c>
      <c r="E1017">
        <v>15767853</v>
      </c>
      <c r="F1017">
        <v>-0.115388246136935</v>
      </c>
    </row>
    <row r="1018" spans="1:6" x14ac:dyDescent="0.2">
      <c r="A1018" t="s">
        <v>539</v>
      </c>
      <c r="B1018" t="s">
        <v>599</v>
      </c>
      <c r="C1018">
        <v>3.8139988500074502E-2</v>
      </c>
      <c r="D1018">
        <v>15522</v>
      </c>
      <c r="E1018">
        <v>14980349</v>
      </c>
      <c r="F1018">
        <v>-0.12359807747325401</v>
      </c>
    </row>
    <row r="1019" spans="1:6" x14ac:dyDescent="0.2">
      <c r="A1019" t="s">
        <v>540</v>
      </c>
      <c r="B1019" t="s">
        <v>599</v>
      </c>
      <c r="C1019">
        <v>0.13071695671376801</v>
      </c>
      <c r="D1019">
        <v>18564</v>
      </c>
      <c r="E1019">
        <v>18074364</v>
      </c>
      <c r="F1019">
        <v>-4.0643083349209103E-2</v>
      </c>
    </row>
    <row r="1020" spans="1:6" x14ac:dyDescent="0.2">
      <c r="A1020" t="s">
        <v>541</v>
      </c>
      <c r="B1020" t="s">
        <v>599</v>
      </c>
      <c r="C1020">
        <v>0.17180703984613299</v>
      </c>
      <c r="D1020">
        <v>14600</v>
      </c>
      <c r="E1020">
        <v>18101066</v>
      </c>
      <c r="F1020">
        <v>-3.05376376277946E-2</v>
      </c>
    </row>
    <row r="1021" spans="1:6" x14ac:dyDescent="0.2">
      <c r="A1021" t="s">
        <v>542</v>
      </c>
      <c r="B1021" t="s">
        <v>599</v>
      </c>
      <c r="C1021">
        <v>0.107264030380924</v>
      </c>
      <c r="D1021">
        <v>16244</v>
      </c>
      <c r="E1021">
        <v>14024769</v>
      </c>
      <c r="F1021">
        <v>-3.7242137477809099E-2</v>
      </c>
    </row>
    <row r="1022" spans="1:6" x14ac:dyDescent="0.2">
      <c r="A1022" t="s">
        <v>543</v>
      </c>
      <c r="B1022" t="s">
        <v>599</v>
      </c>
      <c r="C1022">
        <v>0.12574252577696601</v>
      </c>
      <c r="D1022">
        <v>13664</v>
      </c>
      <c r="E1022">
        <v>10810975</v>
      </c>
      <c r="F1022">
        <v>4.1842734364456197E-3</v>
      </c>
    </row>
    <row r="1023" spans="1:6" x14ac:dyDescent="0.2">
      <c r="A1023" t="s">
        <v>544</v>
      </c>
      <c r="B1023" t="s">
        <v>599</v>
      </c>
      <c r="C1023">
        <v>0.21460493232095301</v>
      </c>
      <c r="D1023">
        <v>15908</v>
      </c>
      <c r="E1023">
        <v>17093712</v>
      </c>
      <c r="F1023">
        <v>3.3153435878751303E-2</v>
      </c>
    </row>
    <row r="1024" spans="1:6" x14ac:dyDescent="0.2">
      <c r="A1024" t="s">
        <v>545</v>
      </c>
      <c r="B1024" t="s">
        <v>599</v>
      </c>
      <c r="C1024">
        <v>1.8805542820278E-2</v>
      </c>
      <c r="D1024">
        <v>20490</v>
      </c>
      <c r="E1024">
        <v>24515331</v>
      </c>
      <c r="F1024">
        <v>-0.19271463635679101</v>
      </c>
    </row>
    <row r="1025" spans="1:6" x14ac:dyDescent="0.2">
      <c r="A1025" t="s">
        <v>546</v>
      </c>
      <c r="B1025" t="s">
        <v>599</v>
      </c>
      <c r="C1025">
        <v>0.14886545396532999</v>
      </c>
      <c r="D1025">
        <v>23146</v>
      </c>
      <c r="E1025">
        <v>26568632</v>
      </c>
      <c r="F1025">
        <v>-6.0992012528588997E-2</v>
      </c>
    </row>
    <row r="1026" spans="1:6" x14ac:dyDescent="0.2">
      <c r="A1026" t="s">
        <v>547</v>
      </c>
      <c r="B1026" t="s">
        <v>599</v>
      </c>
      <c r="C1026">
        <v>3.27286198102212E-3</v>
      </c>
      <c r="D1026">
        <v>14579</v>
      </c>
      <c r="E1026">
        <v>15378687</v>
      </c>
      <c r="F1026">
        <v>-0.17102835806546199</v>
      </c>
    </row>
    <row r="1027" spans="1:6" x14ac:dyDescent="0.2">
      <c r="A1027" t="s">
        <v>548</v>
      </c>
      <c r="B1027" t="s">
        <v>599</v>
      </c>
      <c r="C1027">
        <v>6.8452682343519297E-2</v>
      </c>
      <c r="D1027">
        <v>3848</v>
      </c>
      <c r="E1027">
        <v>3015249</v>
      </c>
      <c r="F1027">
        <v>5.9210818316848901E-3</v>
      </c>
    </row>
    <row r="1028" spans="1:6" x14ac:dyDescent="0.2">
      <c r="A1028" t="s">
        <v>549</v>
      </c>
      <c r="B1028" t="s">
        <v>599</v>
      </c>
      <c r="C1028">
        <v>0.15588840933197101</v>
      </c>
      <c r="D1028">
        <v>8938</v>
      </c>
      <c r="E1028">
        <v>7862077</v>
      </c>
      <c r="F1028">
        <v>3.5192462215969597E-2</v>
      </c>
    </row>
    <row r="1029" spans="1:6" x14ac:dyDescent="0.2">
      <c r="A1029" t="s">
        <v>550</v>
      </c>
      <c r="B1029" t="s">
        <v>599</v>
      </c>
      <c r="C1029">
        <v>0.138305790226704</v>
      </c>
      <c r="D1029">
        <v>17747</v>
      </c>
      <c r="E1029">
        <v>16613227</v>
      </c>
      <c r="F1029">
        <v>-2.4213113011837602E-2</v>
      </c>
    </row>
    <row r="1030" spans="1:6" x14ac:dyDescent="0.2">
      <c r="A1030" t="s">
        <v>551</v>
      </c>
      <c r="B1030" t="s">
        <v>599</v>
      </c>
      <c r="C1030">
        <v>0.26277160392848697</v>
      </c>
      <c r="D1030">
        <v>24774</v>
      </c>
      <c r="E1030">
        <v>26890790</v>
      </c>
      <c r="F1030">
        <v>5.9522482844208698E-2</v>
      </c>
    </row>
    <row r="1031" spans="1:6" x14ac:dyDescent="0.2">
      <c r="A1031" t="s">
        <v>552</v>
      </c>
      <c r="B1031" t="s">
        <v>599</v>
      </c>
      <c r="C1031">
        <v>0.32422174093566902</v>
      </c>
      <c r="D1031">
        <v>19844</v>
      </c>
      <c r="E1031">
        <v>23520100</v>
      </c>
      <c r="F1031">
        <v>0.115780791678101</v>
      </c>
    </row>
    <row r="1032" spans="1:6" x14ac:dyDescent="0.2">
      <c r="A1032" t="s">
        <v>553</v>
      </c>
      <c r="B1032" t="s">
        <v>599</v>
      </c>
      <c r="C1032">
        <v>0.29298721549955697</v>
      </c>
      <c r="D1032">
        <v>23166</v>
      </c>
      <c r="E1032">
        <v>21223555</v>
      </c>
      <c r="F1032">
        <v>0.122141652080984</v>
      </c>
    </row>
    <row r="1033" spans="1:6" x14ac:dyDescent="0.2">
      <c r="A1033" t="s">
        <v>554</v>
      </c>
      <c r="B1033" t="s">
        <v>599</v>
      </c>
      <c r="C1033">
        <v>0.19305422238810299</v>
      </c>
      <c r="D1033">
        <v>12198</v>
      </c>
      <c r="E1033">
        <v>16029744</v>
      </c>
      <c r="F1033">
        <v>-1.1239054791073099E-2</v>
      </c>
    </row>
    <row r="1034" spans="1:6" x14ac:dyDescent="0.2">
      <c r="A1034" t="s">
        <v>555</v>
      </c>
      <c r="B1034" t="s">
        <v>599</v>
      </c>
      <c r="C1034">
        <v>0.14530932133650001</v>
      </c>
      <c r="D1034">
        <v>1334</v>
      </c>
      <c r="E1034">
        <v>2113399</v>
      </c>
      <c r="F1034">
        <v>8.8014001146797909E-3</v>
      </c>
    </row>
    <row r="1035" spans="1:6" x14ac:dyDescent="0.2">
      <c r="A1035" t="s">
        <v>556</v>
      </c>
      <c r="B1035" t="s">
        <v>599</v>
      </c>
      <c r="C1035">
        <v>1.59121072031598E-2</v>
      </c>
      <c r="D1035">
        <v>8551</v>
      </c>
      <c r="E1035">
        <v>9517226</v>
      </c>
      <c r="F1035">
        <v>-0.14353446041118101</v>
      </c>
    </row>
    <row r="1036" spans="1:6" x14ac:dyDescent="0.2">
      <c r="A1036" t="s">
        <v>557</v>
      </c>
      <c r="B1036" t="s">
        <v>599</v>
      </c>
      <c r="C1036">
        <v>0.334821925928872</v>
      </c>
      <c r="D1036">
        <v>10397</v>
      </c>
      <c r="E1036">
        <v>15293513</v>
      </c>
      <c r="F1036">
        <v>0.118234157330093</v>
      </c>
    </row>
    <row r="1037" spans="1:6" x14ac:dyDescent="0.2">
      <c r="A1037" t="s">
        <v>558</v>
      </c>
      <c r="B1037" t="s">
        <v>599</v>
      </c>
      <c r="C1037">
        <v>0.48182713621214301</v>
      </c>
      <c r="D1037">
        <v>7257</v>
      </c>
      <c r="E1037">
        <v>9355130</v>
      </c>
      <c r="F1037">
        <v>0.30436482549550498</v>
      </c>
    </row>
    <row r="1038" spans="1:6" x14ac:dyDescent="0.2">
      <c r="A1038" t="s">
        <v>559</v>
      </c>
      <c r="B1038" t="s">
        <v>599</v>
      </c>
      <c r="C1038">
        <v>4.0129910817833401E-3</v>
      </c>
      <c r="D1038">
        <v>11494</v>
      </c>
      <c r="E1038">
        <v>7426341</v>
      </c>
      <c r="F1038">
        <v>-7.4632276459827798E-2</v>
      </c>
    </row>
    <row r="1039" spans="1:6" x14ac:dyDescent="0.2">
      <c r="A1039" t="s">
        <v>560</v>
      </c>
      <c r="B1039" t="s">
        <v>599</v>
      </c>
      <c r="C1039">
        <v>0.16196903542259899</v>
      </c>
      <c r="D1039">
        <v>22428</v>
      </c>
      <c r="E1039">
        <v>18508803</v>
      </c>
      <c r="F1039">
        <v>1.06850958894502E-2</v>
      </c>
    </row>
    <row r="1040" spans="1:6" x14ac:dyDescent="0.2">
      <c r="A1040" t="s">
        <v>561</v>
      </c>
      <c r="B1040" t="s">
        <v>599</v>
      </c>
      <c r="C1040">
        <v>0.26256577888547999</v>
      </c>
      <c r="D1040">
        <v>22746</v>
      </c>
      <c r="E1040">
        <v>26228603</v>
      </c>
      <c r="F1040">
        <v>5.2708950847947002E-2</v>
      </c>
    </row>
    <row r="1041" spans="1:6" x14ac:dyDescent="0.2">
      <c r="A1041" t="s">
        <v>562</v>
      </c>
      <c r="B1041" t="s">
        <v>599</v>
      </c>
      <c r="C1041">
        <v>0.16894045159347101</v>
      </c>
      <c r="D1041">
        <v>25809</v>
      </c>
      <c r="E1041">
        <v>25773515</v>
      </c>
      <c r="F1041">
        <v>-2.17232287245895E-2</v>
      </c>
    </row>
    <row r="1042" spans="1:6" x14ac:dyDescent="0.2">
      <c r="A1042" t="s">
        <v>563</v>
      </c>
      <c r="B1042" t="s">
        <v>599</v>
      </c>
      <c r="C1042">
        <v>0.17879466003081501</v>
      </c>
      <c r="D1042">
        <v>20959</v>
      </c>
      <c r="E1042">
        <v>24261581</v>
      </c>
      <c r="F1042">
        <v>-2.8028374382558601E-2</v>
      </c>
    </row>
    <row r="1043" spans="1:6" x14ac:dyDescent="0.2">
      <c r="A1043" t="s">
        <v>5</v>
      </c>
      <c r="B1043" t="s">
        <v>599</v>
      </c>
      <c r="C1043">
        <v>0.17283037961044001</v>
      </c>
      <c r="D1043">
        <v>24026</v>
      </c>
      <c r="E1043">
        <v>27258046</v>
      </c>
      <c r="F1043">
        <v>-3.66900926926082E-2</v>
      </c>
    </row>
    <row r="1044" spans="1:6" x14ac:dyDescent="0.2">
      <c r="A1044" t="s">
        <v>564</v>
      </c>
      <c r="B1044" t="s">
        <v>599</v>
      </c>
      <c r="C1044">
        <v>0.103541881090791</v>
      </c>
      <c r="D1044">
        <v>12784</v>
      </c>
      <c r="E1044">
        <v>17155776</v>
      </c>
      <c r="F1044">
        <v>-0.106506188054117</v>
      </c>
    </row>
    <row r="1045" spans="1:6" x14ac:dyDescent="0.2">
      <c r="A1045" t="s">
        <v>565</v>
      </c>
      <c r="B1045" t="s">
        <v>599</v>
      </c>
      <c r="C1045">
        <v>2.4935777872832701E-2</v>
      </c>
      <c r="D1045">
        <v>9889</v>
      </c>
      <c r="E1045">
        <v>16223159</v>
      </c>
      <c r="F1045">
        <v>-0.20828051758024199</v>
      </c>
    </row>
    <row r="1046" spans="1:6" x14ac:dyDescent="0.2">
      <c r="A1046" t="s">
        <v>566</v>
      </c>
      <c r="B1046" t="s">
        <v>599</v>
      </c>
      <c r="C1046">
        <v>9.6433325156387903E-2</v>
      </c>
      <c r="D1046">
        <v>21688</v>
      </c>
      <c r="E1046">
        <v>21502508</v>
      </c>
      <c r="F1046">
        <v>-8.5107656422803296E-2</v>
      </c>
    </row>
    <row r="1047" spans="1:6" x14ac:dyDescent="0.2">
      <c r="A1047" t="s">
        <v>567</v>
      </c>
      <c r="B1047" t="s">
        <v>599</v>
      </c>
      <c r="C1047">
        <v>9.4790007089667894E-2</v>
      </c>
      <c r="D1047">
        <v>17436</v>
      </c>
      <c r="E1047">
        <v>15427684</v>
      </c>
      <c r="F1047">
        <v>-5.71685388824449E-2</v>
      </c>
    </row>
    <row r="1048" spans="1:6" x14ac:dyDescent="0.2">
      <c r="A1048" t="s">
        <v>568</v>
      </c>
      <c r="B1048" t="s">
        <v>599</v>
      </c>
      <c r="C1048">
        <v>0.40113095657959402</v>
      </c>
      <c r="D1048">
        <v>11485</v>
      </c>
      <c r="E1048">
        <v>10748567</v>
      </c>
      <c r="F1048">
        <v>0.25835111394964</v>
      </c>
    </row>
    <row r="1049" spans="1:6" x14ac:dyDescent="0.2">
      <c r="A1049" t="s">
        <v>569</v>
      </c>
      <c r="B1049" t="s">
        <v>599</v>
      </c>
      <c r="C1049">
        <v>0.429376897502739</v>
      </c>
      <c r="D1049">
        <v>5925</v>
      </c>
      <c r="E1049">
        <v>8116176</v>
      </c>
      <c r="F1049">
        <v>0.25057640616860699</v>
      </c>
    </row>
    <row r="1050" spans="1:6" x14ac:dyDescent="0.2">
      <c r="A1050" t="s">
        <v>570</v>
      </c>
      <c r="B1050" t="s">
        <v>599</v>
      </c>
      <c r="C1050">
        <v>4.4725606027173903E-2</v>
      </c>
      <c r="D1050">
        <v>19645</v>
      </c>
      <c r="E1050">
        <v>24760658</v>
      </c>
      <c r="F1050">
        <v>-0.17390669493611899</v>
      </c>
    </row>
    <row r="1051" spans="1:6" x14ac:dyDescent="0.2">
      <c r="A1051" t="s">
        <v>571</v>
      </c>
      <c r="B1051" t="s">
        <v>599</v>
      </c>
      <c r="C1051">
        <v>0.47006761381370099</v>
      </c>
      <c r="D1051">
        <v>17587</v>
      </c>
      <c r="E1051">
        <v>17000393</v>
      </c>
      <c r="F1051">
        <v>0.30240034090560902</v>
      </c>
    </row>
    <row r="1052" spans="1:6" x14ac:dyDescent="0.2">
      <c r="A1052" t="s">
        <v>572</v>
      </c>
      <c r="B1052" t="s">
        <v>599</v>
      </c>
      <c r="C1052">
        <v>0.102205560443119</v>
      </c>
      <c r="D1052">
        <v>16995</v>
      </c>
      <c r="E1052">
        <v>19752661</v>
      </c>
      <c r="F1052">
        <v>-9.5829270494546204E-2</v>
      </c>
    </row>
    <row r="1053" spans="1:6" x14ac:dyDescent="0.2">
      <c r="A1053" t="s">
        <v>573</v>
      </c>
      <c r="B1053" t="s">
        <v>599</v>
      </c>
      <c r="C1053">
        <v>0.22251550845808399</v>
      </c>
      <c r="D1053">
        <v>24515</v>
      </c>
      <c r="E1053">
        <v>26602708</v>
      </c>
      <c r="F1053">
        <v>1.9787287371035502E-2</v>
      </c>
    </row>
    <row r="1054" spans="1:6" x14ac:dyDescent="0.2">
      <c r="A1054" t="s">
        <v>574</v>
      </c>
      <c r="B1054" t="s">
        <v>599</v>
      </c>
      <c r="C1054">
        <v>0.21357990906082799</v>
      </c>
      <c r="D1054">
        <v>19803</v>
      </c>
      <c r="E1054">
        <v>18706249</v>
      </c>
      <c r="F1054">
        <v>4.4534015657911298E-2</v>
      </c>
    </row>
    <row r="1055" spans="1:6" x14ac:dyDescent="0.2">
      <c r="A1055" t="s">
        <v>575</v>
      </c>
      <c r="B1055" t="s">
        <v>599</v>
      </c>
      <c r="C1055">
        <v>0.36537002380359601</v>
      </c>
      <c r="D1055">
        <v>7630</v>
      </c>
      <c r="E1055">
        <v>7457325</v>
      </c>
      <c r="F1055">
        <v>0.23358627040086899</v>
      </c>
    </row>
    <row r="1056" spans="1:6" x14ac:dyDescent="0.2">
      <c r="A1056" t="s">
        <v>576</v>
      </c>
      <c r="B1056" t="s">
        <v>599</v>
      </c>
      <c r="C1056">
        <v>9.4576312539414295E-4</v>
      </c>
      <c r="D1056">
        <v>10491</v>
      </c>
      <c r="E1056">
        <v>6431480</v>
      </c>
      <c r="F1056">
        <v>-6.4471022773192194E-2</v>
      </c>
    </row>
    <row r="1057" spans="1:6" x14ac:dyDescent="0.2">
      <c r="A1057" t="s">
        <v>577</v>
      </c>
      <c r="B1057" t="s">
        <v>599</v>
      </c>
      <c r="C1057">
        <v>0.36165406937349498</v>
      </c>
      <c r="D1057">
        <v>4261</v>
      </c>
      <c r="E1057">
        <v>5210785</v>
      </c>
      <c r="F1057">
        <v>0.21742277345577499</v>
      </c>
    </row>
    <row r="1058" spans="1:6" x14ac:dyDescent="0.2">
      <c r="A1058" t="s">
        <v>578</v>
      </c>
      <c r="B1058" t="s">
        <v>599</v>
      </c>
      <c r="C1058">
        <v>1.4469793629568999E-2</v>
      </c>
      <c r="D1058">
        <v>22291</v>
      </c>
      <c r="E1058">
        <v>23067408</v>
      </c>
      <c r="F1058">
        <v>-0.17572951619195001</v>
      </c>
    </row>
    <row r="1059" spans="1:6" x14ac:dyDescent="0.2">
      <c r="A1059" t="s">
        <v>579</v>
      </c>
      <c r="B1059" t="s">
        <v>599</v>
      </c>
      <c r="C1059">
        <v>5.4774546462566499E-2</v>
      </c>
      <c r="D1059">
        <v>6859</v>
      </c>
      <c r="E1059">
        <v>7223883</v>
      </c>
      <c r="F1059">
        <v>-8.5128934843558504E-2</v>
      </c>
    </row>
    <row r="1060" spans="1:6" x14ac:dyDescent="0.2">
      <c r="A1060" t="s">
        <v>580</v>
      </c>
      <c r="B1060" t="s">
        <v>599</v>
      </c>
      <c r="C1060">
        <v>0.14795925292894299</v>
      </c>
      <c r="D1060">
        <v>26515</v>
      </c>
      <c r="E1060">
        <v>28985153</v>
      </c>
      <c r="F1060">
        <v>-5.9590509060831902E-2</v>
      </c>
    </row>
    <row r="1061" spans="1:6" x14ac:dyDescent="0.2">
      <c r="A1061" t="s">
        <v>581</v>
      </c>
      <c r="B1061" t="s">
        <v>599</v>
      </c>
      <c r="C1061">
        <v>2.1201712390262799E-2</v>
      </c>
      <c r="D1061">
        <v>15428</v>
      </c>
      <c r="E1061">
        <v>12272325</v>
      </c>
      <c r="F1061">
        <v>-0.106781054124373</v>
      </c>
    </row>
    <row r="1062" spans="1:6" x14ac:dyDescent="0.2">
      <c r="A1062" t="s">
        <v>582</v>
      </c>
      <c r="B1062" t="s">
        <v>599</v>
      </c>
      <c r="C1062">
        <v>4.2020200852003399E-2</v>
      </c>
      <c r="D1062">
        <v>19031</v>
      </c>
      <c r="E1062">
        <v>19348156</v>
      </c>
      <c r="F1062">
        <v>-0.13795597229322901</v>
      </c>
    </row>
    <row r="1063" spans="1:6" x14ac:dyDescent="0.2">
      <c r="A1063" t="s">
        <v>583</v>
      </c>
      <c r="B1063" t="s">
        <v>599</v>
      </c>
      <c r="C1063">
        <v>2.49137499860862E-3</v>
      </c>
      <c r="D1063">
        <v>10117</v>
      </c>
      <c r="E1063">
        <v>6977606</v>
      </c>
      <c r="F1063">
        <v>-8.1684342384974101E-2</v>
      </c>
    </row>
    <row r="1064" spans="1:6" x14ac:dyDescent="0.2">
      <c r="A1064" t="s">
        <v>584</v>
      </c>
      <c r="B1064" t="s">
        <v>599</v>
      </c>
      <c r="C1064">
        <v>0.119467076871956</v>
      </c>
      <c r="D1064">
        <v>20223</v>
      </c>
      <c r="E1064">
        <v>21783888</v>
      </c>
      <c r="F1064">
        <v>-7.3272717578026406E-2</v>
      </c>
    </row>
    <row r="1065" spans="1:6" x14ac:dyDescent="0.2">
      <c r="A1065" t="s">
        <v>15</v>
      </c>
      <c r="B1065" t="s">
        <v>599</v>
      </c>
      <c r="C1065">
        <v>5.2472726482173304E-3</v>
      </c>
      <c r="D1065">
        <v>19306</v>
      </c>
      <c r="E1065">
        <v>24706988</v>
      </c>
      <c r="F1065">
        <v>-0.21523608324325599</v>
      </c>
    </row>
    <row r="1066" spans="1:6" x14ac:dyDescent="0.2">
      <c r="A1066" t="s">
        <v>585</v>
      </c>
      <c r="B1066" t="s">
        <v>599</v>
      </c>
      <c r="C1066">
        <v>3.7368030750686799E-3</v>
      </c>
      <c r="D1066">
        <v>17375</v>
      </c>
      <c r="E1066">
        <v>23051880</v>
      </c>
      <c r="F1066">
        <v>-0.218219555355188</v>
      </c>
    </row>
    <row r="1067" spans="1:6" x14ac:dyDescent="0.2">
      <c r="A1067" t="s">
        <v>586</v>
      </c>
      <c r="B1067" t="s">
        <v>599</v>
      </c>
      <c r="C1067">
        <v>0.14370975917475301</v>
      </c>
      <c r="D1067">
        <v>23384</v>
      </c>
      <c r="E1067">
        <v>26947323</v>
      </c>
      <c r="F1067">
        <v>-6.7290059094138502E-2</v>
      </c>
    </row>
    <row r="1068" spans="1:6" x14ac:dyDescent="0.2">
      <c r="A1068" t="s">
        <v>587</v>
      </c>
      <c r="B1068" t="s">
        <v>599</v>
      </c>
      <c r="C1068">
        <v>0.12091149997000999</v>
      </c>
      <c r="D1068">
        <v>16397</v>
      </c>
      <c r="E1068">
        <v>14160346</v>
      </c>
      <c r="F1068">
        <v>-2.4061520321588301E-2</v>
      </c>
    </row>
    <row r="1069" spans="1:6" x14ac:dyDescent="0.2">
      <c r="A1069" t="s">
        <v>588</v>
      </c>
      <c r="B1069" t="s">
        <v>599</v>
      </c>
      <c r="C1069">
        <v>2.6762189954088699E-2</v>
      </c>
      <c r="D1069">
        <v>11003</v>
      </c>
      <c r="E1069">
        <v>8540638</v>
      </c>
      <c r="F1069">
        <v>-8.1680209605553902E-2</v>
      </c>
    </row>
    <row r="1070" spans="1:6" x14ac:dyDescent="0.2">
      <c r="A1070" t="s">
        <v>589</v>
      </c>
      <c r="B1070" t="s">
        <v>599</v>
      </c>
      <c r="C1070">
        <v>0.179075216325214</v>
      </c>
      <c r="D1070">
        <v>24349</v>
      </c>
      <c r="E1070">
        <v>24796956</v>
      </c>
      <c r="F1070">
        <v>-1.2348461058805301E-2</v>
      </c>
    </row>
    <row r="1071" spans="1:6" x14ac:dyDescent="0.2">
      <c r="A1071" t="s">
        <v>590</v>
      </c>
      <c r="B1071" t="s">
        <v>599</v>
      </c>
      <c r="C1071">
        <v>3.1351318764497503E-2</v>
      </c>
      <c r="D1071">
        <v>16688</v>
      </c>
      <c r="E1071">
        <v>13223242</v>
      </c>
      <c r="F1071">
        <v>-9.9513142986966105E-2</v>
      </c>
    </row>
    <row r="1072" spans="1:6" x14ac:dyDescent="0.2">
      <c r="A1072" t="s">
        <v>591</v>
      </c>
      <c r="B1072" t="s">
        <v>599</v>
      </c>
      <c r="C1072">
        <v>0.33430221819237199</v>
      </c>
      <c r="D1072">
        <v>8399</v>
      </c>
      <c r="E1072">
        <v>10335030</v>
      </c>
      <c r="F1072">
        <v>0.15828429848030401</v>
      </c>
    </row>
    <row r="1073" spans="1:6" x14ac:dyDescent="0.2">
      <c r="A1073" t="s">
        <v>592</v>
      </c>
      <c r="B1073" t="s">
        <v>599</v>
      </c>
      <c r="C1073">
        <v>5.2076606626945202E-2</v>
      </c>
      <c r="D1073">
        <v>26218</v>
      </c>
      <c r="E1073">
        <v>25474131</v>
      </c>
      <c r="F1073">
        <v>-0.13455213110275499</v>
      </c>
    </row>
    <row r="1074" spans="1:6" x14ac:dyDescent="0.2">
      <c r="A1074" t="s">
        <v>593</v>
      </c>
      <c r="B1074" t="s">
        <v>599</v>
      </c>
      <c r="C1074">
        <v>5.9146262007244703E-2</v>
      </c>
      <c r="D1074">
        <v>14241</v>
      </c>
      <c r="E1074">
        <v>15325852</v>
      </c>
      <c r="F1074">
        <v>-0.117559768635384</v>
      </c>
    </row>
    <row r="1075" spans="1:6" x14ac:dyDescent="0.2">
      <c r="A1075" t="s">
        <v>594</v>
      </c>
      <c r="B1075" t="s">
        <v>599</v>
      </c>
      <c r="C1075">
        <v>0.11384736559898601</v>
      </c>
      <c r="D1075">
        <v>6601</v>
      </c>
      <c r="E1075">
        <v>8486236</v>
      </c>
      <c r="F1075">
        <v>-5.8853417142881198E-2</v>
      </c>
    </row>
    <row r="1076" spans="1:6" x14ac:dyDescent="0.2">
      <c r="A1076" t="s">
        <v>595</v>
      </c>
      <c r="B1076" t="s">
        <v>599</v>
      </c>
      <c r="C1076">
        <v>0.150528232989389</v>
      </c>
      <c r="D1076">
        <v>15845</v>
      </c>
      <c r="E1076">
        <v>12328880</v>
      </c>
      <c r="F1076">
        <v>2.5161060645312001E-2</v>
      </c>
    </row>
    <row r="1077" spans="1:6" x14ac:dyDescent="0.2">
      <c r="A1077" t="s">
        <v>596</v>
      </c>
      <c r="B1077" t="s">
        <v>599</v>
      </c>
      <c r="C1077">
        <v>3.03684762804536E-2</v>
      </c>
      <c r="D1077">
        <v>7354</v>
      </c>
      <c r="E1077">
        <v>4195382</v>
      </c>
      <c r="F1077">
        <v>-6.5087903030361704E-3</v>
      </c>
    </row>
    <row r="1078" spans="1:6" x14ac:dyDescent="0.2">
      <c r="A1078" t="s">
        <v>597</v>
      </c>
      <c r="B1078" t="s">
        <v>599</v>
      </c>
      <c r="C1078">
        <v>0.17805038047520899</v>
      </c>
      <c r="D1078">
        <v>6514</v>
      </c>
      <c r="E1078">
        <v>7621088</v>
      </c>
      <c r="F1078">
        <v>2.2274580674993098E-2</v>
      </c>
    </row>
    <row r="1079" spans="1:6" x14ac:dyDescent="0.2">
      <c r="A1079" t="s">
        <v>598</v>
      </c>
      <c r="B1079" t="s">
        <v>599</v>
      </c>
      <c r="C1079">
        <v>0.19229386993609099</v>
      </c>
      <c r="D1079">
        <v>11895</v>
      </c>
      <c r="E1079">
        <v>15070017</v>
      </c>
      <c r="F1079">
        <v>-4.5248983744284798E-3</v>
      </c>
    </row>
    <row r="1080" spans="1:6" x14ac:dyDescent="0.2">
      <c r="A1080" t="s">
        <v>68</v>
      </c>
      <c r="B1080" t="s">
        <v>600</v>
      </c>
      <c r="C1080">
        <v>3.0406740739385402E-2</v>
      </c>
      <c r="D1080">
        <v>4011</v>
      </c>
      <c r="E1080">
        <v>510963</v>
      </c>
      <c r="F1080">
        <v>-9.1637533327990697E-3</v>
      </c>
    </row>
    <row r="1081" spans="1:6" x14ac:dyDescent="0.2">
      <c r="A1081" t="s">
        <v>70</v>
      </c>
      <c r="B1081" t="s">
        <v>600</v>
      </c>
      <c r="C1081">
        <v>0.22528323180031801</v>
      </c>
      <c r="D1081">
        <v>12798</v>
      </c>
      <c r="E1081">
        <v>2987618</v>
      </c>
      <c r="F1081">
        <v>2.07274233100131E-2</v>
      </c>
    </row>
    <row r="1082" spans="1:6" x14ac:dyDescent="0.2">
      <c r="A1082" t="s">
        <v>71</v>
      </c>
      <c r="B1082" t="s">
        <v>600</v>
      </c>
      <c r="C1082">
        <v>0.25177156183407601</v>
      </c>
      <c r="D1082">
        <v>7961</v>
      </c>
      <c r="E1082">
        <v>2292682</v>
      </c>
      <c r="F1082">
        <v>2.7766502666424501E-2</v>
      </c>
    </row>
    <row r="1083" spans="1:6" x14ac:dyDescent="0.2">
      <c r="A1083" t="s">
        <v>72</v>
      </c>
      <c r="B1083" t="s">
        <v>600</v>
      </c>
      <c r="C1083">
        <v>0.18336010630187399</v>
      </c>
      <c r="D1083">
        <v>8318</v>
      </c>
      <c r="E1083">
        <v>2156282</v>
      </c>
      <c r="F1083">
        <v>-2.2550721564521502E-2</v>
      </c>
    </row>
    <row r="1084" spans="1:6" x14ac:dyDescent="0.2">
      <c r="A1084" t="s">
        <v>73</v>
      </c>
      <c r="B1084" t="s">
        <v>600</v>
      </c>
      <c r="C1084">
        <v>0.25808072144786598</v>
      </c>
      <c r="D1084">
        <v>10341</v>
      </c>
      <c r="E1084">
        <v>2588114</v>
      </c>
      <c r="F1084">
        <v>4.9476024823040601E-2</v>
      </c>
    </row>
    <row r="1085" spans="1:6" x14ac:dyDescent="0.2">
      <c r="A1085" t="s">
        <v>74</v>
      </c>
      <c r="B1085" t="s">
        <v>600</v>
      </c>
      <c r="C1085">
        <v>0.20511583037530301</v>
      </c>
      <c r="D1085">
        <v>9197</v>
      </c>
      <c r="E1085">
        <v>2502662</v>
      </c>
      <c r="F1085">
        <v>-1.4333719204044301E-2</v>
      </c>
    </row>
    <row r="1086" spans="1:6" x14ac:dyDescent="0.2">
      <c r="A1086" t="s">
        <v>75</v>
      </c>
      <c r="B1086" t="s">
        <v>600</v>
      </c>
      <c r="C1086">
        <v>1.87771356767641E-2</v>
      </c>
      <c r="D1086">
        <v>5781</v>
      </c>
      <c r="E1086">
        <v>804359</v>
      </c>
      <c r="F1086">
        <v>-5.3282442400984897E-2</v>
      </c>
    </row>
    <row r="1087" spans="1:6" x14ac:dyDescent="0.2">
      <c r="A1087" t="s">
        <v>76</v>
      </c>
      <c r="B1087" t="s">
        <v>600</v>
      </c>
      <c r="C1087">
        <v>6.7607694786423799E-3</v>
      </c>
      <c r="D1087">
        <v>3936</v>
      </c>
      <c r="E1087">
        <v>554018</v>
      </c>
      <c r="F1087">
        <v>-5.0948602914664798E-2</v>
      </c>
    </row>
    <row r="1088" spans="1:6" x14ac:dyDescent="0.2">
      <c r="A1088" t="s">
        <v>77</v>
      </c>
      <c r="B1088" t="s">
        <v>600</v>
      </c>
      <c r="C1088">
        <v>1.44808250562584E-2</v>
      </c>
      <c r="D1088">
        <v>2698</v>
      </c>
      <c r="E1088">
        <v>350936</v>
      </c>
      <c r="F1088">
        <v>-1.1979227881058201E-2</v>
      </c>
    </row>
    <row r="1089" spans="1:6" x14ac:dyDescent="0.2">
      <c r="A1089" t="s">
        <v>78</v>
      </c>
      <c r="B1089" t="s">
        <v>600</v>
      </c>
      <c r="C1089">
        <v>1.9976888349917399E-2</v>
      </c>
      <c r="D1089">
        <v>6339</v>
      </c>
      <c r="E1089">
        <v>1032750</v>
      </c>
      <c r="F1089">
        <v>-8.6019596480819999E-2</v>
      </c>
    </row>
    <row r="1090" spans="1:6" x14ac:dyDescent="0.2">
      <c r="A1090" t="s">
        <v>79</v>
      </c>
      <c r="B1090" t="s">
        <v>600</v>
      </c>
      <c r="C1090">
        <v>0.62057163100036505</v>
      </c>
      <c r="D1090">
        <v>9784</v>
      </c>
      <c r="E1090">
        <v>1283420</v>
      </c>
      <c r="F1090">
        <v>0.53705751756273601</v>
      </c>
    </row>
    <row r="1091" spans="1:6" x14ac:dyDescent="0.2">
      <c r="A1091" t="s">
        <v>80</v>
      </c>
      <c r="B1091" t="s">
        <v>600</v>
      </c>
      <c r="C1091">
        <v>0.39178228655821701</v>
      </c>
      <c r="D1091">
        <v>10079</v>
      </c>
      <c r="E1091">
        <v>1908648</v>
      </c>
      <c r="F1091">
        <v>0.23725103822482399</v>
      </c>
    </row>
    <row r="1092" spans="1:6" x14ac:dyDescent="0.2">
      <c r="A1092" t="s">
        <v>81</v>
      </c>
      <c r="B1092" t="s">
        <v>600</v>
      </c>
      <c r="C1092">
        <v>0</v>
      </c>
      <c r="D1092">
        <v>2762</v>
      </c>
      <c r="E1092">
        <v>395674</v>
      </c>
      <c r="F1092">
        <v>-4.5806437628129498E-2</v>
      </c>
    </row>
    <row r="1093" spans="1:6" x14ac:dyDescent="0.2">
      <c r="A1093" t="s">
        <v>82</v>
      </c>
      <c r="B1093" t="s">
        <v>600</v>
      </c>
      <c r="C1093">
        <v>3.13776577888214E-3</v>
      </c>
      <c r="D1093">
        <v>2394</v>
      </c>
      <c r="E1093">
        <v>363402</v>
      </c>
      <c r="F1093">
        <v>-4.75129927960301E-2</v>
      </c>
    </row>
    <row r="1094" spans="1:6" x14ac:dyDescent="0.2">
      <c r="A1094" t="s">
        <v>83</v>
      </c>
      <c r="B1094" t="s">
        <v>600</v>
      </c>
      <c r="C1094">
        <v>1.07966464670859E-3</v>
      </c>
      <c r="D1094">
        <v>1079</v>
      </c>
      <c r="E1094">
        <v>177225</v>
      </c>
      <c r="F1094">
        <v>-3.0243322882576602E-2</v>
      </c>
    </row>
    <row r="1095" spans="1:6" x14ac:dyDescent="0.2">
      <c r="A1095" t="s">
        <v>84</v>
      </c>
      <c r="B1095" t="s">
        <v>600</v>
      </c>
      <c r="C1095">
        <v>1.55715409427966E-2</v>
      </c>
      <c r="D1095">
        <v>5189</v>
      </c>
      <c r="E1095">
        <v>798423</v>
      </c>
      <c r="F1095">
        <v>-7.0951136246767896E-2</v>
      </c>
    </row>
    <row r="1096" spans="1:6" x14ac:dyDescent="0.2">
      <c r="A1096" t="s">
        <v>85</v>
      </c>
      <c r="B1096" t="s">
        <v>600</v>
      </c>
      <c r="C1096">
        <v>0.29949977612219603</v>
      </c>
      <c r="D1096">
        <v>7576</v>
      </c>
      <c r="E1096">
        <v>1729525</v>
      </c>
      <c r="F1096">
        <v>0.121752556687939</v>
      </c>
    </row>
    <row r="1097" spans="1:6" x14ac:dyDescent="0.2">
      <c r="A1097" t="s">
        <v>86</v>
      </c>
      <c r="B1097" t="s">
        <v>600</v>
      </c>
      <c r="C1097">
        <v>0.37695716983946498</v>
      </c>
      <c r="D1097">
        <v>6695</v>
      </c>
      <c r="E1097">
        <v>1366985</v>
      </c>
      <c r="F1097">
        <v>0.22573130244122599</v>
      </c>
    </row>
    <row r="1098" spans="1:6" x14ac:dyDescent="0.2">
      <c r="A1098" t="s">
        <v>87</v>
      </c>
      <c r="B1098" t="s">
        <v>600</v>
      </c>
      <c r="C1098">
        <v>0.586075675708844</v>
      </c>
      <c r="D1098">
        <v>2451</v>
      </c>
      <c r="E1098">
        <v>530682</v>
      </c>
      <c r="F1098">
        <v>0.46696013215244597</v>
      </c>
    </row>
    <row r="1099" spans="1:6" x14ac:dyDescent="0.2">
      <c r="A1099" t="s">
        <v>88</v>
      </c>
      <c r="B1099" t="s">
        <v>600</v>
      </c>
      <c r="C1099">
        <v>0.212894142255486</v>
      </c>
      <c r="D1099">
        <v>6793</v>
      </c>
      <c r="E1099">
        <v>1497766</v>
      </c>
      <c r="F1099">
        <v>4.6448680804057799E-2</v>
      </c>
    </row>
    <row r="1100" spans="1:6" x14ac:dyDescent="0.2">
      <c r="A1100" t="s">
        <v>89</v>
      </c>
      <c r="B1100" t="s">
        <v>600</v>
      </c>
      <c r="C1100">
        <v>0.19981144778115301</v>
      </c>
      <c r="D1100">
        <v>10111</v>
      </c>
      <c r="E1100">
        <v>2548431</v>
      </c>
      <c r="F1100">
        <v>-9.1624641388553495E-3</v>
      </c>
    </row>
    <row r="1101" spans="1:6" x14ac:dyDescent="0.2">
      <c r="A1101" t="s">
        <v>90</v>
      </c>
      <c r="B1101" t="s">
        <v>600</v>
      </c>
      <c r="C1101">
        <v>0.17893862541219799</v>
      </c>
      <c r="D1101">
        <v>10855</v>
      </c>
      <c r="E1101">
        <v>2447024</v>
      </c>
      <c r="F1101">
        <v>-1.1892836516085799E-2</v>
      </c>
    </row>
    <row r="1102" spans="1:6" x14ac:dyDescent="0.2">
      <c r="A1102" t="s">
        <v>91</v>
      </c>
      <c r="B1102" t="s">
        <v>600</v>
      </c>
      <c r="C1102">
        <v>0.32273910007824302</v>
      </c>
      <c r="D1102">
        <v>5471</v>
      </c>
      <c r="E1102">
        <v>819662</v>
      </c>
      <c r="F1102">
        <v>0.23900363284166601</v>
      </c>
    </row>
    <row r="1103" spans="1:6" x14ac:dyDescent="0.2">
      <c r="A1103" t="s">
        <v>92</v>
      </c>
      <c r="B1103" t="s">
        <v>600</v>
      </c>
      <c r="C1103">
        <v>0.35851626593442099</v>
      </c>
      <c r="D1103">
        <v>5528</v>
      </c>
      <c r="E1103">
        <v>1230549</v>
      </c>
      <c r="F1103">
        <v>0.19912631241414</v>
      </c>
    </row>
    <row r="1104" spans="1:6" x14ac:dyDescent="0.2">
      <c r="A1104" t="s">
        <v>93</v>
      </c>
      <c r="B1104" t="s">
        <v>600</v>
      </c>
      <c r="C1104">
        <v>0.51425395209480296</v>
      </c>
      <c r="D1104">
        <v>11042</v>
      </c>
      <c r="E1104">
        <v>1631781</v>
      </c>
      <c r="F1104">
        <v>0.40289522543710499</v>
      </c>
    </row>
    <row r="1105" spans="1:6" x14ac:dyDescent="0.2">
      <c r="A1105" t="s">
        <v>94</v>
      </c>
      <c r="B1105" t="s">
        <v>600</v>
      </c>
      <c r="C1105">
        <v>1.98004297101726E-4</v>
      </c>
      <c r="D1105">
        <v>2480</v>
      </c>
      <c r="E1105">
        <v>357509</v>
      </c>
      <c r="F1105">
        <v>-4.2163010943661497E-2</v>
      </c>
    </row>
    <row r="1106" spans="1:6" x14ac:dyDescent="0.2">
      <c r="A1106" t="s">
        <v>95</v>
      </c>
      <c r="B1106" t="s">
        <v>600</v>
      </c>
      <c r="C1106">
        <v>0.51905424588182303</v>
      </c>
      <c r="D1106">
        <v>4536</v>
      </c>
      <c r="E1106">
        <v>955603</v>
      </c>
      <c r="F1106">
        <v>0.37864178306414797</v>
      </c>
    </row>
    <row r="1107" spans="1:6" x14ac:dyDescent="0.2">
      <c r="A1107" t="s">
        <v>96</v>
      </c>
      <c r="B1107" t="s">
        <v>600</v>
      </c>
      <c r="C1107">
        <v>5.70771551218888E-4</v>
      </c>
      <c r="D1107">
        <v>4700</v>
      </c>
      <c r="E1107">
        <v>879012</v>
      </c>
      <c r="F1107">
        <v>-0.118756064518108</v>
      </c>
    </row>
    <row r="1108" spans="1:6" x14ac:dyDescent="0.2">
      <c r="A1108" t="s">
        <v>97</v>
      </c>
      <c r="B1108" t="s">
        <v>600</v>
      </c>
      <c r="C1108">
        <v>3.7080466630109603E-2</v>
      </c>
      <c r="D1108">
        <v>2720</v>
      </c>
      <c r="E1108">
        <v>314198</v>
      </c>
      <c r="F1108">
        <v>3.2817010646469601E-2</v>
      </c>
    </row>
    <row r="1109" spans="1:6" x14ac:dyDescent="0.2">
      <c r="A1109" t="s">
        <v>98</v>
      </c>
      <c r="B1109" t="s">
        <v>600</v>
      </c>
      <c r="C1109">
        <v>2.9818534840604798E-2</v>
      </c>
      <c r="D1109">
        <v>9212</v>
      </c>
      <c r="E1109">
        <v>2025320</v>
      </c>
      <c r="F1109">
        <v>-0.14919519645312601</v>
      </c>
    </row>
    <row r="1110" spans="1:6" x14ac:dyDescent="0.2">
      <c r="A1110" t="s">
        <v>99</v>
      </c>
      <c r="B1110" t="s">
        <v>600</v>
      </c>
      <c r="C1110">
        <v>0.32099763527841202</v>
      </c>
      <c r="D1110">
        <v>9070</v>
      </c>
      <c r="E1110">
        <v>1893403</v>
      </c>
      <c r="F1110">
        <v>0.15249473371226799</v>
      </c>
    </row>
    <row r="1111" spans="1:6" x14ac:dyDescent="0.2">
      <c r="A1111" t="s">
        <v>100</v>
      </c>
      <c r="B1111" t="s">
        <v>600</v>
      </c>
      <c r="C1111">
        <v>0.31014917644772</v>
      </c>
      <c r="D1111">
        <v>10733</v>
      </c>
      <c r="E1111">
        <v>2334465</v>
      </c>
      <c r="F1111">
        <v>0.12660162837199199</v>
      </c>
    </row>
    <row r="1112" spans="1:6" x14ac:dyDescent="0.2">
      <c r="A1112" t="s">
        <v>101</v>
      </c>
      <c r="B1112" t="s">
        <v>600</v>
      </c>
      <c r="C1112">
        <v>0.41318271468784701</v>
      </c>
      <c r="D1112">
        <v>6452</v>
      </c>
      <c r="E1112">
        <v>1405738</v>
      </c>
      <c r="F1112">
        <v>0.25121624358684702</v>
      </c>
    </row>
    <row r="1113" spans="1:6" x14ac:dyDescent="0.2">
      <c r="A1113" t="s">
        <v>102</v>
      </c>
      <c r="B1113" t="s">
        <v>600</v>
      </c>
      <c r="C1113">
        <v>4.7513218647622701E-2</v>
      </c>
      <c r="D1113">
        <v>5366</v>
      </c>
      <c r="E1113">
        <v>739524</v>
      </c>
      <c r="F1113">
        <v>-1.95268828575609E-2</v>
      </c>
    </row>
    <row r="1114" spans="1:6" x14ac:dyDescent="0.2">
      <c r="A1114" t="s">
        <v>103</v>
      </c>
      <c r="B1114" t="s">
        <v>600</v>
      </c>
      <c r="C1114">
        <v>4.6971768563134498E-3</v>
      </c>
      <c r="D1114">
        <v>5305</v>
      </c>
      <c r="E1114">
        <v>857075</v>
      </c>
      <c r="F1114">
        <v>-9.2042050191538397E-2</v>
      </c>
    </row>
    <row r="1115" spans="1:6" x14ac:dyDescent="0.2">
      <c r="A1115" t="s">
        <v>104</v>
      </c>
      <c r="B1115" t="s">
        <v>600</v>
      </c>
      <c r="C1115">
        <v>1.0834510289327299E-3</v>
      </c>
      <c r="D1115">
        <v>2861</v>
      </c>
      <c r="E1115">
        <v>363446</v>
      </c>
      <c r="F1115">
        <v>-2.3412607180085199E-2</v>
      </c>
    </row>
    <row r="1116" spans="1:6" x14ac:dyDescent="0.2">
      <c r="A1116" t="s">
        <v>105</v>
      </c>
      <c r="B1116" t="s">
        <v>600</v>
      </c>
      <c r="C1116">
        <v>8.97932391944268E-4</v>
      </c>
      <c r="D1116">
        <v>2799</v>
      </c>
      <c r="E1116">
        <v>436898</v>
      </c>
      <c r="F1116">
        <v>-6.1778499679076497E-2</v>
      </c>
    </row>
    <row r="1117" spans="1:6" x14ac:dyDescent="0.2">
      <c r="A1117" t="s">
        <v>106</v>
      </c>
      <c r="B1117" t="s">
        <v>600</v>
      </c>
      <c r="C1117">
        <v>5.9299493292327499E-3</v>
      </c>
      <c r="D1117">
        <v>3663</v>
      </c>
      <c r="E1117">
        <v>465165</v>
      </c>
      <c r="F1117">
        <v>-2.91362563204337E-2</v>
      </c>
    </row>
    <row r="1118" spans="1:6" x14ac:dyDescent="0.2">
      <c r="A1118" t="s">
        <v>107</v>
      </c>
      <c r="B1118" t="s">
        <v>600</v>
      </c>
      <c r="C1118">
        <v>8.3135140620702305E-2</v>
      </c>
      <c r="D1118">
        <v>8690</v>
      </c>
      <c r="E1118">
        <v>1414061</v>
      </c>
      <c r="F1118">
        <v>-3.6209488531117502E-2</v>
      </c>
    </row>
    <row r="1119" spans="1:6" x14ac:dyDescent="0.2">
      <c r="A1119" t="s">
        <v>108</v>
      </c>
      <c r="B1119" t="s">
        <v>600</v>
      </c>
      <c r="C1119">
        <v>8.9011969241739194E-2</v>
      </c>
      <c r="D1119">
        <v>6393</v>
      </c>
      <c r="E1119">
        <v>1169448</v>
      </c>
      <c r="F1119">
        <v>-3.93492378514868E-2</v>
      </c>
    </row>
    <row r="1120" spans="1:6" x14ac:dyDescent="0.2">
      <c r="A1120" t="s">
        <v>109</v>
      </c>
      <c r="B1120" t="s">
        <v>600</v>
      </c>
      <c r="C1120">
        <v>1.12910769768662E-2</v>
      </c>
      <c r="D1120">
        <v>5372</v>
      </c>
      <c r="E1120">
        <v>762215</v>
      </c>
      <c r="F1120">
        <v>-6.1325211026668699E-2</v>
      </c>
    </row>
    <row r="1121" spans="1:6" x14ac:dyDescent="0.2">
      <c r="A1121" t="s">
        <v>110</v>
      </c>
      <c r="B1121" t="s">
        <v>600</v>
      </c>
      <c r="C1121">
        <v>0.238164249879428</v>
      </c>
      <c r="D1121">
        <v>2971</v>
      </c>
      <c r="E1121">
        <v>449502</v>
      </c>
      <c r="F1121">
        <v>0.17884617577349099</v>
      </c>
    </row>
    <row r="1122" spans="1:6" x14ac:dyDescent="0.2">
      <c r="A1122" t="s">
        <v>111</v>
      </c>
      <c r="B1122" t="s">
        <v>600</v>
      </c>
      <c r="C1122">
        <v>0.159847357327873</v>
      </c>
      <c r="D1122">
        <v>8510</v>
      </c>
      <c r="E1122">
        <v>2271010</v>
      </c>
      <c r="F1122">
        <v>-5.2557618350417799E-2</v>
      </c>
    </row>
    <row r="1123" spans="1:6" x14ac:dyDescent="0.2">
      <c r="A1123" t="s">
        <v>112</v>
      </c>
      <c r="B1123" t="s">
        <v>600</v>
      </c>
      <c r="C1123">
        <v>0.35075540618395501</v>
      </c>
      <c r="D1123">
        <v>7128</v>
      </c>
      <c r="E1123">
        <v>1494086</v>
      </c>
      <c r="F1123">
        <v>0.19184848370392199</v>
      </c>
    </row>
    <row r="1124" spans="1:6" x14ac:dyDescent="0.2">
      <c r="A1124" t="s">
        <v>113</v>
      </c>
      <c r="B1124" t="s">
        <v>600</v>
      </c>
      <c r="C1124">
        <v>0.14690007384994</v>
      </c>
      <c r="D1124">
        <v>9833</v>
      </c>
      <c r="E1124">
        <v>1839313</v>
      </c>
      <c r="F1124">
        <v>-4.2326295883240404E-3</v>
      </c>
    </row>
    <row r="1125" spans="1:6" x14ac:dyDescent="0.2">
      <c r="A1125" t="s">
        <v>114</v>
      </c>
      <c r="B1125" t="s">
        <v>600</v>
      </c>
      <c r="C1125">
        <v>1.9050521857544502E-2</v>
      </c>
      <c r="D1125">
        <v>4296</v>
      </c>
      <c r="E1125">
        <v>718417</v>
      </c>
      <c r="F1125">
        <v>-7.5159019925075204E-2</v>
      </c>
    </row>
    <row r="1126" spans="1:6" x14ac:dyDescent="0.2">
      <c r="A1126" t="s">
        <v>19</v>
      </c>
      <c r="B1126" t="s">
        <v>600</v>
      </c>
      <c r="C1126">
        <v>0.191585563995189</v>
      </c>
      <c r="D1126">
        <v>1641</v>
      </c>
      <c r="E1126">
        <v>325762</v>
      </c>
      <c r="F1126">
        <v>0.10622658921669501</v>
      </c>
    </row>
    <row r="1127" spans="1:6" x14ac:dyDescent="0.2">
      <c r="A1127" t="s">
        <v>115</v>
      </c>
      <c r="B1127" t="s">
        <v>600</v>
      </c>
      <c r="C1127">
        <v>0.24568835087244101</v>
      </c>
      <c r="D1127">
        <v>9860</v>
      </c>
      <c r="E1127">
        <v>2168180</v>
      </c>
      <c r="F1127">
        <v>6.3714123183967894E-2</v>
      </c>
    </row>
    <row r="1128" spans="1:6" x14ac:dyDescent="0.2">
      <c r="A1128" t="s">
        <v>116</v>
      </c>
      <c r="B1128" t="s">
        <v>600</v>
      </c>
      <c r="C1128">
        <v>0.77214702526895496</v>
      </c>
      <c r="D1128">
        <v>18177</v>
      </c>
      <c r="E1128">
        <v>3365513</v>
      </c>
      <c r="F1128">
        <v>0.59650977188510101</v>
      </c>
    </row>
    <row r="1129" spans="1:6" x14ac:dyDescent="0.2">
      <c r="A1129" t="s">
        <v>117</v>
      </c>
      <c r="B1129" t="s">
        <v>600</v>
      </c>
      <c r="C1129">
        <v>1.12478827786037E-2</v>
      </c>
      <c r="D1129">
        <v>2148</v>
      </c>
      <c r="E1129">
        <v>306898</v>
      </c>
      <c r="F1129">
        <v>-2.32318603093573E-2</v>
      </c>
    </row>
    <row r="1130" spans="1:6" x14ac:dyDescent="0.2">
      <c r="A1130" t="s">
        <v>118</v>
      </c>
      <c r="B1130" t="s">
        <v>600</v>
      </c>
      <c r="C1130">
        <v>3.7818455520016697E-2</v>
      </c>
      <c r="D1130">
        <v>4126</v>
      </c>
      <c r="E1130">
        <v>664167</v>
      </c>
      <c r="F1130">
        <v>-4.7408735600392701E-2</v>
      </c>
    </row>
    <row r="1131" spans="1:6" x14ac:dyDescent="0.2">
      <c r="A1131" t="s">
        <v>119</v>
      </c>
      <c r="B1131" t="s">
        <v>600</v>
      </c>
      <c r="C1131">
        <v>2.9522481037758201E-4</v>
      </c>
      <c r="D1131">
        <v>2522</v>
      </c>
      <c r="E1131">
        <v>517061</v>
      </c>
      <c r="F1131">
        <v>-0.109686700314443</v>
      </c>
    </row>
    <row r="1132" spans="1:6" x14ac:dyDescent="0.2">
      <c r="A1132" t="s">
        <v>120</v>
      </c>
      <c r="B1132" t="s">
        <v>600</v>
      </c>
      <c r="C1132">
        <v>0.127431463201988</v>
      </c>
      <c r="D1132">
        <v>3103</v>
      </c>
      <c r="E1132">
        <v>583393</v>
      </c>
      <c r="F1132">
        <v>2.4977836114363799E-2</v>
      </c>
    </row>
    <row r="1133" spans="1:6" x14ac:dyDescent="0.2">
      <c r="A1133" t="s">
        <v>121</v>
      </c>
      <c r="B1133" t="s">
        <v>600</v>
      </c>
      <c r="C1133">
        <v>5.5800409015336703E-3</v>
      </c>
      <c r="D1133">
        <v>2134</v>
      </c>
      <c r="E1133">
        <v>300404</v>
      </c>
      <c r="F1133">
        <v>-2.57979772642692E-2</v>
      </c>
    </row>
    <row r="1134" spans="1:6" x14ac:dyDescent="0.2">
      <c r="A1134" t="s">
        <v>122</v>
      </c>
      <c r="B1134" t="s">
        <v>600</v>
      </c>
      <c r="C1134">
        <v>0</v>
      </c>
      <c r="D1134">
        <v>899</v>
      </c>
      <c r="E1134">
        <v>132693</v>
      </c>
      <c r="F1134">
        <v>-3.1673967096306401E-3</v>
      </c>
    </row>
    <row r="1135" spans="1:6" x14ac:dyDescent="0.2">
      <c r="A1135" t="s">
        <v>123</v>
      </c>
      <c r="B1135" t="s">
        <v>600</v>
      </c>
      <c r="C1135">
        <v>0</v>
      </c>
      <c r="D1135">
        <v>557</v>
      </c>
      <c r="E1135">
        <v>92179</v>
      </c>
      <c r="F1135">
        <v>-4.2929729531828598E-3</v>
      </c>
    </row>
    <row r="1136" spans="1:6" x14ac:dyDescent="0.2">
      <c r="A1136" t="s">
        <v>124</v>
      </c>
      <c r="B1136" t="s">
        <v>600</v>
      </c>
      <c r="C1136">
        <v>0.19525467898889501</v>
      </c>
      <c r="D1136">
        <v>7037</v>
      </c>
      <c r="E1136">
        <v>1030780</v>
      </c>
      <c r="F1136">
        <v>0.104965749663361</v>
      </c>
    </row>
    <row r="1137" spans="1:6" x14ac:dyDescent="0.2">
      <c r="A1137" t="s">
        <v>125</v>
      </c>
      <c r="B1137" t="s">
        <v>600</v>
      </c>
      <c r="C1137">
        <v>0.100272219899675</v>
      </c>
      <c r="D1137">
        <v>7992</v>
      </c>
      <c r="E1137">
        <v>1469513</v>
      </c>
      <c r="F1137">
        <v>-3.8678391783336701E-2</v>
      </c>
    </row>
    <row r="1138" spans="1:6" x14ac:dyDescent="0.2">
      <c r="A1138" t="s">
        <v>126</v>
      </c>
      <c r="B1138" t="s">
        <v>600</v>
      </c>
      <c r="C1138">
        <v>6.1361130373335897E-2</v>
      </c>
      <c r="D1138">
        <v>2557</v>
      </c>
      <c r="E1138">
        <v>430505</v>
      </c>
      <c r="F1138">
        <v>-1.1798876790513099E-2</v>
      </c>
    </row>
    <row r="1139" spans="1:6" x14ac:dyDescent="0.2">
      <c r="A1139" t="s">
        <v>127</v>
      </c>
      <c r="B1139" t="s">
        <v>600</v>
      </c>
      <c r="C1139">
        <v>8.2183988668648508E-3</v>
      </c>
      <c r="D1139">
        <v>2928</v>
      </c>
      <c r="E1139">
        <v>404896</v>
      </c>
      <c r="F1139">
        <v>-3.3390656296570301E-2</v>
      </c>
    </row>
    <row r="1140" spans="1:6" x14ac:dyDescent="0.2">
      <c r="A1140" t="s">
        <v>128</v>
      </c>
      <c r="B1140" t="s">
        <v>600</v>
      </c>
      <c r="C1140">
        <v>0</v>
      </c>
      <c r="D1140">
        <v>3926</v>
      </c>
      <c r="E1140">
        <v>658115</v>
      </c>
      <c r="F1140">
        <v>-9.0787364658359196E-2</v>
      </c>
    </row>
    <row r="1141" spans="1:6" x14ac:dyDescent="0.2">
      <c r="A1141" t="s">
        <v>129</v>
      </c>
      <c r="B1141" t="s">
        <v>600</v>
      </c>
      <c r="C1141">
        <v>0.37708684518416702</v>
      </c>
      <c r="D1141">
        <v>4884</v>
      </c>
      <c r="E1141">
        <v>990021</v>
      </c>
      <c r="F1141">
        <v>0.24081203589376199</v>
      </c>
    </row>
    <row r="1142" spans="1:6" x14ac:dyDescent="0.2">
      <c r="A1142" t="s">
        <v>130</v>
      </c>
      <c r="B1142" t="s">
        <v>600</v>
      </c>
      <c r="C1142">
        <v>7.4007947460048906E-2</v>
      </c>
      <c r="D1142">
        <v>5277</v>
      </c>
      <c r="E1142">
        <v>1193888</v>
      </c>
      <c r="F1142">
        <v>-8.6463252842380198E-2</v>
      </c>
    </row>
    <row r="1143" spans="1:6" x14ac:dyDescent="0.2">
      <c r="A1143" t="s">
        <v>131</v>
      </c>
      <c r="B1143" t="s">
        <v>600</v>
      </c>
      <c r="C1143">
        <v>0.41061424500138499</v>
      </c>
      <c r="D1143">
        <v>3784</v>
      </c>
      <c r="E1143">
        <v>1419544</v>
      </c>
      <c r="F1143">
        <v>0.16840647036383</v>
      </c>
    </row>
    <row r="1144" spans="1:6" x14ac:dyDescent="0.2">
      <c r="A1144" t="s">
        <v>132</v>
      </c>
      <c r="B1144" t="s">
        <v>600</v>
      </c>
      <c r="C1144">
        <v>0.244810342436483</v>
      </c>
      <c r="D1144">
        <v>6474</v>
      </c>
      <c r="E1144">
        <v>2077923</v>
      </c>
      <c r="F1144">
        <v>9.1142273905930205E-3</v>
      </c>
    </row>
    <row r="1145" spans="1:6" x14ac:dyDescent="0.2">
      <c r="A1145" t="s">
        <v>133</v>
      </c>
      <c r="B1145" t="s">
        <v>600</v>
      </c>
      <c r="C1145">
        <v>0.13821579793918401</v>
      </c>
      <c r="D1145">
        <v>6458</v>
      </c>
      <c r="E1145">
        <v>1672651</v>
      </c>
      <c r="F1145">
        <v>-5.6634658695503597E-2</v>
      </c>
    </row>
    <row r="1146" spans="1:6" x14ac:dyDescent="0.2">
      <c r="A1146" t="s">
        <v>134</v>
      </c>
      <c r="B1146" t="s">
        <v>600</v>
      </c>
      <c r="C1146">
        <v>0.41315632946529701</v>
      </c>
      <c r="D1146">
        <v>3191</v>
      </c>
      <c r="E1146">
        <v>1204552</v>
      </c>
      <c r="F1146">
        <v>0.17710394635051699</v>
      </c>
    </row>
    <row r="1147" spans="1:6" x14ac:dyDescent="0.2">
      <c r="A1147" t="s">
        <v>135</v>
      </c>
      <c r="B1147" t="s">
        <v>600</v>
      </c>
      <c r="C1147">
        <v>9.6610934641130505E-2</v>
      </c>
      <c r="D1147">
        <v>4987</v>
      </c>
      <c r="E1147">
        <v>867001</v>
      </c>
      <c r="F1147">
        <v>-1.13958062627079E-2</v>
      </c>
    </row>
    <row r="1148" spans="1:6" x14ac:dyDescent="0.2">
      <c r="A1148" t="s">
        <v>136</v>
      </c>
      <c r="B1148" t="s">
        <v>600</v>
      </c>
      <c r="C1148">
        <v>3.0758225428834399E-2</v>
      </c>
      <c r="D1148">
        <v>4521</v>
      </c>
      <c r="E1148">
        <v>841438</v>
      </c>
      <c r="F1148">
        <v>-8.5974731029856505E-2</v>
      </c>
    </row>
    <row r="1149" spans="1:6" x14ac:dyDescent="0.2">
      <c r="A1149" t="s">
        <v>137</v>
      </c>
      <c r="B1149" t="s">
        <v>600</v>
      </c>
      <c r="C1149">
        <v>5.8663891377319297E-2</v>
      </c>
      <c r="D1149">
        <v>3058</v>
      </c>
      <c r="E1149">
        <v>553589</v>
      </c>
      <c r="F1149">
        <v>-3.5975472667422202E-2</v>
      </c>
    </row>
    <row r="1150" spans="1:6" x14ac:dyDescent="0.2">
      <c r="A1150" t="s">
        <v>138</v>
      </c>
      <c r="B1150" t="s">
        <v>600</v>
      </c>
      <c r="C1150">
        <v>3.7764904821712103E-2</v>
      </c>
      <c r="D1150">
        <v>6167</v>
      </c>
      <c r="E1150">
        <v>1292786</v>
      </c>
      <c r="F1150">
        <v>-0.114928089292817</v>
      </c>
    </row>
    <row r="1151" spans="1:6" x14ac:dyDescent="0.2">
      <c r="A1151" t="s">
        <v>139</v>
      </c>
      <c r="B1151" t="s">
        <v>600</v>
      </c>
      <c r="C1151">
        <v>0.39893838187294001</v>
      </c>
      <c r="D1151">
        <v>5830</v>
      </c>
      <c r="E1151">
        <v>1301854</v>
      </c>
      <c r="F1151">
        <v>0.23666284713085101</v>
      </c>
    </row>
    <row r="1152" spans="1:6" x14ac:dyDescent="0.2">
      <c r="A1152" t="s">
        <v>140</v>
      </c>
      <c r="B1152" t="s">
        <v>600</v>
      </c>
      <c r="C1152">
        <v>0.113352699091765</v>
      </c>
      <c r="D1152">
        <v>12668</v>
      </c>
      <c r="E1152">
        <v>2958974</v>
      </c>
      <c r="F1152">
        <v>-9.0873038578412002E-2</v>
      </c>
    </row>
    <row r="1153" spans="1:6" x14ac:dyDescent="0.2">
      <c r="A1153" t="s">
        <v>141</v>
      </c>
      <c r="B1153" t="s">
        <v>600</v>
      </c>
      <c r="C1153">
        <v>5.3044735235881102E-2</v>
      </c>
      <c r="D1153">
        <v>9238</v>
      </c>
      <c r="E1153">
        <v>2377191</v>
      </c>
      <c r="F1153">
        <v>-0.155981777833442</v>
      </c>
    </row>
    <row r="1154" spans="1:6" x14ac:dyDescent="0.2">
      <c r="A1154" t="s">
        <v>142</v>
      </c>
      <c r="B1154" t="s">
        <v>600</v>
      </c>
      <c r="C1154">
        <v>3.2737895371014999E-2</v>
      </c>
      <c r="D1154">
        <v>10906</v>
      </c>
      <c r="E1154">
        <v>2567567</v>
      </c>
      <c r="F1154">
        <v>-0.16653849684411701</v>
      </c>
    </row>
    <row r="1155" spans="1:6" x14ac:dyDescent="0.2">
      <c r="A1155" t="s">
        <v>143</v>
      </c>
      <c r="B1155" t="s">
        <v>600</v>
      </c>
      <c r="C1155">
        <v>0.35731611015988102</v>
      </c>
      <c r="D1155">
        <v>5147</v>
      </c>
      <c r="E1155">
        <v>1168553</v>
      </c>
      <c r="F1155">
        <v>0.197254788023842</v>
      </c>
    </row>
    <row r="1156" spans="1:6" x14ac:dyDescent="0.2">
      <c r="A1156" t="s">
        <v>144</v>
      </c>
      <c r="B1156" t="s">
        <v>600</v>
      </c>
      <c r="C1156">
        <v>0.33749463162989002</v>
      </c>
      <c r="D1156">
        <v>6738</v>
      </c>
      <c r="E1156">
        <v>1797321</v>
      </c>
      <c r="F1156">
        <v>0.13522467105251301</v>
      </c>
    </row>
    <row r="1157" spans="1:6" x14ac:dyDescent="0.2">
      <c r="A1157" t="s">
        <v>145</v>
      </c>
      <c r="B1157" t="s">
        <v>600</v>
      </c>
      <c r="C1157">
        <v>0.10664459140937201</v>
      </c>
      <c r="D1157">
        <v>12136</v>
      </c>
      <c r="E1157">
        <v>2379255</v>
      </c>
      <c r="F1157">
        <v>-6.2466061409344298E-2</v>
      </c>
    </row>
    <row r="1158" spans="1:6" x14ac:dyDescent="0.2">
      <c r="A1158" t="s">
        <v>146</v>
      </c>
      <c r="B1158" t="s">
        <v>600</v>
      </c>
      <c r="C1158">
        <v>0.30196097450902798</v>
      </c>
      <c r="D1158">
        <v>14013</v>
      </c>
      <c r="E1158">
        <v>2941713</v>
      </c>
      <c r="F1158">
        <v>0.113669224754382</v>
      </c>
    </row>
    <row r="1159" spans="1:6" x14ac:dyDescent="0.2">
      <c r="A1159" t="s">
        <v>147</v>
      </c>
      <c r="B1159" t="s">
        <v>600</v>
      </c>
      <c r="C1159">
        <v>0.40607658782427603</v>
      </c>
      <c r="D1159">
        <v>10843</v>
      </c>
      <c r="E1159">
        <v>2268276</v>
      </c>
      <c r="F1159">
        <v>0.229490055320304</v>
      </c>
    </row>
    <row r="1160" spans="1:6" x14ac:dyDescent="0.2">
      <c r="A1160" t="s">
        <v>148</v>
      </c>
      <c r="B1160" t="s">
        <v>600</v>
      </c>
      <c r="C1160">
        <v>2.8110528927312899E-2</v>
      </c>
      <c r="D1160">
        <v>3681</v>
      </c>
      <c r="E1160">
        <v>664842</v>
      </c>
      <c r="F1160">
        <v>-7.4073958872321002E-2</v>
      </c>
    </row>
    <row r="1161" spans="1:6" x14ac:dyDescent="0.2">
      <c r="A1161" t="s">
        <v>149</v>
      </c>
      <c r="B1161" t="s">
        <v>600</v>
      </c>
      <c r="C1161">
        <v>0.100754962030477</v>
      </c>
      <c r="D1161">
        <v>10100</v>
      </c>
      <c r="E1161">
        <v>1977073</v>
      </c>
      <c r="F1161">
        <v>-6.0160662102785402E-2</v>
      </c>
    </row>
    <row r="1162" spans="1:6" x14ac:dyDescent="0.2">
      <c r="A1162" t="s">
        <v>150</v>
      </c>
      <c r="B1162" t="s">
        <v>600</v>
      </c>
      <c r="C1162">
        <v>3.2965873661537103E-2</v>
      </c>
      <c r="D1162">
        <v>8080</v>
      </c>
      <c r="E1162">
        <v>1430791</v>
      </c>
      <c r="F1162">
        <v>-9.9304025944052396E-2</v>
      </c>
    </row>
    <row r="1163" spans="1:6" x14ac:dyDescent="0.2">
      <c r="A1163" t="s">
        <v>151</v>
      </c>
      <c r="B1163" t="s">
        <v>600</v>
      </c>
      <c r="C1163">
        <v>0.163455516553902</v>
      </c>
      <c r="D1163">
        <v>7221</v>
      </c>
      <c r="E1163">
        <v>1541796</v>
      </c>
      <c r="F1163">
        <v>4.8233383974178402E-4</v>
      </c>
    </row>
    <row r="1164" spans="1:6" x14ac:dyDescent="0.2">
      <c r="A1164" t="s">
        <v>152</v>
      </c>
      <c r="B1164" t="s">
        <v>600</v>
      </c>
      <c r="C1164">
        <v>0.21381077700532999</v>
      </c>
      <c r="D1164">
        <v>13700</v>
      </c>
      <c r="E1164">
        <v>3109119</v>
      </c>
      <c r="F1164">
        <v>1.1688038032212401E-2</v>
      </c>
    </row>
    <row r="1165" spans="1:6" x14ac:dyDescent="0.2">
      <c r="A1165" t="s">
        <v>153</v>
      </c>
      <c r="B1165" t="s">
        <v>600</v>
      </c>
      <c r="C1165">
        <v>2.2784927509767201E-3</v>
      </c>
      <c r="D1165">
        <v>7233</v>
      </c>
      <c r="E1165">
        <v>1229935</v>
      </c>
      <c r="F1165">
        <v>-0.117526926687483</v>
      </c>
    </row>
    <row r="1166" spans="1:6" x14ac:dyDescent="0.2">
      <c r="A1166" t="s">
        <v>154</v>
      </c>
      <c r="B1166" t="s">
        <v>600</v>
      </c>
      <c r="C1166">
        <v>9.2878673564009598E-2</v>
      </c>
      <c r="D1166">
        <v>12224</v>
      </c>
      <c r="E1166">
        <v>2634295</v>
      </c>
      <c r="F1166">
        <v>-9.4511877663126603E-2</v>
      </c>
    </row>
    <row r="1167" spans="1:6" x14ac:dyDescent="0.2">
      <c r="A1167" t="s">
        <v>155</v>
      </c>
      <c r="B1167" t="s">
        <v>600</v>
      </c>
      <c r="C1167">
        <v>4.7536358535800197E-2</v>
      </c>
      <c r="D1167">
        <v>10805</v>
      </c>
      <c r="E1167">
        <v>2257809</v>
      </c>
      <c r="F1167">
        <v>-0.12868737593808799</v>
      </c>
    </row>
    <row r="1168" spans="1:6" x14ac:dyDescent="0.2">
      <c r="A1168" t="s">
        <v>156</v>
      </c>
      <c r="B1168" t="s">
        <v>600</v>
      </c>
      <c r="C1168">
        <v>0.25728344916062301</v>
      </c>
      <c r="D1168">
        <v>14420</v>
      </c>
      <c r="E1168">
        <v>3048592</v>
      </c>
      <c r="F1168">
        <v>6.6418901406411004E-2</v>
      </c>
    </row>
    <row r="1169" spans="1:6" x14ac:dyDescent="0.2">
      <c r="A1169" t="s">
        <v>157</v>
      </c>
      <c r="B1169" t="s">
        <v>600</v>
      </c>
      <c r="C1169">
        <v>0.22155140763693801</v>
      </c>
      <c r="D1169">
        <v>10514</v>
      </c>
      <c r="E1169">
        <v>2570234</v>
      </c>
      <c r="F1169">
        <v>1.6700635203870801E-2</v>
      </c>
    </row>
    <row r="1170" spans="1:6" x14ac:dyDescent="0.2">
      <c r="A1170" t="s">
        <v>158</v>
      </c>
      <c r="B1170" t="s">
        <v>600</v>
      </c>
      <c r="C1170">
        <v>0.205276959095432</v>
      </c>
      <c r="D1170">
        <v>11764</v>
      </c>
      <c r="E1170">
        <v>2703192</v>
      </c>
      <c r="F1170">
        <v>7.3480772065185702E-3</v>
      </c>
    </row>
    <row r="1171" spans="1:6" x14ac:dyDescent="0.2">
      <c r="A1171" t="s">
        <v>159</v>
      </c>
      <c r="B1171" t="s">
        <v>600</v>
      </c>
      <c r="C1171">
        <v>0.21861542704710801</v>
      </c>
      <c r="D1171">
        <v>13681</v>
      </c>
      <c r="E1171">
        <v>2653846</v>
      </c>
      <c r="F1171">
        <v>4.6361890060224599E-2</v>
      </c>
    </row>
    <row r="1172" spans="1:6" x14ac:dyDescent="0.2">
      <c r="A1172" t="s">
        <v>160</v>
      </c>
      <c r="B1172" t="s">
        <v>600</v>
      </c>
      <c r="C1172">
        <v>0.28675802888724899</v>
      </c>
      <c r="D1172">
        <v>10254</v>
      </c>
      <c r="E1172">
        <v>2608643</v>
      </c>
      <c r="F1172">
        <v>7.5411587081449197E-2</v>
      </c>
    </row>
    <row r="1173" spans="1:6" x14ac:dyDescent="0.2">
      <c r="A1173" t="s">
        <v>161</v>
      </c>
      <c r="B1173" t="s">
        <v>600</v>
      </c>
      <c r="C1173">
        <v>0.24803255261819901</v>
      </c>
      <c r="D1173">
        <v>12217</v>
      </c>
      <c r="E1173">
        <v>2798515</v>
      </c>
      <c r="F1173">
        <v>4.9071568880788299E-2</v>
      </c>
    </row>
    <row r="1174" spans="1:6" x14ac:dyDescent="0.2">
      <c r="A1174" t="s">
        <v>162</v>
      </c>
      <c r="B1174" t="s">
        <v>600</v>
      </c>
      <c r="C1174">
        <v>0.28821065913556398</v>
      </c>
      <c r="D1174">
        <v>12733</v>
      </c>
      <c r="E1174">
        <v>2535496</v>
      </c>
      <c r="F1174">
        <v>0.11407354882804201</v>
      </c>
    </row>
    <row r="1175" spans="1:6" x14ac:dyDescent="0.2">
      <c r="A1175" t="s">
        <v>163</v>
      </c>
      <c r="B1175" t="s">
        <v>600</v>
      </c>
      <c r="C1175">
        <v>0.203690663442884</v>
      </c>
      <c r="D1175">
        <v>6506</v>
      </c>
      <c r="E1175">
        <v>1780725</v>
      </c>
      <c r="F1175">
        <v>-1.96428437041247E-3</v>
      </c>
    </row>
    <row r="1176" spans="1:6" x14ac:dyDescent="0.2">
      <c r="A1176" t="s">
        <v>164</v>
      </c>
      <c r="B1176" t="s">
        <v>600</v>
      </c>
      <c r="C1176">
        <v>0.34729568133638899</v>
      </c>
      <c r="D1176">
        <v>11162</v>
      </c>
      <c r="E1176">
        <v>2211470</v>
      </c>
      <c r="F1176">
        <v>0.17978583407561199</v>
      </c>
    </row>
    <row r="1177" spans="1:6" x14ac:dyDescent="0.2">
      <c r="A1177" t="s">
        <v>165</v>
      </c>
      <c r="B1177" t="s">
        <v>600</v>
      </c>
      <c r="C1177">
        <v>0.195167525723836</v>
      </c>
      <c r="D1177">
        <v>8529</v>
      </c>
      <c r="E1177">
        <v>1927911</v>
      </c>
      <c r="F1177">
        <v>1.4199939236369899E-2</v>
      </c>
    </row>
    <row r="1178" spans="1:6" x14ac:dyDescent="0.2">
      <c r="A1178" t="s">
        <v>166</v>
      </c>
      <c r="B1178" t="s">
        <v>600</v>
      </c>
      <c r="C1178">
        <v>0.34407778471661798</v>
      </c>
      <c r="D1178">
        <v>8130</v>
      </c>
      <c r="E1178">
        <v>1111195</v>
      </c>
      <c r="F1178">
        <v>0.26072923851263902</v>
      </c>
    </row>
    <row r="1179" spans="1:6" x14ac:dyDescent="0.2">
      <c r="A1179" t="s">
        <v>167</v>
      </c>
      <c r="B1179" t="s">
        <v>600</v>
      </c>
      <c r="C1179">
        <v>0.15413773676055501</v>
      </c>
      <c r="D1179">
        <v>8307</v>
      </c>
      <c r="E1179">
        <v>1423888</v>
      </c>
      <c r="F1179">
        <v>2.68564375021727E-2</v>
      </c>
    </row>
    <row r="1180" spans="1:6" x14ac:dyDescent="0.2">
      <c r="A1180" t="s">
        <v>168</v>
      </c>
      <c r="B1180" t="s">
        <v>600</v>
      </c>
      <c r="C1180">
        <v>0.13687707545210301</v>
      </c>
      <c r="D1180">
        <v>2789</v>
      </c>
      <c r="E1180">
        <v>380254</v>
      </c>
      <c r="F1180">
        <v>0.10004998193439001</v>
      </c>
    </row>
    <row r="1181" spans="1:6" x14ac:dyDescent="0.2">
      <c r="A1181" t="s">
        <v>169</v>
      </c>
      <c r="B1181" t="s">
        <v>600</v>
      </c>
      <c r="C1181">
        <v>7.1820725112220707E-2</v>
      </c>
      <c r="D1181">
        <v>6264</v>
      </c>
      <c r="E1181">
        <v>1165661</v>
      </c>
      <c r="F1181">
        <v>-5.8918834849562098E-2</v>
      </c>
    </row>
    <row r="1182" spans="1:6" x14ac:dyDescent="0.2">
      <c r="A1182" t="s">
        <v>170</v>
      </c>
      <c r="B1182" t="s">
        <v>600</v>
      </c>
      <c r="C1182">
        <v>0.15556253665742101</v>
      </c>
      <c r="D1182">
        <v>4147</v>
      </c>
      <c r="E1182">
        <v>751459</v>
      </c>
      <c r="F1182">
        <v>4.7626765242463398E-2</v>
      </c>
    </row>
    <row r="1183" spans="1:6" x14ac:dyDescent="0.2">
      <c r="A1183" t="s">
        <v>171</v>
      </c>
      <c r="B1183" t="s">
        <v>600</v>
      </c>
      <c r="C1183">
        <v>0.25246810561815197</v>
      </c>
      <c r="D1183">
        <v>7805</v>
      </c>
      <c r="E1183">
        <v>1058563</v>
      </c>
      <c r="F1183">
        <v>0.172343311963886</v>
      </c>
    </row>
    <row r="1184" spans="1:6" x14ac:dyDescent="0.2">
      <c r="A1184" t="s">
        <v>172</v>
      </c>
      <c r="B1184" t="s">
        <v>600</v>
      </c>
      <c r="C1184">
        <v>2.2375296878765601E-2</v>
      </c>
      <c r="D1184">
        <v>4159</v>
      </c>
      <c r="E1184">
        <v>632446</v>
      </c>
      <c r="F1184">
        <v>-5.2386263399510101E-2</v>
      </c>
    </row>
    <row r="1185" spans="1:6" x14ac:dyDescent="0.2">
      <c r="A1185" t="s">
        <v>173</v>
      </c>
      <c r="B1185" t="s">
        <v>600</v>
      </c>
      <c r="C1185">
        <v>3.3997705785459402E-2</v>
      </c>
      <c r="D1185">
        <v>4670</v>
      </c>
      <c r="E1185">
        <v>630408</v>
      </c>
      <c r="F1185">
        <v>-2.3127842386514001E-2</v>
      </c>
    </row>
    <row r="1186" spans="1:6" x14ac:dyDescent="0.2">
      <c r="A1186" t="s">
        <v>174</v>
      </c>
      <c r="B1186" t="s">
        <v>600</v>
      </c>
      <c r="C1186">
        <v>0.125729161626912</v>
      </c>
      <c r="D1186">
        <v>3739</v>
      </c>
      <c r="E1186">
        <v>646556</v>
      </c>
      <c r="F1186">
        <v>3.1138553245653001E-2</v>
      </c>
    </row>
    <row r="1187" spans="1:6" x14ac:dyDescent="0.2">
      <c r="A1187" t="s">
        <v>175</v>
      </c>
      <c r="B1187" t="s">
        <v>600</v>
      </c>
      <c r="C1187">
        <v>0.128054658081038</v>
      </c>
      <c r="D1187">
        <v>4371</v>
      </c>
      <c r="E1187">
        <v>767067</v>
      </c>
      <c r="F1187">
        <v>2.3941905653817399E-2</v>
      </c>
    </row>
    <row r="1188" spans="1:6" x14ac:dyDescent="0.2">
      <c r="A1188" t="s">
        <v>176</v>
      </c>
      <c r="B1188" t="s">
        <v>600</v>
      </c>
      <c r="C1188">
        <v>1.12192939851552E-2</v>
      </c>
      <c r="D1188">
        <v>3244</v>
      </c>
      <c r="E1188">
        <v>423226</v>
      </c>
      <c r="F1188">
        <v>-2.37445348622158E-2</v>
      </c>
    </row>
    <row r="1189" spans="1:6" x14ac:dyDescent="0.2">
      <c r="A1189" t="s">
        <v>177</v>
      </c>
      <c r="B1189" t="s">
        <v>600</v>
      </c>
      <c r="C1189">
        <v>7.0364106084259095E-2</v>
      </c>
      <c r="D1189">
        <v>4383</v>
      </c>
      <c r="E1189">
        <v>679940</v>
      </c>
      <c r="F1189">
        <v>-1.04449552469892E-2</v>
      </c>
    </row>
    <row r="1190" spans="1:6" x14ac:dyDescent="0.2">
      <c r="A1190" t="s">
        <v>178</v>
      </c>
      <c r="B1190" t="s">
        <v>600</v>
      </c>
      <c r="C1190">
        <v>6.1512292409064397E-2</v>
      </c>
      <c r="D1190">
        <v>4294</v>
      </c>
      <c r="E1190">
        <v>796263</v>
      </c>
      <c r="F1190">
        <v>-5.2306532902186897E-2</v>
      </c>
    </row>
    <row r="1191" spans="1:6" x14ac:dyDescent="0.2">
      <c r="A1191" t="s">
        <v>179</v>
      </c>
      <c r="B1191" t="s">
        <v>600</v>
      </c>
      <c r="C1191">
        <v>2.2764772894445E-2</v>
      </c>
      <c r="D1191">
        <v>7629</v>
      </c>
      <c r="E1191">
        <v>1376195</v>
      </c>
      <c r="F1191">
        <v>-0.110552509212586</v>
      </c>
    </row>
    <row r="1192" spans="1:6" x14ac:dyDescent="0.2">
      <c r="A1192" t="s">
        <v>180</v>
      </c>
      <c r="B1192" t="s">
        <v>600</v>
      </c>
      <c r="C1192">
        <v>0</v>
      </c>
      <c r="D1192">
        <v>1232</v>
      </c>
      <c r="E1192">
        <v>187085</v>
      </c>
      <c r="F1192">
        <v>-2.21278586159444E-2</v>
      </c>
    </row>
    <row r="1193" spans="1:6" x14ac:dyDescent="0.2">
      <c r="A1193" t="s">
        <v>181</v>
      </c>
      <c r="B1193" t="s">
        <v>600</v>
      </c>
      <c r="C1193">
        <v>7.9549489339135304E-2</v>
      </c>
      <c r="D1193">
        <v>6141</v>
      </c>
      <c r="E1193">
        <v>934881</v>
      </c>
      <c r="F1193">
        <v>-1.21978838653795E-2</v>
      </c>
    </row>
    <row r="1194" spans="1:6" x14ac:dyDescent="0.2">
      <c r="A1194" t="s">
        <v>182</v>
      </c>
      <c r="B1194" t="s">
        <v>600</v>
      </c>
      <c r="C1194">
        <v>9.1270151780447895E-2</v>
      </c>
      <c r="D1194">
        <v>5306</v>
      </c>
      <c r="E1194">
        <v>794236</v>
      </c>
      <c r="F1194">
        <v>9.0215345381228391E-3</v>
      </c>
    </row>
    <row r="1195" spans="1:6" x14ac:dyDescent="0.2">
      <c r="A1195" t="s">
        <v>183</v>
      </c>
      <c r="B1195" t="s">
        <v>600</v>
      </c>
      <c r="C1195">
        <v>2.1579005199704699E-2</v>
      </c>
      <c r="D1195">
        <v>2741</v>
      </c>
      <c r="E1195">
        <v>350149</v>
      </c>
      <c r="F1195">
        <v>-2.13188659578015E-3</v>
      </c>
    </row>
    <row r="1196" spans="1:6" x14ac:dyDescent="0.2">
      <c r="A1196" t="s">
        <v>184</v>
      </c>
      <c r="B1196" t="s">
        <v>600</v>
      </c>
      <c r="C1196">
        <v>0.23278517322136599</v>
      </c>
      <c r="D1196">
        <v>6469</v>
      </c>
      <c r="E1196">
        <v>917863</v>
      </c>
      <c r="F1196">
        <v>0.15217078324271899</v>
      </c>
    </row>
    <row r="1197" spans="1:6" x14ac:dyDescent="0.2">
      <c r="A1197" t="s">
        <v>185</v>
      </c>
      <c r="B1197" t="s">
        <v>600</v>
      </c>
      <c r="C1197">
        <v>7.3203887921081803E-2</v>
      </c>
      <c r="D1197">
        <v>12440</v>
      </c>
      <c r="E1197">
        <v>2934920</v>
      </c>
      <c r="F1197">
        <v>-0.132139418923549</v>
      </c>
    </row>
    <row r="1198" spans="1:6" x14ac:dyDescent="0.2">
      <c r="A1198" t="s">
        <v>186</v>
      </c>
      <c r="B1198" t="s">
        <v>600</v>
      </c>
      <c r="C1198">
        <v>7.4981070643964698E-2</v>
      </c>
      <c r="D1198">
        <v>7419</v>
      </c>
      <c r="E1198">
        <v>1124602</v>
      </c>
      <c r="F1198">
        <v>-2.4088890033139701E-2</v>
      </c>
    </row>
    <row r="1199" spans="1:6" x14ac:dyDescent="0.2">
      <c r="A1199" t="s">
        <v>187</v>
      </c>
      <c r="B1199" t="s">
        <v>600</v>
      </c>
      <c r="C1199">
        <v>8.06950083451804E-3</v>
      </c>
      <c r="D1199">
        <v>8240</v>
      </c>
      <c r="E1199">
        <v>1529847</v>
      </c>
      <c r="F1199">
        <v>-0.13403461559864799</v>
      </c>
    </row>
    <row r="1200" spans="1:6" x14ac:dyDescent="0.2">
      <c r="A1200" t="s">
        <v>188</v>
      </c>
      <c r="B1200" t="s">
        <v>600</v>
      </c>
      <c r="C1200">
        <v>2.0631773741593301E-3</v>
      </c>
      <c r="D1200">
        <v>4704</v>
      </c>
      <c r="E1200">
        <v>691303</v>
      </c>
      <c r="F1200">
        <v>-7.15113011934633E-2</v>
      </c>
    </row>
    <row r="1201" spans="1:6" x14ac:dyDescent="0.2">
      <c r="A1201" t="s">
        <v>189</v>
      </c>
      <c r="B1201" t="s">
        <v>600</v>
      </c>
      <c r="C1201">
        <v>0.112063727265919</v>
      </c>
      <c r="D1201">
        <v>7143</v>
      </c>
      <c r="E1201">
        <v>1392365</v>
      </c>
      <c r="F1201">
        <v>-3.3141569888905598E-2</v>
      </c>
    </row>
    <row r="1202" spans="1:6" x14ac:dyDescent="0.2">
      <c r="A1202" t="s">
        <v>190</v>
      </c>
      <c r="B1202" t="s">
        <v>600</v>
      </c>
      <c r="C1202">
        <v>3.5728513882418399E-2</v>
      </c>
      <c r="D1202">
        <v>6138</v>
      </c>
      <c r="E1202">
        <v>982547</v>
      </c>
      <c r="F1202">
        <v>-6.5536140066233498E-2</v>
      </c>
    </row>
    <row r="1203" spans="1:6" x14ac:dyDescent="0.2">
      <c r="A1203" t="s">
        <v>191</v>
      </c>
      <c r="B1203" t="s">
        <v>600</v>
      </c>
      <c r="C1203">
        <v>1.5378250843339001E-2</v>
      </c>
      <c r="D1203">
        <v>4783</v>
      </c>
      <c r="E1203">
        <v>710542</v>
      </c>
      <c r="F1203">
        <v>-6.09635259679457E-2</v>
      </c>
    </row>
    <row r="1204" spans="1:6" x14ac:dyDescent="0.2">
      <c r="A1204" t="s">
        <v>192</v>
      </c>
      <c r="B1204" t="s">
        <v>600</v>
      </c>
      <c r="C1204">
        <v>0.123991603899556</v>
      </c>
      <c r="D1204">
        <v>12084</v>
      </c>
      <c r="E1204">
        <v>2512219</v>
      </c>
      <c r="F1204">
        <v>-5.6078554325088001E-2</v>
      </c>
    </row>
    <row r="1205" spans="1:6" x14ac:dyDescent="0.2">
      <c r="A1205" t="s">
        <v>193</v>
      </c>
      <c r="B1205" t="s">
        <v>600</v>
      </c>
      <c r="C1205">
        <v>9.2591121659929498E-2</v>
      </c>
      <c r="D1205">
        <v>11081</v>
      </c>
      <c r="E1205">
        <v>2700489</v>
      </c>
      <c r="F1205">
        <v>-0.113933897718262</v>
      </c>
    </row>
    <row r="1206" spans="1:6" x14ac:dyDescent="0.2">
      <c r="A1206" t="s">
        <v>194</v>
      </c>
      <c r="B1206" t="s">
        <v>600</v>
      </c>
      <c r="C1206">
        <v>0.17968545965232</v>
      </c>
      <c r="D1206">
        <v>12602</v>
      </c>
      <c r="E1206">
        <v>2801608</v>
      </c>
      <c r="F1206">
        <v>-1.49275761926012E-2</v>
      </c>
    </row>
    <row r="1207" spans="1:6" x14ac:dyDescent="0.2">
      <c r="A1207" t="s">
        <v>195</v>
      </c>
      <c r="B1207" t="s">
        <v>600</v>
      </c>
      <c r="C1207">
        <v>0.20457851134566701</v>
      </c>
      <c r="D1207">
        <v>9819</v>
      </c>
      <c r="E1207">
        <v>1715315</v>
      </c>
      <c r="F1207">
        <v>6.6493432717319598E-2</v>
      </c>
    </row>
    <row r="1208" spans="1:6" x14ac:dyDescent="0.2">
      <c r="A1208" t="s">
        <v>196</v>
      </c>
      <c r="B1208" t="s">
        <v>600</v>
      </c>
      <c r="C1208">
        <v>0.171262668514292</v>
      </c>
      <c r="D1208">
        <v>6409</v>
      </c>
      <c r="E1208">
        <v>1050400</v>
      </c>
      <c r="F1208">
        <v>6.3660729326163096E-2</v>
      </c>
    </row>
    <row r="1209" spans="1:6" x14ac:dyDescent="0.2">
      <c r="A1209" t="s">
        <v>197</v>
      </c>
      <c r="B1209" t="s">
        <v>600</v>
      </c>
      <c r="C1209">
        <v>0.13959317097172499</v>
      </c>
      <c r="D1209">
        <v>13203</v>
      </c>
      <c r="E1209">
        <v>3074352</v>
      </c>
      <c r="F1209">
        <v>-6.5821712513869299E-2</v>
      </c>
    </row>
    <row r="1210" spans="1:6" x14ac:dyDescent="0.2">
      <c r="A1210" t="s">
        <v>198</v>
      </c>
      <c r="B1210" t="s">
        <v>600</v>
      </c>
      <c r="C1210">
        <v>0.105535720993853</v>
      </c>
      <c r="D1210">
        <v>12142</v>
      </c>
      <c r="E1210">
        <v>2878783</v>
      </c>
      <c r="F1210">
        <v>-9.9701087670976796E-2</v>
      </c>
    </row>
    <row r="1211" spans="1:6" x14ac:dyDescent="0.2">
      <c r="A1211" t="s">
        <v>199</v>
      </c>
      <c r="B1211" t="s">
        <v>600</v>
      </c>
      <c r="C1211">
        <v>6.7273505411603596E-2</v>
      </c>
      <c r="D1211">
        <v>11115</v>
      </c>
      <c r="E1211">
        <v>2781204</v>
      </c>
      <c r="F1211">
        <v>-0.144395408126928</v>
      </c>
    </row>
    <row r="1212" spans="1:6" x14ac:dyDescent="0.2">
      <c r="A1212" t="s">
        <v>200</v>
      </c>
      <c r="B1212" t="s">
        <v>600</v>
      </c>
      <c r="C1212">
        <v>5.8029633400131501E-2</v>
      </c>
      <c r="D1212">
        <v>8914</v>
      </c>
      <c r="E1212">
        <v>2458866</v>
      </c>
      <c r="F1212">
        <v>-0.16265771524554301</v>
      </c>
    </row>
    <row r="1213" spans="1:6" x14ac:dyDescent="0.2">
      <c r="A1213" t="s">
        <v>201</v>
      </c>
      <c r="B1213" t="s">
        <v>600</v>
      </c>
      <c r="C1213">
        <v>0.29199670910426601</v>
      </c>
      <c r="D1213">
        <v>4446</v>
      </c>
      <c r="E1213">
        <v>1518497</v>
      </c>
      <c r="F1213">
        <v>6.0672822458331999E-2</v>
      </c>
    </row>
    <row r="1214" spans="1:6" x14ac:dyDescent="0.2">
      <c r="A1214" t="s">
        <v>202</v>
      </c>
      <c r="B1214" t="s">
        <v>600</v>
      </c>
      <c r="C1214">
        <v>0.25986437115629601</v>
      </c>
      <c r="D1214">
        <v>3704</v>
      </c>
      <c r="E1214">
        <v>885364</v>
      </c>
      <c r="F1214">
        <v>0.10418673853176599</v>
      </c>
    </row>
    <row r="1215" spans="1:6" x14ac:dyDescent="0.2">
      <c r="A1215" t="s">
        <v>203</v>
      </c>
      <c r="B1215" t="s">
        <v>600</v>
      </c>
      <c r="C1215">
        <v>0.264239389164175</v>
      </c>
      <c r="D1215">
        <v>3487</v>
      </c>
      <c r="E1215">
        <v>972780</v>
      </c>
      <c r="F1215">
        <v>8.1808859621912103E-2</v>
      </c>
    </row>
    <row r="1216" spans="1:6" x14ac:dyDescent="0.2">
      <c r="A1216" t="s">
        <v>204</v>
      </c>
      <c r="B1216" t="s">
        <v>600</v>
      </c>
      <c r="C1216">
        <v>7.8236158785146601E-2</v>
      </c>
      <c r="D1216">
        <v>5723</v>
      </c>
      <c r="E1216">
        <v>1179557</v>
      </c>
      <c r="F1216">
        <v>-6.8022812075387198E-2</v>
      </c>
    </row>
    <row r="1217" spans="1:6" x14ac:dyDescent="0.2">
      <c r="A1217" t="s">
        <v>205</v>
      </c>
      <c r="B1217" t="s">
        <v>600</v>
      </c>
      <c r="C1217">
        <v>1.15734508558154E-2</v>
      </c>
      <c r="D1217">
        <v>3801</v>
      </c>
      <c r="E1217">
        <v>547161</v>
      </c>
      <c r="F1217">
        <v>-4.88971829128843E-2</v>
      </c>
    </row>
    <row r="1218" spans="1:6" x14ac:dyDescent="0.2">
      <c r="A1218" t="s">
        <v>206</v>
      </c>
      <c r="B1218" t="s">
        <v>600</v>
      </c>
      <c r="C1218">
        <v>5.3976341677311301E-2</v>
      </c>
      <c r="D1218">
        <v>8086</v>
      </c>
      <c r="E1218">
        <v>1582351</v>
      </c>
      <c r="F1218">
        <v>-9.7308465362250698E-2</v>
      </c>
    </row>
    <row r="1219" spans="1:6" x14ac:dyDescent="0.2">
      <c r="A1219" t="s">
        <v>207</v>
      </c>
      <c r="B1219" t="s">
        <v>600</v>
      </c>
      <c r="C1219">
        <v>0.178193413452743</v>
      </c>
      <c r="D1219">
        <v>11958</v>
      </c>
      <c r="E1219">
        <v>2858831</v>
      </c>
      <c r="F1219">
        <v>-2.7965498728632101E-2</v>
      </c>
    </row>
    <row r="1220" spans="1:6" x14ac:dyDescent="0.2">
      <c r="A1220" t="s">
        <v>208</v>
      </c>
      <c r="B1220" t="s">
        <v>600</v>
      </c>
      <c r="C1220">
        <v>4.3237422421732098E-2</v>
      </c>
      <c r="D1220">
        <v>2958</v>
      </c>
      <c r="E1220">
        <v>566551</v>
      </c>
      <c r="F1220">
        <v>-6.0681977146977401E-2</v>
      </c>
    </row>
    <row r="1221" spans="1:6" x14ac:dyDescent="0.2">
      <c r="A1221" t="s">
        <v>209</v>
      </c>
      <c r="B1221" t="s">
        <v>600</v>
      </c>
      <c r="C1221">
        <v>5.9766197368041403E-2</v>
      </c>
      <c r="D1221">
        <v>11781</v>
      </c>
      <c r="E1221">
        <v>2307089</v>
      </c>
      <c r="F1221">
        <v>-0.107855223416779</v>
      </c>
    </row>
    <row r="1222" spans="1:6" x14ac:dyDescent="0.2">
      <c r="A1222" t="s">
        <v>210</v>
      </c>
      <c r="B1222" t="s">
        <v>600</v>
      </c>
      <c r="C1222">
        <v>5.6964987033572903E-2</v>
      </c>
      <c r="D1222">
        <v>10245</v>
      </c>
      <c r="E1222">
        <v>1856356</v>
      </c>
      <c r="F1222">
        <v>-8.9890135389476503E-2</v>
      </c>
    </row>
    <row r="1223" spans="1:6" x14ac:dyDescent="0.2">
      <c r="A1223" t="s">
        <v>211</v>
      </c>
      <c r="B1223" t="s">
        <v>600</v>
      </c>
      <c r="C1223">
        <v>4.8260179857892299E-2</v>
      </c>
      <c r="D1223">
        <v>3104</v>
      </c>
      <c r="E1223">
        <v>605584</v>
      </c>
      <c r="F1223">
        <v>-6.1236988560927297E-2</v>
      </c>
    </row>
    <row r="1224" spans="1:6" x14ac:dyDescent="0.2">
      <c r="A1224" t="s">
        <v>212</v>
      </c>
      <c r="B1224" t="s">
        <v>600</v>
      </c>
      <c r="C1224">
        <v>6.1584911043579701E-2</v>
      </c>
      <c r="D1224">
        <v>6920</v>
      </c>
      <c r="E1224">
        <v>1053052</v>
      </c>
      <c r="F1224">
        <v>-3.5227210328836502E-2</v>
      </c>
    </row>
    <row r="1225" spans="1:6" x14ac:dyDescent="0.2">
      <c r="A1225" t="s">
        <v>213</v>
      </c>
      <c r="B1225" t="s">
        <v>600</v>
      </c>
      <c r="C1225">
        <v>0.26022608457209001</v>
      </c>
      <c r="D1225">
        <v>12828</v>
      </c>
      <c r="E1225">
        <v>2897160</v>
      </c>
      <c r="F1225">
        <v>6.18540014303222E-2</v>
      </c>
    </row>
    <row r="1226" spans="1:6" x14ac:dyDescent="0.2">
      <c r="A1226" t="s">
        <v>214</v>
      </c>
      <c r="B1226" t="s">
        <v>600</v>
      </c>
      <c r="C1226">
        <v>0.17198866471856</v>
      </c>
      <c r="D1226">
        <v>10236</v>
      </c>
      <c r="E1226">
        <v>2394344</v>
      </c>
      <c r="F1226">
        <v>-2.3334064149317699E-2</v>
      </c>
    </row>
    <row r="1227" spans="1:6" x14ac:dyDescent="0.2">
      <c r="A1227" t="s">
        <v>215</v>
      </c>
      <c r="B1227" t="s">
        <v>600</v>
      </c>
      <c r="C1227">
        <v>1.8681748061642099E-2</v>
      </c>
      <c r="D1227">
        <v>2449</v>
      </c>
      <c r="E1227">
        <v>322482</v>
      </c>
      <c r="F1227">
        <v>-5.9417402265235101E-3</v>
      </c>
    </row>
    <row r="1228" spans="1:6" x14ac:dyDescent="0.2">
      <c r="A1228" t="s">
        <v>216</v>
      </c>
      <c r="B1228" t="s">
        <v>600</v>
      </c>
      <c r="C1228">
        <v>0.39596307021357902</v>
      </c>
      <c r="D1228">
        <v>4245</v>
      </c>
      <c r="E1228">
        <v>799540</v>
      </c>
      <c r="F1228">
        <v>0.27967824868721403</v>
      </c>
    </row>
    <row r="1229" spans="1:6" x14ac:dyDescent="0.2">
      <c r="A1229" t="s">
        <v>217</v>
      </c>
      <c r="B1229" t="s">
        <v>600</v>
      </c>
      <c r="C1229">
        <v>0.445839327451026</v>
      </c>
      <c r="D1229">
        <v>5393</v>
      </c>
      <c r="E1229">
        <v>1060679</v>
      </c>
      <c r="F1229">
        <v>0.31103324600566601</v>
      </c>
    </row>
    <row r="1230" spans="1:6" x14ac:dyDescent="0.2">
      <c r="A1230" t="s">
        <v>218</v>
      </c>
      <c r="B1230" t="s">
        <v>600</v>
      </c>
      <c r="C1230">
        <v>0.200208146916314</v>
      </c>
      <c r="D1230">
        <v>12032</v>
      </c>
      <c r="E1230">
        <v>2520099</v>
      </c>
      <c r="F1230">
        <v>1.89096543076697E-2</v>
      </c>
    </row>
    <row r="1231" spans="1:6" x14ac:dyDescent="0.2">
      <c r="A1231" t="s">
        <v>219</v>
      </c>
      <c r="B1231" t="s">
        <v>600</v>
      </c>
      <c r="C1231">
        <v>0.30709356124453602</v>
      </c>
      <c r="D1231">
        <v>12774</v>
      </c>
      <c r="E1231">
        <v>2914685</v>
      </c>
      <c r="F1231">
        <v>0.106956318191634</v>
      </c>
    </row>
    <row r="1232" spans="1:6" x14ac:dyDescent="0.2">
      <c r="A1232" t="s">
        <v>220</v>
      </c>
      <c r="B1232" t="s">
        <v>600</v>
      </c>
      <c r="C1232">
        <v>0.20963677621813401</v>
      </c>
      <c r="D1232">
        <v>12282</v>
      </c>
      <c r="E1232">
        <v>2475532</v>
      </c>
      <c r="F1232">
        <v>3.4748271211221503E-2</v>
      </c>
    </row>
    <row r="1233" spans="1:6" x14ac:dyDescent="0.2">
      <c r="A1233" t="s">
        <v>221</v>
      </c>
      <c r="B1233" t="s">
        <v>600</v>
      </c>
      <c r="C1233">
        <v>0.185771564358615</v>
      </c>
      <c r="D1233">
        <v>8545</v>
      </c>
      <c r="E1233">
        <v>2324976</v>
      </c>
      <c r="F1233">
        <v>-3.04912399689823E-2</v>
      </c>
    </row>
    <row r="1234" spans="1:6" x14ac:dyDescent="0.2">
      <c r="A1234" t="s">
        <v>222</v>
      </c>
      <c r="B1234" t="s">
        <v>600</v>
      </c>
      <c r="C1234">
        <v>0.13007289160183</v>
      </c>
      <c r="D1234">
        <v>5593</v>
      </c>
      <c r="E1234">
        <v>1455776</v>
      </c>
      <c r="F1234">
        <v>-5.9524712374429398E-2</v>
      </c>
    </row>
    <row r="1235" spans="1:6" x14ac:dyDescent="0.2">
      <c r="A1235" t="s">
        <v>223</v>
      </c>
      <c r="B1235" t="s">
        <v>600</v>
      </c>
      <c r="C1235">
        <v>0.33364985541660203</v>
      </c>
      <c r="D1235">
        <v>4349</v>
      </c>
      <c r="E1235">
        <v>1246844</v>
      </c>
      <c r="F1235">
        <v>0.13652377371159799</v>
      </c>
    </row>
    <row r="1236" spans="1:6" x14ac:dyDescent="0.2">
      <c r="A1236" t="s">
        <v>224</v>
      </c>
      <c r="B1236" t="s">
        <v>600</v>
      </c>
      <c r="C1236">
        <v>0.34438451407655801</v>
      </c>
      <c r="D1236">
        <v>4181</v>
      </c>
      <c r="E1236">
        <v>1166910</v>
      </c>
      <c r="F1236">
        <v>0.15405610418156701</v>
      </c>
    </row>
    <row r="1237" spans="1:6" x14ac:dyDescent="0.2">
      <c r="A1237" t="s">
        <v>225</v>
      </c>
      <c r="B1237" t="s">
        <v>600</v>
      </c>
      <c r="C1237">
        <v>0.17127387138599501</v>
      </c>
      <c r="D1237">
        <v>1723</v>
      </c>
      <c r="E1237">
        <v>240741</v>
      </c>
      <c r="F1237">
        <v>0.15052412145684901</v>
      </c>
    </row>
    <row r="1238" spans="1:6" x14ac:dyDescent="0.2">
      <c r="A1238" t="s">
        <v>226</v>
      </c>
      <c r="B1238" t="s">
        <v>600</v>
      </c>
      <c r="C1238">
        <v>7.8740828326696703E-3</v>
      </c>
      <c r="D1238">
        <v>5666</v>
      </c>
      <c r="E1238">
        <v>967147</v>
      </c>
      <c r="F1238">
        <v>-0.102143931082312</v>
      </c>
    </row>
    <row r="1239" spans="1:6" x14ac:dyDescent="0.2">
      <c r="A1239" t="s">
        <v>227</v>
      </c>
      <c r="B1239" t="s">
        <v>600</v>
      </c>
      <c r="C1239">
        <v>0.108680027236913</v>
      </c>
      <c r="D1239">
        <v>2890</v>
      </c>
      <c r="E1239">
        <v>483896</v>
      </c>
      <c r="F1239">
        <v>3.1297236346513303E-2</v>
      </c>
    </row>
    <row r="1240" spans="1:6" x14ac:dyDescent="0.2">
      <c r="A1240" t="s">
        <v>228</v>
      </c>
      <c r="B1240" t="s">
        <v>600</v>
      </c>
      <c r="C1240">
        <v>5.6642748021711403E-2</v>
      </c>
      <c r="D1240">
        <v>5235</v>
      </c>
      <c r="E1240">
        <v>847547</v>
      </c>
      <c r="F1240">
        <v>-3.9924326224247401E-2</v>
      </c>
    </row>
    <row r="1241" spans="1:6" x14ac:dyDescent="0.2">
      <c r="A1241" t="s">
        <v>229</v>
      </c>
      <c r="B1241" t="s">
        <v>600</v>
      </c>
      <c r="C1241">
        <v>2.8676368934613498E-2</v>
      </c>
      <c r="D1241">
        <v>3775</v>
      </c>
      <c r="E1241">
        <v>517261</v>
      </c>
      <c r="F1241">
        <v>-2.2128769014392299E-2</v>
      </c>
    </row>
    <row r="1242" spans="1:6" x14ac:dyDescent="0.2">
      <c r="A1242" t="s">
        <v>230</v>
      </c>
      <c r="B1242" t="s">
        <v>600</v>
      </c>
      <c r="C1242">
        <v>4.7980721953569401E-2</v>
      </c>
      <c r="D1242">
        <v>4037</v>
      </c>
      <c r="E1242">
        <v>566316</v>
      </c>
      <c r="F1242">
        <v>-1.0176902750771599E-2</v>
      </c>
    </row>
    <row r="1243" spans="1:6" x14ac:dyDescent="0.2">
      <c r="A1243" t="s">
        <v>231</v>
      </c>
      <c r="B1243" t="s">
        <v>600</v>
      </c>
      <c r="C1243">
        <v>0.10711005570024</v>
      </c>
      <c r="D1243">
        <v>9268</v>
      </c>
      <c r="E1243">
        <v>1795976</v>
      </c>
      <c r="F1243">
        <v>-4.8186602567383503E-2</v>
      </c>
    </row>
    <row r="1244" spans="1:6" x14ac:dyDescent="0.2">
      <c r="A1244" t="s">
        <v>232</v>
      </c>
      <c r="B1244" t="s">
        <v>600</v>
      </c>
      <c r="C1244">
        <v>0.20464113126726199</v>
      </c>
      <c r="D1244">
        <v>3761</v>
      </c>
      <c r="E1244">
        <v>539511</v>
      </c>
      <c r="F1244">
        <v>0.145290775118499</v>
      </c>
    </row>
    <row r="1245" spans="1:6" x14ac:dyDescent="0.2">
      <c r="A1245" t="s">
        <v>233</v>
      </c>
      <c r="B1245" t="s">
        <v>600</v>
      </c>
      <c r="C1245">
        <v>0.19920676813204999</v>
      </c>
      <c r="D1245">
        <v>3514</v>
      </c>
      <c r="E1245">
        <v>488374</v>
      </c>
      <c r="F1245">
        <v>0.14879229949300299</v>
      </c>
    </row>
    <row r="1246" spans="1:6" x14ac:dyDescent="0.2">
      <c r="A1246" t="s">
        <v>234</v>
      </c>
      <c r="B1246" t="s">
        <v>600</v>
      </c>
      <c r="C1246">
        <v>5.1398403566892598E-2</v>
      </c>
      <c r="D1246">
        <v>2497</v>
      </c>
      <c r="E1246">
        <v>456683</v>
      </c>
      <c r="F1246">
        <v>-3.6461853948747097E-2</v>
      </c>
    </row>
    <row r="1247" spans="1:6" x14ac:dyDescent="0.2">
      <c r="A1247" t="s">
        <v>13</v>
      </c>
      <c r="B1247" t="s">
        <v>600</v>
      </c>
      <c r="C1247">
        <v>0.32515404127965702</v>
      </c>
      <c r="D1247">
        <v>7152</v>
      </c>
      <c r="E1247">
        <v>1365015</v>
      </c>
      <c r="F1247">
        <v>0.183901799279413</v>
      </c>
    </row>
    <row r="1248" spans="1:6" x14ac:dyDescent="0.2">
      <c r="A1248" t="s">
        <v>235</v>
      </c>
      <c r="B1248" t="s">
        <v>600</v>
      </c>
      <c r="C1248">
        <v>2.9760580805444298E-3</v>
      </c>
      <c r="D1248">
        <v>12172</v>
      </c>
      <c r="E1248">
        <v>2827361</v>
      </c>
      <c r="F1248">
        <v>-0.19847480378764701</v>
      </c>
    </row>
    <row r="1249" spans="1:6" x14ac:dyDescent="0.2">
      <c r="A1249" t="s">
        <v>236</v>
      </c>
      <c r="B1249" t="s">
        <v>600</v>
      </c>
      <c r="C1249">
        <v>3.3625357976416199E-2</v>
      </c>
      <c r="D1249">
        <v>9993</v>
      </c>
      <c r="E1249">
        <v>2019779</v>
      </c>
      <c r="F1249">
        <v>-0.132913926229007</v>
      </c>
    </row>
    <row r="1250" spans="1:6" x14ac:dyDescent="0.2">
      <c r="A1250" t="s">
        <v>237</v>
      </c>
      <c r="B1250" t="s">
        <v>600</v>
      </c>
      <c r="C1250">
        <v>2.5117554464641399E-2</v>
      </c>
      <c r="D1250">
        <v>10753</v>
      </c>
      <c r="E1250">
        <v>2251757</v>
      </c>
      <c r="F1250">
        <v>-0.151305024192636</v>
      </c>
    </row>
    <row r="1251" spans="1:6" x14ac:dyDescent="0.2">
      <c r="A1251" t="s">
        <v>238</v>
      </c>
      <c r="B1251" t="s">
        <v>600</v>
      </c>
      <c r="C1251">
        <v>3.3263880882709797E-2</v>
      </c>
      <c r="D1251">
        <v>11217</v>
      </c>
      <c r="E1251">
        <v>2323159</v>
      </c>
      <c r="F1251">
        <v>-0.14288234031383201</v>
      </c>
    </row>
    <row r="1252" spans="1:6" x14ac:dyDescent="0.2">
      <c r="A1252" t="s">
        <v>239</v>
      </c>
      <c r="B1252" t="s">
        <v>600</v>
      </c>
      <c r="C1252">
        <v>1.79502328334037E-2</v>
      </c>
      <c r="D1252">
        <v>10559</v>
      </c>
      <c r="E1252">
        <v>2043708</v>
      </c>
      <c r="F1252">
        <v>-0.142733055844141</v>
      </c>
    </row>
    <row r="1253" spans="1:6" x14ac:dyDescent="0.2">
      <c r="A1253" t="s">
        <v>240</v>
      </c>
      <c r="B1253" t="s">
        <v>600</v>
      </c>
      <c r="C1253">
        <v>1.2652620997863099E-3</v>
      </c>
      <c r="D1253">
        <v>1589</v>
      </c>
      <c r="E1253">
        <v>250179</v>
      </c>
      <c r="F1253">
        <v>-3.8681627378990197E-2</v>
      </c>
    </row>
    <row r="1254" spans="1:6" x14ac:dyDescent="0.2">
      <c r="A1254" t="s">
        <v>241</v>
      </c>
      <c r="B1254" t="s">
        <v>600</v>
      </c>
      <c r="C1254">
        <v>0</v>
      </c>
      <c r="D1254">
        <v>1644</v>
      </c>
      <c r="E1254">
        <v>242484</v>
      </c>
      <c r="F1254">
        <v>-2.9014502626547801E-2</v>
      </c>
    </row>
    <row r="1255" spans="1:6" x14ac:dyDescent="0.2">
      <c r="A1255" t="s">
        <v>242</v>
      </c>
      <c r="B1255" t="s">
        <v>600</v>
      </c>
      <c r="C1255">
        <v>9.8763458328637699E-2</v>
      </c>
      <c r="D1255">
        <v>4904</v>
      </c>
      <c r="E1255">
        <v>792840</v>
      </c>
      <c r="F1255">
        <v>5.27547906802404E-3</v>
      </c>
    </row>
    <row r="1256" spans="1:6" x14ac:dyDescent="0.2">
      <c r="A1256" t="s">
        <v>243</v>
      </c>
      <c r="B1256" t="s">
        <v>600</v>
      </c>
      <c r="C1256">
        <v>4.4384341135359502E-2</v>
      </c>
      <c r="D1256">
        <v>6975</v>
      </c>
      <c r="E1256">
        <v>1336828</v>
      </c>
      <c r="F1256">
        <v>-9.6585832613773404E-2</v>
      </c>
    </row>
    <row r="1257" spans="1:6" x14ac:dyDescent="0.2">
      <c r="A1257" t="s">
        <v>244</v>
      </c>
      <c r="B1257" t="s">
        <v>600</v>
      </c>
      <c r="C1257">
        <v>0.102797070516494</v>
      </c>
      <c r="D1257">
        <v>3279</v>
      </c>
      <c r="E1257">
        <v>455944</v>
      </c>
      <c r="F1257">
        <v>5.5266022192385703E-2</v>
      </c>
    </row>
    <row r="1258" spans="1:6" x14ac:dyDescent="0.2">
      <c r="A1258" t="s">
        <v>245</v>
      </c>
      <c r="B1258" t="s">
        <v>600</v>
      </c>
      <c r="C1258">
        <v>4.2147504889016398E-2</v>
      </c>
      <c r="D1258">
        <v>3974</v>
      </c>
      <c r="E1258">
        <v>646360</v>
      </c>
      <c r="F1258">
        <v>-4.3431475535688199E-2</v>
      </c>
    </row>
    <row r="1259" spans="1:6" x14ac:dyDescent="0.2">
      <c r="A1259" t="s">
        <v>246</v>
      </c>
      <c r="B1259" t="s">
        <v>600</v>
      </c>
      <c r="C1259">
        <v>0</v>
      </c>
      <c r="D1259">
        <v>2404</v>
      </c>
      <c r="E1259">
        <v>329259</v>
      </c>
      <c r="F1259">
        <v>-3.1298031661970101E-2</v>
      </c>
    </row>
    <row r="1260" spans="1:6" x14ac:dyDescent="0.2">
      <c r="A1260" t="s">
        <v>247</v>
      </c>
      <c r="B1260" t="s">
        <v>600</v>
      </c>
      <c r="C1260">
        <v>3.11947431633567E-3</v>
      </c>
      <c r="D1260">
        <v>3577</v>
      </c>
      <c r="E1260">
        <v>512724</v>
      </c>
      <c r="F1260">
        <v>-5.3926473636107801E-2</v>
      </c>
    </row>
    <row r="1261" spans="1:6" x14ac:dyDescent="0.2">
      <c r="A1261" t="s">
        <v>248</v>
      </c>
      <c r="B1261" t="s">
        <v>600</v>
      </c>
      <c r="C1261">
        <v>0</v>
      </c>
      <c r="D1261">
        <v>4906</v>
      </c>
      <c r="E1261">
        <v>922918</v>
      </c>
      <c r="F1261">
        <v>-0.122283533446887</v>
      </c>
    </row>
    <row r="1262" spans="1:6" x14ac:dyDescent="0.2">
      <c r="A1262" t="s">
        <v>249</v>
      </c>
      <c r="B1262" t="s">
        <v>600</v>
      </c>
      <c r="C1262">
        <v>4.9840604482133503E-2</v>
      </c>
      <c r="D1262">
        <v>11991</v>
      </c>
      <c r="E1262">
        <v>2596626</v>
      </c>
      <c r="F1262">
        <v>-0.13764129846440001</v>
      </c>
    </row>
    <row r="1263" spans="1:6" x14ac:dyDescent="0.2">
      <c r="A1263" t="s">
        <v>250</v>
      </c>
      <c r="B1263" t="s">
        <v>600</v>
      </c>
      <c r="C1263">
        <v>0</v>
      </c>
      <c r="D1263">
        <v>1458</v>
      </c>
      <c r="E1263">
        <v>245463</v>
      </c>
      <c r="F1263">
        <v>-4.8971077403647201E-2</v>
      </c>
    </row>
    <row r="1264" spans="1:6" x14ac:dyDescent="0.2">
      <c r="A1264" t="s">
        <v>251</v>
      </c>
      <c r="B1264" t="s">
        <v>600</v>
      </c>
      <c r="C1264">
        <v>0</v>
      </c>
      <c r="D1264">
        <v>1122</v>
      </c>
      <c r="E1264">
        <v>279381</v>
      </c>
      <c r="F1264">
        <v>-0.11203485362606801</v>
      </c>
    </row>
    <row r="1265" spans="1:6" x14ac:dyDescent="0.2">
      <c r="A1265" t="s">
        <v>252</v>
      </c>
      <c r="B1265" t="s">
        <v>600</v>
      </c>
      <c r="C1265">
        <v>6.9733045649323602E-2</v>
      </c>
      <c r="D1265">
        <v>14481</v>
      </c>
      <c r="E1265">
        <v>3061856</v>
      </c>
      <c r="F1265">
        <v>-0.121336016842356</v>
      </c>
    </row>
    <row r="1266" spans="1:6" x14ac:dyDescent="0.2">
      <c r="A1266" t="s">
        <v>253</v>
      </c>
      <c r="B1266" t="s">
        <v>600</v>
      </c>
      <c r="C1266">
        <v>3.2264227254121501E-2</v>
      </c>
      <c r="D1266">
        <v>6924</v>
      </c>
      <c r="E1266">
        <v>1163961</v>
      </c>
      <c r="F1266">
        <v>-8.3482859582302699E-2</v>
      </c>
    </row>
    <row r="1267" spans="1:6" x14ac:dyDescent="0.2">
      <c r="A1267" t="s">
        <v>254</v>
      </c>
      <c r="B1267" t="s">
        <v>600</v>
      </c>
      <c r="C1267">
        <v>7.4932883168150805E-2</v>
      </c>
      <c r="D1267">
        <v>8420</v>
      </c>
      <c r="E1267">
        <v>1605003</v>
      </c>
      <c r="F1267">
        <v>-7.3105997203626996E-2</v>
      </c>
    </row>
    <row r="1268" spans="1:6" x14ac:dyDescent="0.2">
      <c r="A1268" t="s">
        <v>255</v>
      </c>
      <c r="B1268" t="s">
        <v>600</v>
      </c>
      <c r="C1268">
        <v>0.16029179129572099</v>
      </c>
      <c r="D1268">
        <v>11902</v>
      </c>
      <c r="E1268">
        <v>2769631</v>
      </c>
      <c r="F1268">
        <v>-4.0535815273361697E-2</v>
      </c>
    </row>
    <row r="1269" spans="1:6" x14ac:dyDescent="0.2">
      <c r="A1269" t="s">
        <v>256</v>
      </c>
      <c r="B1269" t="s">
        <v>600</v>
      </c>
      <c r="C1269">
        <v>9.2563249250344495E-2</v>
      </c>
      <c r="D1269">
        <v>7297</v>
      </c>
      <c r="E1269">
        <v>1337188</v>
      </c>
      <c r="F1269">
        <v>-4.1828505841620602E-2</v>
      </c>
    </row>
    <row r="1270" spans="1:6" x14ac:dyDescent="0.2">
      <c r="A1270" t="s">
        <v>257</v>
      </c>
      <c r="B1270" t="s">
        <v>600</v>
      </c>
      <c r="C1270">
        <v>6.8793226301729696E-2</v>
      </c>
      <c r="D1270">
        <v>6696</v>
      </c>
      <c r="E1270">
        <v>1591503</v>
      </c>
      <c r="F1270">
        <v>-0.111295082700716</v>
      </c>
    </row>
    <row r="1271" spans="1:6" x14ac:dyDescent="0.2">
      <c r="A1271" t="s">
        <v>258</v>
      </c>
      <c r="B1271" t="s">
        <v>600</v>
      </c>
      <c r="C1271">
        <v>2.5345952876055799E-2</v>
      </c>
      <c r="D1271">
        <v>5139</v>
      </c>
      <c r="E1271">
        <v>992424</v>
      </c>
      <c r="F1271">
        <v>-0.10391320408998</v>
      </c>
    </row>
    <row r="1272" spans="1:6" x14ac:dyDescent="0.2">
      <c r="A1272" t="s">
        <v>259</v>
      </c>
      <c r="B1272" t="s">
        <v>600</v>
      </c>
      <c r="C1272">
        <v>1.6968695070116301E-2</v>
      </c>
      <c r="D1272">
        <v>4057</v>
      </c>
      <c r="E1272">
        <v>633811</v>
      </c>
      <c r="F1272">
        <v>-6.1849925219242402E-2</v>
      </c>
    </row>
    <row r="1273" spans="1:6" x14ac:dyDescent="0.2">
      <c r="A1273" t="s">
        <v>260</v>
      </c>
      <c r="B1273" t="s">
        <v>600</v>
      </c>
      <c r="C1273">
        <v>7.7283582955459701E-2</v>
      </c>
      <c r="D1273">
        <v>8093</v>
      </c>
      <c r="E1273">
        <v>1471172</v>
      </c>
      <c r="F1273">
        <v>-6.0036553062307901E-2</v>
      </c>
    </row>
    <row r="1274" spans="1:6" x14ac:dyDescent="0.2">
      <c r="A1274" t="s">
        <v>261</v>
      </c>
      <c r="B1274" t="s">
        <v>600</v>
      </c>
      <c r="C1274">
        <v>0.10475448184678</v>
      </c>
      <c r="D1274">
        <v>5256</v>
      </c>
      <c r="E1274">
        <v>1038557</v>
      </c>
      <c r="F1274">
        <v>-2.98280958664594E-2</v>
      </c>
    </row>
    <row r="1275" spans="1:6" x14ac:dyDescent="0.2">
      <c r="A1275" t="s">
        <v>262</v>
      </c>
      <c r="B1275" t="s">
        <v>600</v>
      </c>
      <c r="C1275">
        <v>6.3669145971535807E-2</v>
      </c>
      <c r="D1275">
        <v>7535</v>
      </c>
      <c r="E1275">
        <v>1436086</v>
      </c>
      <c r="F1275">
        <v>-7.95605723202224E-2</v>
      </c>
    </row>
    <row r="1276" spans="1:6" x14ac:dyDescent="0.2">
      <c r="A1276" t="s">
        <v>263</v>
      </c>
      <c r="B1276" t="s">
        <v>600</v>
      </c>
      <c r="C1276">
        <v>7.2238366321624406E-2</v>
      </c>
      <c r="D1276">
        <v>6431</v>
      </c>
      <c r="E1276">
        <v>993772</v>
      </c>
      <c r="F1276">
        <v>-2.4334009799315801E-2</v>
      </c>
    </row>
    <row r="1277" spans="1:6" x14ac:dyDescent="0.2">
      <c r="A1277" t="s">
        <v>264</v>
      </c>
      <c r="B1277" t="s">
        <v>600</v>
      </c>
      <c r="C1277">
        <v>4.31804671154596E-2</v>
      </c>
      <c r="D1277">
        <v>4102</v>
      </c>
      <c r="E1277">
        <v>801815</v>
      </c>
      <c r="F1277">
        <v>-7.8677748782204501E-2</v>
      </c>
    </row>
    <row r="1278" spans="1:6" x14ac:dyDescent="0.2">
      <c r="A1278" t="s">
        <v>265</v>
      </c>
      <c r="B1278" t="s">
        <v>600</v>
      </c>
      <c r="C1278">
        <v>2.5862942645754901E-2</v>
      </c>
      <c r="D1278">
        <v>3378</v>
      </c>
      <c r="E1278">
        <v>447504</v>
      </c>
      <c r="F1278">
        <v>-1.3749703004720899E-2</v>
      </c>
    </row>
    <row r="1279" spans="1:6" x14ac:dyDescent="0.2">
      <c r="A1279" t="s">
        <v>266</v>
      </c>
      <c r="B1279" t="s">
        <v>600</v>
      </c>
      <c r="C1279">
        <v>0</v>
      </c>
      <c r="D1279">
        <v>775</v>
      </c>
      <c r="E1279">
        <v>140107</v>
      </c>
      <c r="F1279">
        <v>-3.5296394845533999E-2</v>
      </c>
    </row>
    <row r="1280" spans="1:6" x14ac:dyDescent="0.2">
      <c r="A1280" t="s">
        <v>267</v>
      </c>
      <c r="B1280" t="s">
        <v>600</v>
      </c>
      <c r="C1280">
        <v>1.71271296058653E-2</v>
      </c>
      <c r="D1280">
        <v>1640</v>
      </c>
      <c r="E1280">
        <v>231810</v>
      </c>
      <c r="F1280">
        <v>-3.6945763203996098E-3</v>
      </c>
    </row>
    <row r="1281" spans="1:6" x14ac:dyDescent="0.2">
      <c r="A1281" t="s">
        <v>3</v>
      </c>
      <c r="B1281" t="s">
        <v>600</v>
      </c>
      <c r="C1281">
        <v>5.2178437892841399E-2</v>
      </c>
      <c r="D1281">
        <v>12946</v>
      </c>
      <c r="E1281">
        <v>3006555</v>
      </c>
      <c r="F1281">
        <v>-0.15188849979824801</v>
      </c>
    </row>
    <row r="1282" spans="1:6" x14ac:dyDescent="0.2">
      <c r="A1282" t="s">
        <v>268</v>
      </c>
      <c r="B1282" t="s">
        <v>600</v>
      </c>
      <c r="C1282">
        <v>0.20330819932147401</v>
      </c>
      <c r="D1282">
        <v>10780</v>
      </c>
      <c r="E1282">
        <v>2581514</v>
      </c>
      <c r="F1282">
        <v>1.2958382959547001E-3</v>
      </c>
    </row>
    <row r="1283" spans="1:6" x14ac:dyDescent="0.2">
      <c r="A1283" t="s">
        <v>269</v>
      </c>
      <c r="B1283" t="s">
        <v>600</v>
      </c>
      <c r="C1283">
        <v>0.12170582308040501</v>
      </c>
      <c r="D1283">
        <v>9493</v>
      </c>
      <c r="E1283">
        <v>1625898</v>
      </c>
      <c r="F1283">
        <v>-1.11704387419459E-2</v>
      </c>
    </row>
    <row r="1284" spans="1:6" x14ac:dyDescent="0.2">
      <c r="A1284" t="s">
        <v>270</v>
      </c>
      <c r="B1284" t="s">
        <v>600</v>
      </c>
      <c r="C1284">
        <v>0.126069603567739</v>
      </c>
      <c r="D1284">
        <v>12771</v>
      </c>
      <c r="E1284">
        <v>3026186</v>
      </c>
      <c r="F1284">
        <v>-8.1232733544549005E-2</v>
      </c>
    </row>
    <row r="1285" spans="1:6" x14ac:dyDescent="0.2">
      <c r="A1285" t="s">
        <v>271</v>
      </c>
      <c r="B1285" t="s">
        <v>600</v>
      </c>
      <c r="C1285">
        <v>0.39569407236617599</v>
      </c>
      <c r="D1285">
        <v>12215</v>
      </c>
      <c r="E1285">
        <v>2848028</v>
      </c>
      <c r="F1285">
        <v>0.19337789315748399</v>
      </c>
    </row>
    <row r="1286" spans="1:6" x14ac:dyDescent="0.2">
      <c r="A1286" t="s">
        <v>272</v>
      </c>
      <c r="B1286" t="s">
        <v>600</v>
      </c>
      <c r="C1286">
        <v>0.44670459199795598</v>
      </c>
      <c r="D1286">
        <v>4892</v>
      </c>
      <c r="E1286">
        <v>1009043</v>
      </c>
      <c r="F1286">
        <v>0.30705536676741602</v>
      </c>
    </row>
    <row r="1287" spans="1:6" x14ac:dyDescent="0.2">
      <c r="A1287" t="s">
        <v>273</v>
      </c>
      <c r="B1287" t="s">
        <v>600</v>
      </c>
      <c r="C1287">
        <v>6.6851975431224606E-2</v>
      </c>
      <c r="D1287">
        <v>4720</v>
      </c>
      <c r="E1287">
        <v>744096</v>
      </c>
      <c r="F1287">
        <v>-2.02017207584133E-2</v>
      </c>
    </row>
    <row r="1288" spans="1:6" x14ac:dyDescent="0.2">
      <c r="A1288" t="s">
        <v>274</v>
      </c>
      <c r="B1288" t="s">
        <v>600</v>
      </c>
      <c r="C1288">
        <v>1.8660745147389801E-2</v>
      </c>
      <c r="D1288">
        <v>2145</v>
      </c>
      <c r="E1288">
        <v>288862</v>
      </c>
      <c r="F1288">
        <v>-4.5203394434704097E-3</v>
      </c>
    </row>
    <row r="1289" spans="1:6" x14ac:dyDescent="0.2">
      <c r="A1289" t="s">
        <v>275</v>
      </c>
      <c r="B1289" t="s">
        <v>600</v>
      </c>
      <c r="C1289">
        <v>1.4826445940094199E-2</v>
      </c>
      <c r="D1289">
        <v>999</v>
      </c>
      <c r="E1289">
        <v>170523</v>
      </c>
      <c r="F1289">
        <v>-2.0490540730631401E-2</v>
      </c>
    </row>
    <row r="1290" spans="1:6" x14ac:dyDescent="0.2">
      <c r="A1290" t="s">
        <v>276</v>
      </c>
      <c r="B1290" t="s">
        <v>600</v>
      </c>
      <c r="C1290">
        <v>7.67106393950138E-3</v>
      </c>
      <c r="D1290">
        <v>1199</v>
      </c>
      <c r="E1290">
        <v>202803</v>
      </c>
      <c r="F1290">
        <v>-3.3767989104678799E-2</v>
      </c>
    </row>
    <row r="1291" spans="1:6" x14ac:dyDescent="0.2">
      <c r="A1291" t="s">
        <v>277</v>
      </c>
      <c r="B1291" t="s">
        <v>600</v>
      </c>
      <c r="C1291">
        <v>9.1891107123427999E-4</v>
      </c>
      <c r="D1291">
        <v>761</v>
      </c>
      <c r="E1291">
        <v>137639</v>
      </c>
      <c r="F1291">
        <v>-3.3679721497290198E-2</v>
      </c>
    </row>
    <row r="1292" spans="1:6" x14ac:dyDescent="0.2">
      <c r="A1292" t="s">
        <v>278</v>
      </c>
      <c r="B1292" t="s">
        <v>600</v>
      </c>
      <c r="C1292">
        <v>4.8722079693066703E-2</v>
      </c>
      <c r="D1292">
        <v>2261</v>
      </c>
      <c r="E1292">
        <v>300235</v>
      </c>
      <c r="F1292">
        <v>2.5942865739485101E-2</v>
      </c>
    </row>
    <row r="1293" spans="1:6" x14ac:dyDescent="0.2">
      <c r="A1293" t="s">
        <v>279</v>
      </c>
      <c r="B1293" t="s">
        <v>600</v>
      </c>
      <c r="C1293">
        <v>2.3597893290701502E-3</v>
      </c>
      <c r="D1293">
        <v>2346</v>
      </c>
      <c r="E1293">
        <v>273990</v>
      </c>
      <c r="F1293">
        <v>2.3762380183711602E-3</v>
      </c>
    </row>
    <row r="1294" spans="1:6" x14ac:dyDescent="0.2">
      <c r="A1294" t="s">
        <v>280</v>
      </c>
      <c r="B1294" t="s">
        <v>600</v>
      </c>
      <c r="C1294">
        <v>1.7186052724967701E-2</v>
      </c>
      <c r="D1294">
        <v>5206</v>
      </c>
      <c r="E1294">
        <v>925056</v>
      </c>
      <c r="F1294">
        <v>-9.6818280044756497E-2</v>
      </c>
    </row>
    <row r="1295" spans="1:6" x14ac:dyDescent="0.2">
      <c r="A1295" t="s">
        <v>281</v>
      </c>
      <c r="B1295" t="s">
        <v>600</v>
      </c>
      <c r="C1295">
        <v>1.21942248392035E-2</v>
      </c>
      <c r="D1295">
        <v>5105</v>
      </c>
      <c r="E1295">
        <v>747750</v>
      </c>
      <c r="F1295">
        <v>-6.4271557118419101E-2</v>
      </c>
    </row>
    <row r="1296" spans="1:6" x14ac:dyDescent="0.2">
      <c r="A1296" t="s">
        <v>282</v>
      </c>
      <c r="B1296" t="s">
        <v>600</v>
      </c>
      <c r="C1296">
        <v>0</v>
      </c>
      <c r="D1296">
        <v>3521</v>
      </c>
      <c r="E1296">
        <v>500473</v>
      </c>
      <c r="F1296">
        <v>-5.4770371726697499E-2</v>
      </c>
    </row>
    <row r="1297" spans="1:6" x14ac:dyDescent="0.2">
      <c r="A1297" t="s">
        <v>283</v>
      </c>
      <c r="B1297" t="s">
        <v>600</v>
      </c>
      <c r="C1297">
        <v>0.47974947819631297</v>
      </c>
      <c r="D1297">
        <v>10480</v>
      </c>
      <c r="E1297">
        <v>2323426</v>
      </c>
      <c r="F1297">
        <v>0.293598108947702</v>
      </c>
    </row>
    <row r="1298" spans="1:6" x14ac:dyDescent="0.2">
      <c r="A1298" t="s">
        <v>284</v>
      </c>
      <c r="B1298" t="s">
        <v>600</v>
      </c>
      <c r="C1298">
        <v>0.19836437466060999</v>
      </c>
      <c r="D1298">
        <v>10048</v>
      </c>
      <c r="E1298">
        <v>1786752</v>
      </c>
      <c r="F1298">
        <v>5.5915827907570499E-2</v>
      </c>
    </row>
    <row r="1299" spans="1:6" x14ac:dyDescent="0.2">
      <c r="A1299" t="s">
        <v>285</v>
      </c>
      <c r="B1299" t="s">
        <v>600</v>
      </c>
      <c r="C1299">
        <v>9.1432390567587202E-2</v>
      </c>
      <c r="D1299">
        <v>12530</v>
      </c>
      <c r="E1299">
        <v>2638987</v>
      </c>
      <c r="F1299">
        <v>-9.2664229277122007E-2</v>
      </c>
    </row>
    <row r="1300" spans="1:6" x14ac:dyDescent="0.2">
      <c r="A1300" t="s">
        <v>286</v>
      </c>
      <c r="B1300" t="s">
        <v>600</v>
      </c>
      <c r="C1300">
        <v>0.16261776681835499</v>
      </c>
      <c r="D1300">
        <v>10302</v>
      </c>
      <c r="E1300">
        <v>1913786</v>
      </c>
      <c r="F1300">
        <v>1.07905683429044E-2</v>
      </c>
    </row>
    <row r="1301" spans="1:6" x14ac:dyDescent="0.2">
      <c r="A1301" t="s">
        <v>287</v>
      </c>
      <c r="B1301" t="s">
        <v>600</v>
      </c>
      <c r="C1301">
        <v>8.8725868101394198E-2</v>
      </c>
      <c r="D1301">
        <v>6781</v>
      </c>
      <c r="E1301">
        <v>1058272</v>
      </c>
      <c r="F1301">
        <v>-1.20061572958934E-2</v>
      </c>
    </row>
    <row r="1302" spans="1:6" x14ac:dyDescent="0.2">
      <c r="A1302" t="s">
        <v>288</v>
      </c>
      <c r="B1302" t="s">
        <v>600</v>
      </c>
      <c r="C1302">
        <v>3.1987847739368899E-2</v>
      </c>
      <c r="D1302">
        <v>8167</v>
      </c>
      <c r="E1302">
        <v>1408814</v>
      </c>
      <c r="F1302">
        <v>-9.5768708973194006E-2</v>
      </c>
    </row>
    <row r="1303" spans="1:6" x14ac:dyDescent="0.2">
      <c r="A1303" t="s">
        <v>289</v>
      </c>
      <c r="B1303" t="s">
        <v>600</v>
      </c>
      <c r="C1303">
        <v>0.21086161397370901</v>
      </c>
      <c r="D1303">
        <v>4709</v>
      </c>
      <c r="E1303">
        <v>679508</v>
      </c>
      <c r="F1303">
        <v>0.14071190638345701</v>
      </c>
    </row>
    <row r="1304" spans="1:6" x14ac:dyDescent="0.2">
      <c r="A1304" t="s">
        <v>9</v>
      </c>
      <c r="B1304" t="s">
        <v>600</v>
      </c>
      <c r="C1304">
        <v>0.435949624688934</v>
      </c>
      <c r="D1304">
        <v>4762</v>
      </c>
      <c r="E1304">
        <v>884642</v>
      </c>
      <c r="F1304">
        <v>0.31733522699143901</v>
      </c>
    </row>
    <row r="1305" spans="1:6" x14ac:dyDescent="0.2">
      <c r="A1305" t="s">
        <v>290</v>
      </c>
      <c r="B1305" t="s">
        <v>600</v>
      </c>
      <c r="C1305">
        <v>0.32574227460383898</v>
      </c>
      <c r="D1305">
        <v>8944</v>
      </c>
      <c r="E1305">
        <v>1811903</v>
      </c>
      <c r="F1305">
        <v>0.163541375555596</v>
      </c>
    </row>
    <row r="1306" spans="1:6" x14ac:dyDescent="0.2">
      <c r="A1306" t="s">
        <v>291</v>
      </c>
      <c r="B1306" t="s">
        <v>600</v>
      </c>
      <c r="C1306">
        <v>3.5165061193384799E-2</v>
      </c>
      <c r="D1306">
        <v>6581</v>
      </c>
      <c r="E1306">
        <v>1059940</v>
      </c>
      <c r="F1306">
        <v>-7.0263857832869106E-2</v>
      </c>
    </row>
    <row r="1307" spans="1:6" x14ac:dyDescent="0.2">
      <c r="A1307" t="s">
        <v>292</v>
      </c>
      <c r="B1307" t="s">
        <v>600</v>
      </c>
      <c r="C1307">
        <v>7.19050945321968E-3</v>
      </c>
      <c r="D1307">
        <v>5786</v>
      </c>
      <c r="E1307">
        <v>898898</v>
      </c>
      <c r="F1307">
        <v>-8.5848916957164595E-2</v>
      </c>
    </row>
    <row r="1308" spans="1:6" x14ac:dyDescent="0.2">
      <c r="A1308" t="s">
        <v>293</v>
      </c>
      <c r="B1308" t="s">
        <v>600</v>
      </c>
      <c r="C1308">
        <v>0.40235174473422503</v>
      </c>
      <c r="D1308">
        <v>6021</v>
      </c>
      <c r="E1308">
        <v>1057821</v>
      </c>
      <c r="F1308">
        <v>0.28423897125921599</v>
      </c>
    </row>
    <row r="1309" spans="1:6" x14ac:dyDescent="0.2">
      <c r="A1309" t="s">
        <v>294</v>
      </c>
      <c r="B1309" t="s">
        <v>600</v>
      </c>
      <c r="C1309">
        <v>0.21498797956087601</v>
      </c>
      <c r="D1309">
        <v>12887</v>
      </c>
      <c r="E1309">
        <v>2706139</v>
      </c>
      <c r="F1309">
        <v>3.0245389728679899E-2</v>
      </c>
    </row>
    <row r="1310" spans="1:6" x14ac:dyDescent="0.2">
      <c r="A1310" t="s">
        <v>295</v>
      </c>
      <c r="B1310" t="s">
        <v>600</v>
      </c>
      <c r="C1310">
        <v>0.41324264560545998</v>
      </c>
      <c r="D1310">
        <v>10049</v>
      </c>
      <c r="E1310">
        <v>1505499</v>
      </c>
      <c r="F1310">
        <v>0.30334065897663198</v>
      </c>
    </row>
    <row r="1311" spans="1:6" x14ac:dyDescent="0.2">
      <c r="A1311" t="s">
        <v>296</v>
      </c>
      <c r="B1311" t="s">
        <v>600</v>
      </c>
      <c r="C1311">
        <v>0.19469795554792299</v>
      </c>
      <c r="D1311">
        <v>14311</v>
      </c>
      <c r="E1311">
        <v>3054672</v>
      </c>
      <c r="F1311">
        <v>2.3403790587691801E-3</v>
      </c>
    </row>
    <row r="1312" spans="1:6" x14ac:dyDescent="0.2">
      <c r="A1312" t="s">
        <v>297</v>
      </c>
      <c r="B1312" t="s">
        <v>600</v>
      </c>
      <c r="C1312">
        <v>3.6036451207935E-2</v>
      </c>
      <c r="D1312">
        <v>8660</v>
      </c>
      <c r="E1312">
        <v>1471817</v>
      </c>
      <c r="F1312">
        <v>-9.1419842201321294E-2</v>
      </c>
    </row>
    <row r="1313" spans="1:6" x14ac:dyDescent="0.2">
      <c r="A1313" t="s">
        <v>298</v>
      </c>
      <c r="B1313" t="s">
        <v>600</v>
      </c>
      <c r="C1313">
        <v>0.160451378186831</v>
      </c>
      <c r="D1313">
        <v>7890</v>
      </c>
      <c r="E1313">
        <v>1791255</v>
      </c>
      <c r="F1313">
        <v>-1.7991407155104899E-2</v>
      </c>
    </row>
    <row r="1314" spans="1:6" x14ac:dyDescent="0.2">
      <c r="A1314" t="s">
        <v>299</v>
      </c>
      <c r="B1314" t="s">
        <v>600</v>
      </c>
      <c r="C1314">
        <v>4.3800414858688602E-2</v>
      </c>
      <c r="D1314">
        <v>4571</v>
      </c>
      <c r="E1314">
        <v>988495</v>
      </c>
      <c r="F1314">
        <v>-0.10191069871917301</v>
      </c>
    </row>
    <row r="1315" spans="1:6" x14ac:dyDescent="0.2">
      <c r="A1315" t="s">
        <v>300</v>
      </c>
      <c r="B1315" t="s">
        <v>600</v>
      </c>
      <c r="C1315">
        <v>0.20469603546323401</v>
      </c>
      <c r="D1315">
        <v>5136</v>
      </c>
      <c r="E1315">
        <v>1693107</v>
      </c>
      <c r="F1315">
        <v>-2.61090530021309E-2</v>
      </c>
    </row>
    <row r="1316" spans="1:6" x14ac:dyDescent="0.2">
      <c r="A1316" t="s">
        <v>301</v>
      </c>
      <c r="B1316" t="s">
        <v>600</v>
      </c>
      <c r="C1316">
        <v>0.107373699501395</v>
      </c>
      <c r="D1316">
        <v>4315</v>
      </c>
      <c r="E1316">
        <v>611773</v>
      </c>
      <c r="F1316">
        <v>4.43336137668379E-2</v>
      </c>
    </row>
    <row r="1317" spans="1:6" x14ac:dyDescent="0.2">
      <c r="A1317" t="s">
        <v>302</v>
      </c>
      <c r="B1317" t="s">
        <v>600</v>
      </c>
      <c r="C1317">
        <v>0.105381214414886</v>
      </c>
      <c r="D1317">
        <v>13515</v>
      </c>
      <c r="E1317">
        <v>2953468</v>
      </c>
      <c r="F1317">
        <v>-8.8983492296556999E-2</v>
      </c>
    </row>
    <row r="1318" spans="1:6" x14ac:dyDescent="0.2">
      <c r="A1318" t="s">
        <v>303</v>
      </c>
      <c r="B1318" t="s">
        <v>600</v>
      </c>
      <c r="C1318">
        <v>0.247689731760286</v>
      </c>
      <c r="D1318">
        <v>7939</v>
      </c>
      <c r="E1318">
        <v>1476826</v>
      </c>
      <c r="F1318">
        <v>0.106818828221797</v>
      </c>
    </row>
    <row r="1319" spans="1:6" x14ac:dyDescent="0.2">
      <c r="A1319" t="s">
        <v>304</v>
      </c>
      <c r="B1319" t="s">
        <v>600</v>
      </c>
      <c r="C1319">
        <v>0.237254642140073</v>
      </c>
      <c r="D1319">
        <v>13078</v>
      </c>
      <c r="E1319">
        <v>2734452</v>
      </c>
      <c r="F1319">
        <v>5.2696319813693597E-2</v>
      </c>
    </row>
    <row r="1320" spans="1:6" x14ac:dyDescent="0.2">
      <c r="A1320" t="s">
        <v>305</v>
      </c>
      <c r="B1320" t="s">
        <v>600</v>
      </c>
      <c r="C1320">
        <v>0.18164923786417</v>
      </c>
      <c r="D1320">
        <v>8083</v>
      </c>
      <c r="E1320">
        <v>1188881</v>
      </c>
      <c r="F1320">
        <v>8.4613545404765594E-2</v>
      </c>
    </row>
    <row r="1321" spans="1:6" x14ac:dyDescent="0.2">
      <c r="A1321" t="s">
        <v>306</v>
      </c>
      <c r="B1321" t="s">
        <v>600</v>
      </c>
      <c r="C1321">
        <v>0.164608595789451</v>
      </c>
      <c r="D1321">
        <v>9117</v>
      </c>
      <c r="E1321">
        <v>1399646</v>
      </c>
      <c r="F1321">
        <v>5.4256446463019498E-2</v>
      </c>
    </row>
    <row r="1322" spans="1:6" x14ac:dyDescent="0.2">
      <c r="A1322" t="s">
        <v>307</v>
      </c>
      <c r="B1322" t="s">
        <v>600</v>
      </c>
      <c r="C1322">
        <v>0.23889834016942199</v>
      </c>
      <c r="D1322">
        <v>10235</v>
      </c>
      <c r="E1322">
        <v>1816269</v>
      </c>
      <c r="F1322">
        <v>9.6046345194438207E-2</v>
      </c>
    </row>
    <row r="1323" spans="1:6" x14ac:dyDescent="0.2">
      <c r="A1323" t="s">
        <v>308</v>
      </c>
      <c r="B1323" t="s">
        <v>600</v>
      </c>
      <c r="C1323">
        <v>1.8962903310889598E-2</v>
      </c>
      <c r="D1323">
        <v>4529</v>
      </c>
      <c r="E1323">
        <v>720658</v>
      </c>
      <c r="F1323">
        <v>-6.8079627056824299E-2</v>
      </c>
    </row>
    <row r="1324" spans="1:6" x14ac:dyDescent="0.2">
      <c r="A1324" t="s">
        <v>309</v>
      </c>
      <c r="B1324" t="s">
        <v>600</v>
      </c>
      <c r="C1324">
        <v>3.7493773618142399E-2</v>
      </c>
      <c r="D1324">
        <v>4622</v>
      </c>
      <c r="E1324">
        <v>646741</v>
      </c>
      <c r="F1324">
        <v>-2.6007847518898401E-2</v>
      </c>
    </row>
    <row r="1325" spans="1:6" x14ac:dyDescent="0.2">
      <c r="A1325" t="s">
        <v>310</v>
      </c>
      <c r="B1325" t="s">
        <v>600</v>
      </c>
      <c r="C1325">
        <v>6.1189454485296203E-2</v>
      </c>
      <c r="D1325">
        <v>2276</v>
      </c>
      <c r="E1325">
        <v>378691</v>
      </c>
      <c r="F1325">
        <v>-4.7139148030733904E-3</v>
      </c>
    </row>
    <row r="1326" spans="1:6" x14ac:dyDescent="0.2">
      <c r="A1326" t="s">
        <v>311</v>
      </c>
      <c r="B1326" t="s">
        <v>600</v>
      </c>
      <c r="C1326">
        <v>0.10051161857237501</v>
      </c>
      <c r="D1326">
        <v>3964</v>
      </c>
      <c r="E1326">
        <v>543484</v>
      </c>
      <c r="F1326">
        <v>4.7489795446047998E-2</v>
      </c>
    </row>
    <row r="1327" spans="1:6" x14ac:dyDescent="0.2">
      <c r="A1327" t="s">
        <v>312</v>
      </c>
      <c r="B1327" t="s">
        <v>600</v>
      </c>
      <c r="C1327">
        <v>3.8938510506991E-2</v>
      </c>
      <c r="D1327">
        <v>5952</v>
      </c>
      <c r="E1327">
        <v>919110</v>
      </c>
      <c r="F1327">
        <v>-5.41693479710154E-2</v>
      </c>
    </row>
    <row r="1328" spans="1:6" x14ac:dyDescent="0.2">
      <c r="A1328" t="s">
        <v>313</v>
      </c>
      <c r="B1328" t="s">
        <v>600</v>
      </c>
      <c r="C1328">
        <v>0.122438691645232</v>
      </c>
      <c r="D1328">
        <v>6732</v>
      </c>
      <c r="E1328">
        <v>1048920</v>
      </c>
      <c r="F1328">
        <v>2.2327298330355599E-2</v>
      </c>
    </row>
    <row r="1329" spans="1:6" x14ac:dyDescent="0.2">
      <c r="A1329" t="s">
        <v>314</v>
      </c>
      <c r="B1329" t="s">
        <v>600</v>
      </c>
      <c r="C1329">
        <v>0.194149396798276</v>
      </c>
      <c r="D1329">
        <v>10635</v>
      </c>
      <c r="E1329">
        <v>2019568</v>
      </c>
      <c r="F1329">
        <v>3.6776525715887402E-2</v>
      </c>
    </row>
    <row r="1330" spans="1:6" x14ac:dyDescent="0.2">
      <c r="A1330" t="s">
        <v>315</v>
      </c>
      <c r="B1330" t="s">
        <v>600</v>
      </c>
      <c r="C1330">
        <v>4.1990687236912197E-2</v>
      </c>
      <c r="D1330">
        <v>1671</v>
      </c>
      <c r="E1330">
        <v>273100</v>
      </c>
      <c r="F1330">
        <v>-7.2151609600570902E-3</v>
      </c>
    </row>
    <row r="1331" spans="1:6" x14ac:dyDescent="0.2">
      <c r="A1331" t="s">
        <v>316</v>
      </c>
      <c r="B1331" t="s">
        <v>600</v>
      </c>
      <c r="C1331">
        <v>0.23461234723627</v>
      </c>
      <c r="D1331">
        <v>12241</v>
      </c>
      <c r="E1331">
        <v>2116503</v>
      </c>
      <c r="F1331">
        <v>8.8994336415230593E-2</v>
      </c>
    </row>
    <row r="1332" spans="1:6" x14ac:dyDescent="0.2">
      <c r="A1332" t="s">
        <v>317</v>
      </c>
      <c r="B1332" t="s">
        <v>600</v>
      </c>
      <c r="C1332">
        <v>3.7599736674840699E-2</v>
      </c>
      <c r="D1332">
        <v>4458</v>
      </c>
      <c r="E1332">
        <v>694744</v>
      </c>
      <c r="F1332">
        <v>-4.4808055659058599E-2</v>
      </c>
    </row>
    <row r="1333" spans="1:6" x14ac:dyDescent="0.2">
      <c r="A1333" t="s">
        <v>318</v>
      </c>
      <c r="B1333" t="s">
        <v>600</v>
      </c>
      <c r="C1333">
        <v>3.5278364405066799E-2</v>
      </c>
      <c r="D1333">
        <v>2063</v>
      </c>
      <c r="E1333">
        <v>314987</v>
      </c>
      <c r="F1333">
        <v>-1.0073902821754801E-2</v>
      </c>
    </row>
    <row r="1334" spans="1:6" x14ac:dyDescent="0.2">
      <c r="A1334" t="s">
        <v>319</v>
      </c>
      <c r="B1334" t="s">
        <v>600</v>
      </c>
      <c r="C1334">
        <v>0.165791167942757</v>
      </c>
      <c r="D1334">
        <v>10635</v>
      </c>
      <c r="E1334">
        <v>2378193</v>
      </c>
      <c r="F1334">
        <v>-2.2628749923241199E-2</v>
      </c>
    </row>
    <row r="1335" spans="1:6" x14ac:dyDescent="0.2">
      <c r="A1335" t="s">
        <v>320</v>
      </c>
      <c r="B1335" t="s">
        <v>600</v>
      </c>
      <c r="C1335">
        <v>0.16965436770165501</v>
      </c>
      <c r="D1335">
        <v>12133</v>
      </c>
      <c r="E1335">
        <v>2903209</v>
      </c>
      <c r="F1335">
        <v>-3.7296173882354199E-2</v>
      </c>
    </row>
    <row r="1336" spans="1:6" x14ac:dyDescent="0.2">
      <c r="A1336" t="s">
        <v>321</v>
      </c>
      <c r="B1336" t="s">
        <v>600</v>
      </c>
      <c r="C1336">
        <v>0.16014996506364601</v>
      </c>
      <c r="D1336">
        <v>10560</v>
      </c>
      <c r="E1336">
        <v>2191811</v>
      </c>
      <c r="F1336">
        <v>-1.3808042434501001E-2</v>
      </c>
    </row>
    <row r="1337" spans="1:6" x14ac:dyDescent="0.2">
      <c r="A1337" t="s">
        <v>322</v>
      </c>
      <c r="B1337" t="s">
        <v>600</v>
      </c>
      <c r="C1337">
        <v>0.17180272960559201</v>
      </c>
      <c r="D1337">
        <v>8685</v>
      </c>
      <c r="E1337">
        <v>1833408</v>
      </c>
      <c r="F1337">
        <v>3.04414283708637E-3</v>
      </c>
    </row>
    <row r="1338" spans="1:6" x14ac:dyDescent="0.2">
      <c r="A1338" t="s">
        <v>323</v>
      </c>
      <c r="B1338" t="s">
        <v>600</v>
      </c>
      <c r="C1338">
        <v>5.5797395133827697E-3</v>
      </c>
      <c r="D1338">
        <v>2861</v>
      </c>
      <c r="E1338">
        <v>489360</v>
      </c>
      <c r="F1338">
        <v>-7.5417261239480698E-2</v>
      </c>
    </row>
    <row r="1339" spans="1:6" x14ac:dyDescent="0.2">
      <c r="A1339" t="s">
        <v>324</v>
      </c>
      <c r="B1339" t="s">
        <v>600</v>
      </c>
      <c r="C1339">
        <v>2.6866531831424802E-4</v>
      </c>
      <c r="D1339">
        <v>2323</v>
      </c>
      <c r="E1339">
        <v>496787</v>
      </c>
      <c r="F1339">
        <v>-0.114189559202077</v>
      </c>
    </row>
    <row r="1340" spans="1:6" x14ac:dyDescent="0.2">
      <c r="A1340" t="s">
        <v>325</v>
      </c>
      <c r="B1340" t="s">
        <v>600</v>
      </c>
      <c r="C1340">
        <v>1.35499948170413E-2</v>
      </c>
      <c r="D1340">
        <v>2587</v>
      </c>
      <c r="E1340">
        <v>575374</v>
      </c>
      <c r="F1340">
        <v>-0.112990767129176</v>
      </c>
    </row>
    <row r="1341" spans="1:6" x14ac:dyDescent="0.2">
      <c r="A1341" t="s">
        <v>326</v>
      </c>
      <c r="B1341" t="s">
        <v>600</v>
      </c>
      <c r="C1341">
        <v>8.74420022006679E-3</v>
      </c>
      <c r="D1341">
        <v>2892</v>
      </c>
      <c r="E1341">
        <v>516981</v>
      </c>
      <c r="F1341">
        <v>-8.1098846053456297E-2</v>
      </c>
    </row>
    <row r="1342" spans="1:6" x14ac:dyDescent="0.2">
      <c r="A1342" t="s">
        <v>327</v>
      </c>
      <c r="B1342" t="s">
        <v>600</v>
      </c>
      <c r="C1342">
        <v>1.54770305322646E-2</v>
      </c>
      <c r="D1342">
        <v>2802</v>
      </c>
      <c r="E1342">
        <v>541420</v>
      </c>
      <c r="F1342">
        <v>-8.7783277487155406E-2</v>
      </c>
    </row>
    <row r="1343" spans="1:6" x14ac:dyDescent="0.2">
      <c r="A1343" t="s">
        <v>328</v>
      </c>
      <c r="B1343" t="s">
        <v>600</v>
      </c>
      <c r="C1343">
        <v>0.26458839877229101</v>
      </c>
      <c r="D1343">
        <v>8058</v>
      </c>
      <c r="E1343">
        <v>1655459</v>
      </c>
      <c r="F1343">
        <v>0.104215108372076</v>
      </c>
    </row>
    <row r="1344" spans="1:6" x14ac:dyDescent="0.2">
      <c r="A1344" t="s">
        <v>329</v>
      </c>
      <c r="B1344" t="s">
        <v>600</v>
      </c>
      <c r="C1344">
        <v>0.23158979401065199</v>
      </c>
      <c r="D1344">
        <v>7920</v>
      </c>
      <c r="E1344">
        <v>1922041</v>
      </c>
      <c r="F1344">
        <v>4.0319215620691698E-2</v>
      </c>
    </row>
    <row r="1345" spans="1:6" x14ac:dyDescent="0.2">
      <c r="A1345" t="s">
        <v>330</v>
      </c>
      <c r="B1345" t="s">
        <v>600</v>
      </c>
      <c r="C1345">
        <v>0.30704772324181701</v>
      </c>
      <c r="D1345">
        <v>10861</v>
      </c>
      <c r="E1345">
        <v>2554492</v>
      </c>
      <c r="F1345">
        <v>0.108133673894895</v>
      </c>
    </row>
    <row r="1346" spans="1:6" x14ac:dyDescent="0.2">
      <c r="A1346" t="s">
        <v>331</v>
      </c>
      <c r="B1346" t="s">
        <v>600</v>
      </c>
      <c r="C1346">
        <v>0.27337465284266699</v>
      </c>
      <c r="D1346">
        <v>10856</v>
      </c>
      <c r="E1346">
        <v>2555808</v>
      </c>
      <c r="F1346">
        <v>7.4295136213131899E-2</v>
      </c>
    </row>
    <row r="1347" spans="1:6" x14ac:dyDescent="0.2">
      <c r="A1347" t="s">
        <v>332</v>
      </c>
      <c r="B1347" t="s">
        <v>600</v>
      </c>
      <c r="C1347">
        <v>0.31281278615275598</v>
      </c>
      <c r="D1347">
        <v>15160</v>
      </c>
      <c r="E1347">
        <v>3034534</v>
      </c>
      <c r="F1347">
        <v>0.13017743655486499</v>
      </c>
    </row>
    <row r="1348" spans="1:6" x14ac:dyDescent="0.2">
      <c r="A1348" t="s">
        <v>333</v>
      </c>
      <c r="B1348" t="s">
        <v>600</v>
      </c>
      <c r="C1348">
        <v>0.14303135623052299</v>
      </c>
      <c r="D1348">
        <v>11562</v>
      </c>
      <c r="E1348">
        <v>2644806</v>
      </c>
      <c r="F1348">
        <v>-5.3294343715065098E-2</v>
      </c>
    </row>
    <row r="1349" spans="1:6" x14ac:dyDescent="0.2">
      <c r="A1349" t="s">
        <v>334</v>
      </c>
      <c r="B1349" t="s">
        <v>600</v>
      </c>
      <c r="C1349">
        <v>0.169583347940895</v>
      </c>
      <c r="D1349">
        <v>8513</v>
      </c>
      <c r="E1349">
        <v>2179886</v>
      </c>
      <c r="F1349">
        <v>-3.4991422744597503E-2</v>
      </c>
    </row>
    <row r="1350" spans="1:6" x14ac:dyDescent="0.2">
      <c r="A1350" t="s">
        <v>335</v>
      </c>
      <c r="B1350" t="s">
        <v>600</v>
      </c>
      <c r="C1350">
        <v>0.177148939110579</v>
      </c>
      <c r="D1350">
        <v>11586</v>
      </c>
      <c r="E1350">
        <v>2250422</v>
      </c>
      <c r="F1350">
        <v>1.1799311190286901E-2</v>
      </c>
    </row>
    <row r="1351" spans="1:6" x14ac:dyDescent="0.2">
      <c r="A1351" t="s">
        <v>336</v>
      </c>
      <c r="B1351" t="s">
        <v>600</v>
      </c>
      <c r="C1351">
        <v>8.1171980728792906E-2</v>
      </c>
      <c r="D1351">
        <v>7781</v>
      </c>
      <c r="E1351">
        <v>1229029</v>
      </c>
      <c r="F1351">
        <v>-2.7765512218552599E-2</v>
      </c>
    </row>
    <row r="1352" spans="1:6" x14ac:dyDescent="0.2">
      <c r="A1352" t="s">
        <v>337</v>
      </c>
      <c r="B1352" t="s">
        <v>600</v>
      </c>
      <c r="C1352">
        <v>9.4195130283018805E-2</v>
      </c>
      <c r="D1352">
        <v>2960</v>
      </c>
      <c r="E1352">
        <v>705011</v>
      </c>
      <c r="F1352">
        <v>-5.11546093092324E-2</v>
      </c>
    </row>
    <row r="1353" spans="1:6" x14ac:dyDescent="0.2">
      <c r="A1353" t="s">
        <v>338</v>
      </c>
      <c r="B1353" t="s">
        <v>600</v>
      </c>
      <c r="C1353">
        <v>2.6461964434165399E-2</v>
      </c>
      <c r="D1353">
        <v>5272</v>
      </c>
      <c r="E1353">
        <v>899624</v>
      </c>
      <c r="F1353">
        <v>-8.0396750844432902E-2</v>
      </c>
    </row>
    <row r="1354" spans="1:6" x14ac:dyDescent="0.2">
      <c r="A1354" t="s">
        <v>339</v>
      </c>
      <c r="B1354" t="s">
        <v>600</v>
      </c>
      <c r="C1354">
        <v>0.118736838686352</v>
      </c>
      <c r="D1354">
        <v>5034</v>
      </c>
      <c r="E1354">
        <v>829847</v>
      </c>
      <c r="F1354">
        <v>2.0427167685326701E-2</v>
      </c>
    </row>
    <row r="1355" spans="1:6" x14ac:dyDescent="0.2">
      <c r="A1355" t="s">
        <v>340</v>
      </c>
      <c r="B1355" t="s">
        <v>600</v>
      </c>
      <c r="C1355">
        <v>6.6228405160988504E-2</v>
      </c>
      <c r="D1355">
        <v>8588</v>
      </c>
      <c r="E1355">
        <v>1416769</v>
      </c>
      <c r="F1355">
        <v>-5.5214030776064502E-2</v>
      </c>
    </row>
    <row r="1356" spans="1:6" x14ac:dyDescent="0.2">
      <c r="A1356" t="s">
        <v>341</v>
      </c>
      <c r="B1356" t="s">
        <v>600</v>
      </c>
      <c r="C1356">
        <v>0.52761063188471502</v>
      </c>
      <c r="D1356">
        <v>8306</v>
      </c>
      <c r="E1356">
        <v>1056794</v>
      </c>
      <c r="F1356">
        <v>0.45694244811664497</v>
      </c>
    </row>
    <row r="1357" spans="1:6" x14ac:dyDescent="0.2">
      <c r="A1357" t="s">
        <v>342</v>
      </c>
      <c r="B1357" t="s">
        <v>600</v>
      </c>
      <c r="C1357">
        <v>0.199640769390944</v>
      </c>
      <c r="D1357">
        <v>8294</v>
      </c>
      <c r="E1357">
        <v>1367228</v>
      </c>
      <c r="F1357">
        <v>7.9842066887445107E-2</v>
      </c>
    </row>
    <row r="1358" spans="1:6" x14ac:dyDescent="0.2">
      <c r="A1358" t="s">
        <v>343</v>
      </c>
      <c r="B1358" t="s">
        <v>600</v>
      </c>
      <c r="C1358">
        <v>0.31247463294698502</v>
      </c>
      <c r="D1358">
        <v>8887</v>
      </c>
      <c r="E1358">
        <v>1303876</v>
      </c>
      <c r="F1358">
        <v>0.211831650833534</v>
      </c>
    </row>
    <row r="1359" spans="1:6" x14ac:dyDescent="0.2">
      <c r="A1359" t="s">
        <v>344</v>
      </c>
      <c r="B1359" t="s">
        <v>600</v>
      </c>
      <c r="C1359">
        <v>0.26206923632662399</v>
      </c>
      <c r="D1359">
        <v>12697</v>
      </c>
      <c r="E1359">
        <v>2445897</v>
      </c>
      <c r="F1359">
        <v>9.4349748573999206E-2</v>
      </c>
    </row>
    <row r="1360" spans="1:6" x14ac:dyDescent="0.2">
      <c r="A1360" t="s">
        <v>345</v>
      </c>
      <c r="B1360" t="s">
        <v>600</v>
      </c>
      <c r="C1360">
        <v>0.22558702075172399</v>
      </c>
      <c r="D1360">
        <v>13886</v>
      </c>
      <c r="E1360">
        <v>3074447</v>
      </c>
      <c r="F1360">
        <v>2.7575272302497698E-2</v>
      </c>
    </row>
    <row r="1361" spans="1:6" x14ac:dyDescent="0.2">
      <c r="A1361" t="s">
        <v>346</v>
      </c>
      <c r="B1361" t="s">
        <v>600</v>
      </c>
      <c r="C1361">
        <v>9.3579491812060003E-2</v>
      </c>
      <c r="D1361">
        <v>9680</v>
      </c>
      <c r="E1361">
        <v>2552607</v>
      </c>
      <c r="F1361">
        <v>-0.12210450182240599</v>
      </c>
    </row>
    <row r="1362" spans="1:6" x14ac:dyDescent="0.2">
      <c r="A1362" t="s">
        <v>347</v>
      </c>
      <c r="B1362" t="s">
        <v>600</v>
      </c>
      <c r="C1362">
        <v>1.73594569089392E-2</v>
      </c>
      <c r="D1362">
        <v>7724</v>
      </c>
      <c r="E1362">
        <v>2032261</v>
      </c>
      <c r="F1362">
        <v>-0.188183458694718</v>
      </c>
    </row>
    <row r="1363" spans="1:6" x14ac:dyDescent="0.2">
      <c r="A1363" t="s">
        <v>348</v>
      </c>
      <c r="B1363" t="s">
        <v>600</v>
      </c>
      <c r="C1363">
        <v>4.4315588195873702E-2</v>
      </c>
      <c r="D1363">
        <v>10315</v>
      </c>
      <c r="E1363">
        <v>2482539</v>
      </c>
      <c r="F1363">
        <v>-0.156748373758784</v>
      </c>
    </row>
    <row r="1364" spans="1:6" x14ac:dyDescent="0.2">
      <c r="A1364" t="s">
        <v>349</v>
      </c>
      <c r="B1364" t="s">
        <v>600</v>
      </c>
      <c r="C1364">
        <v>0.53097892463730201</v>
      </c>
      <c r="D1364">
        <v>6722</v>
      </c>
      <c r="E1364">
        <v>1426223</v>
      </c>
      <c r="F1364">
        <v>0.37228663206707402</v>
      </c>
    </row>
    <row r="1365" spans="1:6" x14ac:dyDescent="0.2">
      <c r="A1365" t="s">
        <v>350</v>
      </c>
      <c r="B1365" t="s">
        <v>600</v>
      </c>
      <c r="C1365">
        <v>0.45999312083216598</v>
      </c>
      <c r="D1365">
        <v>9249</v>
      </c>
      <c r="E1365">
        <v>1776520</v>
      </c>
      <c r="F1365">
        <v>0.30646387133327002</v>
      </c>
    </row>
    <row r="1366" spans="1:6" x14ac:dyDescent="0.2">
      <c r="A1366" t="s">
        <v>351</v>
      </c>
      <c r="B1366" t="s">
        <v>600</v>
      </c>
      <c r="C1366">
        <v>0.34478217304495401</v>
      </c>
      <c r="D1366">
        <v>11087</v>
      </c>
      <c r="E1366">
        <v>2297526</v>
      </c>
      <c r="F1366">
        <v>0.16903093322014601</v>
      </c>
    </row>
    <row r="1367" spans="1:6" x14ac:dyDescent="0.2">
      <c r="A1367" t="s">
        <v>352</v>
      </c>
      <c r="B1367" t="s">
        <v>600</v>
      </c>
      <c r="C1367">
        <v>3.22054079479287E-3</v>
      </c>
      <c r="D1367">
        <v>5540</v>
      </c>
      <c r="E1367">
        <v>831238</v>
      </c>
      <c r="F1367">
        <v>-8.1337599334299807E-2</v>
      </c>
    </row>
    <row r="1368" spans="1:6" x14ac:dyDescent="0.2">
      <c r="A1368" t="s">
        <v>353</v>
      </c>
      <c r="B1368" t="s">
        <v>600</v>
      </c>
      <c r="C1368">
        <v>8.3162233841991406E-3</v>
      </c>
      <c r="D1368">
        <v>3759</v>
      </c>
      <c r="E1368">
        <v>561229</v>
      </c>
      <c r="F1368">
        <v>-5.8608402929162001E-2</v>
      </c>
    </row>
    <row r="1369" spans="1:6" x14ac:dyDescent="0.2">
      <c r="A1369" t="s">
        <v>354</v>
      </c>
      <c r="B1369" t="s">
        <v>600</v>
      </c>
      <c r="C1369">
        <v>7.3974125821668598E-3</v>
      </c>
      <c r="D1369">
        <v>4936</v>
      </c>
      <c r="E1369">
        <v>779438</v>
      </c>
      <c r="F1369">
        <v>-8.18969939994105E-2</v>
      </c>
    </row>
    <row r="1370" spans="1:6" x14ac:dyDescent="0.2">
      <c r="A1370" t="s">
        <v>355</v>
      </c>
      <c r="B1370" t="s">
        <v>600</v>
      </c>
      <c r="C1370">
        <v>5.9990078668175198E-2</v>
      </c>
      <c r="D1370">
        <v>4829</v>
      </c>
      <c r="E1370">
        <v>666011</v>
      </c>
      <c r="F1370">
        <v>-2.6524339852393801E-3</v>
      </c>
    </row>
    <row r="1371" spans="1:6" x14ac:dyDescent="0.2">
      <c r="A1371" t="s">
        <v>356</v>
      </c>
      <c r="B1371" t="s">
        <v>600</v>
      </c>
      <c r="C1371">
        <v>2.8739059551688801E-3</v>
      </c>
      <c r="D1371">
        <v>3036</v>
      </c>
      <c r="E1371">
        <v>375160</v>
      </c>
      <c r="F1371">
        <v>-1.89262317696221E-2</v>
      </c>
    </row>
    <row r="1372" spans="1:6" x14ac:dyDescent="0.2">
      <c r="A1372" t="s">
        <v>357</v>
      </c>
      <c r="B1372" t="s">
        <v>600</v>
      </c>
      <c r="C1372">
        <v>0.20713171246256401</v>
      </c>
      <c r="D1372">
        <v>10966</v>
      </c>
      <c r="E1372">
        <v>2186061</v>
      </c>
      <c r="F1372">
        <v>3.9214491534967102E-2</v>
      </c>
    </row>
    <row r="1373" spans="1:6" x14ac:dyDescent="0.2">
      <c r="A1373" t="s">
        <v>358</v>
      </c>
      <c r="B1373" t="s">
        <v>600</v>
      </c>
      <c r="C1373">
        <v>1.9868553412849502E-2</v>
      </c>
      <c r="D1373">
        <v>6579</v>
      </c>
      <c r="E1373">
        <v>1010327</v>
      </c>
      <c r="F1373">
        <v>-7.6499632593171399E-2</v>
      </c>
    </row>
    <row r="1374" spans="1:6" x14ac:dyDescent="0.2">
      <c r="A1374" t="s">
        <v>359</v>
      </c>
      <c r="B1374" t="s">
        <v>600</v>
      </c>
      <c r="C1374">
        <v>3.9192180566873297E-3</v>
      </c>
      <c r="D1374">
        <v>1854</v>
      </c>
      <c r="E1374">
        <v>245270</v>
      </c>
      <c r="F1374">
        <v>-9.6063027359222803E-3</v>
      </c>
    </row>
    <row r="1375" spans="1:6" x14ac:dyDescent="0.2">
      <c r="A1375" t="s">
        <v>360</v>
      </c>
      <c r="B1375" t="s">
        <v>600</v>
      </c>
      <c r="C1375">
        <v>1.9882644220162501E-2</v>
      </c>
      <c r="D1375">
        <v>3571</v>
      </c>
      <c r="E1375">
        <v>511777</v>
      </c>
      <c r="F1375">
        <v>-3.7058768892690802E-2</v>
      </c>
    </row>
    <row r="1376" spans="1:6" x14ac:dyDescent="0.2">
      <c r="A1376" t="s">
        <v>361</v>
      </c>
      <c r="B1376" t="s">
        <v>600</v>
      </c>
      <c r="C1376">
        <v>2.2442179437419899E-2</v>
      </c>
      <c r="D1376">
        <v>2699</v>
      </c>
      <c r="E1376">
        <v>365831</v>
      </c>
      <c r="F1376">
        <v>-1.1858778971920701E-2</v>
      </c>
    </row>
    <row r="1377" spans="1:6" x14ac:dyDescent="0.2">
      <c r="A1377" t="s">
        <v>362</v>
      </c>
      <c r="B1377" t="s">
        <v>600</v>
      </c>
      <c r="C1377">
        <v>8.1570532166277604E-2</v>
      </c>
      <c r="D1377">
        <v>6082</v>
      </c>
      <c r="E1377">
        <v>1085978</v>
      </c>
      <c r="F1377">
        <v>-4.0051181067291199E-2</v>
      </c>
    </row>
    <row r="1378" spans="1:6" x14ac:dyDescent="0.2">
      <c r="A1378" t="s">
        <v>363</v>
      </c>
      <c r="B1378" t="s">
        <v>600</v>
      </c>
      <c r="C1378">
        <v>0</v>
      </c>
      <c r="D1378">
        <v>9022</v>
      </c>
      <c r="E1378">
        <v>1826319</v>
      </c>
      <c r="F1378">
        <v>-0.162430615850468</v>
      </c>
    </row>
    <row r="1379" spans="1:6" x14ac:dyDescent="0.2">
      <c r="A1379" t="s">
        <v>364</v>
      </c>
      <c r="B1379" t="s">
        <v>600</v>
      </c>
      <c r="C1379">
        <v>9.8476120708644397E-3</v>
      </c>
      <c r="D1379">
        <v>5244</v>
      </c>
      <c r="E1379">
        <v>772652</v>
      </c>
      <c r="F1379">
        <v>-6.8894375419149195E-2</v>
      </c>
    </row>
    <row r="1380" spans="1:6" x14ac:dyDescent="0.2">
      <c r="A1380" t="s">
        <v>365</v>
      </c>
      <c r="B1380" t="s">
        <v>600</v>
      </c>
      <c r="C1380">
        <v>0.12291663283099701</v>
      </c>
      <c r="D1380">
        <v>6607</v>
      </c>
      <c r="E1380">
        <v>1150959</v>
      </c>
      <c r="F1380">
        <v>2.4190757024267098E-3</v>
      </c>
    </row>
    <row r="1381" spans="1:6" x14ac:dyDescent="0.2">
      <c r="A1381" t="s">
        <v>366</v>
      </c>
      <c r="B1381" t="s">
        <v>600</v>
      </c>
      <c r="C1381">
        <v>2.0499469538226501E-2</v>
      </c>
      <c r="D1381">
        <v>2068</v>
      </c>
      <c r="E1381">
        <v>433719</v>
      </c>
      <c r="F1381">
        <v>-8.5252379758632701E-2</v>
      </c>
    </row>
    <row r="1382" spans="1:6" x14ac:dyDescent="0.2">
      <c r="A1382" t="s">
        <v>14</v>
      </c>
      <c r="B1382" t="s">
        <v>600</v>
      </c>
      <c r="C1382">
        <v>3.46296467718928E-2</v>
      </c>
      <c r="D1382">
        <v>11716</v>
      </c>
      <c r="E1382">
        <v>2458498</v>
      </c>
      <c r="F1382">
        <v>-0.14587783465165499</v>
      </c>
    </row>
    <row r="1383" spans="1:6" x14ac:dyDescent="0.2">
      <c r="A1383" t="s">
        <v>367</v>
      </c>
      <c r="B1383" t="s">
        <v>600</v>
      </c>
      <c r="C1383">
        <v>8.7331238110314305E-2</v>
      </c>
      <c r="D1383">
        <v>12157</v>
      </c>
      <c r="E1383">
        <v>2346102</v>
      </c>
      <c r="F1383">
        <v>-7.8860176993372694E-2</v>
      </c>
    </row>
    <row r="1384" spans="1:6" x14ac:dyDescent="0.2">
      <c r="A1384" t="s">
        <v>368</v>
      </c>
      <c r="B1384" t="s">
        <v>600</v>
      </c>
      <c r="C1384">
        <v>4.5344978206507902E-2</v>
      </c>
      <c r="D1384">
        <v>10606</v>
      </c>
      <c r="E1384">
        <v>1871581</v>
      </c>
      <c r="F1384">
        <v>-9.7974567748961697E-2</v>
      </c>
    </row>
    <row r="1385" spans="1:6" x14ac:dyDescent="0.2">
      <c r="A1385" t="s">
        <v>369</v>
      </c>
      <c r="B1385" t="s">
        <v>600</v>
      </c>
      <c r="C1385">
        <v>0.14980408734870199</v>
      </c>
      <c r="D1385">
        <v>12687</v>
      </c>
      <c r="E1385">
        <v>2468079</v>
      </c>
      <c r="F1385">
        <v>-1.9745951487183399E-2</v>
      </c>
    </row>
    <row r="1386" spans="1:6" x14ac:dyDescent="0.2">
      <c r="A1386" t="s">
        <v>370</v>
      </c>
      <c r="B1386" t="s">
        <v>600</v>
      </c>
      <c r="C1386">
        <v>8.9174663065097207E-2</v>
      </c>
      <c r="D1386">
        <v>7471</v>
      </c>
      <c r="E1386">
        <v>1901073</v>
      </c>
      <c r="F1386">
        <v>-0.108585629251144</v>
      </c>
    </row>
    <row r="1387" spans="1:6" x14ac:dyDescent="0.2">
      <c r="A1387" t="s">
        <v>371</v>
      </c>
      <c r="B1387" t="s">
        <v>600</v>
      </c>
      <c r="C1387">
        <v>1.9076131502248801E-2</v>
      </c>
      <c r="D1387">
        <v>6105</v>
      </c>
      <c r="E1387">
        <v>951072</v>
      </c>
      <c r="F1387">
        <v>-7.6796279874131207E-2</v>
      </c>
    </row>
    <row r="1388" spans="1:6" x14ac:dyDescent="0.2">
      <c r="A1388" t="s">
        <v>372</v>
      </c>
      <c r="B1388" t="s">
        <v>600</v>
      </c>
      <c r="C1388">
        <v>5.6550972883547698E-2</v>
      </c>
      <c r="D1388">
        <v>9706</v>
      </c>
      <c r="E1388">
        <v>1672839</v>
      </c>
      <c r="F1388">
        <v>-7.8471777231585896E-2</v>
      </c>
    </row>
    <row r="1389" spans="1:6" x14ac:dyDescent="0.2">
      <c r="A1389" t="s">
        <v>373</v>
      </c>
      <c r="B1389" t="s">
        <v>600</v>
      </c>
      <c r="C1389">
        <v>3.7566691372887401E-2</v>
      </c>
      <c r="D1389">
        <v>9823</v>
      </c>
      <c r="E1389">
        <v>1754663</v>
      </c>
      <c r="F1389">
        <v>-0.104766406702058</v>
      </c>
    </row>
    <row r="1390" spans="1:6" x14ac:dyDescent="0.2">
      <c r="A1390" t="s">
        <v>374</v>
      </c>
      <c r="B1390" t="s">
        <v>600</v>
      </c>
      <c r="C1390">
        <v>6.7455078727872902E-2</v>
      </c>
      <c r="D1390">
        <v>6402</v>
      </c>
      <c r="E1390">
        <v>1065345</v>
      </c>
      <c r="F1390">
        <v>-4.2990791905023598E-2</v>
      </c>
    </row>
    <row r="1391" spans="1:6" x14ac:dyDescent="0.2">
      <c r="A1391" t="s">
        <v>375</v>
      </c>
      <c r="B1391" t="s">
        <v>600</v>
      </c>
      <c r="C1391">
        <v>4.3036291258784998E-2</v>
      </c>
      <c r="D1391">
        <v>4828</v>
      </c>
      <c r="E1391">
        <v>667653</v>
      </c>
      <c r="F1391">
        <v>-2.0104349989849502E-2</v>
      </c>
    </row>
    <row r="1392" spans="1:6" x14ac:dyDescent="0.2">
      <c r="A1392" t="s">
        <v>376</v>
      </c>
      <c r="B1392" t="s">
        <v>600</v>
      </c>
      <c r="C1392">
        <v>1.3245772228572299E-2</v>
      </c>
      <c r="D1392">
        <v>6618</v>
      </c>
      <c r="E1392">
        <v>1049246</v>
      </c>
      <c r="F1392">
        <v>-8.9433491553389297E-2</v>
      </c>
    </row>
    <row r="1393" spans="1:6" x14ac:dyDescent="0.2">
      <c r="A1393" t="s">
        <v>377</v>
      </c>
      <c r="B1393" t="s">
        <v>600</v>
      </c>
      <c r="C1393">
        <v>8.5067898161360803E-2</v>
      </c>
      <c r="D1393">
        <v>13379</v>
      </c>
      <c r="E1393">
        <v>2976615</v>
      </c>
      <c r="F1393">
        <v>-0.11226529353374499</v>
      </c>
    </row>
    <row r="1394" spans="1:6" x14ac:dyDescent="0.2">
      <c r="A1394" t="s">
        <v>378</v>
      </c>
      <c r="B1394" t="s">
        <v>600</v>
      </c>
      <c r="C1394">
        <v>1.3682066643731399E-3</v>
      </c>
      <c r="D1394">
        <v>6674</v>
      </c>
      <c r="E1394">
        <v>1344026</v>
      </c>
      <c r="F1394">
        <v>-0.14710194982653799</v>
      </c>
    </row>
    <row r="1395" spans="1:6" x14ac:dyDescent="0.2">
      <c r="A1395" t="s">
        <v>379</v>
      </c>
      <c r="B1395" t="s">
        <v>600</v>
      </c>
      <c r="C1395">
        <v>0.41994693952668599</v>
      </c>
      <c r="D1395">
        <v>7124</v>
      </c>
      <c r="E1395">
        <v>2139343</v>
      </c>
      <c r="F1395">
        <v>0.19277220003357001</v>
      </c>
    </row>
    <row r="1396" spans="1:6" x14ac:dyDescent="0.2">
      <c r="A1396" t="s">
        <v>380</v>
      </c>
      <c r="B1396" t="s">
        <v>600</v>
      </c>
      <c r="C1396">
        <v>1.56099185274168E-2</v>
      </c>
      <c r="D1396">
        <v>5588</v>
      </c>
      <c r="E1396">
        <v>926108</v>
      </c>
      <c r="F1396">
        <v>-8.8208642047386696E-2</v>
      </c>
    </row>
    <row r="1397" spans="1:6" x14ac:dyDescent="0.2">
      <c r="A1397" t="s">
        <v>381</v>
      </c>
      <c r="B1397" t="s">
        <v>600</v>
      </c>
      <c r="C1397">
        <v>1.1043808161064201E-2</v>
      </c>
      <c r="D1397">
        <v>2574</v>
      </c>
      <c r="E1397">
        <v>360610</v>
      </c>
      <c r="F1397">
        <v>-2.74927160575806E-2</v>
      </c>
    </row>
    <row r="1398" spans="1:6" x14ac:dyDescent="0.2">
      <c r="A1398" t="s">
        <v>382</v>
      </c>
      <c r="B1398" t="s">
        <v>600</v>
      </c>
      <c r="C1398">
        <v>0.15493279213491001</v>
      </c>
      <c r="D1398">
        <v>9505</v>
      </c>
      <c r="E1398">
        <v>1801542</v>
      </c>
      <c r="F1398">
        <v>2.7575712795036402E-3</v>
      </c>
    </row>
    <row r="1399" spans="1:6" x14ac:dyDescent="0.2">
      <c r="A1399" t="s">
        <v>383</v>
      </c>
      <c r="B1399" t="s">
        <v>600</v>
      </c>
      <c r="C1399">
        <v>1.57029325717792E-3</v>
      </c>
      <c r="D1399">
        <v>2755</v>
      </c>
      <c r="E1399">
        <v>348122</v>
      </c>
      <c r="F1399">
        <v>-2.0289468829369401E-2</v>
      </c>
    </row>
    <row r="1400" spans="1:6" x14ac:dyDescent="0.2">
      <c r="A1400" t="s">
        <v>384</v>
      </c>
      <c r="B1400" t="s">
        <v>600</v>
      </c>
      <c r="C1400">
        <v>6.9937102420116002E-4</v>
      </c>
      <c r="D1400">
        <v>2478</v>
      </c>
      <c r="E1400">
        <v>327048</v>
      </c>
      <c r="F1400">
        <v>-2.48653389402551E-2</v>
      </c>
    </row>
    <row r="1401" spans="1:6" x14ac:dyDescent="0.2">
      <c r="A1401" t="s">
        <v>385</v>
      </c>
      <c r="B1401" t="s">
        <v>600</v>
      </c>
      <c r="C1401">
        <v>0.25587638716926298</v>
      </c>
      <c r="D1401">
        <v>6874</v>
      </c>
      <c r="E1401">
        <v>1827717</v>
      </c>
      <c r="F1401">
        <v>5.3356484464588301E-2</v>
      </c>
    </row>
    <row r="1402" spans="1:6" x14ac:dyDescent="0.2">
      <c r="A1402" t="s">
        <v>386</v>
      </c>
      <c r="B1402" t="s">
        <v>600</v>
      </c>
      <c r="C1402">
        <v>0.204479833815081</v>
      </c>
      <c r="D1402">
        <v>7568</v>
      </c>
      <c r="E1402">
        <v>1949899</v>
      </c>
      <c r="F1402">
        <v>3.7977923551959802E-3</v>
      </c>
    </row>
    <row r="1403" spans="1:6" x14ac:dyDescent="0.2">
      <c r="A1403" t="s">
        <v>387</v>
      </c>
      <c r="B1403" t="s">
        <v>600</v>
      </c>
      <c r="C1403">
        <v>0.28843239765634399</v>
      </c>
      <c r="D1403">
        <v>6497</v>
      </c>
      <c r="E1403">
        <v>1568129</v>
      </c>
      <c r="F1403">
        <v>0.106722549489494</v>
      </c>
    </row>
    <row r="1404" spans="1:6" x14ac:dyDescent="0.2">
      <c r="A1404" t="s">
        <v>388</v>
      </c>
      <c r="B1404" t="s">
        <v>600</v>
      </c>
      <c r="C1404">
        <v>0.16878511777796501</v>
      </c>
      <c r="D1404">
        <v>7030</v>
      </c>
      <c r="E1404">
        <v>1750365</v>
      </c>
      <c r="F1404">
        <v>-2.22247364095313E-2</v>
      </c>
    </row>
    <row r="1405" spans="1:6" x14ac:dyDescent="0.2">
      <c r="A1405" t="s">
        <v>389</v>
      </c>
      <c r="B1405" t="s">
        <v>600</v>
      </c>
      <c r="C1405">
        <v>0.11093278854283101</v>
      </c>
      <c r="D1405">
        <v>5487</v>
      </c>
      <c r="E1405">
        <v>1248593</v>
      </c>
      <c r="F1405">
        <v>-5.2315657307962303E-2</v>
      </c>
    </row>
    <row r="1406" spans="1:6" x14ac:dyDescent="0.2">
      <c r="A1406" t="s">
        <v>10</v>
      </c>
      <c r="B1406" t="s">
        <v>600</v>
      </c>
      <c r="C1406">
        <v>0.36926097946957798</v>
      </c>
      <c r="D1406">
        <v>4846</v>
      </c>
      <c r="E1406">
        <v>1040296</v>
      </c>
      <c r="F1406">
        <v>0.22243022034721299</v>
      </c>
    </row>
    <row r="1407" spans="1:6" x14ac:dyDescent="0.2">
      <c r="A1407" t="s">
        <v>390</v>
      </c>
      <c r="B1407" t="s">
        <v>600</v>
      </c>
      <c r="C1407">
        <v>5.6921022642885399E-2</v>
      </c>
      <c r="D1407">
        <v>4024</v>
      </c>
      <c r="E1407">
        <v>534396</v>
      </c>
      <c r="F1407">
        <v>9.3089706219617093E-3</v>
      </c>
    </row>
    <row r="1408" spans="1:6" x14ac:dyDescent="0.2">
      <c r="A1408" t="s">
        <v>391</v>
      </c>
      <c r="B1408" t="s">
        <v>600</v>
      </c>
      <c r="C1408">
        <v>8.9176148086837104E-2</v>
      </c>
      <c r="D1408">
        <v>7429</v>
      </c>
      <c r="E1408">
        <v>2062886</v>
      </c>
      <c r="F1408">
        <v>-0.124927991620657</v>
      </c>
    </row>
    <row r="1409" spans="1:6" x14ac:dyDescent="0.2">
      <c r="A1409" t="s">
        <v>392</v>
      </c>
      <c r="B1409" t="s">
        <v>600</v>
      </c>
      <c r="C1409">
        <v>0.30823089335300702</v>
      </c>
      <c r="D1409">
        <v>8947</v>
      </c>
      <c r="E1409">
        <v>1725839</v>
      </c>
      <c r="F1409">
        <v>0.155322556112163</v>
      </c>
    </row>
    <row r="1410" spans="1:6" x14ac:dyDescent="0.2">
      <c r="A1410" t="s">
        <v>393</v>
      </c>
      <c r="B1410" t="s">
        <v>600</v>
      </c>
      <c r="C1410">
        <v>0.145196250823307</v>
      </c>
      <c r="D1410">
        <v>12618</v>
      </c>
      <c r="E1410">
        <v>2896497</v>
      </c>
      <c r="F1410">
        <v>-5.5557014161086299E-2</v>
      </c>
    </row>
    <row r="1411" spans="1:6" x14ac:dyDescent="0.2">
      <c r="A1411" t="s">
        <v>394</v>
      </c>
      <c r="B1411" t="s">
        <v>600</v>
      </c>
      <c r="C1411">
        <v>9.7776718309848298E-2</v>
      </c>
      <c r="D1411">
        <v>11279</v>
      </c>
      <c r="E1411">
        <v>2225894</v>
      </c>
      <c r="F1411">
        <v>-6.9436212380499907E-2</v>
      </c>
    </row>
    <row r="1412" spans="1:6" x14ac:dyDescent="0.2">
      <c r="A1412" t="s">
        <v>395</v>
      </c>
      <c r="B1412" t="s">
        <v>600</v>
      </c>
      <c r="C1412">
        <v>0.100591689930321</v>
      </c>
      <c r="D1412">
        <v>5636</v>
      </c>
      <c r="E1412">
        <v>998454</v>
      </c>
      <c r="F1412">
        <v>-1.6257188450954901E-2</v>
      </c>
    </row>
    <row r="1413" spans="1:6" x14ac:dyDescent="0.2">
      <c r="A1413" t="s">
        <v>396</v>
      </c>
      <c r="B1413" t="s">
        <v>600</v>
      </c>
      <c r="C1413">
        <v>0.133852426511089</v>
      </c>
      <c r="D1413">
        <v>13830</v>
      </c>
      <c r="E1413">
        <v>2965224</v>
      </c>
      <c r="F1413">
        <v>-5.7882337216037499E-2</v>
      </c>
    </row>
    <row r="1414" spans="1:6" x14ac:dyDescent="0.2">
      <c r="A1414" t="s">
        <v>397</v>
      </c>
      <c r="B1414" t="s">
        <v>600</v>
      </c>
      <c r="C1414">
        <v>7.8296931840035403E-2</v>
      </c>
      <c r="D1414">
        <v>4517</v>
      </c>
      <c r="E1414">
        <v>854676</v>
      </c>
      <c r="F1414">
        <v>-4.1531031818520199E-2</v>
      </c>
    </row>
    <row r="1415" spans="1:6" x14ac:dyDescent="0.2">
      <c r="A1415" t="s">
        <v>398</v>
      </c>
      <c r="B1415" t="s">
        <v>600</v>
      </c>
      <c r="C1415">
        <v>0</v>
      </c>
      <c r="D1415">
        <v>899</v>
      </c>
      <c r="E1415">
        <v>117498</v>
      </c>
      <c r="F1415">
        <v>1.9932484539414101E-2</v>
      </c>
    </row>
    <row r="1416" spans="1:6" x14ac:dyDescent="0.2">
      <c r="A1416" t="s">
        <v>399</v>
      </c>
      <c r="B1416" t="s">
        <v>600</v>
      </c>
      <c r="C1416">
        <v>0.1279126913152</v>
      </c>
      <c r="D1416">
        <v>9572</v>
      </c>
      <c r="E1416">
        <v>1973461</v>
      </c>
      <c r="F1416">
        <v>-4.0542932210043903E-2</v>
      </c>
    </row>
    <row r="1417" spans="1:6" x14ac:dyDescent="0.2">
      <c r="A1417" t="s">
        <v>400</v>
      </c>
      <c r="B1417" t="s">
        <v>600</v>
      </c>
      <c r="C1417">
        <v>0.18735610320135601</v>
      </c>
      <c r="D1417">
        <v>8649</v>
      </c>
      <c r="E1417">
        <v>1980309</v>
      </c>
      <c r="F1417">
        <v>3.34748910012511E-3</v>
      </c>
    </row>
    <row r="1418" spans="1:6" x14ac:dyDescent="0.2">
      <c r="A1418" t="s">
        <v>401</v>
      </c>
      <c r="B1418" t="s">
        <v>600</v>
      </c>
      <c r="C1418">
        <v>0.11681088206156701</v>
      </c>
      <c r="D1418">
        <v>2360</v>
      </c>
      <c r="E1418">
        <v>375237</v>
      </c>
      <c r="F1418">
        <v>5.7971703076784398E-2</v>
      </c>
    </row>
    <row r="1419" spans="1:6" x14ac:dyDescent="0.2">
      <c r="A1419" t="s">
        <v>402</v>
      </c>
      <c r="B1419" t="s">
        <v>600</v>
      </c>
      <c r="C1419">
        <v>0.124391841331134</v>
      </c>
      <c r="D1419">
        <v>2511</v>
      </c>
      <c r="E1419">
        <v>464029</v>
      </c>
      <c r="F1419">
        <v>3.4321915504554698E-2</v>
      </c>
    </row>
    <row r="1420" spans="1:6" x14ac:dyDescent="0.2">
      <c r="A1420" t="s">
        <v>403</v>
      </c>
      <c r="B1420" t="s">
        <v>600</v>
      </c>
      <c r="C1420">
        <v>3.8570159922371401E-2</v>
      </c>
      <c r="D1420">
        <v>3461</v>
      </c>
      <c r="E1420">
        <v>566022</v>
      </c>
      <c r="F1420">
        <v>-4.2102636383328E-2</v>
      </c>
    </row>
    <row r="1421" spans="1:6" x14ac:dyDescent="0.2">
      <c r="A1421" t="s">
        <v>404</v>
      </c>
      <c r="B1421" t="s">
        <v>600</v>
      </c>
      <c r="C1421">
        <v>5.1574342705304303E-2</v>
      </c>
      <c r="D1421">
        <v>5554</v>
      </c>
      <c r="E1421">
        <v>1240099</v>
      </c>
      <c r="F1421">
        <v>-0.10859471729111</v>
      </c>
    </row>
    <row r="1422" spans="1:6" x14ac:dyDescent="0.2">
      <c r="A1422" t="s">
        <v>405</v>
      </c>
      <c r="B1422" t="s">
        <v>600</v>
      </c>
      <c r="C1422">
        <v>3.1513221761780799E-2</v>
      </c>
      <c r="D1422">
        <v>3897</v>
      </c>
      <c r="E1422">
        <v>484828</v>
      </c>
      <c r="F1422">
        <v>-2.3204019473766001E-3</v>
      </c>
    </row>
    <row r="1423" spans="1:6" x14ac:dyDescent="0.2">
      <c r="A1423" t="s">
        <v>406</v>
      </c>
      <c r="B1423" t="s">
        <v>600</v>
      </c>
      <c r="C1423">
        <v>1.6981225458854401E-2</v>
      </c>
      <c r="D1423">
        <v>6458</v>
      </c>
      <c r="E1423">
        <v>1025218</v>
      </c>
      <c r="F1423">
        <v>-8.4892856987091495E-2</v>
      </c>
    </row>
    <row r="1424" spans="1:6" x14ac:dyDescent="0.2">
      <c r="A1424" t="s">
        <v>407</v>
      </c>
      <c r="B1424" t="s">
        <v>600</v>
      </c>
      <c r="C1424">
        <v>0.32534004265459698</v>
      </c>
      <c r="D1424">
        <v>6014</v>
      </c>
      <c r="E1424">
        <v>1323554</v>
      </c>
      <c r="F1424">
        <v>0.164489099725696</v>
      </c>
    </row>
    <row r="1425" spans="1:6" x14ac:dyDescent="0.2">
      <c r="A1425" t="s">
        <v>408</v>
      </c>
      <c r="B1425" t="s">
        <v>600</v>
      </c>
      <c r="C1425">
        <v>0.36737771707599098</v>
      </c>
      <c r="D1425">
        <v>3977</v>
      </c>
      <c r="E1425">
        <v>1123538</v>
      </c>
      <c r="F1425">
        <v>0.176895444607474</v>
      </c>
    </row>
    <row r="1426" spans="1:6" x14ac:dyDescent="0.2">
      <c r="A1426" t="s">
        <v>409</v>
      </c>
      <c r="B1426" t="s">
        <v>600</v>
      </c>
      <c r="C1426">
        <v>2.4552071518815201E-2</v>
      </c>
      <c r="D1426">
        <v>2578</v>
      </c>
      <c r="E1426">
        <v>366347</v>
      </c>
      <c r="F1426">
        <v>-1.6754349153136099E-2</v>
      </c>
    </row>
    <row r="1427" spans="1:6" x14ac:dyDescent="0.2">
      <c r="A1427" t="s">
        <v>410</v>
      </c>
      <c r="B1427" t="s">
        <v>600</v>
      </c>
      <c r="C1427">
        <v>6.52367789198058E-3</v>
      </c>
      <c r="D1427">
        <v>3686</v>
      </c>
      <c r="E1427">
        <v>526378</v>
      </c>
      <c r="F1427">
        <v>-5.1104810667318701E-2</v>
      </c>
    </row>
    <row r="1428" spans="1:6" x14ac:dyDescent="0.2">
      <c r="A1428" t="s">
        <v>411</v>
      </c>
      <c r="B1428" t="s">
        <v>600</v>
      </c>
      <c r="C1428">
        <v>6.5636011165490699E-2</v>
      </c>
      <c r="D1428">
        <v>2886</v>
      </c>
      <c r="E1428">
        <v>389108</v>
      </c>
      <c r="F1428">
        <v>2.9459114256619401E-2</v>
      </c>
    </row>
    <row r="1429" spans="1:6" x14ac:dyDescent="0.2">
      <c r="A1429" t="s">
        <v>412</v>
      </c>
      <c r="B1429" t="s">
        <v>600</v>
      </c>
      <c r="C1429">
        <v>2.2111544085856999E-2</v>
      </c>
      <c r="D1429">
        <v>2545</v>
      </c>
      <c r="E1429">
        <v>346567</v>
      </c>
      <c r="F1429">
        <v>-1.05448049912164E-2</v>
      </c>
    </row>
    <row r="1430" spans="1:6" x14ac:dyDescent="0.2">
      <c r="A1430" t="s">
        <v>413</v>
      </c>
      <c r="B1430" t="s">
        <v>600</v>
      </c>
      <c r="C1430">
        <v>8.4200264157325205E-2</v>
      </c>
      <c r="D1430">
        <v>3641</v>
      </c>
      <c r="E1430">
        <v>562939</v>
      </c>
      <c r="F1430">
        <v>1.2012603661231899E-2</v>
      </c>
    </row>
    <row r="1431" spans="1:6" x14ac:dyDescent="0.2">
      <c r="A1431" t="s">
        <v>414</v>
      </c>
      <c r="B1431" t="s">
        <v>600</v>
      </c>
      <c r="C1431">
        <v>8.1028040102078397E-2</v>
      </c>
      <c r="D1431">
        <v>5191</v>
      </c>
      <c r="E1431">
        <v>775350</v>
      </c>
      <c r="F1431">
        <v>1.3176241620918599E-4</v>
      </c>
    </row>
    <row r="1432" spans="1:6" x14ac:dyDescent="0.2">
      <c r="A1432" t="s">
        <v>415</v>
      </c>
      <c r="B1432" t="s">
        <v>600</v>
      </c>
      <c r="C1432">
        <v>5.63022305195192E-2</v>
      </c>
      <c r="D1432">
        <v>4888</v>
      </c>
      <c r="E1432">
        <v>707106</v>
      </c>
      <c r="F1432">
        <v>-1.5928932884961701E-2</v>
      </c>
    </row>
    <row r="1433" spans="1:6" x14ac:dyDescent="0.2">
      <c r="A1433" t="s">
        <v>416</v>
      </c>
      <c r="B1433" t="s">
        <v>600</v>
      </c>
      <c r="C1433">
        <v>1.9680927818013599E-2</v>
      </c>
      <c r="D1433">
        <v>4122</v>
      </c>
      <c r="E1433">
        <v>550282</v>
      </c>
      <c r="F1433">
        <v>-2.9960550139052401E-2</v>
      </c>
    </row>
    <row r="1434" spans="1:6" x14ac:dyDescent="0.2">
      <c r="A1434" t="s">
        <v>417</v>
      </c>
      <c r="B1434" t="s">
        <v>600</v>
      </c>
      <c r="C1434">
        <v>4.6194412312109197E-2</v>
      </c>
      <c r="D1434">
        <v>4154</v>
      </c>
      <c r="E1434">
        <v>541286</v>
      </c>
      <c r="F1434">
        <v>8.1971024284323605E-4</v>
      </c>
    </row>
    <row r="1435" spans="1:6" x14ac:dyDescent="0.2">
      <c r="A1435" t="s">
        <v>418</v>
      </c>
      <c r="B1435" t="s">
        <v>600</v>
      </c>
      <c r="C1435">
        <v>1.14382568007019E-2</v>
      </c>
      <c r="D1435">
        <v>2276</v>
      </c>
      <c r="E1435">
        <v>340784</v>
      </c>
      <c r="F1435">
        <v>-3.44318379425105E-2</v>
      </c>
    </row>
    <row r="1436" spans="1:6" x14ac:dyDescent="0.2">
      <c r="A1436" t="s">
        <v>419</v>
      </c>
      <c r="B1436" t="s">
        <v>600</v>
      </c>
      <c r="C1436">
        <v>2.0390621270077101E-2</v>
      </c>
      <c r="D1436">
        <v>2804</v>
      </c>
      <c r="E1436">
        <v>351284</v>
      </c>
      <c r="F1436">
        <v>-5.96872499903756E-4</v>
      </c>
    </row>
    <row r="1437" spans="1:6" x14ac:dyDescent="0.2">
      <c r="A1437" t="s">
        <v>420</v>
      </c>
      <c r="B1437" t="s">
        <v>600</v>
      </c>
      <c r="C1437">
        <v>2.6089704351173498E-2</v>
      </c>
      <c r="D1437">
        <v>1546</v>
      </c>
      <c r="E1437">
        <v>255348</v>
      </c>
      <c r="F1437">
        <v>-2.17715150643095E-2</v>
      </c>
    </row>
    <row r="1438" spans="1:6" x14ac:dyDescent="0.2">
      <c r="A1438" t="s">
        <v>421</v>
      </c>
      <c r="B1438" t="s">
        <v>600</v>
      </c>
      <c r="C1438">
        <v>4.6379571739028097E-2</v>
      </c>
      <c r="D1438">
        <v>3225</v>
      </c>
      <c r="E1438">
        <v>430754</v>
      </c>
      <c r="F1438">
        <v>7.2040494754845898E-3</v>
      </c>
    </row>
    <row r="1439" spans="1:6" x14ac:dyDescent="0.2">
      <c r="A1439" t="s">
        <v>422</v>
      </c>
      <c r="B1439" t="s">
        <v>600</v>
      </c>
      <c r="C1439">
        <v>1.8938768716342001E-2</v>
      </c>
      <c r="D1439">
        <v>5549</v>
      </c>
      <c r="E1439">
        <v>769186</v>
      </c>
      <c r="F1439">
        <v>-5.0644763243926798E-2</v>
      </c>
    </row>
    <row r="1440" spans="1:6" x14ac:dyDescent="0.2">
      <c r="A1440" t="s">
        <v>423</v>
      </c>
      <c r="B1440" t="s">
        <v>600</v>
      </c>
      <c r="C1440">
        <v>1.2725253695758601E-2</v>
      </c>
      <c r="D1440">
        <v>1759</v>
      </c>
      <c r="E1440">
        <v>267681</v>
      </c>
      <c r="F1440">
        <v>-2.5134634380192099E-2</v>
      </c>
    </row>
    <row r="1441" spans="1:6" x14ac:dyDescent="0.2">
      <c r="A1441" t="s">
        <v>424</v>
      </c>
      <c r="B1441" t="s">
        <v>600</v>
      </c>
      <c r="C1441">
        <v>7.5278173169443005E-2</v>
      </c>
      <c r="D1441">
        <v>4796</v>
      </c>
      <c r="E1441">
        <v>650233</v>
      </c>
      <c r="F1441">
        <v>1.61822564450286E-2</v>
      </c>
    </row>
    <row r="1442" spans="1:6" x14ac:dyDescent="0.2">
      <c r="A1442" t="s">
        <v>425</v>
      </c>
      <c r="B1442" t="s">
        <v>600</v>
      </c>
      <c r="C1442">
        <v>2.2721272556056198E-2</v>
      </c>
      <c r="D1442">
        <v>2012</v>
      </c>
      <c r="E1442">
        <v>258322</v>
      </c>
      <c r="F1442">
        <v>1.13616156093486E-2</v>
      </c>
    </row>
    <row r="1443" spans="1:6" x14ac:dyDescent="0.2">
      <c r="A1443" t="s">
        <v>426</v>
      </c>
      <c r="B1443" t="s">
        <v>600</v>
      </c>
      <c r="C1443">
        <v>7.6751250868999504E-2</v>
      </c>
      <c r="D1443">
        <v>4260</v>
      </c>
      <c r="E1443">
        <v>554099</v>
      </c>
      <c r="F1443">
        <v>3.0634200734270301E-2</v>
      </c>
    </row>
    <row r="1444" spans="1:6" x14ac:dyDescent="0.2">
      <c r="A1444" t="s">
        <v>427</v>
      </c>
      <c r="B1444" t="s">
        <v>600</v>
      </c>
      <c r="C1444">
        <v>1.76696866764318E-2</v>
      </c>
      <c r="D1444">
        <v>9401</v>
      </c>
      <c r="E1444">
        <v>1716935</v>
      </c>
      <c r="F1444">
        <v>-0.126985142705486</v>
      </c>
    </row>
    <row r="1445" spans="1:6" x14ac:dyDescent="0.2">
      <c r="A1445" t="s">
        <v>428</v>
      </c>
      <c r="B1445" t="s">
        <v>600</v>
      </c>
      <c r="C1445">
        <v>0.10408548156675899</v>
      </c>
      <c r="D1445">
        <v>10762</v>
      </c>
      <c r="E1445">
        <v>2703956</v>
      </c>
      <c r="F1445">
        <v>-0.10697414328856999</v>
      </c>
    </row>
    <row r="1446" spans="1:6" x14ac:dyDescent="0.2">
      <c r="A1446" t="s">
        <v>429</v>
      </c>
      <c r="B1446" t="s">
        <v>600</v>
      </c>
      <c r="C1446">
        <v>5.3092109562878902E-2</v>
      </c>
      <c r="D1446">
        <v>12380</v>
      </c>
      <c r="E1446">
        <v>2700994</v>
      </c>
      <c r="F1446">
        <v>-0.13718495115656201</v>
      </c>
    </row>
    <row r="1447" spans="1:6" x14ac:dyDescent="0.2">
      <c r="A1447" t="s">
        <v>430</v>
      </c>
      <c r="B1447" t="s">
        <v>600</v>
      </c>
      <c r="C1447">
        <v>2.3595172270159701E-2</v>
      </c>
      <c r="D1447">
        <v>10494</v>
      </c>
      <c r="E1447">
        <v>2309778</v>
      </c>
      <c r="F1447">
        <v>-0.16124108078115401</v>
      </c>
    </row>
    <row r="1448" spans="1:6" x14ac:dyDescent="0.2">
      <c r="A1448" t="s">
        <v>431</v>
      </c>
      <c r="B1448" t="s">
        <v>600</v>
      </c>
      <c r="C1448">
        <v>4.7775645434026404E-3</v>
      </c>
      <c r="D1448">
        <v>5405</v>
      </c>
      <c r="E1448">
        <v>1044814</v>
      </c>
      <c r="F1448">
        <v>-0.126839554333747</v>
      </c>
    </row>
    <row r="1449" spans="1:6" x14ac:dyDescent="0.2">
      <c r="A1449" t="s">
        <v>432</v>
      </c>
      <c r="B1449" t="s">
        <v>600</v>
      </c>
      <c r="C1449">
        <v>0.20836687943118101</v>
      </c>
      <c r="D1449">
        <v>11552</v>
      </c>
      <c r="E1449">
        <v>2473677</v>
      </c>
      <c r="F1449">
        <v>2.4619526370620801E-2</v>
      </c>
    </row>
    <row r="1450" spans="1:6" x14ac:dyDescent="0.2">
      <c r="A1450" t="s">
        <v>433</v>
      </c>
      <c r="B1450" t="s">
        <v>600</v>
      </c>
      <c r="C1450">
        <v>2.9433605493731502E-2</v>
      </c>
      <c r="D1450">
        <v>9608</v>
      </c>
      <c r="E1450">
        <v>1822945</v>
      </c>
      <c r="F1450">
        <v>-0.123401611029366</v>
      </c>
    </row>
    <row r="1451" spans="1:6" x14ac:dyDescent="0.2">
      <c r="A1451" t="s">
        <v>434</v>
      </c>
      <c r="B1451" t="s">
        <v>600</v>
      </c>
      <c r="C1451">
        <v>4.7551726993152804E-3</v>
      </c>
      <c r="D1451">
        <v>7520</v>
      </c>
      <c r="E1451">
        <v>1307837</v>
      </c>
      <c r="F1451">
        <v>-0.12099902043017099</v>
      </c>
    </row>
    <row r="1452" spans="1:6" x14ac:dyDescent="0.2">
      <c r="A1452" t="s">
        <v>435</v>
      </c>
      <c r="B1452" t="s">
        <v>600</v>
      </c>
      <c r="C1452">
        <v>1.91697026273728E-2</v>
      </c>
      <c r="D1452">
        <v>7674</v>
      </c>
      <c r="E1452">
        <v>1445955</v>
      </c>
      <c r="F1452">
        <v>-0.122675709760522</v>
      </c>
    </row>
    <row r="1453" spans="1:6" x14ac:dyDescent="0.2">
      <c r="A1453" t="s">
        <v>436</v>
      </c>
      <c r="B1453" t="s">
        <v>600</v>
      </c>
      <c r="C1453">
        <v>9.8354341348722202E-2</v>
      </c>
      <c r="D1453">
        <v>9909</v>
      </c>
      <c r="E1453">
        <v>1975051</v>
      </c>
      <c r="F1453">
        <v>-6.5171464814691105E-2</v>
      </c>
    </row>
    <row r="1454" spans="1:6" x14ac:dyDescent="0.2">
      <c r="A1454" t="s">
        <v>437</v>
      </c>
      <c r="B1454" t="s">
        <v>600</v>
      </c>
      <c r="C1454">
        <v>5.1534200216201899E-2</v>
      </c>
      <c r="D1454">
        <v>10882</v>
      </c>
      <c r="E1454">
        <v>2050236</v>
      </c>
      <c r="F1454">
        <v>-0.1053286324736</v>
      </c>
    </row>
    <row r="1455" spans="1:6" x14ac:dyDescent="0.2">
      <c r="A1455" t="s">
        <v>438</v>
      </c>
      <c r="B1455" t="s">
        <v>600</v>
      </c>
      <c r="C1455">
        <v>0.27325976210851899</v>
      </c>
      <c r="D1455">
        <v>10628</v>
      </c>
      <c r="E1455">
        <v>2270212</v>
      </c>
      <c r="F1455">
        <v>9.3569195845435396E-2</v>
      </c>
    </row>
    <row r="1456" spans="1:6" x14ac:dyDescent="0.2">
      <c r="A1456" t="s">
        <v>439</v>
      </c>
      <c r="B1456" t="s">
        <v>600</v>
      </c>
      <c r="C1456">
        <v>0.333226501308584</v>
      </c>
      <c r="D1456">
        <v>11053</v>
      </c>
      <c r="E1456">
        <v>2071525</v>
      </c>
      <c r="F1456">
        <v>0.17669194263478299</v>
      </c>
    </row>
    <row r="1457" spans="1:6" x14ac:dyDescent="0.2">
      <c r="A1457" t="s">
        <v>440</v>
      </c>
      <c r="B1457" t="s">
        <v>600</v>
      </c>
      <c r="C1457">
        <v>0.35567670724967698</v>
      </c>
      <c r="D1457">
        <v>11735</v>
      </c>
      <c r="E1457">
        <v>2176861</v>
      </c>
      <c r="F1457">
        <v>0.19851659384654699</v>
      </c>
    </row>
    <row r="1458" spans="1:6" x14ac:dyDescent="0.2">
      <c r="A1458" t="s">
        <v>441</v>
      </c>
      <c r="B1458" t="s">
        <v>600</v>
      </c>
      <c r="C1458">
        <v>0.45283952787607001</v>
      </c>
      <c r="D1458">
        <v>7599</v>
      </c>
      <c r="E1458">
        <v>1363424</v>
      </c>
      <c r="F1458">
        <v>0.32071431660656302</v>
      </c>
    </row>
    <row r="1459" spans="1:6" x14ac:dyDescent="0.2">
      <c r="A1459" t="s">
        <v>442</v>
      </c>
      <c r="B1459" t="s">
        <v>600</v>
      </c>
      <c r="C1459">
        <v>0.227907474286661</v>
      </c>
      <c r="D1459">
        <v>7771</v>
      </c>
      <c r="E1459">
        <v>1400675</v>
      </c>
      <c r="F1459">
        <v>9.3950277189934095E-2</v>
      </c>
    </row>
    <row r="1460" spans="1:6" x14ac:dyDescent="0.2">
      <c r="A1460" t="s">
        <v>443</v>
      </c>
      <c r="B1460" t="s">
        <v>600</v>
      </c>
      <c r="C1460">
        <v>0.229220170909787</v>
      </c>
      <c r="D1460">
        <v>9955</v>
      </c>
      <c r="E1460">
        <v>1984606</v>
      </c>
      <c r="F1460">
        <v>6.5458029630658193E-2</v>
      </c>
    </row>
    <row r="1461" spans="1:6" x14ac:dyDescent="0.2">
      <c r="A1461" t="s">
        <v>444</v>
      </c>
      <c r="B1461" t="s">
        <v>600</v>
      </c>
      <c r="C1461">
        <v>0.37065033914228801</v>
      </c>
      <c r="D1461">
        <v>11436</v>
      </c>
      <c r="E1461">
        <v>2276773</v>
      </c>
      <c r="F1461">
        <v>0.20117532739771901</v>
      </c>
    </row>
    <row r="1462" spans="1:6" x14ac:dyDescent="0.2">
      <c r="A1462" t="s">
        <v>445</v>
      </c>
      <c r="B1462" t="s">
        <v>600</v>
      </c>
      <c r="C1462">
        <v>9.4300026610133397E-2</v>
      </c>
      <c r="D1462">
        <v>6145</v>
      </c>
      <c r="E1462">
        <v>981124</v>
      </c>
      <c r="F1462">
        <v>-6.5219124328258901E-3</v>
      </c>
    </row>
    <row r="1463" spans="1:6" x14ac:dyDescent="0.2">
      <c r="A1463" t="s">
        <v>446</v>
      </c>
      <c r="B1463" t="s">
        <v>600</v>
      </c>
      <c r="C1463">
        <v>0.118986425052408</v>
      </c>
      <c r="D1463">
        <v>6518</v>
      </c>
      <c r="E1463">
        <v>1084592</v>
      </c>
      <c r="F1463">
        <v>7.77747943825053E-3</v>
      </c>
    </row>
    <row r="1464" spans="1:6" x14ac:dyDescent="0.2">
      <c r="A1464" t="s">
        <v>447</v>
      </c>
      <c r="B1464" t="s">
        <v>600</v>
      </c>
      <c r="C1464">
        <v>2.4320168661366302E-2</v>
      </c>
      <c r="D1464">
        <v>5622</v>
      </c>
      <c r="E1464">
        <v>805348</v>
      </c>
      <c r="F1464">
        <v>-5.2069620127017401E-2</v>
      </c>
    </row>
    <row r="1465" spans="1:6" x14ac:dyDescent="0.2">
      <c r="A1465" t="s">
        <v>448</v>
      </c>
      <c r="B1465" t="s">
        <v>600</v>
      </c>
      <c r="C1465">
        <v>1.95002607230748E-2</v>
      </c>
      <c r="D1465">
        <v>5602</v>
      </c>
      <c r="E1465">
        <v>979800</v>
      </c>
      <c r="F1465">
        <v>-9.46552828035747E-2</v>
      </c>
    </row>
    <row r="1466" spans="1:6" x14ac:dyDescent="0.2">
      <c r="A1466" t="s">
        <v>449</v>
      </c>
      <c r="B1466" t="s">
        <v>600</v>
      </c>
      <c r="C1466">
        <v>0.173918876182064</v>
      </c>
      <c r="D1466">
        <v>5669</v>
      </c>
      <c r="E1466">
        <v>1799163</v>
      </c>
      <c r="F1466">
        <v>-5.3921995801226301E-2</v>
      </c>
    </row>
    <row r="1467" spans="1:6" x14ac:dyDescent="0.2">
      <c r="A1467" t="s">
        <v>450</v>
      </c>
      <c r="B1467" t="s">
        <v>600</v>
      </c>
      <c r="C1467">
        <v>0.22945795275511499</v>
      </c>
      <c r="D1467">
        <v>4635</v>
      </c>
      <c r="E1467">
        <v>1507979</v>
      </c>
      <c r="F1467">
        <v>5.5697628369442299E-3</v>
      </c>
    </row>
    <row r="1468" spans="1:6" x14ac:dyDescent="0.2">
      <c r="A1468" t="s">
        <v>451</v>
      </c>
      <c r="B1468" t="s">
        <v>600</v>
      </c>
      <c r="C1468">
        <v>0.14768598657580201</v>
      </c>
      <c r="D1468">
        <v>11380</v>
      </c>
      <c r="E1468">
        <v>2250357</v>
      </c>
      <c r="F1468">
        <v>-2.02934764162917E-2</v>
      </c>
    </row>
    <row r="1469" spans="1:6" x14ac:dyDescent="0.2">
      <c r="A1469" t="s">
        <v>452</v>
      </c>
      <c r="B1469" t="s">
        <v>600</v>
      </c>
      <c r="C1469">
        <v>0</v>
      </c>
      <c r="D1469">
        <v>3066</v>
      </c>
      <c r="E1469">
        <v>399482</v>
      </c>
      <c r="F1469">
        <v>-3.2286997204342999E-2</v>
      </c>
    </row>
    <row r="1470" spans="1:6" x14ac:dyDescent="0.2">
      <c r="A1470" t="s">
        <v>453</v>
      </c>
      <c r="B1470" t="s">
        <v>600</v>
      </c>
      <c r="C1470">
        <v>3.9393578363877699E-3</v>
      </c>
      <c r="D1470">
        <v>2605</v>
      </c>
      <c r="E1470">
        <v>441081</v>
      </c>
      <c r="F1470">
        <v>-7.1098441013718497E-2</v>
      </c>
    </row>
    <row r="1471" spans="1:6" x14ac:dyDescent="0.2">
      <c r="A1471" t="s">
        <v>454</v>
      </c>
      <c r="B1471" t="s">
        <v>600</v>
      </c>
      <c r="C1471">
        <v>1.7246164135583999E-4</v>
      </c>
      <c r="D1471">
        <v>2656</v>
      </c>
      <c r="E1471">
        <v>386841</v>
      </c>
      <c r="F1471">
        <v>-4.7094331278227597E-2</v>
      </c>
    </row>
    <row r="1472" spans="1:6" x14ac:dyDescent="0.2">
      <c r="A1472" t="s">
        <v>455</v>
      </c>
      <c r="B1472" t="s">
        <v>600</v>
      </c>
      <c r="C1472">
        <v>0.11899012711074899</v>
      </c>
      <c r="D1472">
        <v>6885</v>
      </c>
      <c r="E1472">
        <v>1007560</v>
      </c>
      <c r="F1472">
        <v>2.9821088403583901E-2</v>
      </c>
    </row>
    <row r="1473" spans="1:6" x14ac:dyDescent="0.2">
      <c r="A1473" t="s">
        <v>456</v>
      </c>
      <c r="B1473" t="s">
        <v>600</v>
      </c>
      <c r="C1473">
        <v>6.5749718001020793E-2</v>
      </c>
      <c r="D1473">
        <v>7259</v>
      </c>
      <c r="E1473">
        <v>1202280</v>
      </c>
      <c r="F1473">
        <v>-4.9209082314923998E-2</v>
      </c>
    </row>
    <row r="1474" spans="1:6" x14ac:dyDescent="0.2">
      <c r="A1474" t="s">
        <v>457</v>
      </c>
      <c r="B1474" t="s">
        <v>600</v>
      </c>
      <c r="C1474">
        <v>0.16438393589320799</v>
      </c>
      <c r="D1474">
        <v>9948</v>
      </c>
      <c r="E1474">
        <v>2476692</v>
      </c>
      <c r="F1474">
        <v>-4.1553836485238201E-2</v>
      </c>
    </row>
    <row r="1475" spans="1:6" x14ac:dyDescent="0.2">
      <c r="A1475" t="s">
        <v>458</v>
      </c>
      <c r="B1475" t="s">
        <v>600</v>
      </c>
      <c r="C1475">
        <v>0.13133493823765699</v>
      </c>
      <c r="D1475">
        <v>10584</v>
      </c>
      <c r="E1475">
        <v>2662745</v>
      </c>
      <c r="F1475">
        <v>-7.9257456758933004E-2</v>
      </c>
    </row>
    <row r="1476" spans="1:6" x14ac:dyDescent="0.2">
      <c r="A1476" t="s">
        <v>459</v>
      </c>
      <c r="B1476" t="s">
        <v>600</v>
      </c>
      <c r="C1476">
        <v>2.0500299725882999E-2</v>
      </c>
      <c r="D1476">
        <v>7616</v>
      </c>
      <c r="E1476">
        <v>1238615</v>
      </c>
      <c r="F1476">
        <v>-9.3061415906881301E-2</v>
      </c>
    </row>
    <row r="1477" spans="1:6" x14ac:dyDescent="0.2">
      <c r="A1477" t="s">
        <v>460</v>
      </c>
      <c r="B1477" t="s">
        <v>600</v>
      </c>
      <c r="C1477">
        <v>4.1274314570176197E-2</v>
      </c>
      <c r="D1477">
        <v>7300</v>
      </c>
      <c r="E1477">
        <v>1162299</v>
      </c>
      <c r="F1477">
        <v>-6.6433400126722206E-2</v>
      </c>
    </row>
    <row r="1478" spans="1:6" x14ac:dyDescent="0.2">
      <c r="A1478" t="s">
        <v>461</v>
      </c>
      <c r="B1478" t="s">
        <v>600</v>
      </c>
      <c r="C1478">
        <v>4.1726002949386996E-3</v>
      </c>
      <c r="D1478">
        <v>7227</v>
      </c>
      <c r="E1478">
        <v>1374304</v>
      </c>
      <c r="F1478">
        <v>-0.13683539822930199</v>
      </c>
    </row>
    <row r="1479" spans="1:6" x14ac:dyDescent="0.2">
      <c r="A1479" t="s">
        <v>462</v>
      </c>
      <c r="B1479" t="s">
        <v>600</v>
      </c>
      <c r="C1479">
        <v>1.8373659933620699E-2</v>
      </c>
      <c r="D1479">
        <v>8342</v>
      </c>
      <c r="E1479">
        <v>1816102</v>
      </c>
      <c r="F1479">
        <v>-0.15450261017369901</v>
      </c>
    </row>
    <row r="1480" spans="1:6" x14ac:dyDescent="0.2">
      <c r="A1480" t="s">
        <v>463</v>
      </c>
      <c r="B1480" t="s">
        <v>600</v>
      </c>
      <c r="C1480">
        <v>5.39350971524322E-3</v>
      </c>
      <c r="D1480">
        <v>8433</v>
      </c>
      <c r="E1480">
        <v>1734374</v>
      </c>
      <c r="F1480">
        <v>-0.157143051066993</v>
      </c>
    </row>
    <row r="1481" spans="1:6" x14ac:dyDescent="0.2">
      <c r="A1481" t="s">
        <v>464</v>
      </c>
      <c r="B1481" t="s">
        <v>600</v>
      </c>
      <c r="C1481">
        <v>0.210922143110579</v>
      </c>
      <c r="D1481">
        <v>10500</v>
      </c>
      <c r="E1481">
        <v>1818263</v>
      </c>
      <c r="F1481">
        <v>7.1616698150744604E-2</v>
      </c>
    </row>
    <row r="1482" spans="1:6" x14ac:dyDescent="0.2">
      <c r="A1482" t="s">
        <v>465</v>
      </c>
      <c r="B1482" t="s">
        <v>600</v>
      </c>
      <c r="C1482">
        <v>0.12703687726865601</v>
      </c>
      <c r="D1482">
        <v>12360</v>
      </c>
      <c r="E1482">
        <v>2813406</v>
      </c>
      <c r="F1482">
        <v>-7.1222670267228505E-2</v>
      </c>
    </row>
    <row r="1483" spans="1:6" x14ac:dyDescent="0.2">
      <c r="A1483" t="s">
        <v>466</v>
      </c>
      <c r="B1483" t="s">
        <v>600</v>
      </c>
      <c r="C1483">
        <v>0</v>
      </c>
      <c r="D1483">
        <v>3723</v>
      </c>
      <c r="E1483">
        <v>523174</v>
      </c>
      <c r="F1483">
        <v>-5.5001626792182297E-2</v>
      </c>
    </row>
    <row r="1484" spans="1:6" x14ac:dyDescent="0.2">
      <c r="A1484" t="s">
        <v>467</v>
      </c>
      <c r="B1484" t="s">
        <v>600</v>
      </c>
      <c r="C1484">
        <v>6.2143494079834799E-2</v>
      </c>
      <c r="D1484">
        <v>11961</v>
      </c>
      <c r="E1484">
        <v>2510553</v>
      </c>
      <c r="F1484">
        <v>-0.11930354170388099</v>
      </c>
    </row>
    <row r="1485" spans="1:6" x14ac:dyDescent="0.2">
      <c r="A1485" t="s">
        <v>468</v>
      </c>
      <c r="B1485" t="s">
        <v>600</v>
      </c>
      <c r="C1485">
        <v>0.17653108618892399</v>
      </c>
      <c r="D1485">
        <v>10534</v>
      </c>
      <c r="E1485">
        <v>2227906</v>
      </c>
      <c r="F1485">
        <v>-8.9151701181780399E-4</v>
      </c>
    </row>
    <row r="1486" spans="1:6" x14ac:dyDescent="0.2">
      <c r="A1486" t="s">
        <v>469</v>
      </c>
      <c r="B1486" t="s">
        <v>600</v>
      </c>
      <c r="C1486">
        <v>3.30113628580576E-2</v>
      </c>
      <c r="D1486">
        <v>4010</v>
      </c>
      <c r="E1486">
        <v>663546</v>
      </c>
      <c r="F1486">
        <v>-5.6227210001586599E-2</v>
      </c>
    </row>
    <row r="1487" spans="1:6" x14ac:dyDescent="0.2">
      <c r="A1487" t="s">
        <v>470</v>
      </c>
      <c r="B1487" t="s">
        <v>600</v>
      </c>
      <c r="C1487">
        <v>0.23814533969239099</v>
      </c>
      <c r="D1487">
        <v>12980</v>
      </c>
      <c r="E1487">
        <v>2996561</v>
      </c>
      <c r="F1487">
        <v>3.50961132481028E-2</v>
      </c>
    </row>
    <row r="1488" spans="1:6" x14ac:dyDescent="0.2">
      <c r="A1488" t="s">
        <v>471</v>
      </c>
      <c r="B1488" t="s">
        <v>600</v>
      </c>
      <c r="C1488">
        <v>4.5783506249825703E-2</v>
      </c>
      <c r="D1488">
        <v>6676</v>
      </c>
      <c r="E1488">
        <v>1040635</v>
      </c>
      <c r="F1488">
        <v>-5.4048734675404303E-2</v>
      </c>
    </row>
    <row r="1489" spans="1:6" x14ac:dyDescent="0.2">
      <c r="A1489" t="s">
        <v>472</v>
      </c>
      <c r="B1489" t="s">
        <v>600</v>
      </c>
      <c r="C1489">
        <v>7.1952111597075701E-3</v>
      </c>
      <c r="D1489">
        <v>2095</v>
      </c>
      <c r="E1489">
        <v>301186</v>
      </c>
      <c r="F1489">
        <v>-2.73860468450563E-2</v>
      </c>
    </row>
    <row r="1490" spans="1:6" x14ac:dyDescent="0.2">
      <c r="A1490" t="s">
        <v>473</v>
      </c>
      <c r="B1490" t="s">
        <v>600</v>
      </c>
      <c r="C1490">
        <v>4.4017103068889001E-2</v>
      </c>
      <c r="D1490">
        <v>4830</v>
      </c>
      <c r="E1490">
        <v>652862</v>
      </c>
      <c r="F1490">
        <v>-1.4807515926307401E-2</v>
      </c>
    </row>
    <row r="1491" spans="1:6" x14ac:dyDescent="0.2">
      <c r="A1491" t="s">
        <v>474</v>
      </c>
      <c r="B1491" t="s">
        <v>600</v>
      </c>
      <c r="C1491">
        <v>0.12068993131132399</v>
      </c>
      <c r="D1491">
        <v>5646</v>
      </c>
      <c r="E1491">
        <v>835174</v>
      </c>
      <c r="F1491">
        <v>3.8018624290149003E-2</v>
      </c>
    </row>
    <row r="1492" spans="1:6" x14ac:dyDescent="0.2">
      <c r="A1492" t="s">
        <v>475</v>
      </c>
      <c r="B1492" t="s">
        <v>600</v>
      </c>
      <c r="C1492">
        <v>3.4862862821034298E-2</v>
      </c>
      <c r="D1492">
        <v>8059</v>
      </c>
      <c r="E1492">
        <v>1373144</v>
      </c>
      <c r="F1492">
        <v>-8.9978152044490695E-2</v>
      </c>
    </row>
    <row r="1493" spans="1:6" x14ac:dyDescent="0.2">
      <c r="A1493" t="s">
        <v>476</v>
      </c>
      <c r="B1493" t="s">
        <v>600</v>
      </c>
      <c r="C1493">
        <v>5.4189561465998104E-3</v>
      </c>
      <c r="D1493">
        <v>3907</v>
      </c>
      <c r="E1493">
        <v>536751</v>
      </c>
      <c r="F1493">
        <v>-4.7362696831715699E-2</v>
      </c>
    </row>
    <row r="1494" spans="1:6" x14ac:dyDescent="0.2">
      <c r="A1494" t="s">
        <v>477</v>
      </c>
      <c r="B1494" t="s">
        <v>600</v>
      </c>
      <c r="C1494">
        <v>5.6737400860826202E-2</v>
      </c>
      <c r="D1494">
        <v>5990</v>
      </c>
      <c r="E1494">
        <v>896719</v>
      </c>
      <c r="F1494">
        <v>-3.0751059838475901E-2</v>
      </c>
    </row>
    <row r="1495" spans="1:6" x14ac:dyDescent="0.2">
      <c r="A1495" t="s">
        <v>478</v>
      </c>
      <c r="B1495" t="s">
        <v>600</v>
      </c>
      <c r="C1495">
        <v>4.6489841535316399E-2</v>
      </c>
      <c r="D1495">
        <v>3989</v>
      </c>
      <c r="E1495">
        <v>627006</v>
      </c>
      <c r="F1495">
        <v>-3.2761451995480598E-2</v>
      </c>
    </row>
    <row r="1496" spans="1:6" x14ac:dyDescent="0.2">
      <c r="A1496" t="s">
        <v>479</v>
      </c>
      <c r="B1496" t="s">
        <v>600</v>
      </c>
      <c r="C1496">
        <v>9.3254060224908803E-3</v>
      </c>
      <c r="D1496">
        <v>3792</v>
      </c>
      <c r="E1496">
        <v>520647</v>
      </c>
      <c r="F1496">
        <v>-4.2058995804118697E-2</v>
      </c>
    </row>
    <row r="1497" spans="1:6" x14ac:dyDescent="0.2">
      <c r="A1497" t="s">
        <v>480</v>
      </c>
      <c r="B1497" t="s">
        <v>600</v>
      </c>
      <c r="C1497">
        <v>3.3947626111825398E-2</v>
      </c>
      <c r="D1497">
        <v>4217</v>
      </c>
      <c r="E1497">
        <v>533853</v>
      </c>
      <c r="F1497">
        <v>-6.5896118978882902E-3</v>
      </c>
    </row>
    <row r="1498" spans="1:6" x14ac:dyDescent="0.2">
      <c r="A1498" t="s">
        <v>481</v>
      </c>
      <c r="B1498" t="s">
        <v>600</v>
      </c>
      <c r="C1498">
        <v>9.5214870193678705E-2</v>
      </c>
      <c r="D1498">
        <v>5706</v>
      </c>
      <c r="E1498">
        <v>896189</v>
      </c>
      <c r="F1498">
        <v>7.03501001644572E-4</v>
      </c>
    </row>
    <row r="1499" spans="1:6" x14ac:dyDescent="0.2">
      <c r="A1499" t="s">
        <v>482</v>
      </c>
      <c r="B1499" t="s">
        <v>600</v>
      </c>
      <c r="C1499">
        <v>0.28066025765477598</v>
      </c>
      <c r="D1499">
        <v>10578</v>
      </c>
      <c r="E1499">
        <v>2236386</v>
      </c>
      <c r="F1499">
        <v>0.10312836544915401</v>
      </c>
    </row>
    <row r="1500" spans="1:6" x14ac:dyDescent="0.2">
      <c r="A1500" t="s">
        <v>483</v>
      </c>
      <c r="B1500" t="s">
        <v>600</v>
      </c>
      <c r="C1500">
        <v>4.1776811972462601E-2</v>
      </c>
      <c r="D1500">
        <v>2182</v>
      </c>
      <c r="E1500">
        <v>402771</v>
      </c>
      <c r="F1500">
        <v>-4.2031613061159302E-2</v>
      </c>
    </row>
    <row r="1501" spans="1:6" x14ac:dyDescent="0.2">
      <c r="A1501" t="s">
        <v>484</v>
      </c>
      <c r="B1501" t="s">
        <v>600</v>
      </c>
      <c r="C1501">
        <v>0.417145410892452</v>
      </c>
      <c r="D1501">
        <v>7211</v>
      </c>
      <c r="E1501">
        <v>1397721</v>
      </c>
      <c r="F1501">
        <v>0.27260268338642502</v>
      </c>
    </row>
    <row r="1502" spans="1:6" x14ac:dyDescent="0.2">
      <c r="A1502" t="s">
        <v>485</v>
      </c>
      <c r="B1502" t="s">
        <v>600</v>
      </c>
      <c r="C1502">
        <v>0.25602783715183203</v>
      </c>
      <c r="D1502">
        <v>9709</v>
      </c>
      <c r="E1502">
        <v>2295034</v>
      </c>
      <c r="F1502">
        <v>6.0986690819143603E-2</v>
      </c>
    </row>
    <row r="1503" spans="1:6" x14ac:dyDescent="0.2">
      <c r="A1503" t="s">
        <v>486</v>
      </c>
      <c r="B1503" t="s">
        <v>600</v>
      </c>
      <c r="C1503">
        <v>2.77287423936825E-2</v>
      </c>
      <c r="D1503">
        <v>6697</v>
      </c>
      <c r="E1503">
        <v>1159599</v>
      </c>
      <c r="F1503">
        <v>-9.2201827163605796E-2</v>
      </c>
    </row>
    <row r="1504" spans="1:6" x14ac:dyDescent="0.2">
      <c r="A1504" t="s">
        <v>487</v>
      </c>
      <c r="B1504" t="s">
        <v>600</v>
      </c>
      <c r="C1504">
        <v>6.48869196215731E-3</v>
      </c>
      <c r="D1504">
        <v>9878</v>
      </c>
      <c r="E1504">
        <v>2366273</v>
      </c>
      <c r="F1504">
        <v>-0.19182367403780801</v>
      </c>
    </row>
    <row r="1505" spans="1:6" x14ac:dyDescent="0.2">
      <c r="A1505" t="s">
        <v>488</v>
      </c>
      <c r="B1505" t="s">
        <v>600</v>
      </c>
      <c r="C1505">
        <v>0.141337702500413</v>
      </c>
      <c r="D1505">
        <v>13976</v>
      </c>
      <c r="E1505">
        <v>3038263</v>
      </c>
      <c r="F1505">
        <v>-5.34763222087608E-2</v>
      </c>
    </row>
    <row r="1506" spans="1:6" x14ac:dyDescent="0.2">
      <c r="A1506" t="s">
        <v>489</v>
      </c>
      <c r="B1506" t="s">
        <v>600</v>
      </c>
      <c r="C1506">
        <v>0.133558015928643</v>
      </c>
      <c r="D1506">
        <v>9403</v>
      </c>
      <c r="E1506">
        <v>1801035</v>
      </c>
      <c r="F1506">
        <v>-2.01486324936507E-2</v>
      </c>
    </row>
    <row r="1507" spans="1:6" x14ac:dyDescent="0.2">
      <c r="A1507" t="s">
        <v>490</v>
      </c>
      <c r="B1507" t="s">
        <v>600</v>
      </c>
      <c r="C1507">
        <v>0.271028440103246</v>
      </c>
      <c r="D1507">
        <v>7457</v>
      </c>
      <c r="E1507">
        <v>1612939</v>
      </c>
      <c r="F1507">
        <v>0.104211210973262</v>
      </c>
    </row>
    <row r="1508" spans="1:6" x14ac:dyDescent="0.2">
      <c r="A1508" t="s">
        <v>491</v>
      </c>
      <c r="B1508" t="s">
        <v>600</v>
      </c>
      <c r="C1508">
        <v>3.0998660429264299E-2</v>
      </c>
      <c r="D1508">
        <v>11229</v>
      </c>
      <c r="E1508">
        <v>2444939</v>
      </c>
      <c r="F1508">
        <v>-0.154694949722017</v>
      </c>
    </row>
    <row r="1509" spans="1:6" x14ac:dyDescent="0.2">
      <c r="A1509" t="s">
        <v>492</v>
      </c>
      <c r="B1509" t="s">
        <v>600</v>
      </c>
      <c r="C1509">
        <v>5.4286159110466803E-2</v>
      </c>
      <c r="D1509">
        <v>9100</v>
      </c>
      <c r="E1509">
        <v>2148423</v>
      </c>
      <c r="F1509">
        <v>-0.137732144434113</v>
      </c>
    </row>
    <row r="1510" spans="1:6" x14ac:dyDescent="0.2">
      <c r="A1510" t="s">
        <v>493</v>
      </c>
      <c r="B1510" t="s">
        <v>600</v>
      </c>
      <c r="C1510">
        <v>0.10920685623692999</v>
      </c>
      <c r="D1510">
        <v>11434</v>
      </c>
      <c r="E1510">
        <v>2628125</v>
      </c>
      <c r="F1510">
        <v>-8.75524028248824E-2</v>
      </c>
    </row>
    <row r="1511" spans="1:6" x14ac:dyDescent="0.2">
      <c r="A1511" t="s">
        <v>494</v>
      </c>
      <c r="B1511" t="s">
        <v>600</v>
      </c>
      <c r="C1511">
        <v>3.7940271022049298E-2</v>
      </c>
      <c r="D1511">
        <v>4583</v>
      </c>
      <c r="E1511">
        <v>641286</v>
      </c>
      <c r="F1511">
        <v>-2.5197243854325899E-2</v>
      </c>
    </row>
    <row r="1512" spans="1:6" x14ac:dyDescent="0.2">
      <c r="A1512" t="s">
        <v>495</v>
      </c>
      <c r="B1512" t="s">
        <v>600</v>
      </c>
      <c r="C1512">
        <v>0.15288165937735301</v>
      </c>
      <c r="D1512">
        <v>3010</v>
      </c>
      <c r="E1512">
        <v>718002</v>
      </c>
      <c r="F1512">
        <v>6.5244468525066197E-3</v>
      </c>
    </row>
    <row r="1513" spans="1:6" x14ac:dyDescent="0.2">
      <c r="A1513" t="s">
        <v>496</v>
      </c>
      <c r="B1513" t="s">
        <v>600</v>
      </c>
      <c r="C1513">
        <v>7.3359711750742504E-2</v>
      </c>
      <c r="D1513">
        <v>1901</v>
      </c>
      <c r="E1513">
        <v>416527</v>
      </c>
      <c r="F1513">
        <v>-3.70788387323953E-2</v>
      </c>
    </row>
    <row r="1514" spans="1:6" x14ac:dyDescent="0.2">
      <c r="A1514" t="s">
        <v>497</v>
      </c>
      <c r="B1514" t="s">
        <v>600</v>
      </c>
      <c r="C1514">
        <v>3.6421281845764798E-2</v>
      </c>
      <c r="D1514">
        <v>3736</v>
      </c>
      <c r="E1514">
        <v>509160</v>
      </c>
      <c r="F1514">
        <v>-1.2911099970297799E-2</v>
      </c>
    </row>
    <row r="1515" spans="1:6" x14ac:dyDescent="0.2">
      <c r="A1515" t="s">
        <v>498</v>
      </c>
      <c r="B1515" t="s">
        <v>600</v>
      </c>
      <c r="C1515">
        <v>0</v>
      </c>
      <c r="D1515">
        <v>900</v>
      </c>
      <c r="E1515">
        <v>134512</v>
      </c>
      <c r="F1515">
        <v>-5.5901608108158696E-3</v>
      </c>
    </row>
    <row r="1516" spans="1:6" x14ac:dyDescent="0.2">
      <c r="A1516" t="s">
        <v>499</v>
      </c>
      <c r="B1516" t="s">
        <v>600</v>
      </c>
      <c r="C1516">
        <v>6.5989307716940501E-3</v>
      </c>
      <c r="D1516">
        <v>2688</v>
      </c>
      <c r="E1516">
        <v>331101</v>
      </c>
      <c r="F1516">
        <v>-9.3558236595972805E-3</v>
      </c>
    </row>
    <row r="1517" spans="1:6" x14ac:dyDescent="0.2">
      <c r="A1517" t="s">
        <v>500</v>
      </c>
      <c r="B1517" t="s">
        <v>600</v>
      </c>
      <c r="C1517">
        <v>1.7930516643734601E-2</v>
      </c>
      <c r="D1517">
        <v>3607</v>
      </c>
      <c r="E1517">
        <v>451068</v>
      </c>
      <c r="F1517">
        <v>-1.35535602712905E-2</v>
      </c>
    </row>
    <row r="1518" spans="1:6" x14ac:dyDescent="0.2">
      <c r="A1518" t="s">
        <v>501</v>
      </c>
      <c r="B1518" t="s">
        <v>600</v>
      </c>
      <c r="C1518">
        <v>0.15168108606269801</v>
      </c>
      <c r="D1518">
        <v>12879</v>
      </c>
      <c r="E1518">
        <v>2737014</v>
      </c>
      <c r="F1518">
        <v>-3.53075223491255E-2</v>
      </c>
    </row>
    <row r="1519" spans="1:6" x14ac:dyDescent="0.2">
      <c r="A1519" t="s">
        <v>502</v>
      </c>
      <c r="B1519" t="s">
        <v>600</v>
      </c>
      <c r="C1519">
        <v>0.21815087486861801</v>
      </c>
      <c r="D1519">
        <v>9596</v>
      </c>
      <c r="E1519">
        <v>2065416</v>
      </c>
      <c r="F1519">
        <v>4.1412714993712303E-2</v>
      </c>
    </row>
    <row r="1520" spans="1:6" x14ac:dyDescent="0.2">
      <c r="A1520" t="s">
        <v>503</v>
      </c>
      <c r="B1520" t="s">
        <v>600</v>
      </c>
      <c r="C1520">
        <v>9.3312620082592099E-2</v>
      </c>
      <c r="D1520">
        <v>6252</v>
      </c>
      <c r="E1520">
        <v>1035728</v>
      </c>
      <c r="F1520">
        <v>-1.5260826501309799E-2</v>
      </c>
    </row>
    <row r="1521" spans="1:6" x14ac:dyDescent="0.2">
      <c r="A1521" t="s">
        <v>504</v>
      </c>
      <c r="B1521" t="s">
        <v>600</v>
      </c>
      <c r="C1521">
        <v>0.11885328872425099</v>
      </c>
      <c r="D1521">
        <v>6671</v>
      </c>
      <c r="E1521">
        <v>1071403</v>
      </c>
      <c r="F1521">
        <v>1.3376542512187801E-2</v>
      </c>
    </row>
    <row r="1522" spans="1:6" x14ac:dyDescent="0.2">
      <c r="A1522" t="s">
        <v>505</v>
      </c>
      <c r="B1522" t="s">
        <v>600</v>
      </c>
      <c r="C1522">
        <v>9.6191654551881403E-2</v>
      </c>
      <c r="D1522">
        <v>4214</v>
      </c>
      <c r="E1522">
        <v>680044</v>
      </c>
      <c r="F1522">
        <v>9.5774288210575403E-3</v>
      </c>
    </row>
    <row r="1523" spans="1:6" x14ac:dyDescent="0.2">
      <c r="A1523" t="s">
        <v>506</v>
      </c>
      <c r="B1523" t="s">
        <v>600</v>
      </c>
      <c r="C1523">
        <v>0.36119785247021802</v>
      </c>
      <c r="D1523">
        <v>13477</v>
      </c>
      <c r="E1523">
        <v>2306468</v>
      </c>
      <c r="F1523">
        <v>0.213384561657677</v>
      </c>
    </row>
    <row r="1524" spans="1:6" x14ac:dyDescent="0.2">
      <c r="A1524" t="s">
        <v>507</v>
      </c>
      <c r="B1524" t="s">
        <v>600</v>
      </c>
      <c r="C1524">
        <v>2.6423757895308399E-2</v>
      </c>
      <c r="D1524">
        <v>4593</v>
      </c>
      <c r="E1524">
        <v>679904</v>
      </c>
      <c r="F1524">
        <v>-4.7500514722237201E-2</v>
      </c>
    </row>
    <row r="1525" spans="1:6" x14ac:dyDescent="0.2">
      <c r="A1525" t="s">
        <v>508</v>
      </c>
      <c r="B1525" t="s">
        <v>600</v>
      </c>
      <c r="C1525">
        <v>0.15470452064814899</v>
      </c>
      <c r="D1525">
        <v>3816</v>
      </c>
      <c r="E1525">
        <v>651419</v>
      </c>
      <c r="F1525">
        <v>6.1685057561267298E-2</v>
      </c>
    </row>
    <row r="1526" spans="1:6" x14ac:dyDescent="0.2">
      <c r="A1526" t="s">
        <v>509</v>
      </c>
      <c r="B1526" t="s">
        <v>600</v>
      </c>
      <c r="C1526">
        <v>8.5697794044424101E-4</v>
      </c>
      <c r="D1526">
        <v>780</v>
      </c>
      <c r="E1526">
        <v>145111</v>
      </c>
      <c r="F1526">
        <v>-4.01602154592091E-2</v>
      </c>
    </row>
    <row r="1527" spans="1:6" x14ac:dyDescent="0.2">
      <c r="A1527" t="s">
        <v>510</v>
      </c>
      <c r="B1527" t="s">
        <v>600</v>
      </c>
      <c r="C1527">
        <v>1.97185466431418E-2</v>
      </c>
      <c r="D1527">
        <v>6450</v>
      </c>
      <c r="E1527">
        <v>1303469</v>
      </c>
      <c r="F1527">
        <v>-0.127946696832553</v>
      </c>
    </row>
    <row r="1528" spans="1:6" x14ac:dyDescent="0.2">
      <c r="A1528" t="s">
        <v>511</v>
      </c>
      <c r="B1528" t="s">
        <v>600</v>
      </c>
      <c r="C1528">
        <v>9.1025386896849997E-2</v>
      </c>
      <c r="D1528">
        <v>6997</v>
      </c>
      <c r="E1528">
        <v>1317584</v>
      </c>
      <c r="F1528">
        <v>-4.6728082860775601E-2</v>
      </c>
    </row>
    <row r="1529" spans="1:6" x14ac:dyDescent="0.2">
      <c r="A1529" t="s">
        <v>512</v>
      </c>
      <c r="B1529" t="s">
        <v>600</v>
      </c>
      <c r="C1529">
        <v>0.111662447374529</v>
      </c>
      <c r="D1529">
        <v>6135</v>
      </c>
      <c r="E1529">
        <v>1038545</v>
      </c>
      <c r="F1529">
        <v>-2.0196312950007599E-4</v>
      </c>
    </row>
    <row r="1530" spans="1:6" x14ac:dyDescent="0.2">
      <c r="A1530" t="s">
        <v>513</v>
      </c>
      <c r="B1530" t="s">
        <v>600</v>
      </c>
      <c r="C1530">
        <v>7.78849715980338E-2</v>
      </c>
      <c r="D1530">
        <v>6931</v>
      </c>
      <c r="E1530">
        <v>1481717</v>
      </c>
      <c r="F1530">
        <v>-8.3559957408171695E-2</v>
      </c>
    </row>
    <row r="1531" spans="1:6" x14ac:dyDescent="0.2">
      <c r="A1531" t="s">
        <v>514</v>
      </c>
      <c r="B1531" t="s">
        <v>600</v>
      </c>
      <c r="C1531">
        <v>0.15990912007827501</v>
      </c>
      <c r="D1531">
        <v>5248</v>
      </c>
      <c r="E1531">
        <v>957231</v>
      </c>
      <c r="F1531">
        <v>4.0591003909916198E-2</v>
      </c>
    </row>
    <row r="1532" spans="1:6" x14ac:dyDescent="0.2">
      <c r="A1532" t="s">
        <v>515</v>
      </c>
      <c r="B1532" t="s">
        <v>600</v>
      </c>
      <c r="C1532">
        <v>0.102062542910055</v>
      </c>
      <c r="D1532">
        <v>7296</v>
      </c>
      <c r="E1532">
        <v>1228656</v>
      </c>
      <c r="F1532">
        <v>-1.6271320857493901E-2</v>
      </c>
    </row>
    <row r="1533" spans="1:6" x14ac:dyDescent="0.2">
      <c r="A1533" t="s">
        <v>516</v>
      </c>
      <c r="B1533" t="s">
        <v>600</v>
      </c>
      <c r="C1533">
        <v>8.0004628745228304E-2</v>
      </c>
      <c r="D1533">
        <v>6954</v>
      </c>
      <c r="E1533">
        <v>1157621</v>
      </c>
      <c r="F1533">
        <v>-3.4069954095287201E-2</v>
      </c>
    </row>
    <row r="1534" spans="1:6" x14ac:dyDescent="0.2">
      <c r="A1534" t="s">
        <v>517</v>
      </c>
      <c r="B1534" t="s">
        <v>600</v>
      </c>
      <c r="C1534">
        <v>0.32891203018270398</v>
      </c>
      <c r="D1534">
        <v>11700</v>
      </c>
      <c r="E1534">
        <v>2710451</v>
      </c>
      <c r="F1534">
        <v>0.12967243419063099</v>
      </c>
    </row>
    <row r="1535" spans="1:6" x14ac:dyDescent="0.2">
      <c r="A1535" t="s">
        <v>518</v>
      </c>
      <c r="B1535" t="s">
        <v>600</v>
      </c>
      <c r="C1535">
        <v>0.231441038802329</v>
      </c>
      <c r="D1535">
        <v>10257</v>
      </c>
      <c r="E1535">
        <v>1735943</v>
      </c>
      <c r="F1535">
        <v>9.7496118415856203E-2</v>
      </c>
    </row>
    <row r="1536" spans="1:6" x14ac:dyDescent="0.2">
      <c r="A1536" t="s">
        <v>519</v>
      </c>
      <c r="B1536" t="s">
        <v>600</v>
      </c>
      <c r="C1536">
        <v>0.35756098927861002</v>
      </c>
      <c r="D1536">
        <v>12338</v>
      </c>
      <c r="E1536">
        <v>2624239</v>
      </c>
      <c r="F1536">
        <v>0.172260481738233</v>
      </c>
    </row>
    <row r="1537" spans="1:6" x14ac:dyDescent="0.2">
      <c r="A1537" t="s">
        <v>520</v>
      </c>
      <c r="B1537" t="s">
        <v>600</v>
      </c>
      <c r="C1537">
        <v>0.27766993410388902</v>
      </c>
      <c r="D1537">
        <v>13571</v>
      </c>
      <c r="E1537">
        <v>2990800</v>
      </c>
      <c r="F1537">
        <v>8.1526837588105597E-2</v>
      </c>
    </row>
    <row r="1538" spans="1:6" x14ac:dyDescent="0.2">
      <c r="A1538" t="s">
        <v>521</v>
      </c>
      <c r="B1538" t="s">
        <v>600</v>
      </c>
      <c r="C1538">
        <v>4.24810588902764E-3</v>
      </c>
      <c r="D1538">
        <v>6784</v>
      </c>
      <c r="E1538">
        <v>1084698</v>
      </c>
      <c r="F1538">
        <v>-0.10110366102513201</v>
      </c>
    </row>
    <row r="1539" spans="1:6" x14ac:dyDescent="0.2">
      <c r="A1539" t="s">
        <v>522</v>
      </c>
      <c r="B1539" t="s">
        <v>600</v>
      </c>
      <c r="C1539">
        <v>2.1930493066575601E-2</v>
      </c>
      <c r="D1539">
        <v>6702</v>
      </c>
      <c r="E1539">
        <v>1064762</v>
      </c>
      <c r="F1539">
        <v>-8.1684222127652001E-2</v>
      </c>
    </row>
    <row r="1540" spans="1:6" x14ac:dyDescent="0.2">
      <c r="A1540" t="s">
        <v>523</v>
      </c>
      <c r="B1540" t="s">
        <v>600</v>
      </c>
      <c r="C1540">
        <v>2.5137059123534799E-3</v>
      </c>
      <c r="D1540">
        <v>6889</v>
      </c>
      <c r="E1540">
        <v>1069291</v>
      </c>
      <c r="F1540">
        <v>-9.7864639848641397E-2</v>
      </c>
    </row>
    <row r="1541" spans="1:6" x14ac:dyDescent="0.2">
      <c r="A1541" t="s">
        <v>524</v>
      </c>
      <c r="B1541" t="s">
        <v>600</v>
      </c>
      <c r="C1541">
        <v>4.05461669971795E-2</v>
      </c>
      <c r="D1541">
        <v>9624</v>
      </c>
      <c r="E1541">
        <v>1817432</v>
      </c>
      <c r="F1541">
        <v>-0.111469338747144</v>
      </c>
    </row>
    <row r="1542" spans="1:6" x14ac:dyDescent="0.2">
      <c r="A1542" t="s">
        <v>525</v>
      </c>
      <c r="B1542" t="s">
        <v>600</v>
      </c>
      <c r="C1542">
        <v>1.4653545705295999E-2</v>
      </c>
      <c r="D1542">
        <v>4346</v>
      </c>
      <c r="E1542">
        <v>738417</v>
      </c>
      <c r="F1542">
        <v>-8.3071650902849903E-2</v>
      </c>
    </row>
    <row r="1543" spans="1:6" x14ac:dyDescent="0.2">
      <c r="A1543" t="s">
        <v>526</v>
      </c>
      <c r="B1543" t="s">
        <v>600</v>
      </c>
      <c r="C1543">
        <v>0.45905498259980299</v>
      </c>
      <c r="D1543">
        <v>4935</v>
      </c>
      <c r="E1543">
        <v>954911</v>
      </c>
      <c r="F1543">
        <v>0.33116449390066599</v>
      </c>
    </row>
    <row r="1544" spans="1:6" x14ac:dyDescent="0.2">
      <c r="A1544" t="s">
        <v>527</v>
      </c>
      <c r="B1544" t="s">
        <v>600</v>
      </c>
      <c r="C1544">
        <v>1.8931684433762499E-2</v>
      </c>
      <c r="D1544">
        <v>2395</v>
      </c>
      <c r="E1544">
        <v>338564</v>
      </c>
      <c r="F1544">
        <v>-1.8210653234285699E-2</v>
      </c>
    </row>
    <row r="1545" spans="1:6" x14ac:dyDescent="0.2">
      <c r="A1545" t="s">
        <v>528</v>
      </c>
      <c r="B1545" t="s">
        <v>600</v>
      </c>
      <c r="C1545">
        <v>0.31343093819995499</v>
      </c>
      <c r="D1545">
        <v>7568</v>
      </c>
      <c r="E1545">
        <v>1825674</v>
      </c>
      <c r="F1545">
        <v>0.125252316725425</v>
      </c>
    </row>
    <row r="1546" spans="1:6" x14ac:dyDescent="0.2">
      <c r="A1546" t="s">
        <v>12</v>
      </c>
      <c r="B1546" t="s">
        <v>600</v>
      </c>
      <c r="C1546">
        <v>0.50838066997375198</v>
      </c>
      <c r="D1546">
        <v>4170</v>
      </c>
      <c r="E1546">
        <v>803354</v>
      </c>
      <c r="F1546">
        <v>0.38857340691274</v>
      </c>
    </row>
    <row r="1547" spans="1:6" x14ac:dyDescent="0.2">
      <c r="A1547" t="s">
        <v>529</v>
      </c>
      <c r="B1547" t="s">
        <v>600</v>
      </c>
      <c r="C1547">
        <v>0.23775343424685499</v>
      </c>
      <c r="D1547">
        <v>10499</v>
      </c>
      <c r="E1547">
        <v>2497506</v>
      </c>
      <c r="F1547">
        <v>3.8145030334865403E-2</v>
      </c>
    </row>
    <row r="1548" spans="1:6" x14ac:dyDescent="0.2">
      <c r="A1548" t="s">
        <v>530</v>
      </c>
      <c r="B1548" t="s">
        <v>600</v>
      </c>
      <c r="C1548">
        <v>0.21193831062451399</v>
      </c>
      <c r="D1548">
        <v>8650</v>
      </c>
      <c r="E1548">
        <v>2108181</v>
      </c>
      <c r="F1548">
        <v>1.60616552035691E-2</v>
      </c>
    </row>
    <row r="1549" spans="1:6" x14ac:dyDescent="0.2">
      <c r="A1549" t="s">
        <v>531</v>
      </c>
      <c r="B1549" t="s">
        <v>600</v>
      </c>
      <c r="C1549">
        <v>0.23839203493289499</v>
      </c>
      <c r="D1549">
        <v>10086</v>
      </c>
      <c r="E1549">
        <v>2248708</v>
      </c>
      <c r="F1549">
        <v>5.2820117084924997E-2</v>
      </c>
    </row>
    <row r="1550" spans="1:6" x14ac:dyDescent="0.2">
      <c r="A1550" t="s">
        <v>532</v>
      </c>
      <c r="B1550" t="s">
        <v>600</v>
      </c>
      <c r="C1550">
        <v>0.28176416452672198</v>
      </c>
      <c r="D1550">
        <v>14008</v>
      </c>
      <c r="E1550">
        <v>3041935</v>
      </c>
      <c r="F1550">
        <v>8.7056674495538403E-2</v>
      </c>
    </row>
    <row r="1551" spans="1:6" x14ac:dyDescent="0.2">
      <c r="A1551" t="s">
        <v>533</v>
      </c>
      <c r="B1551" t="s">
        <v>600</v>
      </c>
      <c r="C1551">
        <v>0.13279838911382999</v>
      </c>
      <c r="D1551">
        <v>13604</v>
      </c>
      <c r="E1551">
        <v>3077478</v>
      </c>
      <c r="F1551">
        <v>-6.8414428417113704E-2</v>
      </c>
    </row>
    <row r="1552" spans="1:6" x14ac:dyDescent="0.2">
      <c r="A1552" t="s">
        <v>534</v>
      </c>
      <c r="B1552" t="s">
        <v>600</v>
      </c>
      <c r="C1552">
        <v>0.11888518964035499</v>
      </c>
      <c r="D1552">
        <v>6544</v>
      </c>
      <c r="E1552">
        <v>1430165</v>
      </c>
      <c r="F1552">
        <v>-4.4273629466095699E-2</v>
      </c>
    </row>
    <row r="1553" spans="1:6" x14ac:dyDescent="0.2">
      <c r="A1553" t="s">
        <v>535</v>
      </c>
      <c r="B1553" t="s">
        <v>600</v>
      </c>
      <c r="C1553">
        <v>0.17201194277355</v>
      </c>
      <c r="D1553">
        <v>8659</v>
      </c>
      <c r="E1553">
        <v>1378563</v>
      </c>
      <c r="F1553">
        <v>5.6971390672927801E-2</v>
      </c>
    </row>
    <row r="1554" spans="1:6" x14ac:dyDescent="0.2">
      <c r="A1554" t="s">
        <v>536</v>
      </c>
      <c r="B1554" t="s">
        <v>600</v>
      </c>
      <c r="C1554">
        <v>0.15689622719139901</v>
      </c>
      <c r="D1554">
        <v>8384</v>
      </c>
      <c r="E1554">
        <v>1391045</v>
      </c>
      <c r="F1554">
        <v>3.5402692523521101E-2</v>
      </c>
    </row>
    <row r="1555" spans="1:6" x14ac:dyDescent="0.2">
      <c r="A1555" t="s">
        <v>537</v>
      </c>
      <c r="B1555" t="s">
        <v>600</v>
      </c>
      <c r="C1555">
        <v>9.1999043187684301E-2</v>
      </c>
      <c r="D1555">
        <v>8210</v>
      </c>
      <c r="E1555">
        <v>1603261</v>
      </c>
      <c r="F1555">
        <v>-5.95437120103973E-2</v>
      </c>
    </row>
    <row r="1556" spans="1:6" x14ac:dyDescent="0.2">
      <c r="A1556" t="s">
        <v>538</v>
      </c>
      <c r="B1556" t="s">
        <v>600</v>
      </c>
      <c r="C1556">
        <v>2.7354298346661698E-2</v>
      </c>
      <c r="D1556">
        <v>8596</v>
      </c>
      <c r="E1556">
        <v>1681882</v>
      </c>
      <c r="F1556">
        <v>-0.12653258147346899</v>
      </c>
    </row>
    <row r="1557" spans="1:6" x14ac:dyDescent="0.2">
      <c r="A1557" t="s">
        <v>539</v>
      </c>
      <c r="B1557" t="s">
        <v>600</v>
      </c>
      <c r="C1557">
        <v>1.3392076492013801E-2</v>
      </c>
      <c r="D1557">
        <v>8162</v>
      </c>
      <c r="E1557">
        <v>1603188</v>
      </c>
      <c r="F1557">
        <v>-0.13900338240968699</v>
      </c>
    </row>
    <row r="1558" spans="1:6" x14ac:dyDescent="0.2">
      <c r="A1558" t="s">
        <v>540</v>
      </c>
      <c r="B1558" t="s">
        <v>600</v>
      </c>
      <c r="C1558">
        <v>0.124183958054018</v>
      </c>
      <c r="D1558">
        <v>9670</v>
      </c>
      <c r="E1558">
        <v>1920031</v>
      </c>
      <c r="F1558">
        <v>-3.75619860297777E-2</v>
      </c>
    </row>
    <row r="1559" spans="1:6" x14ac:dyDescent="0.2">
      <c r="A1559" t="s">
        <v>541</v>
      </c>
      <c r="B1559" t="s">
        <v>600</v>
      </c>
      <c r="C1559">
        <v>0.169409303684674</v>
      </c>
      <c r="D1559">
        <v>7369</v>
      </c>
      <c r="E1559">
        <v>1874485</v>
      </c>
      <c r="F1559">
        <v>-2.7695137666608999E-2</v>
      </c>
    </row>
    <row r="1560" spans="1:6" x14ac:dyDescent="0.2">
      <c r="A1560" t="s">
        <v>542</v>
      </c>
      <c r="B1560" t="s">
        <v>600</v>
      </c>
      <c r="C1560">
        <v>6.6245412005641893E-2</v>
      </c>
      <c r="D1560">
        <v>7285</v>
      </c>
      <c r="E1560">
        <v>1334583</v>
      </c>
      <c r="F1560">
        <v>-6.8017728172621403E-2</v>
      </c>
    </row>
    <row r="1561" spans="1:6" x14ac:dyDescent="0.2">
      <c r="A1561" t="s">
        <v>543</v>
      </c>
      <c r="B1561" t="s">
        <v>600</v>
      </c>
      <c r="C1561">
        <v>9.7325858685278294E-2</v>
      </c>
      <c r="D1561">
        <v>6008</v>
      </c>
      <c r="E1561">
        <v>1008556</v>
      </c>
      <c r="F1561">
        <v>-1.20459048238649E-2</v>
      </c>
    </row>
    <row r="1562" spans="1:6" x14ac:dyDescent="0.2">
      <c r="A1562" t="s">
        <v>544</v>
      </c>
      <c r="B1562" t="s">
        <v>600</v>
      </c>
      <c r="C1562">
        <v>0.20675930716985999</v>
      </c>
      <c r="D1562">
        <v>7919</v>
      </c>
      <c r="E1562">
        <v>1824588</v>
      </c>
      <c r="F1562">
        <v>2.5353398456096701E-2</v>
      </c>
    </row>
    <row r="1563" spans="1:6" x14ac:dyDescent="0.2">
      <c r="A1563" t="s">
        <v>545</v>
      </c>
      <c r="B1563" t="s">
        <v>600</v>
      </c>
      <c r="C1563">
        <v>6.5650892464641196E-3</v>
      </c>
      <c r="D1563">
        <v>11758</v>
      </c>
      <c r="E1563">
        <v>2763378</v>
      </c>
      <c r="F1563">
        <v>-0.19562131086395801</v>
      </c>
    </row>
    <row r="1564" spans="1:6" x14ac:dyDescent="0.2">
      <c r="A1564" t="s">
        <v>546</v>
      </c>
      <c r="B1564" t="s">
        <v>600</v>
      </c>
      <c r="C1564">
        <v>0.14983678586589899</v>
      </c>
      <c r="D1564">
        <v>13015</v>
      </c>
      <c r="E1564">
        <v>2964515</v>
      </c>
      <c r="F1564">
        <v>-5.0774670360262501E-2</v>
      </c>
    </row>
    <row r="1565" spans="1:6" x14ac:dyDescent="0.2">
      <c r="A1565" t="s">
        <v>547</v>
      </c>
      <c r="B1565" t="s">
        <v>600</v>
      </c>
      <c r="C1565">
        <v>2.1204991131058E-3</v>
      </c>
      <c r="D1565">
        <v>7666</v>
      </c>
      <c r="E1565">
        <v>1631647</v>
      </c>
      <c r="F1565">
        <v>-0.16282663899827299</v>
      </c>
    </row>
    <row r="1566" spans="1:6" x14ac:dyDescent="0.2">
      <c r="A1566" t="s">
        <v>548</v>
      </c>
      <c r="B1566" t="s">
        <v>600</v>
      </c>
      <c r="C1566">
        <v>3.0829774123864399E-2</v>
      </c>
      <c r="D1566">
        <v>1488</v>
      </c>
      <c r="E1566">
        <v>256527</v>
      </c>
      <c r="F1566">
        <v>-2.3523434599865198E-2</v>
      </c>
    </row>
    <row r="1567" spans="1:6" x14ac:dyDescent="0.2">
      <c r="A1567" t="s">
        <v>549</v>
      </c>
      <c r="B1567" t="s">
        <v>600</v>
      </c>
      <c r="C1567">
        <v>8.4118700993285597E-2</v>
      </c>
      <c r="D1567">
        <v>4745</v>
      </c>
      <c r="E1567">
        <v>857752</v>
      </c>
      <c r="F1567">
        <v>-2.9157976930724E-2</v>
      </c>
    </row>
    <row r="1568" spans="1:6" x14ac:dyDescent="0.2">
      <c r="A1568" t="s">
        <v>550</v>
      </c>
      <c r="B1568" t="s">
        <v>600</v>
      </c>
      <c r="C1568">
        <v>0.146440622381904</v>
      </c>
      <c r="D1568">
        <v>9052</v>
      </c>
      <c r="E1568">
        <v>1780511</v>
      </c>
      <c r="F1568">
        <v>-1.06774822657921E-2</v>
      </c>
    </row>
    <row r="1569" spans="1:6" x14ac:dyDescent="0.2">
      <c r="A1569" t="s">
        <v>551</v>
      </c>
      <c r="B1569" t="s">
        <v>600</v>
      </c>
      <c r="C1569">
        <v>0.24452372581714199</v>
      </c>
      <c r="D1569">
        <v>14177</v>
      </c>
      <c r="E1569">
        <v>3035904</v>
      </c>
      <c r="F1569">
        <v>5.1954814779328097E-2</v>
      </c>
    </row>
    <row r="1570" spans="1:6" x14ac:dyDescent="0.2">
      <c r="A1570" t="s">
        <v>552</v>
      </c>
      <c r="B1570" t="s">
        <v>600</v>
      </c>
      <c r="C1570">
        <v>0.309831874039386</v>
      </c>
      <c r="D1570">
        <v>12299</v>
      </c>
      <c r="E1570">
        <v>2783224</v>
      </c>
      <c r="F1570">
        <v>0.11289422701962799</v>
      </c>
    </row>
    <row r="1571" spans="1:6" x14ac:dyDescent="0.2">
      <c r="A1571" t="s">
        <v>553</v>
      </c>
      <c r="B1571" t="s">
        <v>600</v>
      </c>
      <c r="C1571">
        <v>0.311172500477995</v>
      </c>
      <c r="D1571">
        <v>11782</v>
      </c>
      <c r="E1571">
        <v>2267586</v>
      </c>
      <c r="F1571">
        <v>0.146843945940939</v>
      </c>
    </row>
    <row r="1572" spans="1:6" x14ac:dyDescent="0.2">
      <c r="A1572" t="s">
        <v>554</v>
      </c>
      <c r="B1572" t="s">
        <v>600</v>
      </c>
      <c r="C1572">
        <v>0.19143408802988601</v>
      </c>
      <c r="D1572">
        <v>7881</v>
      </c>
      <c r="E1572">
        <v>1967877</v>
      </c>
      <c r="F1572">
        <v>-5.0380636530310699E-3</v>
      </c>
    </row>
    <row r="1573" spans="1:6" x14ac:dyDescent="0.2">
      <c r="A1573" t="s">
        <v>555</v>
      </c>
      <c r="B1573" t="s">
        <v>600</v>
      </c>
      <c r="C1573">
        <v>6.8400443501865402E-2</v>
      </c>
      <c r="D1573">
        <v>775</v>
      </c>
      <c r="E1573">
        <v>237804</v>
      </c>
      <c r="F1573">
        <v>-6.7381759163379407E-2</v>
      </c>
    </row>
    <row r="1574" spans="1:6" x14ac:dyDescent="0.2">
      <c r="A1574" t="s">
        <v>556</v>
      </c>
      <c r="B1574" t="s">
        <v>600</v>
      </c>
      <c r="C1574">
        <v>1.7058392580552698E-2</v>
      </c>
      <c r="D1574">
        <v>4013</v>
      </c>
      <c r="E1574">
        <v>937684</v>
      </c>
      <c r="F1574">
        <v>-0.137754311082565</v>
      </c>
    </row>
    <row r="1575" spans="1:6" x14ac:dyDescent="0.2">
      <c r="A1575" t="s">
        <v>557</v>
      </c>
      <c r="B1575" t="s">
        <v>600</v>
      </c>
      <c r="C1575">
        <v>0.33285159454625801</v>
      </c>
      <c r="D1575">
        <v>6124</v>
      </c>
      <c r="E1575">
        <v>1740421</v>
      </c>
      <c r="F1575">
        <v>0.122656458216818</v>
      </c>
    </row>
    <row r="1576" spans="1:6" x14ac:dyDescent="0.2">
      <c r="A1576" t="s">
        <v>558</v>
      </c>
      <c r="B1576" t="s">
        <v>600</v>
      </c>
      <c r="C1576">
        <v>0.49001473175517402</v>
      </c>
      <c r="D1576">
        <v>3581</v>
      </c>
      <c r="E1576">
        <v>954796</v>
      </c>
      <c r="F1576">
        <v>0.31503600705213902</v>
      </c>
    </row>
    <row r="1577" spans="1:6" x14ac:dyDescent="0.2">
      <c r="A1577" t="s">
        <v>559</v>
      </c>
      <c r="B1577" t="s">
        <v>600</v>
      </c>
      <c r="C1577">
        <v>4.94908187049995E-3</v>
      </c>
      <c r="D1577">
        <v>4270</v>
      </c>
      <c r="E1577">
        <v>612201</v>
      </c>
      <c r="F1577">
        <v>-5.9763824536271298E-2</v>
      </c>
    </row>
    <row r="1578" spans="1:6" x14ac:dyDescent="0.2">
      <c r="A1578" t="s">
        <v>560</v>
      </c>
      <c r="B1578" t="s">
        <v>600</v>
      </c>
      <c r="C1578">
        <v>0.14988799836507299</v>
      </c>
      <c r="D1578">
        <v>10368</v>
      </c>
      <c r="E1578">
        <v>1767608</v>
      </c>
      <c r="F1578">
        <v>1.40907941933255E-2</v>
      </c>
    </row>
    <row r="1579" spans="1:6" x14ac:dyDescent="0.2">
      <c r="A1579" t="s">
        <v>561</v>
      </c>
      <c r="B1579" t="s">
        <v>600</v>
      </c>
      <c r="C1579">
        <v>0.23805277971825001</v>
      </c>
      <c r="D1579">
        <v>12083</v>
      </c>
      <c r="E1579">
        <v>2834725</v>
      </c>
      <c r="F1579">
        <v>3.5029823841079499E-2</v>
      </c>
    </row>
    <row r="1580" spans="1:6" x14ac:dyDescent="0.2">
      <c r="A1580" t="s">
        <v>562</v>
      </c>
      <c r="B1580" t="s">
        <v>600</v>
      </c>
      <c r="C1580">
        <v>0.169725696896498</v>
      </c>
      <c r="D1580">
        <v>13960</v>
      </c>
      <c r="E1580">
        <v>2799559</v>
      </c>
      <c r="F1580">
        <v>-9.7149496812611608E-3</v>
      </c>
    </row>
    <row r="1581" spans="1:6" x14ac:dyDescent="0.2">
      <c r="A1581" t="s">
        <v>563</v>
      </c>
      <c r="B1581" t="s">
        <v>600</v>
      </c>
      <c r="C1581">
        <v>0.16200170612135101</v>
      </c>
      <c r="D1581">
        <v>12356</v>
      </c>
      <c r="E1581">
        <v>2802932</v>
      </c>
      <c r="F1581">
        <v>-3.55969439425479E-2</v>
      </c>
    </row>
    <row r="1582" spans="1:6" x14ac:dyDescent="0.2">
      <c r="A1582" t="s">
        <v>5</v>
      </c>
      <c r="B1582" t="s">
        <v>600</v>
      </c>
      <c r="C1582">
        <v>0.16455570822099</v>
      </c>
      <c r="D1582">
        <v>14115</v>
      </c>
      <c r="E1582">
        <v>3133962</v>
      </c>
      <c r="F1582">
        <v>-3.4694982742256603E-2</v>
      </c>
    </row>
    <row r="1583" spans="1:6" x14ac:dyDescent="0.2">
      <c r="A1583" t="s">
        <v>564</v>
      </c>
      <c r="B1583" t="s">
        <v>600</v>
      </c>
      <c r="C1583">
        <v>0.12861595575815099</v>
      </c>
      <c r="D1583">
        <v>7032</v>
      </c>
      <c r="E1583">
        <v>1902686</v>
      </c>
      <c r="F1583">
        <v>-7.8201111703558202E-2</v>
      </c>
    </row>
    <row r="1584" spans="1:6" x14ac:dyDescent="0.2">
      <c r="A1584" t="s">
        <v>565</v>
      </c>
      <c r="B1584" t="s">
        <v>600</v>
      </c>
      <c r="C1584">
        <v>6.9679543650467704E-2</v>
      </c>
      <c r="D1584">
        <v>5205</v>
      </c>
      <c r="E1584">
        <v>1710872</v>
      </c>
      <c r="F1584">
        <v>-0.16114776573100101</v>
      </c>
    </row>
    <row r="1585" spans="1:6" x14ac:dyDescent="0.2">
      <c r="A1585" t="s">
        <v>566</v>
      </c>
      <c r="B1585" t="s">
        <v>600</v>
      </c>
      <c r="C1585">
        <v>5.21293061918938E-2</v>
      </c>
      <c r="D1585">
        <v>11220</v>
      </c>
      <c r="E1585">
        <v>2274530</v>
      </c>
      <c r="F1585">
        <v>-0.119959559592296</v>
      </c>
    </row>
    <row r="1586" spans="1:6" x14ac:dyDescent="0.2">
      <c r="A1586" t="s">
        <v>567</v>
      </c>
      <c r="B1586" t="s">
        <v>600</v>
      </c>
      <c r="C1586">
        <v>8.7914757698175194E-2</v>
      </c>
      <c r="D1586">
        <v>8698</v>
      </c>
      <c r="E1586">
        <v>1611349</v>
      </c>
      <c r="F1586">
        <v>-5.6101976402366603E-2</v>
      </c>
    </row>
    <row r="1587" spans="1:6" x14ac:dyDescent="0.2">
      <c r="A1587" t="s">
        <v>568</v>
      </c>
      <c r="B1587" t="s">
        <v>600</v>
      </c>
      <c r="C1587">
        <v>0.38835496552771898</v>
      </c>
      <c r="D1587">
        <v>5397</v>
      </c>
      <c r="E1587">
        <v>1014995</v>
      </c>
      <c r="F1587">
        <v>0.26202000570405998</v>
      </c>
    </row>
    <row r="1588" spans="1:6" x14ac:dyDescent="0.2">
      <c r="A1588" t="s">
        <v>569</v>
      </c>
      <c r="B1588" t="s">
        <v>600</v>
      </c>
      <c r="C1588">
        <v>0.41210466397625001</v>
      </c>
      <c r="D1588">
        <v>2760</v>
      </c>
      <c r="E1588">
        <v>795080</v>
      </c>
      <c r="F1588">
        <v>0.23364195390223599</v>
      </c>
    </row>
    <row r="1589" spans="1:6" x14ac:dyDescent="0.2">
      <c r="A1589" t="s">
        <v>570</v>
      </c>
      <c r="B1589" t="s">
        <v>600</v>
      </c>
      <c r="C1589">
        <v>5.9698964796270799E-2</v>
      </c>
      <c r="D1589">
        <v>11252</v>
      </c>
      <c r="E1589">
        <v>2776322</v>
      </c>
      <c r="F1589">
        <v>-0.14983671727026099</v>
      </c>
    </row>
    <row r="1590" spans="1:6" x14ac:dyDescent="0.2">
      <c r="A1590" t="s">
        <v>571</v>
      </c>
      <c r="B1590" t="s">
        <v>600</v>
      </c>
      <c r="C1590">
        <v>0.44522781418660701</v>
      </c>
      <c r="D1590">
        <v>8998</v>
      </c>
      <c r="E1590">
        <v>1753723</v>
      </c>
      <c r="F1590">
        <v>0.29011015365710702</v>
      </c>
    </row>
    <row r="1591" spans="1:6" x14ac:dyDescent="0.2">
      <c r="A1591" t="s">
        <v>572</v>
      </c>
      <c r="B1591" t="s">
        <v>600</v>
      </c>
      <c r="C1591">
        <v>8.7102386756042996E-2</v>
      </c>
      <c r="D1591">
        <v>9736</v>
      </c>
      <c r="E1591">
        <v>2240539</v>
      </c>
      <c r="F1591">
        <v>-0.102966339893593</v>
      </c>
    </row>
    <row r="1592" spans="1:6" x14ac:dyDescent="0.2">
      <c r="A1592" t="s">
        <v>573</v>
      </c>
      <c r="B1592" t="s">
        <v>600</v>
      </c>
      <c r="C1592">
        <v>0.21011910106898199</v>
      </c>
      <c r="D1592">
        <v>13234</v>
      </c>
      <c r="E1592">
        <v>2937989</v>
      </c>
      <c r="F1592">
        <v>1.36660598890834E-2</v>
      </c>
    </row>
    <row r="1593" spans="1:6" x14ac:dyDescent="0.2">
      <c r="A1593" t="s">
        <v>574</v>
      </c>
      <c r="B1593" t="s">
        <v>600</v>
      </c>
      <c r="C1593">
        <v>0.23074271737810501</v>
      </c>
      <c r="D1593">
        <v>10094</v>
      </c>
      <c r="E1593">
        <v>1967066</v>
      </c>
      <c r="F1593">
        <v>7.07036280725655E-2</v>
      </c>
    </row>
    <row r="1594" spans="1:6" x14ac:dyDescent="0.2">
      <c r="A1594" t="s">
        <v>575</v>
      </c>
      <c r="B1594" t="s">
        <v>600</v>
      </c>
      <c r="C1594">
        <v>0.37014814421800002</v>
      </c>
      <c r="D1594">
        <v>3127</v>
      </c>
      <c r="E1594">
        <v>650626</v>
      </c>
      <c r="F1594">
        <v>0.24810883152723301</v>
      </c>
    </row>
    <row r="1595" spans="1:6" x14ac:dyDescent="0.2">
      <c r="A1595" t="s">
        <v>576</v>
      </c>
      <c r="B1595" t="s">
        <v>600</v>
      </c>
      <c r="C1595">
        <v>0</v>
      </c>
      <c r="D1595">
        <v>3998</v>
      </c>
      <c r="E1595">
        <v>537774</v>
      </c>
      <c r="F1595">
        <v>-4.9761120923346003E-2</v>
      </c>
    </row>
    <row r="1596" spans="1:6" x14ac:dyDescent="0.2">
      <c r="A1596" t="s">
        <v>577</v>
      </c>
      <c r="B1596" t="s">
        <v>600</v>
      </c>
      <c r="C1596">
        <v>0.36893762043782402</v>
      </c>
      <c r="D1596">
        <v>1656</v>
      </c>
      <c r="E1596">
        <v>462405</v>
      </c>
      <c r="F1596">
        <v>0.21838431210284601</v>
      </c>
    </row>
    <row r="1597" spans="1:6" x14ac:dyDescent="0.2">
      <c r="A1597" t="s">
        <v>578</v>
      </c>
      <c r="B1597" t="s">
        <v>600</v>
      </c>
      <c r="C1597">
        <v>1.04153769380818E-2</v>
      </c>
      <c r="D1597">
        <v>12008</v>
      </c>
      <c r="E1597">
        <v>2510495</v>
      </c>
      <c r="F1597">
        <v>-0.17045118307340701</v>
      </c>
    </row>
    <row r="1598" spans="1:6" x14ac:dyDescent="0.2">
      <c r="A1598" t="s">
        <v>579</v>
      </c>
      <c r="B1598" t="s">
        <v>600</v>
      </c>
      <c r="C1598">
        <v>5.94056283347957E-2</v>
      </c>
      <c r="D1598">
        <v>2205</v>
      </c>
      <c r="E1598">
        <v>514581</v>
      </c>
      <c r="F1598">
        <v>-6.9394859054691602E-2</v>
      </c>
    </row>
    <row r="1599" spans="1:6" x14ac:dyDescent="0.2">
      <c r="A1599" t="s">
        <v>580</v>
      </c>
      <c r="B1599" t="s">
        <v>600</v>
      </c>
      <c r="C1599">
        <v>0.14023893966758499</v>
      </c>
      <c r="D1599">
        <v>15078</v>
      </c>
      <c r="E1599">
        <v>3257591</v>
      </c>
      <c r="F1599">
        <v>-5.6665568519421498E-2</v>
      </c>
    </row>
    <row r="1600" spans="1:6" x14ac:dyDescent="0.2">
      <c r="A1600" t="s">
        <v>581</v>
      </c>
      <c r="B1600" t="s">
        <v>600</v>
      </c>
      <c r="C1600">
        <v>2.1951864636526298E-2</v>
      </c>
      <c r="D1600">
        <v>6836</v>
      </c>
      <c r="E1600">
        <v>1177463</v>
      </c>
      <c r="F1600">
        <v>-9.7864779118244399E-2</v>
      </c>
    </row>
    <row r="1601" spans="1:6" x14ac:dyDescent="0.2">
      <c r="A1601" t="s">
        <v>582</v>
      </c>
      <c r="B1601" t="s">
        <v>600</v>
      </c>
      <c r="C1601">
        <v>4.29519914780827E-2</v>
      </c>
      <c r="D1601">
        <v>9433</v>
      </c>
      <c r="E1601">
        <v>1984229</v>
      </c>
      <c r="F1601">
        <v>-0.128685996608392</v>
      </c>
    </row>
    <row r="1602" spans="1:6" x14ac:dyDescent="0.2">
      <c r="A1602" t="s">
        <v>583</v>
      </c>
      <c r="B1602" t="s">
        <v>600</v>
      </c>
      <c r="C1602">
        <v>9.4516321826758299E-4</v>
      </c>
      <c r="D1602">
        <v>4240</v>
      </c>
      <c r="E1602">
        <v>637595</v>
      </c>
      <c r="F1602">
        <v>-7.2523092987901799E-2</v>
      </c>
    </row>
    <row r="1603" spans="1:6" x14ac:dyDescent="0.2">
      <c r="A1603" t="s">
        <v>584</v>
      </c>
      <c r="B1603" t="s">
        <v>600</v>
      </c>
      <c r="C1603">
        <v>9.9100315564023198E-2</v>
      </c>
      <c r="D1603">
        <v>11299</v>
      </c>
      <c r="E1603">
        <v>2406992</v>
      </c>
      <c r="F1603">
        <v>-8.2709305792149995E-2</v>
      </c>
    </row>
    <row r="1604" spans="1:6" x14ac:dyDescent="0.2">
      <c r="A1604" t="s">
        <v>15</v>
      </c>
      <c r="B1604" t="s">
        <v>600</v>
      </c>
      <c r="C1604">
        <v>1.10551397592706E-2</v>
      </c>
      <c r="D1604">
        <v>11285</v>
      </c>
      <c r="E1604">
        <v>2812635</v>
      </c>
      <c r="F1604">
        <v>-0.20051857155563699</v>
      </c>
    </row>
    <row r="1605" spans="1:6" x14ac:dyDescent="0.2">
      <c r="A1605" t="s">
        <v>585</v>
      </c>
      <c r="B1605" t="s">
        <v>600</v>
      </c>
      <c r="C1605">
        <v>7.2485550048954298E-3</v>
      </c>
      <c r="D1605">
        <v>10879</v>
      </c>
      <c r="E1605">
        <v>2721258</v>
      </c>
      <c r="F1605">
        <v>-0.203434205073972</v>
      </c>
    </row>
    <row r="1606" spans="1:6" x14ac:dyDescent="0.2">
      <c r="A1606" t="s">
        <v>586</v>
      </c>
      <c r="B1606" t="s">
        <v>600</v>
      </c>
      <c r="C1606">
        <v>0.127541830467616</v>
      </c>
      <c r="D1606">
        <v>13355</v>
      </c>
      <c r="E1606">
        <v>3042274</v>
      </c>
      <c r="F1606">
        <v>-7.4199311505502602E-2</v>
      </c>
    </row>
    <row r="1607" spans="1:6" x14ac:dyDescent="0.2">
      <c r="A1607" t="s">
        <v>587</v>
      </c>
      <c r="B1607" t="s">
        <v>600</v>
      </c>
      <c r="C1607">
        <v>9.6306393038456103E-2</v>
      </c>
      <c r="D1607">
        <v>7800</v>
      </c>
      <c r="E1607">
        <v>1428766</v>
      </c>
      <c r="F1607">
        <v>-4.0875243850348103E-2</v>
      </c>
    </row>
    <row r="1608" spans="1:6" x14ac:dyDescent="0.2">
      <c r="A1608" t="s">
        <v>588</v>
      </c>
      <c r="B1608" t="s">
        <v>600</v>
      </c>
      <c r="C1608">
        <v>2.6861421892861701E-2</v>
      </c>
      <c r="D1608">
        <v>4845</v>
      </c>
      <c r="E1608">
        <v>802154</v>
      </c>
      <c r="F1608">
        <v>-7.0622919572081597E-2</v>
      </c>
    </row>
    <row r="1609" spans="1:6" x14ac:dyDescent="0.2">
      <c r="A1609" t="s">
        <v>589</v>
      </c>
      <c r="B1609" t="s">
        <v>600</v>
      </c>
      <c r="C1609">
        <v>0.162168642017222</v>
      </c>
      <c r="D1609">
        <v>13138</v>
      </c>
      <c r="E1609">
        <v>2674425</v>
      </c>
      <c r="F1609">
        <v>-1.7501257712459799E-2</v>
      </c>
    </row>
    <row r="1610" spans="1:6" x14ac:dyDescent="0.2">
      <c r="A1610" t="s">
        <v>590</v>
      </c>
      <c r="B1610" t="s">
        <v>600</v>
      </c>
      <c r="C1610">
        <v>2.8240410078134701E-2</v>
      </c>
      <c r="D1610">
        <v>7205</v>
      </c>
      <c r="E1610">
        <v>1243022</v>
      </c>
      <c r="F1610">
        <v>-9.4145127281789504E-2</v>
      </c>
    </row>
    <row r="1611" spans="1:6" x14ac:dyDescent="0.2">
      <c r="A1611" t="s">
        <v>591</v>
      </c>
      <c r="B1611" t="s">
        <v>600</v>
      </c>
      <c r="C1611">
        <v>0.41061963815557201</v>
      </c>
      <c r="D1611">
        <v>3852</v>
      </c>
      <c r="E1611">
        <v>1016247</v>
      </c>
      <c r="F1611">
        <v>0.234509734463453</v>
      </c>
    </row>
    <row r="1612" spans="1:6" x14ac:dyDescent="0.2">
      <c r="A1612" t="s">
        <v>592</v>
      </c>
      <c r="B1612" t="s">
        <v>600</v>
      </c>
      <c r="C1612">
        <v>4.3033330743471598E-2</v>
      </c>
      <c r="D1612">
        <v>13358</v>
      </c>
      <c r="E1612">
        <v>2685171</v>
      </c>
      <c r="F1612">
        <v>-0.13495877645514201</v>
      </c>
    </row>
    <row r="1613" spans="1:6" x14ac:dyDescent="0.2">
      <c r="A1613" t="s">
        <v>593</v>
      </c>
      <c r="B1613" t="s">
        <v>600</v>
      </c>
      <c r="C1613">
        <v>5.76039612187733E-2</v>
      </c>
      <c r="D1613">
        <v>7519</v>
      </c>
      <c r="E1613">
        <v>1649806</v>
      </c>
      <c r="F1613">
        <v>-0.112289560774898</v>
      </c>
    </row>
    <row r="1614" spans="1:6" x14ac:dyDescent="0.2">
      <c r="A1614" t="s">
        <v>594</v>
      </c>
      <c r="B1614" t="s">
        <v>600</v>
      </c>
      <c r="C1614">
        <v>6.8697433474296202E-2</v>
      </c>
      <c r="D1614">
        <v>4149</v>
      </c>
      <c r="E1614">
        <v>1018046</v>
      </c>
      <c r="F1614">
        <v>-9.6837731375896796E-2</v>
      </c>
    </row>
    <row r="1615" spans="1:6" x14ac:dyDescent="0.2">
      <c r="A1615" t="s">
        <v>595</v>
      </c>
      <c r="B1615" t="s">
        <v>600</v>
      </c>
      <c r="C1615">
        <v>0.123756586922082</v>
      </c>
      <c r="D1615">
        <v>7082</v>
      </c>
      <c r="E1615">
        <v>1143430</v>
      </c>
      <c r="F1615">
        <v>1.4704103696607899E-2</v>
      </c>
    </row>
    <row r="1616" spans="1:6" x14ac:dyDescent="0.2">
      <c r="A1616" t="s">
        <v>596</v>
      </c>
      <c r="B1616" t="s">
        <v>600</v>
      </c>
      <c r="C1616">
        <v>4.0972474871319602E-2</v>
      </c>
      <c r="D1616">
        <v>2548</v>
      </c>
      <c r="E1616">
        <v>323780</v>
      </c>
      <c r="F1616">
        <v>2.1407344572961302E-2</v>
      </c>
    </row>
    <row r="1617" spans="1:6" x14ac:dyDescent="0.2">
      <c r="A1617" t="s">
        <v>597</v>
      </c>
      <c r="B1617" t="s">
        <v>600</v>
      </c>
      <c r="C1617">
        <v>0.12884601144258701</v>
      </c>
      <c r="D1617">
        <v>2626</v>
      </c>
      <c r="E1617">
        <v>657399</v>
      </c>
      <c r="F1617">
        <v>-2.0810202927617101E-2</v>
      </c>
    </row>
    <row r="1618" spans="1:6" x14ac:dyDescent="0.2">
      <c r="A1618" t="s">
        <v>598</v>
      </c>
      <c r="B1618" t="s">
        <v>600</v>
      </c>
      <c r="C1618">
        <v>0.17734984832796699</v>
      </c>
      <c r="D1618">
        <v>4442</v>
      </c>
      <c r="E1618">
        <v>1274902</v>
      </c>
      <c r="F1618">
        <v>-2.08949637044064E-2</v>
      </c>
    </row>
    <row r="1619" spans="1:6" x14ac:dyDescent="0.2">
      <c r="A1619" t="s">
        <v>68</v>
      </c>
      <c r="B1619" t="s">
        <v>601</v>
      </c>
      <c r="C1619">
        <v>1.8654276362088201E-2</v>
      </c>
      <c r="D1619">
        <v>3872</v>
      </c>
      <c r="E1619">
        <v>440260</v>
      </c>
      <c r="F1619">
        <v>-1.4030638732301299E-2</v>
      </c>
    </row>
    <row r="1620" spans="1:6" x14ac:dyDescent="0.2">
      <c r="A1620" t="s">
        <v>70</v>
      </c>
      <c r="B1620" t="s">
        <v>601</v>
      </c>
      <c r="C1620">
        <v>0.218751057284397</v>
      </c>
      <c r="D1620">
        <v>12367</v>
      </c>
      <c r="E1620">
        <v>2595795</v>
      </c>
      <c r="F1620">
        <v>1.60945692500239E-2</v>
      </c>
    </row>
    <row r="1621" spans="1:6" x14ac:dyDescent="0.2">
      <c r="A1621" t="s">
        <v>71</v>
      </c>
      <c r="B1621" t="s">
        <v>601</v>
      </c>
      <c r="C1621">
        <v>0.25037032143697202</v>
      </c>
      <c r="D1621">
        <v>7900</v>
      </c>
      <c r="E1621">
        <v>2014682</v>
      </c>
      <c r="F1621">
        <v>3.00412886457537E-2</v>
      </c>
    </row>
    <row r="1622" spans="1:6" x14ac:dyDescent="0.2">
      <c r="A1622" t="s">
        <v>72</v>
      </c>
      <c r="B1622" t="s">
        <v>601</v>
      </c>
      <c r="C1622">
        <v>0.182143111494562</v>
      </c>
      <c r="D1622">
        <v>8366</v>
      </c>
      <c r="E1622">
        <v>1907078</v>
      </c>
      <c r="F1622">
        <v>-1.9072227699285099E-2</v>
      </c>
    </row>
    <row r="1623" spans="1:6" x14ac:dyDescent="0.2">
      <c r="A1623" t="s">
        <v>73</v>
      </c>
      <c r="B1623" t="s">
        <v>601</v>
      </c>
      <c r="C1623">
        <v>0.23109011310538399</v>
      </c>
      <c r="D1623">
        <v>10344</v>
      </c>
      <c r="E1623">
        <v>2282557</v>
      </c>
      <c r="F1623">
        <v>2.6715882999691899E-2</v>
      </c>
    </row>
    <row r="1624" spans="1:6" x14ac:dyDescent="0.2">
      <c r="A1624" t="s">
        <v>74</v>
      </c>
      <c r="B1624" t="s">
        <v>601</v>
      </c>
      <c r="C1624">
        <v>0.20976081586255199</v>
      </c>
      <c r="D1624">
        <v>8990</v>
      </c>
      <c r="E1624">
        <v>2192161</v>
      </c>
      <c r="F1624">
        <v>-7.6603836917267798E-3</v>
      </c>
    </row>
    <row r="1625" spans="1:6" x14ac:dyDescent="0.2">
      <c r="A1625" t="s">
        <v>75</v>
      </c>
      <c r="B1625" t="s">
        <v>601</v>
      </c>
      <c r="C1625">
        <v>8.6532526119988702E-3</v>
      </c>
      <c r="D1625">
        <v>5652</v>
      </c>
      <c r="E1625">
        <v>700502</v>
      </c>
      <c r="F1625">
        <v>-5.7486264984962898E-2</v>
      </c>
    </row>
    <row r="1626" spans="1:6" x14ac:dyDescent="0.2">
      <c r="A1626" t="s">
        <v>76</v>
      </c>
      <c r="B1626" t="s">
        <v>601</v>
      </c>
      <c r="C1626">
        <v>4.9375706551771804E-3</v>
      </c>
      <c r="D1626">
        <v>4037</v>
      </c>
      <c r="E1626">
        <v>492276</v>
      </c>
      <c r="F1626">
        <v>-4.3105558820758602E-2</v>
      </c>
    </row>
    <row r="1627" spans="1:6" x14ac:dyDescent="0.2">
      <c r="A1627" t="s">
        <v>77</v>
      </c>
      <c r="B1627" t="s">
        <v>601</v>
      </c>
      <c r="C1627">
        <v>7.2596610225725304E-3</v>
      </c>
      <c r="D1627">
        <v>2564</v>
      </c>
      <c r="E1627">
        <v>295997</v>
      </c>
      <c r="F1627">
        <v>-1.0032969274947E-2</v>
      </c>
    </row>
    <row r="1628" spans="1:6" x14ac:dyDescent="0.2">
      <c r="A1628" t="s">
        <v>78</v>
      </c>
      <c r="B1628" t="s">
        <v>601</v>
      </c>
      <c r="C1628">
        <v>1.6547467565946501E-2</v>
      </c>
      <c r="D1628">
        <v>6675</v>
      </c>
      <c r="E1628">
        <v>932106</v>
      </c>
      <c r="F1628">
        <v>-8.0017212437622498E-2</v>
      </c>
    </row>
    <row r="1629" spans="1:6" x14ac:dyDescent="0.2">
      <c r="A1629" t="s">
        <v>79</v>
      </c>
      <c r="B1629" t="s">
        <v>601</v>
      </c>
      <c r="C1629">
        <v>0.58815924216672999</v>
      </c>
      <c r="D1629">
        <v>9750</v>
      </c>
      <c r="E1629">
        <v>1140897</v>
      </c>
      <c r="F1629">
        <v>0.508878618428803</v>
      </c>
    </row>
    <row r="1630" spans="1:6" x14ac:dyDescent="0.2">
      <c r="A1630" t="s">
        <v>80</v>
      </c>
      <c r="B1630" t="s">
        <v>601</v>
      </c>
      <c r="C1630">
        <v>0.377958475589797</v>
      </c>
      <c r="D1630">
        <v>9813</v>
      </c>
      <c r="E1630">
        <v>1672252</v>
      </c>
      <c r="F1630">
        <v>0.225818133069078</v>
      </c>
    </row>
    <row r="1631" spans="1:6" x14ac:dyDescent="0.2">
      <c r="A1631" t="s">
        <v>81</v>
      </c>
      <c r="B1631" t="s">
        <v>601</v>
      </c>
      <c r="C1631">
        <v>0</v>
      </c>
      <c r="D1631">
        <v>2548</v>
      </c>
      <c r="E1631">
        <v>333558</v>
      </c>
      <c r="F1631">
        <v>-4.1286963346197497E-2</v>
      </c>
    </row>
    <row r="1632" spans="1:6" x14ac:dyDescent="0.2">
      <c r="A1632" t="s">
        <v>82</v>
      </c>
      <c r="B1632" t="s">
        <v>601</v>
      </c>
      <c r="C1632">
        <v>2.3261505279261099E-3</v>
      </c>
      <c r="D1632">
        <v>2322</v>
      </c>
      <c r="E1632">
        <v>315328</v>
      </c>
      <c r="F1632">
        <v>-4.1912581085551501E-2</v>
      </c>
    </row>
    <row r="1633" spans="1:6" x14ac:dyDescent="0.2">
      <c r="A1633" t="s">
        <v>83</v>
      </c>
      <c r="B1633" t="s">
        <v>601</v>
      </c>
      <c r="C1633">
        <v>0</v>
      </c>
      <c r="D1633">
        <v>1134</v>
      </c>
      <c r="E1633">
        <v>158296</v>
      </c>
      <c r="F1633">
        <v>-1.76944458329093E-2</v>
      </c>
    </row>
    <row r="1634" spans="1:6" x14ac:dyDescent="0.2">
      <c r="A1634" t="s">
        <v>84</v>
      </c>
      <c r="B1634" t="s">
        <v>601</v>
      </c>
      <c r="C1634">
        <v>1.24396108500939E-2</v>
      </c>
      <c r="D1634">
        <v>5083</v>
      </c>
      <c r="E1634">
        <v>697476</v>
      </c>
      <c r="F1634">
        <v>-6.8632124011258594E-2</v>
      </c>
    </row>
    <row r="1635" spans="1:6" x14ac:dyDescent="0.2">
      <c r="A1635" t="s">
        <v>85</v>
      </c>
      <c r="B1635" t="s">
        <v>601</v>
      </c>
      <c r="C1635">
        <v>0.31133784393264802</v>
      </c>
      <c r="D1635">
        <v>7274</v>
      </c>
      <c r="E1635">
        <v>1507552</v>
      </c>
      <c r="F1635">
        <v>0.13472239031585501</v>
      </c>
    </row>
    <row r="1636" spans="1:6" x14ac:dyDescent="0.2">
      <c r="A1636" t="s">
        <v>86</v>
      </c>
      <c r="B1636" t="s">
        <v>601</v>
      </c>
      <c r="C1636">
        <v>0.37126852752738199</v>
      </c>
      <c r="D1636">
        <v>6689</v>
      </c>
      <c r="E1636">
        <v>1208568</v>
      </c>
      <c r="F1636">
        <v>0.22486945156466501</v>
      </c>
    </row>
    <row r="1637" spans="1:6" x14ac:dyDescent="0.2">
      <c r="A1637" t="s">
        <v>87</v>
      </c>
      <c r="B1637" t="s">
        <v>601</v>
      </c>
      <c r="C1637">
        <v>0.57460779051367195</v>
      </c>
      <c r="D1637">
        <v>2443</v>
      </c>
      <c r="E1637">
        <v>467891</v>
      </c>
      <c r="F1637">
        <v>0.46173300327372901</v>
      </c>
    </row>
    <row r="1638" spans="1:6" x14ac:dyDescent="0.2">
      <c r="A1638" t="s">
        <v>88</v>
      </c>
      <c r="B1638" t="s">
        <v>601</v>
      </c>
      <c r="C1638">
        <v>0.21027855594738201</v>
      </c>
      <c r="D1638">
        <v>6702</v>
      </c>
      <c r="E1638">
        <v>1311521</v>
      </c>
      <c r="F1638">
        <v>4.8385285606698997E-2</v>
      </c>
    </row>
    <row r="1639" spans="1:6" x14ac:dyDescent="0.2">
      <c r="A1639" t="s">
        <v>89</v>
      </c>
      <c r="B1639" t="s">
        <v>601</v>
      </c>
      <c r="C1639">
        <v>0.19295328722650701</v>
      </c>
      <c r="D1639">
        <v>9962</v>
      </c>
      <c r="E1639">
        <v>2235287</v>
      </c>
      <c r="F1639">
        <v>-1.2972654686086601E-2</v>
      </c>
    </row>
    <row r="1640" spans="1:6" x14ac:dyDescent="0.2">
      <c r="A1640" t="s">
        <v>90</v>
      </c>
      <c r="B1640" t="s">
        <v>601</v>
      </c>
      <c r="C1640">
        <v>0.17043132782307999</v>
      </c>
      <c r="D1640">
        <v>10981</v>
      </c>
      <c r="E1640">
        <v>2166919</v>
      </c>
      <c r="F1640">
        <v>-1.50253211601674E-2</v>
      </c>
    </row>
    <row r="1641" spans="1:6" x14ac:dyDescent="0.2">
      <c r="A1641" t="s">
        <v>91</v>
      </c>
      <c r="B1641" t="s">
        <v>601</v>
      </c>
      <c r="C1641">
        <v>0.29617927679651501</v>
      </c>
      <c r="D1641">
        <v>5631</v>
      </c>
      <c r="E1641">
        <v>733148</v>
      </c>
      <c r="F1641">
        <v>0.220692747128683</v>
      </c>
    </row>
    <row r="1642" spans="1:6" x14ac:dyDescent="0.2">
      <c r="A1642" t="s">
        <v>92</v>
      </c>
      <c r="B1642" t="s">
        <v>601</v>
      </c>
      <c r="C1642">
        <v>0.36458106723432199</v>
      </c>
      <c r="D1642">
        <v>5569</v>
      </c>
      <c r="E1642">
        <v>1085862</v>
      </c>
      <c r="F1642">
        <v>0.211619727999864</v>
      </c>
    </row>
    <row r="1643" spans="1:6" x14ac:dyDescent="0.2">
      <c r="A1643" t="s">
        <v>93</v>
      </c>
      <c r="B1643" t="s">
        <v>601</v>
      </c>
      <c r="C1643">
        <v>0.52088263989721795</v>
      </c>
      <c r="D1643">
        <v>11555</v>
      </c>
      <c r="E1643">
        <v>1471948</v>
      </c>
      <c r="F1643">
        <v>0.41765678385402699</v>
      </c>
    </row>
    <row r="1644" spans="1:6" x14ac:dyDescent="0.2">
      <c r="A1644" t="s">
        <v>94</v>
      </c>
      <c r="B1644" t="s">
        <v>601</v>
      </c>
      <c r="C1644">
        <v>1.2266917134500801E-3</v>
      </c>
      <c r="D1644">
        <v>2442</v>
      </c>
      <c r="E1644">
        <v>302258</v>
      </c>
      <c r="F1644">
        <v>-2.73515414678825E-2</v>
      </c>
    </row>
    <row r="1645" spans="1:6" x14ac:dyDescent="0.2">
      <c r="A1645" t="s">
        <v>95</v>
      </c>
      <c r="B1645" t="s">
        <v>601</v>
      </c>
      <c r="C1645">
        <v>0.49126297956308201</v>
      </c>
      <c r="D1645">
        <v>4564</v>
      </c>
      <c r="E1645">
        <v>844848</v>
      </c>
      <c r="F1645">
        <v>0.35717937075135697</v>
      </c>
    </row>
    <row r="1646" spans="1:6" x14ac:dyDescent="0.2">
      <c r="A1646" t="s">
        <v>96</v>
      </c>
      <c r="B1646" t="s">
        <v>601</v>
      </c>
      <c r="C1646">
        <v>1.63796444926722E-3</v>
      </c>
      <c r="D1646">
        <v>4761</v>
      </c>
      <c r="E1646">
        <v>780145</v>
      </c>
      <c r="F1646">
        <v>-0.110783674997377</v>
      </c>
    </row>
    <row r="1647" spans="1:6" x14ac:dyDescent="0.2">
      <c r="A1647" t="s">
        <v>97</v>
      </c>
      <c r="B1647" t="s">
        <v>601</v>
      </c>
      <c r="C1647">
        <v>0</v>
      </c>
      <c r="D1647">
        <v>2574</v>
      </c>
      <c r="E1647">
        <v>266399</v>
      </c>
      <c r="F1647">
        <v>3.62524150745529E-3</v>
      </c>
    </row>
    <row r="1648" spans="1:6" x14ac:dyDescent="0.2">
      <c r="A1648" t="s">
        <v>98</v>
      </c>
      <c r="B1648" t="s">
        <v>601</v>
      </c>
      <c r="C1648">
        <v>2.9585800115048098E-2</v>
      </c>
      <c r="D1648">
        <v>8896</v>
      </c>
      <c r="E1648">
        <v>1763887</v>
      </c>
      <c r="F1648">
        <v>-0.14743284491990899</v>
      </c>
    </row>
    <row r="1649" spans="1:6" x14ac:dyDescent="0.2">
      <c r="A1649" t="s">
        <v>99</v>
      </c>
      <c r="B1649" t="s">
        <v>601</v>
      </c>
      <c r="C1649">
        <v>0.32763165998525601</v>
      </c>
      <c r="D1649">
        <v>8784</v>
      </c>
      <c r="E1649">
        <v>1639464</v>
      </c>
      <c r="F1649">
        <v>0.16285250298329601</v>
      </c>
    </row>
    <row r="1650" spans="1:6" x14ac:dyDescent="0.2">
      <c r="A1650" t="s">
        <v>100</v>
      </c>
      <c r="B1650" t="s">
        <v>601</v>
      </c>
      <c r="C1650">
        <v>0.331826236050352</v>
      </c>
      <c r="D1650">
        <v>10514</v>
      </c>
      <c r="E1650">
        <v>2035720</v>
      </c>
      <c r="F1650">
        <v>0.15196921937743199</v>
      </c>
    </row>
    <row r="1651" spans="1:6" x14ac:dyDescent="0.2">
      <c r="A1651" t="s">
        <v>101</v>
      </c>
      <c r="B1651" t="s">
        <v>601</v>
      </c>
      <c r="C1651">
        <v>0.42051937148143598</v>
      </c>
      <c r="D1651">
        <v>6217</v>
      </c>
      <c r="E1651">
        <v>1212168</v>
      </c>
      <c r="F1651">
        <v>0.26267174377742403</v>
      </c>
    </row>
    <row r="1652" spans="1:6" x14ac:dyDescent="0.2">
      <c r="A1652" t="s">
        <v>102</v>
      </c>
      <c r="B1652" t="s">
        <v>601</v>
      </c>
      <c r="C1652">
        <v>4.1941694386238702E-2</v>
      </c>
      <c r="D1652">
        <v>5342</v>
      </c>
      <c r="E1652">
        <v>652468</v>
      </c>
      <c r="F1652">
        <v>-1.88665708329043E-2</v>
      </c>
    </row>
    <row r="1653" spans="1:6" x14ac:dyDescent="0.2">
      <c r="A1653" t="s">
        <v>103</v>
      </c>
      <c r="B1653" t="s">
        <v>601</v>
      </c>
      <c r="C1653">
        <v>6.02570173634474E-3</v>
      </c>
      <c r="D1653">
        <v>5265</v>
      </c>
      <c r="E1653">
        <v>759121</v>
      </c>
      <c r="F1653">
        <v>-8.6168885781942997E-2</v>
      </c>
    </row>
    <row r="1654" spans="1:6" x14ac:dyDescent="0.2">
      <c r="A1654" t="s">
        <v>104</v>
      </c>
      <c r="B1654" t="s">
        <v>601</v>
      </c>
      <c r="C1654">
        <v>1.4382075056017501E-3</v>
      </c>
      <c r="D1654">
        <v>2869</v>
      </c>
      <c r="E1654">
        <v>320497</v>
      </c>
      <c r="F1654">
        <v>-1.45047806882963E-2</v>
      </c>
    </row>
    <row r="1655" spans="1:6" x14ac:dyDescent="0.2">
      <c r="A1655" t="s">
        <v>105</v>
      </c>
      <c r="B1655" t="s">
        <v>601</v>
      </c>
      <c r="C1655">
        <v>3.1150268594981202E-3</v>
      </c>
      <c r="D1655">
        <v>2817</v>
      </c>
      <c r="E1655">
        <v>385122</v>
      </c>
      <c r="F1655">
        <v>-5.10083044961065E-2</v>
      </c>
    </row>
    <row r="1656" spans="1:6" x14ac:dyDescent="0.2">
      <c r="A1656" t="s">
        <v>106</v>
      </c>
      <c r="B1656" t="s">
        <v>601</v>
      </c>
      <c r="C1656">
        <v>3.3800436503618799E-3</v>
      </c>
      <c r="D1656">
        <v>3358</v>
      </c>
      <c r="E1656">
        <v>389679</v>
      </c>
      <c r="F1656">
        <v>-2.6908635365441001E-2</v>
      </c>
    </row>
    <row r="1657" spans="1:6" x14ac:dyDescent="0.2">
      <c r="A1657" t="s">
        <v>107</v>
      </c>
      <c r="B1657" t="s">
        <v>601</v>
      </c>
      <c r="C1657">
        <v>8.2295458958642903E-2</v>
      </c>
      <c r="D1657">
        <v>8391</v>
      </c>
      <c r="E1657">
        <v>1222219</v>
      </c>
      <c r="F1657">
        <v>-3.2584315473883997E-2</v>
      </c>
    </row>
    <row r="1658" spans="1:6" x14ac:dyDescent="0.2">
      <c r="A1658" t="s">
        <v>108</v>
      </c>
      <c r="B1658" t="s">
        <v>601</v>
      </c>
      <c r="C1658">
        <v>8.54720392084658E-2</v>
      </c>
      <c r="D1658">
        <v>6369</v>
      </c>
      <c r="E1658">
        <v>1031654</v>
      </c>
      <c r="F1658">
        <v>-3.7656075548461197E-2</v>
      </c>
    </row>
    <row r="1659" spans="1:6" x14ac:dyDescent="0.2">
      <c r="A1659" t="s">
        <v>109</v>
      </c>
      <c r="B1659" t="s">
        <v>601</v>
      </c>
      <c r="C1659">
        <v>7.8506827873386E-3</v>
      </c>
      <c r="D1659">
        <v>5318</v>
      </c>
      <c r="E1659">
        <v>669875</v>
      </c>
      <c r="F1659">
        <v>-5.8709738464219001E-2</v>
      </c>
    </row>
    <row r="1660" spans="1:6" x14ac:dyDescent="0.2">
      <c r="A1660" t="s">
        <v>110</v>
      </c>
      <c r="B1660" t="s">
        <v>601</v>
      </c>
      <c r="C1660">
        <v>0.230379856790945</v>
      </c>
      <c r="D1660">
        <v>3108</v>
      </c>
      <c r="E1660">
        <v>406759</v>
      </c>
      <c r="F1660">
        <v>0.180312606070336</v>
      </c>
    </row>
    <row r="1661" spans="1:6" x14ac:dyDescent="0.2">
      <c r="A1661" t="s">
        <v>111</v>
      </c>
      <c r="B1661" t="s">
        <v>601</v>
      </c>
      <c r="C1661">
        <v>0.141629694941736</v>
      </c>
      <c r="D1661">
        <v>8402</v>
      </c>
      <c r="E1661">
        <v>1996218</v>
      </c>
      <c r="F1661">
        <v>-6.7766847442054606E-2</v>
      </c>
    </row>
    <row r="1662" spans="1:6" x14ac:dyDescent="0.2">
      <c r="A1662" t="s">
        <v>112</v>
      </c>
      <c r="B1662" t="s">
        <v>601</v>
      </c>
      <c r="C1662">
        <v>0.36521744673939999</v>
      </c>
      <c r="D1662">
        <v>6949</v>
      </c>
      <c r="E1662">
        <v>1309270</v>
      </c>
      <c r="F1662">
        <v>0.20903403301003701</v>
      </c>
    </row>
    <row r="1663" spans="1:6" x14ac:dyDescent="0.2">
      <c r="A1663" t="s">
        <v>113</v>
      </c>
      <c r="B1663" t="s">
        <v>601</v>
      </c>
      <c r="C1663">
        <v>0.14475982100219401</v>
      </c>
      <c r="D1663">
        <v>9824</v>
      </c>
      <c r="E1663">
        <v>1617601</v>
      </c>
      <c r="F1663">
        <v>-7.9930270377495498E-4</v>
      </c>
    </row>
    <row r="1664" spans="1:6" x14ac:dyDescent="0.2">
      <c r="A1664" t="s">
        <v>114</v>
      </c>
      <c r="B1664" t="s">
        <v>601</v>
      </c>
      <c r="C1664">
        <v>7.4269597763512701E-3</v>
      </c>
      <c r="D1664">
        <v>4156</v>
      </c>
      <c r="E1664">
        <v>621825</v>
      </c>
      <c r="F1664">
        <v>-8.1401026962431497E-2</v>
      </c>
    </row>
    <row r="1665" spans="1:6" x14ac:dyDescent="0.2">
      <c r="A1665" t="s">
        <v>19</v>
      </c>
      <c r="B1665" t="s">
        <v>601</v>
      </c>
      <c r="C1665">
        <v>0.16091544383838299</v>
      </c>
      <c r="D1665">
        <v>1636</v>
      </c>
      <c r="E1665">
        <v>284222</v>
      </c>
      <c r="F1665">
        <v>8.4690093827634094E-2</v>
      </c>
    </row>
    <row r="1666" spans="1:6" x14ac:dyDescent="0.2">
      <c r="A1666" t="s">
        <v>115</v>
      </c>
      <c r="B1666" t="s">
        <v>601</v>
      </c>
      <c r="C1666">
        <v>0.23615588001921001</v>
      </c>
      <c r="D1666">
        <v>9722</v>
      </c>
      <c r="E1666">
        <v>1902051</v>
      </c>
      <c r="F1666">
        <v>5.7772642418716401E-2</v>
      </c>
    </row>
    <row r="1667" spans="1:6" x14ac:dyDescent="0.2">
      <c r="A1667" t="s">
        <v>116</v>
      </c>
      <c r="B1667" t="s">
        <v>601</v>
      </c>
      <c r="C1667">
        <v>0.76072487004919598</v>
      </c>
      <c r="D1667">
        <v>18274</v>
      </c>
      <c r="E1667">
        <v>2975433</v>
      </c>
      <c r="F1667">
        <v>0.58973849738123396</v>
      </c>
    </row>
    <row r="1668" spans="1:6" x14ac:dyDescent="0.2">
      <c r="A1668" t="s">
        <v>117</v>
      </c>
      <c r="B1668" t="s">
        <v>601</v>
      </c>
      <c r="C1668">
        <v>0</v>
      </c>
      <c r="D1668">
        <v>2119</v>
      </c>
      <c r="E1668">
        <v>265615</v>
      </c>
      <c r="F1668">
        <v>-2.47116280055284E-2</v>
      </c>
    </row>
    <row r="1669" spans="1:6" x14ac:dyDescent="0.2">
      <c r="A1669" t="s">
        <v>118</v>
      </c>
      <c r="B1669" t="s">
        <v>601</v>
      </c>
      <c r="C1669">
        <v>2.3763460884222501E-2</v>
      </c>
      <c r="D1669">
        <v>4075</v>
      </c>
      <c r="E1669">
        <v>579566</v>
      </c>
      <c r="F1669">
        <v>-5.4402152028672497E-2</v>
      </c>
    </row>
    <row r="1670" spans="1:6" x14ac:dyDescent="0.2">
      <c r="A1670" t="s">
        <v>119</v>
      </c>
      <c r="B1670" t="s">
        <v>601</v>
      </c>
      <c r="C1670">
        <v>0</v>
      </c>
      <c r="D1670">
        <v>2391</v>
      </c>
      <c r="E1670">
        <v>441451</v>
      </c>
      <c r="F1670">
        <v>-0.104842162889639</v>
      </c>
    </row>
    <row r="1671" spans="1:6" x14ac:dyDescent="0.2">
      <c r="A1671" t="s">
        <v>120</v>
      </c>
      <c r="B1671" t="s">
        <v>601</v>
      </c>
      <c r="C1671">
        <v>0.12430787926905</v>
      </c>
      <c r="D1671">
        <v>3003</v>
      </c>
      <c r="E1671">
        <v>506210</v>
      </c>
      <c r="F1671">
        <v>2.6905836186383501E-2</v>
      </c>
    </row>
    <row r="1672" spans="1:6" x14ac:dyDescent="0.2">
      <c r="A1672" t="s">
        <v>121</v>
      </c>
      <c r="B1672" t="s">
        <v>601</v>
      </c>
      <c r="C1672">
        <v>1.4606439653479699E-3</v>
      </c>
      <c r="D1672">
        <v>2077</v>
      </c>
      <c r="E1672">
        <v>263260</v>
      </c>
      <c r="F1672">
        <v>-2.4506660925539801E-2</v>
      </c>
    </row>
    <row r="1673" spans="1:6" x14ac:dyDescent="0.2">
      <c r="A1673" t="s">
        <v>122</v>
      </c>
      <c r="B1673" t="s">
        <v>601</v>
      </c>
      <c r="C1673">
        <v>0</v>
      </c>
      <c r="D1673">
        <v>850</v>
      </c>
      <c r="E1673">
        <v>113237</v>
      </c>
      <c r="F1673">
        <v>4.1387999669842499E-3</v>
      </c>
    </row>
    <row r="1674" spans="1:6" x14ac:dyDescent="0.2">
      <c r="A1674" t="s">
        <v>123</v>
      </c>
      <c r="B1674" t="s">
        <v>601</v>
      </c>
      <c r="C1674">
        <v>0</v>
      </c>
      <c r="D1674">
        <v>570</v>
      </c>
      <c r="E1674">
        <v>82327</v>
      </c>
      <c r="F1674">
        <v>6.3005363733562702E-3</v>
      </c>
    </row>
    <row r="1675" spans="1:6" x14ac:dyDescent="0.2">
      <c r="A1675" t="s">
        <v>124</v>
      </c>
      <c r="B1675" t="s">
        <v>601</v>
      </c>
      <c r="C1675">
        <v>0.15335864507597299</v>
      </c>
      <c r="D1675">
        <v>6810</v>
      </c>
      <c r="E1675">
        <v>885939</v>
      </c>
      <c r="F1675">
        <v>6.9576467370975503E-2</v>
      </c>
    </row>
    <row r="1676" spans="1:6" x14ac:dyDescent="0.2">
      <c r="A1676" t="s">
        <v>125</v>
      </c>
      <c r="B1676" t="s">
        <v>601</v>
      </c>
      <c r="C1676">
        <v>9.0039984784473198E-2</v>
      </c>
      <c r="D1676">
        <v>7971</v>
      </c>
      <c r="E1676">
        <v>1289992</v>
      </c>
      <c r="F1676">
        <v>-4.2889465548070903E-2</v>
      </c>
    </row>
    <row r="1677" spans="1:6" x14ac:dyDescent="0.2">
      <c r="A1677" t="s">
        <v>126</v>
      </c>
      <c r="B1677" t="s">
        <v>601</v>
      </c>
      <c r="C1677">
        <v>1.6232347696392702E-2</v>
      </c>
      <c r="D1677">
        <v>2514</v>
      </c>
      <c r="E1677">
        <v>375411</v>
      </c>
      <c r="F1677">
        <v>-4.9871214172593901E-2</v>
      </c>
    </row>
    <row r="1678" spans="1:6" x14ac:dyDescent="0.2">
      <c r="A1678" t="s">
        <v>127</v>
      </c>
      <c r="B1678" t="s">
        <v>601</v>
      </c>
      <c r="C1678">
        <v>7.3084065014368997E-3</v>
      </c>
      <c r="D1678">
        <v>3063</v>
      </c>
      <c r="E1678">
        <v>363571</v>
      </c>
      <c r="F1678">
        <v>-2.3256164001693301E-2</v>
      </c>
    </row>
    <row r="1679" spans="1:6" x14ac:dyDescent="0.2">
      <c r="A1679" t="s">
        <v>128</v>
      </c>
      <c r="B1679" t="s">
        <v>601</v>
      </c>
      <c r="C1679">
        <v>0</v>
      </c>
      <c r="D1679">
        <v>3936</v>
      </c>
      <c r="E1679">
        <v>577855</v>
      </c>
      <c r="F1679">
        <v>-8.2752219273293695E-2</v>
      </c>
    </row>
    <row r="1680" spans="1:6" x14ac:dyDescent="0.2">
      <c r="A1680" t="s">
        <v>129</v>
      </c>
      <c r="B1680" t="s">
        <v>601</v>
      </c>
      <c r="C1680">
        <v>0.37522014654018798</v>
      </c>
      <c r="D1680">
        <v>4831</v>
      </c>
      <c r="E1680">
        <v>856171</v>
      </c>
      <c r="F1680">
        <v>0.24701499227750001</v>
      </c>
    </row>
    <row r="1681" spans="1:6" x14ac:dyDescent="0.2">
      <c r="A1681" t="s">
        <v>130</v>
      </c>
      <c r="B1681" t="s">
        <v>601</v>
      </c>
      <c r="C1681">
        <v>5.4467809938707798E-2</v>
      </c>
      <c r="D1681">
        <v>5279</v>
      </c>
      <c r="E1681">
        <v>1047294</v>
      </c>
      <c r="F1681">
        <v>-9.9458841430012004E-2</v>
      </c>
    </row>
    <row r="1682" spans="1:6" x14ac:dyDescent="0.2">
      <c r="A1682" t="s">
        <v>131</v>
      </c>
      <c r="B1682" t="s">
        <v>601</v>
      </c>
      <c r="C1682">
        <v>0.41274593886293298</v>
      </c>
      <c r="D1682">
        <v>3787</v>
      </c>
      <c r="E1682">
        <v>1238285</v>
      </c>
      <c r="F1682">
        <v>0.17711822917188899</v>
      </c>
    </row>
    <row r="1683" spans="1:6" x14ac:dyDescent="0.2">
      <c r="A1683" t="s">
        <v>132</v>
      </c>
      <c r="B1683" t="s">
        <v>601</v>
      </c>
      <c r="C1683">
        <v>0.23653740738646301</v>
      </c>
      <c r="D1683">
        <v>6496</v>
      </c>
      <c r="E1683">
        <v>1837795</v>
      </c>
      <c r="F1683">
        <v>4.8712387165370796E-3</v>
      </c>
    </row>
    <row r="1684" spans="1:6" x14ac:dyDescent="0.2">
      <c r="A1684" t="s">
        <v>133</v>
      </c>
      <c r="B1684" t="s">
        <v>601</v>
      </c>
      <c r="C1684">
        <v>0.12915638508233099</v>
      </c>
      <c r="D1684">
        <v>6374</v>
      </c>
      <c r="E1684">
        <v>1460747</v>
      </c>
      <c r="F1684">
        <v>-6.0997596542571898E-2</v>
      </c>
    </row>
    <row r="1685" spans="1:6" x14ac:dyDescent="0.2">
      <c r="A1685" t="s">
        <v>134</v>
      </c>
      <c r="B1685" t="s">
        <v>601</v>
      </c>
      <c r="C1685">
        <v>0.38975874948963102</v>
      </c>
      <c r="D1685">
        <v>3174</v>
      </c>
      <c r="E1685">
        <v>1054741</v>
      </c>
      <c r="F1685">
        <v>0.158863069555473</v>
      </c>
    </row>
    <row r="1686" spans="1:6" x14ac:dyDescent="0.2">
      <c r="A1686" t="s">
        <v>135</v>
      </c>
      <c r="B1686" t="s">
        <v>601</v>
      </c>
      <c r="C1686">
        <v>0.106637189529213</v>
      </c>
      <c r="D1686">
        <v>4794</v>
      </c>
      <c r="E1686">
        <v>752288</v>
      </c>
      <c r="F1686">
        <v>2.2617008677509702E-3</v>
      </c>
    </row>
    <row r="1687" spans="1:6" x14ac:dyDescent="0.2">
      <c r="A1687" t="s">
        <v>136</v>
      </c>
      <c r="B1687" t="s">
        <v>601</v>
      </c>
      <c r="C1687">
        <v>2.15674807652728E-2</v>
      </c>
      <c r="D1687">
        <v>4518</v>
      </c>
      <c r="E1687">
        <v>742320</v>
      </c>
      <c r="F1687">
        <v>-8.9044394747585007E-2</v>
      </c>
    </row>
    <row r="1688" spans="1:6" x14ac:dyDescent="0.2">
      <c r="A1688" t="s">
        <v>137</v>
      </c>
      <c r="B1688" t="s">
        <v>601</v>
      </c>
      <c r="C1688">
        <v>5.4947784654114699E-2</v>
      </c>
      <c r="D1688">
        <v>3061</v>
      </c>
      <c r="E1688">
        <v>485058</v>
      </c>
      <c r="F1688">
        <v>-3.1371188629873301E-2</v>
      </c>
    </row>
    <row r="1689" spans="1:6" x14ac:dyDescent="0.2">
      <c r="A1689" t="s">
        <v>138</v>
      </c>
      <c r="B1689" t="s">
        <v>601</v>
      </c>
      <c r="C1689">
        <v>3.8745447918248098E-2</v>
      </c>
      <c r="D1689">
        <v>5973</v>
      </c>
      <c r="E1689">
        <v>1119924</v>
      </c>
      <c r="F1689">
        <v>-0.10977153842839101</v>
      </c>
    </row>
    <row r="1690" spans="1:6" x14ac:dyDescent="0.2">
      <c r="A1690" t="s">
        <v>139</v>
      </c>
      <c r="B1690" t="s">
        <v>601</v>
      </c>
      <c r="C1690">
        <v>0.38162090133061499</v>
      </c>
      <c r="D1690">
        <v>5840</v>
      </c>
      <c r="E1690">
        <v>1146712</v>
      </c>
      <c r="F1690">
        <v>0.225194110361607</v>
      </c>
    </row>
    <row r="1691" spans="1:6" x14ac:dyDescent="0.2">
      <c r="A1691" t="s">
        <v>140</v>
      </c>
      <c r="B1691" t="s">
        <v>601</v>
      </c>
      <c r="C1691">
        <v>0.120933240263822</v>
      </c>
      <c r="D1691">
        <v>12208</v>
      </c>
      <c r="E1691">
        <v>2570837</v>
      </c>
      <c r="F1691">
        <v>-8.1781011681582597E-2</v>
      </c>
    </row>
    <row r="1692" spans="1:6" x14ac:dyDescent="0.2">
      <c r="A1692" t="s">
        <v>141</v>
      </c>
      <c r="B1692" t="s">
        <v>601</v>
      </c>
      <c r="C1692">
        <v>5.6898182059337901E-2</v>
      </c>
      <c r="D1692">
        <v>9081</v>
      </c>
      <c r="E1692">
        <v>2073776</v>
      </c>
      <c r="F1692">
        <v>-0.148308435446002</v>
      </c>
    </row>
    <row r="1693" spans="1:6" x14ac:dyDescent="0.2">
      <c r="A1693" t="s">
        <v>142</v>
      </c>
      <c r="B1693" t="s">
        <v>601</v>
      </c>
      <c r="C1693">
        <v>4.5944699417971302E-2</v>
      </c>
      <c r="D1693">
        <v>10726</v>
      </c>
      <c r="E1693">
        <v>2246615</v>
      </c>
      <c r="F1693">
        <v>-0.14997642048000601</v>
      </c>
    </row>
    <row r="1694" spans="1:6" x14ac:dyDescent="0.2">
      <c r="A1694" t="s">
        <v>143</v>
      </c>
      <c r="B1694" t="s">
        <v>601</v>
      </c>
      <c r="C1694">
        <v>0.34671672098241002</v>
      </c>
      <c r="D1694">
        <v>5061</v>
      </c>
      <c r="E1694">
        <v>1018696</v>
      </c>
      <c r="F1694">
        <v>0.19186813329650801</v>
      </c>
    </row>
    <row r="1695" spans="1:6" x14ac:dyDescent="0.2">
      <c r="A1695" t="s">
        <v>144</v>
      </c>
      <c r="B1695" t="s">
        <v>601</v>
      </c>
      <c r="C1695">
        <v>0.32116494689515102</v>
      </c>
      <c r="D1695">
        <v>6610</v>
      </c>
      <c r="E1695">
        <v>1561669</v>
      </c>
      <c r="F1695">
        <v>0.123516020093363</v>
      </c>
    </row>
    <row r="1696" spans="1:6" x14ac:dyDescent="0.2">
      <c r="A1696" t="s">
        <v>145</v>
      </c>
      <c r="B1696" t="s">
        <v>601</v>
      </c>
      <c r="C1696">
        <v>9.4380449080049E-2</v>
      </c>
      <c r="D1696">
        <v>12029</v>
      </c>
      <c r="E1696">
        <v>2093945</v>
      </c>
      <c r="F1696">
        <v>-7.0916940046487506E-2</v>
      </c>
    </row>
    <row r="1697" spans="1:6" x14ac:dyDescent="0.2">
      <c r="A1697" t="s">
        <v>146</v>
      </c>
      <c r="B1697" t="s">
        <v>601</v>
      </c>
      <c r="C1697">
        <v>0.28833786440871401</v>
      </c>
      <c r="D1697">
        <v>13870</v>
      </c>
      <c r="E1697">
        <v>2575441</v>
      </c>
      <c r="F1697">
        <v>0.10424544269252101</v>
      </c>
    </row>
    <row r="1698" spans="1:6" x14ac:dyDescent="0.2">
      <c r="A1698" t="s">
        <v>147</v>
      </c>
      <c r="B1698" t="s">
        <v>601</v>
      </c>
      <c r="C1698">
        <v>0.37161249307496003</v>
      </c>
      <c r="D1698">
        <v>10712</v>
      </c>
      <c r="E1698">
        <v>1981941</v>
      </c>
      <c r="F1698">
        <v>0.19969666937032701</v>
      </c>
    </row>
    <row r="1699" spans="1:6" x14ac:dyDescent="0.2">
      <c r="A1699" t="s">
        <v>148</v>
      </c>
      <c r="B1699" t="s">
        <v>601</v>
      </c>
      <c r="C1699">
        <v>2.0008972438751702E-2</v>
      </c>
      <c r="D1699">
        <v>3501</v>
      </c>
      <c r="E1699">
        <v>577328</v>
      </c>
      <c r="F1699">
        <v>-7.9970987919141603E-2</v>
      </c>
    </row>
    <row r="1700" spans="1:6" x14ac:dyDescent="0.2">
      <c r="A1700" t="s">
        <v>149</v>
      </c>
      <c r="B1700" t="s">
        <v>601</v>
      </c>
      <c r="C1700">
        <v>9.7870984890689003E-2</v>
      </c>
      <c r="D1700">
        <v>9870</v>
      </c>
      <c r="E1700">
        <v>1726323</v>
      </c>
      <c r="F1700">
        <v>-5.9552249733478897E-2</v>
      </c>
    </row>
    <row r="1701" spans="1:6" x14ac:dyDescent="0.2">
      <c r="A1701" t="s">
        <v>150</v>
      </c>
      <c r="B1701" t="s">
        <v>601</v>
      </c>
      <c r="C1701">
        <v>4.58363767353328E-2</v>
      </c>
      <c r="D1701">
        <v>8025</v>
      </c>
      <c r="E1701">
        <v>1257682</v>
      </c>
      <c r="F1701">
        <v>-8.1192708446856804E-2</v>
      </c>
    </row>
    <row r="1702" spans="1:6" x14ac:dyDescent="0.2">
      <c r="A1702" t="s">
        <v>151</v>
      </c>
      <c r="B1702" t="s">
        <v>601</v>
      </c>
      <c r="C1702">
        <v>0.14940370174345999</v>
      </c>
      <c r="D1702">
        <v>7136</v>
      </c>
      <c r="E1702">
        <v>1351427</v>
      </c>
      <c r="F1702">
        <v>-8.9518590572776491E-3</v>
      </c>
    </row>
    <row r="1703" spans="1:6" x14ac:dyDescent="0.2">
      <c r="A1703" t="s">
        <v>152</v>
      </c>
      <c r="B1703" t="s">
        <v>601</v>
      </c>
      <c r="C1703">
        <v>0.21227029185708299</v>
      </c>
      <c r="D1703">
        <v>13480</v>
      </c>
      <c r="E1703">
        <v>2715767</v>
      </c>
      <c r="F1703">
        <v>1.36971218476601E-2</v>
      </c>
    </row>
    <row r="1704" spans="1:6" x14ac:dyDescent="0.2">
      <c r="A1704" t="s">
        <v>153</v>
      </c>
      <c r="B1704" t="s">
        <v>601</v>
      </c>
      <c r="C1704">
        <v>2.6424589970905198E-3</v>
      </c>
      <c r="D1704">
        <v>7143</v>
      </c>
      <c r="E1704">
        <v>1078270</v>
      </c>
      <c r="F1704">
        <v>-0.111974371205888</v>
      </c>
    </row>
    <row r="1705" spans="1:6" x14ac:dyDescent="0.2">
      <c r="A1705" t="s">
        <v>154</v>
      </c>
      <c r="B1705" t="s">
        <v>601</v>
      </c>
      <c r="C1705">
        <v>7.0819409316299597E-2</v>
      </c>
      <c r="D1705">
        <v>11658</v>
      </c>
      <c r="E1705">
        <v>2285754</v>
      </c>
      <c r="F1705">
        <v>-0.11605414362364699</v>
      </c>
    </row>
    <row r="1706" spans="1:6" x14ac:dyDescent="0.2">
      <c r="A1706" t="s">
        <v>155</v>
      </c>
      <c r="B1706" t="s">
        <v>601</v>
      </c>
      <c r="C1706">
        <v>3.5307722850329702E-2</v>
      </c>
      <c r="D1706">
        <v>10631</v>
      </c>
      <c r="E1706">
        <v>1986232</v>
      </c>
      <c r="F1706">
        <v>-0.13815357995390901</v>
      </c>
    </row>
    <row r="1707" spans="1:6" x14ac:dyDescent="0.2">
      <c r="A1707" t="s">
        <v>156</v>
      </c>
      <c r="B1707" t="s">
        <v>601</v>
      </c>
      <c r="C1707">
        <v>0.243132641480935</v>
      </c>
      <c r="D1707">
        <v>13966</v>
      </c>
      <c r="E1707">
        <v>2654661</v>
      </c>
      <c r="F1707">
        <v>5.4216312444308003E-2</v>
      </c>
    </row>
    <row r="1708" spans="1:6" x14ac:dyDescent="0.2">
      <c r="A1708" t="s">
        <v>157</v>
      </c>
      <c r="B1708" t="s">
        <v>601</v>
      </c>
      <c r="C1708">
        <v>0.22428713013271701</v>
      </c>
      <c r="D1708">
        <v>10259</v>
      </c>
      <c r="E1708">
        <v>2249716</v>
      </c>
      <c r="F1708">
        <v>2.1484586031465001E-2</v>
      </c>
    </row>
    <row r="1709" spans="1:6" x14ac:dyDescent="0.2">
      <c r="A1709" t="s">
        <v>158</v>
      </c>
      <c r="B1709" t="s">
        <v>601</v>
      </c>
      <c r="C1709">
        <v>0.187312565806804</v>
      </c>
      <c r="D1709">
        <v>11444</v>
      </c>
      <c r="E1709">
        <v>2357265</v>
      </c>
      <c r="F1709">
        <v>-8.2615260361798594E-3</v>
      </c>
    </row>
    <row r="1710" spans="1:6" x14ac:dyDescent="0.2">
      <c r="A1710" t="s">
        <v>159</v>
      </c>
      <c r="B1710" t="s">
        <v>601</v>
      </c>
      <c r="C1710">
        <v>0.19974569192403099</v>
      </c>
      <c r="D1710">
        <v>13414</v>
      </c>
      <c r="E1710">
        <v>2318779</v>
      </c>
      <c r="F1710">
        <v>3.0952760651732501E-2</v>
      </c>
    </row>
    <row r="1711" spans="1:6" x14ac:dyDescent="0.2">
      <c r="A1711" t="s">
        <v>160</v>
      </c>
      <c r="B1711" t="s">
        <v>601</v>
      </c>
      <c r="C1711">
        <v>0.26132759709978698</v>
      </c>
      <c r="D1711">
        <v>10065</v>
      </c>
      <c r="E1711">
        <v>2283591</v>
      </c>
      <c r="F1711">
        <v>5.2802730165295103E-2</v>
      </c>
    </row>
    <row r="1712" spans="1:6" x14ac:dyDescent="0.2">
      <c r="A1712" t="s">
        <v>161</v>
      </c>
      <c r="B1712" t="s">
        <v>601</v>
      </c>
      <c r="C1712">
        <v>0.23908161734491201</v>
      </c>
      <c r="D1712">
        <v>11976</v>
      </c>
      <c r="E1712">
        <v>2451127</v>
      </c>
      <c r="F1712">
        <v>4.2721822898286098E-2</v>
      </c>
    </row>
    <row r="1713" spans="1:6" x14ac:dyDescent="0.2">
      <c r="A1713" t="s">
        <v>162</v>
      </c>
      <c r="B1713" t="s">
        <v>601</v>
      </c>
      <c r="C1713">
        <v>0.26360264413332501</v>
      </c>
      <c r="D1713">
        <v>12363</v>
      </c>
      <c r="E1713">
        <v>2208077</v>
      </c>
      <c r="F1713">
        <v>9.2129181048819397E-2</v>
      </c>
    </row>
    <row r="1714" spans="1:6" x14ac:dyDescent="0.2">
      <c r="A1714" t="s">
        <v>163</v>
      </c>
      <c r="B1714" t="s">
        <v>601</v>
      </c>
      <c r="C1714">
        <v>0.18388440353275701</v>
      </c>
      <c r="D1714">
        <v>6241</v>
      </c>
      <c r="E1714">
        <v>1532177</v>
      </c>
      <c r="F1714">
        <v>-1.8620038729667401E-2</v>
      </c>
    </row>
    <row r="1715" spans="1:6" x14ac:dyDescent="0.2">
      <c r="A1715" t="s">
        <v>164</v>
      </c>
      <c r="B1715" t="s">
        <v>601</v>
      </c>
      <c r="C1715">
        <v>0.331693201137362</v>
      </c>
      <c r="D1715">
        <v>10946</v>
      </c>
      <c r="E1715">
        <v>1936599</v>
      </c>
      <c r="F1715">
        <v>0.16745661709557699</v>
      </c>
    </row>
    <row r="1716" spans="1:6" x14ac:dyDescent="0.2">
      <c r="A1716" t="s">
        <v>165</v>
      </c>
      <c r="B1716" t="s">
        <v>601</v>
      </c>
      <c r="C1716">
        <v>0.176169774404701</v>
      </c>
      <c r="D1716">
        <v>8497</v>
      </c>
      <c r="E1716">
        <v>1700882</v>
      </c>
      <c r="F1716">
        <v>-6.4599252947660304E-4</v>
      </c>
    </row>
    <row r="1717" spans="1:6" x14ac:dyDescent="0.2">
      <c r="A1717" t="s">
        <v>166</v>
      </c>
      <c r="B1717" t="s">
        <v>601</v>
      </c>
      <c r="C1717">
        <v>0.30096674685628999</v>
      </c>
      <c r="D1717">
        <v>8264</v>
      </c>
      <c r="E1717">
        <v>981579</v>
      </c>
      <c r="F1717">
        <v>0.22615061017492699</v>
      </c>
    </row>
    <row r="1718" spans="1:6" x14ac:dyDescent="0.2">
      <c r="A1718" t="s">
        <v>167</v>
      </c>
      <c r="B1718" t="s">
        <v>601</v>
      </c>
      <c r="C1718">
        <v>0.12812059310511001</v>
      </c>
      <c r="D1718">
        <v>7918</v>
      </c>
      <c r="E1718">
        <v>1232390</v>
      </c>
      <c r="F1718">
        <v>3.0187618247187399E-3</v>
      </c>
    </row>
    <row r="1719" spans="1:6" x14ac:dyDescent="0.2">
      <c r="A1719" t="s">
        <v>168</v>
      </c>
      <c r="B1719" t="s">
        <v>601</v>
      </c>
      <c r="C1719">
        <v>8.73535612863756E-2</v>
      </c>
      <c r="D1719">
        <v>2856</v>
      </c>
      <c r="E1719">
        <v>335041</v>
      </c>
      <c r="F1719">
        <v>6.2167793515620601E-2</v>
      </c>
    </row>
    <row r="1720" spans="1:6" x14ac:dyDescent="0.2">
      <c r="A1720" t="s">
        <v>169</v>
      </c>
      <c r="B1720" t="s">
        <v>601</v>
      </c>
      <c r="C1720">
        <v>7.9281042612134506E-2</v>
      </c>
      <c r="D1720">
        <v>6167</v>
      </c>
      <c r="E1720">
        <v>1011651</v>
      </c>
      <c r="F1720">
        <v>-4.4856547767290103E-2</v>
      </c>
    </row>
    <row r="1721" spans="1:6" x14ac:dyDescent="0.2">
      <c r="A1721" t="s">
        <v>170</v>
      </c>
      <c r="B1721" t="s">
        <v>601</v>
      </c>
      <c r="C1721">
        <v>0.139520793899332</v>
      </c>
      <c r="D1721">
        <v>4072</v>
      </c>
      <c r="E1721">
        <v>656947</v>
      </c>
      <c r="F1721">
        <v>3.7051020312561599E-2</v>
      </c>
    </row>
    <row r="1722" spans="1:6" x14ac:dyDescent="0.2">
      <c r="A1722" t="s">
        <v>171</v>
      </c>
      <c r="B1722" t="s">
        <v>601</v>
      </c>
      <c r="C1722">
        <v>0.22969180807949899</v>
      </c>
      <c r="D1722">
        <v>7682</v>
      </c>
      <c r="E1722">
        <v>929248</v>
      </c>
      <c r="F1722">
        <v>0.15460036096568699</v>
      </c>
    </row>
    <row r="1723" spans="1:6" x14ac:dyDescent="0.2">
      <c r="A1723" t="s">
        <v>172</v>
      </c>
      <c r="B1723" t="s">
        <v>601</v>
      </c>
      <c r="C1723">
        <v>2.1050712772424301E-2</v>
      </c>
      <c r="D1723">
        <v>3925</v>
      </c>
      <c r="E1723">
        <v>546271</v>
      </c>
      <c r="F1723">
        <v>-5.1266049264159001E-2</v>
      </c>
    </row>
    <row r="1724" spans="1:6" x14ac:dyDescent="0.2">
      <c r="A1724" t="s">
        <v>173</v>
      </c>
      <c r="B1724" t="s">
        <v>601</v>
      </c>
      <c r="C1724">
        <v>1.5724234458919999E-2</v>
      </c>
      <c r="D1724">
        <v>4601</v>
      </c>
      <c r="E1724">
        <v>551361</v>
      </c>
      <c r="F1724">
        <v>-3.47688839025087E-2</v>
      </c>
    </row>
    <row r="1725" spans="1:6" x14ac:dyDescent="0.2">
      <c r="A1725" t="s">
        <v>174</v>
      </c>
      <c r="B1725" t="s">
        <v>601</v>
      </c>
      <c r="C1725">
        <v>0.1254101720036</v>
      </c>
      <c r="D1725">
        <v>3569</v>
      </c>
      <c r="E1725">
        <v>547548</v>
      </c>
      <c r="F1725">
        <v>3.8513283695080801E-2</v>
      </c>
    </row>
    <row r="1726" spans="1:6" x14ac:dyDescent="0.2">
      <c r="A1726" t="s">
        <v>175</v>
      </c>
      <c r="B1726" t="s">
        <v>601</v>
      </c>
      <c r="C1726">
        <v>0.11102217086020801</v>
      </c>
      <c r="D1726">
        <v>4277</v>
      </c>
      <c r="E1726">
        <v>668306</v>
      </c>
      <c r="F1726">
        <v>1.2541883208414401E-2</v>
      </c>
    </row>
    <row r="1727" spans="1:6" x14ac:dyDescent="0.2">
      <c r="A1727" t="s">
        <v>176</v>
      </c>
      <c r="B1727" t="s">
        <v>601</v>
      </c>
      <c r="C1727">
        <v>1.6820449345197801E-3</v>
      </c>
      <c r="D1727">
        <v>3230</v>
      </c>
      <c r="E1727">
        <v>376577</v>
      </c>
      <c r="F1727">
        <v>-2.7779148723642101E-2</v>
      </c>
    </row>
    <row r="1728" spans="1:6" x14ac:dyDescent="0.2">
      <c r="A1728" t="s">
        <v>177</v>
      </c>
      <c r="B1728" t="s">
        <v>601</v>
      </c>
      <c r="C1728">
        <v>6.47532944454908E-2</v>
      </c>
      <c r="D1728">
        <v>4348</v>
      </c>
      <c r="E1728">
        <v>598832</v>
      </c>
      <c r="F1728">
        <v>-1.00893798397729E-2</v>
      </c>
    </row>
    <row r="1729" spans="1:6" x14ac:dyDescent="0.2">
      <c r="A1729" t="s">
        <v>178</v>
      </c>
      <c r="B1729" t="s">
        <v>601</v>
      </c>
      <c r="C1729">
        <v>4.26761939994105E-2</v>
      </c>
      <c r="D1729">
        <v>4172</v>
      </c>
      <c r="E1729">
        <v>698088</v>
      </c>
      <c r="F1729">
        <v>-6.7914947913471996E-2</v>
      </c>
    </row>
    <row r="1730" spans="1:6" x14ac:dyDescent="0.2">
      <c r="A1730" t="s">
        <v>179</v>
      </c>
      <c r="B1730" t="s">
        <v>601</v>
      </c>
      <c r="C1730">
        <v>3.0440574301732599E-2</v>
      </c>
      <c r="D1730">
        <v>7444</v>
      </c>
      <c r="E1730">
        <v>1195460</v>
      </c>
      <c r="F1730">
        <v>-9.7960943458375999E-2</v>
      </c>
    </row>
    <row r="1731" spans="1:6" x14ac:dyDescent="0.2">
      <c r="A1731" t="s">
        <v>180</v>
      </c>
      <c r="B1731" t="s">
        <v>601</v>
      </c>
      <c r="C1731">
        <v>0</v>
      </c>
      <c r="D1731">
        <v>1304</v>
      </c>
      <c r="E1731">
        <v>168630</v>
      </c>
      <c r="F1731">
        <v>-9.1457561815505902E-3</v>
      </c>
    </row>
    <row r="1732" spans="1:6" x14ac:dyDescent="0.2">
      <c r="A1732" t="s">
        <v>181</v>
      </c>
      <c r="B1732" t="s">
        <v>601</v>
      </c>
      <c r="C1732">
        <v>5.3775314141875197E-2</v>
      </c>
      <c r="D1732">
        <v>5708</v>
      </c>
      <c r="E1732">
        <v>801513</v>
      </c>
      <c r="F1732">
        <v>-3.6904720677781999E-2</v>
      </c>
    </row>
    <row r="1733" spans="1:6" x14ac:dyDescent="0.2">
      <c r="A1733" t="s">
        <v>182</v>
      </c>
      <c r="B1733" t="s">
        <v>601</v>
      </c>
      <c r="C1733">
        <v>5.9934821173816301E-2</v>
      </c>
      <c r="D1733">
        <v>5417</v>
      </c>
      <c r="E1733">
        <v>706314</v>
      </c>
      <c r="F1733">
        <v>-1.41106569046907E-2</v>
      </c>
    </row>
    <row r="1734" spans="1:6" x14ac:dyDescent="0.2">
      <c r="A1734" t="s">
        <v>183</v>
      </c>
      <c r="B1734" t="s">
        <v>601</v>
      </c>
      <c r="C1734">
        <v>8.0054147452945108E-3</v>
      </c>
      <c r="D1734">
        <v>2770</v>
      </c>
      <c r="E1734">
        <v>310198</v>
      </c>
      <c r="F1734">
        <v>-6.8502924906111802E-3</v>
      </c>
    </row>
    <row r="1735" spans="1:6" x14ac:dyDescent="0.2">
      <c r="A1735" t="s">
        <v>184</v>
      </c>
      <c r="B1735" t="s">
        <v>601</v>
      </c>
      <c r="C1735">
        <v>0.24912941449749401</v>
      </c>
      <c r="D1735">
        <v>6387</v>
      </c>
      <c r="E1735">
        <v>805858</v>
      </c>
      <c r="F1735">
        <v>0.17410806783897501</v>
      </c>
    </row>
    <row r="1736" spans="1:6" x14ac:dyDescent="0.2">
      <c r="A1736" t="s">
        <v>185</v>
      </c>
      <c r="B1736" t="s">
        <v>601</v>
      </c>
      <c r="C1736">
        <v>6.7536088066344799E-2</v>
      </c>
      <c r="D1736">
        <v>12267</v>
      </c>
      <c r="E1736">
        <v>2572371</v>
      </c>
      <c r="F1736">
        <v>-0.13457687056725001</v>
      </c>
    </row>
    <row r="1737" spans="1:6" x14ac:dyDescent="0.2">
      <c r="A1737" t="s">
        <v>186</v>
      </c>
      <c r="B1737" t="s">
        <v>601</v>
      </c>
      <c r="C1737">
        <v>5.91945088632344E-2</v>
      </c>
      <c r="D1737">
        <v>7290</v>
      </c>
      <c r="E1737">
        <v>982934</v>
      </c>
      <c r="F1737">
        <v>-3.4523586442842299E-2</v>
      </c>
    </row>
    <row r="1738" spans="1:6" x14ac:dyDescent="0.2">
      <c r="A1738" t="s">
        <v>187</v>
      </c>
      <c r="B1738" t="s">
        <v>601</v>
      </c>
      <c r="C1738">
        <v>1.58683075941498E-2</v>
      </c>
      <c r="D1738">
        <v>8199</v>
      </c>
      <c r="E1738">
        <v>1341030</v>
      </c>
      <c r="F1738">
        <v>-0.12036120858428601</v>
      </c>
    </row>
    <row r="1739" spans="1:6" x14ac:dyDescent="0.2">
      <c r="A1739" t="s">
        <v>188</v>
      </c>
      <c r="B1739" t="s">
        <v>601</v>
      </c>
      <c r="C1739">
        <v>2.8406139075722501E-3</v>
      </c>
      <c r="D1739">
        <v>5012</v>
      </c>
      <c r="E1739">
        <v>638352</v>
      </c>
      <c r="F1739">
        <v>-6.3220756642593107E-2</v>
      </c>
    </row>
    <row r="1740" spans="1:6" x14ac:dyDescent="0.2">
      <c r="A1740" t="s">
        <v>189</v>
      </c>
      <c r="B1740" t="s">
        <v>601</v>
      </c>
      <c r="C1740">
        <v>0.121093697882345</v>
      </c>
      <c r="D1740">
        <v>7078</v>
      </c>
      <c r="E1740">
        <v>1218192</v>
      </c>
      <c r="F1740">
        <v>-1.8436529971764901E-2</v>
      </c>
    </row>
    <row r="1741" spans="1:6" x14ac:dyDescent="0.2">
      <c r="A1741" t="s">
        <v>190</v>
      </c>
      <c r="B1741" t="s">
        <v>601</v>
      </c>
      <c r="C1741">
        <v>3.7211381903370699E-2</v>
      </c>
      <c r="D1741">
        <v>6266</v>
      </c>
      <c r="E1741">
        <v>876855</v>
      </c>
      <c r="F1741">
        <v>-5.6952874038702098E-2</v>
      </c>
    </row>
    <row r="1742" spans="1:6" x14ac:dyDescent="0.2">
      <c r="A1742" t="s">
        <v>191</v>
      </c>
      <c r="B1742" t="s">
        <v>601</v>
      </c>
      <c r="C1742">
        <v>1.6701889352487599E-2</v>
      </c>
      <c r="D1742">
        <v>5033</v>
      </c>
      <c r="E1742">
        <v>644906</v>
      </c>
      <c r="F1742">
        <v>-5.0710170786450501E-2</v>
      </c>
    </row>
    <row r="1743" spans="1:6" x14ac:dyDescent="0.2">
      <c r="A1743" t="s">
        <v>192</v>
      </c>
      <c r="B1743" t="s">
        <v>601</v>
      </c>
      <c r="C1743">
        <v>0.12937410616999001</v>
      </c>
      <c r="D1743">
        <v>11806</v>
      </c>
      <c r="E1743">
        <v>2193650</v>
      </c>
      <c r="F1743">
        <v>-4.7684486743573798E-2</v>
      </c>
    </row>
    <row r="1744" spans="1:6" x14ac:dyDescent="0.2">
      <c r="A1744" t="s">
        <v>193</v>
      </c>
      <c r="B1744" t="s">
        <v>601</v>
      </c>
      <c r="C1744">
        <v>8.5574277121586301E-2</v>
      </c>
      <c r="D1744">
        <v>10750</v>
      </c>
      <c r="E1744">
        <v>2358642</v>
      </c>
      <c r="F1744">
        <v>-0.119409160291155</v>
      </c>
    </row>
    <row r="1745" spans="1:6" x14ac:dyDescent="0.2">
      <c r="A1745" t="s">
        <v>194</v>
      </c>
      <c r="B1745" t="s">
        <v>601</v>
      </c>
      <c r="C1745">
        <v>0.177436469517322</v>
      </c>
      <c r="D1745">
        <v>12068</v>
      </c>
      <c r="E1745">
        <v>2429040</v>
      </c>
      <c r="F1745">
        <v>-1.6038591784582001E-2</v>
      </c>
    </row>
    <row r="1746" spans="1:6" x14ac:dyDescent="0.2">
      <c r="A1746" t="s">
        <v>195</v>
      </c>
      <c r="B1746" t="s">
        <v>601</v>
      </c>
      <c r="C1746">
        <v>0.19481909276944601</v>
      </c>
      <c r="D1746">
        <v>9678</v>
      </c>
      <c r="E1746">
        <v>1506018</v>
      </c>
      <c r="F1746">
        <v>6.08337313434298E-2</v>
      </c>
    </row>
    <row r="1747" spans="1:6" x14ac:dyDescent="0.2">
      <c r="A1747" t="s">
        <v>196</v>
      </c>
      <c r="B1747" t="s">
        <v>601</v>
      </c>
      <c r="C1747">
        <v>0.16387653929859</v>
      </c>
      <c r="D1747">
        <v>6576</v>
      </c>
      <c r="E1747">
        <v>939261</v>
      </c>
      <c r="F1747">
        <v>6.3615062029865804E-2</v>
      </c>
    </row>
    <row r="1748" spans="1:6" x14ac:dyDescent="0.2">
      <c r="A1748" t="s">
        <v>197</v>
      </c>
      <c r="B1748" t="s">
        <v>601</v>
      </c>
      <c r="C1748">
        <v>0.15134691070186701</v>
      </c>
      <c r="D1748">
        <v>12932</v>
      </c>
      <c r="E1748">
        <v>2687735</v>
      </c>
      <c r="F1748">
        <v>-5.1390548658225899E-2</v>
      </c>
    </row>
    <row r="1749" spans="1:6" x14ac:dyDescent="0.2">
      <c r="A1749" t="s">
        <v>198</v>
      </c>
      <c r="B1749" t="s">
        <v>601</v>
      </c>
      <c r="C1749">
        <v>0.119104433063212</v>
      </c>
      <c r="D1749">
        <v>12215</v>
      </c>
      <c r="E1749">
        <v>2543214</v>
      </c>
      <c r="F1749">
        <v>-8.1439053999534397E-2</v>
      </c>
    </row>
    <row r="1750" spans="1:6" x14ac:dyDescent="0.2">
      <c r="A1750" t="s">
        <v>199</v>
      </c>
      <c r="B1750" t="s">
        <v>601</v>
      </c>
      <c r="C1750">
        <v>6.35750893869651E-2</v>
      </c>
      <c r="D1750">
        <v>10923</v>
      </c>
      <c r="E1750">
        <v>2437062</v>
      </c>
      <c r="F1750">
        <v>-0.14535028145287701</v>
      </c>
    </row>
    <row r="1751" spans="1:6" x14ac:dyDescent="0.2">
      <c r="A1751" t="s">
        <v>200</v>
      </c>
      <c r="B1751" t="s">
        <v>601</v>
      </c>
      <c r="C1751">
        <v>6.8252460581812294E-2</v>
      </c>
      <c r="D1751">
        <v>8841</v>
      </c>
      <c r="E1751">
        <v>2148045</v>
      </c>
      <c r="F1751">
        <v>-0.14772752441074</v>
      </c>
    </row>
    <row r="1752" spans="1:6" x14ac:dyDescent="0.2">
      <c r="A1752" t="s">
        <v>201</v>
      </c>
      <c r="B1752" t="s">
        <v>601</v>
      </c>
      <c r="C1752">
        <v>0.28201670329419598</v>
      </c>
      <c r="D1752">
        <v>4496</v>
      </c>
      <c r="E1752">
        <v>1344804</v>
      </c>
      <c r="F1752">
        <v>5.5960120645421003E-2</v>
      </c>
    </row>
    <row r="1753" spans="1:6" x14ac:dyDescent="0.2">
      <c r="A1753" t="s">
        <v>202</v>
      </c>
      <c r="B1753" t="s">
        <v>601</v>
      </c>
      <c r="C1753">
        <v>0.266460611830655</v>
      </c>
      <c r="D1753">
        <v>3668</v>
      </c>
      <c r="E1753">
        <v>776925</v>
      </c>
      <c r="F1753">
        <v>0.11608002103836</v>
      </c>
    </row>
    <row r="1754" spans="1:6" x14ac:dyDescent="0.2">
      <c r="A1754" t="s">
        <v>203</v>
      </c>
      <c r="B1754" t="s">
        <v>601</v>
      </c>
      <c r="C1754">
        <v>0.245301820232843</v>
      </c>
      <c r="D1754">
        <v>3482</v>
      </c>
      <c r="E1754">
        <v>857465</v>
      </c>
      <c r="F1754">
        <v>6.8145410100859199E-2</v>
      </c>
    </row>
    <row r="1755" spans="1:6" x14ac:dyDescent="0.2">
      <c r="A1755" t="s">
        <v>204</v>
      </c>
      <c r="B1755" t="s">
        <v>601</v>
      </c>
      <c r="C1755">
        <v>9.3035668740392694E-2</v>
      </c>
      <c r="D1755">
        <v>5635</v>
      </c>
      <c r="E1755">
        <v>1037455</v>
      </c>
      <c r="F1755">
        <v>-4.9370764763013601E-2</v>
      </c>
    </row>
    <row r="1756" spans="1:6" x14ac:dyDescent="0.2">
      <c r="A1756" t="s">
        <v>205</v>
      </c>
      <c r="B1756" t="s">
        <v>601</v>
      </c>
      <c r="C1756">
        <v>1.3645558146796501E-2</v>
      </c>
      <c r="D1756">
        <v>3714</v>
      </c>
      <c r="E1756">
        <v>476621</v>
      </c>
      <c r="F1756">
        <v>-4.0550744528946699E-2</v>
      </c>
    </row>
    <row r="1757" spans="1:6" x14ac:dyDescent="0.2">
      <c r="A1757" t="s">
        <v>206</v>
      </c>
      <c r="B1757" t="s">
        <v>601</v>
      </c>
      <c r="C1757">
        <v>7.6934811115662305E-2</v>
      </c>
      <c r="D1757">
        <v>7978</v>
      </c>
      <c r="E1757">
        <v>1383728</v>
      </c>
      <c r="F1757">
        <v>-6.9406280785695704E-2</v>
      </c>
    </row>
    <row r="1758" spans="1:6" x14ac:dyDescent="0.2">
      <c r="A1758" t="s">
        <v>207</v>
      </c>
      <c r="B1758" t="s">
        <v>601</v>
      </c>
      <c r="C1758">
        <v>0.162909217042816</v>
      </c>
      <c r="D1758">
        <v>11766</v>
      </c>
      <c r="E1758">
        <v>2491624</v>
      </c>
      <c r="F1758">
        <v>-3.9243060620959599E-2</v>
      </c>
    </row>
    <row r="1759" spans="1:6" x14ac:dyDescent="0.2">
      <c r="A1759" t="s">
        <v>208</v>
      </c>
      <c r="B1759" t="s">
        <v>601</v>
      </c>
      <c r="C1759">
        <v>2.7844146691625899E-2</v>
      </c>
      <c r="D1759">
        <v>2924</v>
      </c>
      <c r="E1759">
        <v>499628</v>
      </c>
      <c r="F1759">
        <v>-7.0992855350547099E-2</v>
      </c>
    </row>
    <row r="1760" spans="1:6" x14ac:dyDescent="0.2">
      <c r="A1760" t="s">
        <v>209</v>
      </c>
      <c r="B1760" t="s">
        <v>601</v>
      </c>
      <c r="C1760">
        <v>5.05290838537071E-2</v>
      </c>
      <c r="D1760">
        <v>11754</v>
      </c>
      <c r="E1760">
        <v>2032987</v>
      </c>
      <c r="F1760">
        <v>-0.11250138706346401</v>
      </c>
    </row>
    <row r="1761" spans="1:6" x14ac:dyDescent="0.2">
      <c r="A1761" t="s">
        <v>210</v>
      </c>
      <c r="B1761" t="s">
        <v>601</v>
      </c>
      <c r="C1761">
        <v>5.9362553861720797E-2</v>
      </c>
      <c r="D1761">
        <v>9840</v>
      </c>
      <c r="E1761">
        <v>1607031</v>
      </c>
      <c r="F1761">
        <v>-8.4689092204743105E-2</v>
      </c>
    </row>
    <row r="1762" spans="1:6" x14ac:dyDescent="0.2">
      <c r="A1762" t="s">
        <v>211</v>
      </c>
      <c r="B1762" t="s">
        <v>601</v>
      </c>
      <c r="C1762">
        <v>4.17285630500428E-2</v>
      </c>
      <c r="D1762">
        <v>3133</v>
      </c>
      <c r="E1762">
        <v>533403</v>
      </c>
      <c r="F1762">
        <v>-5.9477646626505003E-2</v>
      </c>
    </row>
    <row r="1763" spans="1:6" x14ac:dyDescent="0.2">
      <c r="A1763" t="s">
        <v>212</v>
      </c>
      <c r="B1763" t="s">
        <v>601</v>
      </c>
      <c r="C1763">
        <v>5.9519468758288202E-2</v>
      </c>
      <c r="D1763">
        <v>7044</v>
      </c>
      <c r="E1763">
        <v>937490</v>
      </c>
      <c r="F1763">
        <v>-3.0161233872490201E-2</v>
      </c>
    </row>
    <row r="1764" spans="1:6" x14ac:dyDescent="0.2">
      <c r="A1764" t="s">
        <v>213</v>
      </c>
      <c r="B1764" t="s">
        <v>601</v>
      </c>
      <c r="C1764">
        <v>0.27303396921119699</v>
      </c>
      <c r="D1764">
        <v>12537</v>
      </c>
      <c r="E1764">
        <v>2527404</v>
      </c>
      <c r="F1764">
        <v>7.7560976196905093E-2</v>
      </c>
    </row>
    <row r="1765" spans="1:6" x14ac:dyDescent="0.2">
      <c r="A1765" t="s">
        <v>214</v>
      </c>
      <c r="B1765" t="s">
        <v>601</v>
      </c>
      <c r="C1765">
        <v>0.179601711784282</v>
      </c>
      <c r="D1765">
        <v>10282</v>
      </c>
      <c r="E1765">
        <v>2108815</v>
      </c>
      <c r="F1765">
        <v>-1.03815000025005E-2</v>
      </c>
    </row>
    <row r="1766" spans="1:6" x14ac:dyDescent="0.2">
      <c r="A1766" t="s">
        <v>215</v>
      </c>
      <c r="B1766" t="s">
        <v>601</v>
      </c>
      <c r="C1766">
        <v>3.2200453835143899E-3</v>
      </c>
      <c r="D1766">
        <v>2315</v>
      </c>
      <c r="E1766">
        <v>264525</v>
      </c>
      <c r="F1766">
        <v>-7.5514423892688899E-3</v>
      </c>
    </row>
    <row r="1767" spans="1:6" x14ac:dyDescent="0.2">
      <c r="A1767" t="s">
        <v>216</v>
      </c>
      <c r="B1767" t="s">
        <v>601</v>
      </c>
      <c r="C1767">
        <v>0.38703206500339199</v>
      </c>
      <c r="D1767">
        <v>4110</v>
      </c>
      <c r="E1767">
        <v>681079</v>
      </c>
      <c r="F1767">
        <v>0.27897808406887598</v>
      </c>
    </row>
    <row r="1768" spans="1:6" x14ac:dyDescent="0.2">
      <c r="A1768" t="s">
        <v>217</v>
      </c>
      <c r="B1768" t="s">
        <v>601</v>
      </c>
      <c r="C1768">
        <v>0.46764946852261402</v>
      </c>
      <c r="D1768">
        <v>5091</v>
      </c>
      <c r="E1768">
        <v>898796</v>
      </c>
      <c r="F1768">
        <v>0.337854329921567</v>
      </c>
    </row>
    <row r="1769" spans="1:6" x14ac:dyDescent="0.2">
      <c r="A1769" t="s">
        <v>218</v>
      </c>
      <c r="B1769" t="s">
        <v>601</v>
      </c>
      <c r="C1769">
        <v>0.16925104093575999</v>
      </c>
      <c r="D1769">
        <v>11758</v>
      </c>
      <c r="E1769">
        <v>2201407</v>
      </c>
      <c r="F1769">
        <v>-9.0944348631011203E-3</v>
      </c>
    </row>
    <row r="1770" spans="1:6" x14ac:dyDescent="0.2">
      <c r="A1770" t="s">
        <v>219</v>
      </c>
      <c r="B1770" t="s">
        <v>601</v>
      </c>
      <c r="C1770">
        <v>0.32981895027239599</v>
      </c>
      <c r="D1770">
        <v>12502</v>
      </c>
      <c r="E1770">
        <v>2537425</v>
      </c>
      <c r="F1770">
        <v>0.13316656735551999</v>
      </c>
    </row>
    <row r="1771" spans="1:6" x14ac:dyDescent="0.2">
      <c r="A1771" t="s">
        <v>220</v>
      </c>
      <c r="B1771" t="s">
        <v>601</v>
      </c>
      <c r="C1771">
        <v>0.199238420777161</v>
      </c>
      <c r="D1771">
        <v>12027</v>
      </c>
      <c r="E1771">
        <v>2162080</v>
      </c>
      <c r="F1771">
        <v>2.7734446944512499E-2</v>
      </c>
    </row>
    <row r="1772" spans="1:6" x14ac:dyDescent="0.2">
      <c r="A1772" t="s">
        <v>221</v>
      </c>
      <c r="B1772" t="s">
        <v>601</v>
      </c>
      <c r="C1772">
        <v>0.199738263204678</v>
      </c>
      <c r="D1772">
        <v>8442</v>
      </c>
      <c r="E1772">
        <v>2042295</v>
      </c>
      <c r="F1772">
        <v>-1.33580252968782E-2</v>
      </c>
    </row>
    <row r="1773" spans="1:6" x14ac:dyDescent="0.2">
      <c r="A1773" t="s">
        <v>222</v>
      </c>
      <c r="B1773" t="s">
        <v>601</v>
      </c>
      <c r="C1773">
        <v>0.121236001937872</v>
      </c>
      <c r="D1773">
        <v>5565</v>
      </c>
      <c r="E1773">
        <v>1284595</v>
      </c>
      <c r="F1773">
        <v>-6.4279187506793803E-2</v>
      </c>
    </row>
    <row r="1774" spans="1:6" x14ac:dyDescent="0.2">
      <c r="A1774" t="s">
        <v>223</v>
      </c>
      <c r="B1774" t="s">
        <v>601</v>
      </c>
      <c r="C1774">
        <v>0.31435912364382901</v>
      </c>
      <c r="D1774">
        <v>4168</v>
      </c>
      <c r="E1774">
        <v>1073091</v>
      </c>
      <c r="F1774">
        <v>0.120619643558314</v>
      </c>
    </row>
    <row r="1775" spans="1:6" x14ac:dyDescent="0.2">
      <c r="A1775" t="s">
        <v>224</v>
      </c>
      <c r="B1775" t="s">
        <v>601</v>
      </c>
      <c r="C1775">
        <v>0.32198278518343199</v>
      </c>
      <c r="D1775">
        <v>4104</v>
      </c>
      <c r="E1775">
        <v>1019510</v>
      </c>
      <c r="F1775">
        <v>0.13583242168758899</v>
      </c>
    </row>
    <row r="1776" spans="1:6" x14ac:dyDescent="0.2">
      <c r="A1776" t="s">
        <v>225</v>
      </c>
      <c r="B1776" t="s">
        <v>601</v>
      </c>
      <c r="C1776">
        <v>0.11870294899077501</v>
      </c>
      <c r="D1776">
        <v>1685</v>
      </c>
      <c r="E1776">
        <v>208125</v>
      </c>
      <c r="F1776">
        <v>0.107023085745096</v>
      </c>
    </row>
    <row r="1777" spans="1:6" x14ac:dyDescent="0.2">
      <c r="A1777" t="s">
        <v>226</v>
      </c>
      <c r="B1777" t="s">
        <v>601</v>
      </c>
      <c r="C1777">
        <v>9.4455178027104004E-3</v>
      </c>
      <c r="D1777">
        <v>5660</v>
      </c>
      <c r="E1777">
        <v>845000</v>
      </c>
      <c r="F1777">
        <v>-9.26897298893712E-2</v>
      </c>
    </row>
    <row r="1778" spans="1:6" x14ac:dyDescent="0.2">
      <c r="A1778" t="s">
        <v>227</v>
      </c>
      <c r="B1778" t="s">
        <v>601</v>
      </c>
      <c r="C1778">
        <v>9.3663092512521098E-2</v>
      </c>
      <c r="D1778">
        <v>2903</v>
      </c>
      <c r="E1778">
        <v>422153</v>
      </c>
      <c r="F1778">
        <v>2.6284424322314301E-2</v>
      </c>
    </row>
    <row r="1779" spans="1:6" x14ac:dyDescent="0.2">
      <c r="A1779" t="s">
        <v>228</v>
      </c>
      <c r="B1779" t="s">
        <v>601</v>
      </c>
      <c r="C1779">
        <v>6.7645775162316096E-2</v>
      </c>
      <c r="D1779">
        <v>5454</v>
      </c>
      <c r="E1779">
        <v>764252</v>
      </c>
      <c r="F1779">
        <v>-2.0608358370416899E-2</v>
      </c>
    </row>
    <row r="1780" spans="1:6" x14ac:dyDescent="0.2">
      <c r="A1780" t="s">
        <v>229</v>
      </c>
      <c r="B1780" t="s">
        <v>601</v>
      </c>
      <c r="C1780">
        <v>6.7651417465682696E-3</v>
      </c>
      <c r="D1780">
        <v>3517</v>
      </c>
      <c r="E1780">
        <v>431269</v>
      </c>
      <c r="F1780">
        <v>-3.6226454196351898E-2</v>
      </c>
    </row>
    <row r="1781" spans="1:6" x14ac:dyDescent="0.2">
      <c r="A1781" t="s">
        <v>230</v>
      </c>
      <c r="B1781" t="s">
        <v>601</v>
      </c>
      <c r="C1781">
        <v>1.62521247248779E-2</v>
      </c>
      <c r="D1781">
        <v>3764</v>
      </c>
      <c r="E1781">
        <v>473704</v>
      </c>
      <c r="F1781">
        <v>-3.4771764686768798E-2</v>
      </c>
    </row>
    <row r="1782" spans="1:6" x14ac:dyDescent="0.2">
      <c r="A1782" t="s">
        <v>231</v>
      </c>
      <c r="B1782" t="s">
        <v>601</v>
      </c>
      <c r="C1782">
        <v>0.10411373218276899</v>
      </c>
      <c r="D1782">
        <v>9128</v>
      </c>
      <c r="E1782">
        <v>1574257</v>
      </c>
      <c r="F1782">
        <v>-4.7121437335702801E-2</v>
      </c>
    </row>
    <row r="1783" spans="1:6" x14ac:dyDescent="0.2">
      <c r="A1783" t="s">
        <v>232</v>
      </c>
      <c r="B1783" t="s">
        <v>601</v>
      </c>
      <c r="C1783">
        <v>0.19328269239655599</v>
      </c>
      <c r="D1783">
        <v>3834</v>
      </c>
      <c r="E1783">
        <v>479857</v>
      </c>
      <c r="F1783">
        <v>0.142505529066114</v>
      </c>
    </row>
    <row r="1784" spans="1:6" x14ac:dyDescent="0.2">
      <c r="A1784" t="s">
        <v>233</v>
      </c>
      <c r="B1784" t="s">
        <v>601</v>
      </c>
      <c r="C1784">
        <v>0.20651130813514701</v>
      </c>
      <c r="D1784">
        <v>3347</v>
      </c>
      <c r="E1784">
        <v>417784</v>
      </c>
      <c r="F1784">
        <v>0.16229026829510099</v>
      </c>
    </row>
    <row r="1785" spans="1:6" x14ac:dyDescent="0.2">
      <c r="A1785" t="s">
        <v>234</v>
      </c>
      <c r="B1785" t="s">
        <v>601</v>
      </c>
      <c r="C1785">
        <v>2.2295389261653201E-2</v>
      </c>
      <c r="D1785">
        <v>2456</v>
      </c>
      <c r="E1785">
        <v>394252</v>
      </c>
      <c r="F1785">
        <v>-5.6730555968975797E-2</v>
      </c>
    </row>
    <row r="1786" spans="1:6" x14ac:dyDescent="0.2">
      <c r="A1786" t="s">
        <v>13</v>
      </c>
      <c r="B1786" t="s">
        <v>601</v>
      </c>
      <c r="C1786">
        <v>0.34170173556545602</v>
      </c>
      <c r="D1786">
        <v>6822</v>
      </c>
      <c r="E1786">
        <v>1171391</v>
      </c>
      <c r="F1786">
        <v>0.20426035104288301</v>
      </c>
    </row>
    <row r="1787" spans="1:6" x14ac:dyDescent="0.2">
      <c r="A1787" t="s">
        <v>235</v>
      </c>
      <c r="B1787" t="s">
        <v>601</v>
      </c>
      <c r="C1787">
        <v>1.7449046154259899E-3</v>
      </c>
      <c r="D1787">
        <v>11964</v>
      </c>
      <c r="E1787">
        <v>2465547</v>
      </c>
      <c r="F1787">
        <v>-0.19589629768493599</v>
      </c>
    </row>
    <row r="1788" spans="1:6" x14ac:dyDescent="0.2">
      <c r="A1788" t="s">
        <v>236</v>
      </c>
      <c r="B1788" t="s">
        <v>601</v>
      </c>
      <c r="C1788">
        <v>4.6366398673543197E-2</v>
      </c>
      <c r="D1788">
        <v>10114</v>
      </c>
      <c r="E1788">
        <v>1790040</v>
      </c>
      <c r="F1788">
        <v>-0.114425059629067</v>
      </c>
    </row>
    <row r="1789" spans="1:6" x14ac:dyDescent="0.2">
      <c r="A1789" t="s">
        <v>237</v>
      </c>
      <c r="B1789" t="s">
        <v>601</v>
      </c>
      <c r="C1789">
        <v>1.7872262673348301E-2</v>
      </c>
      <c r="D1789">
        <v>10659</v>
      </c>
      <c r="E1789">
        <v>1971632</v>
      </c>
      <c r="F1789">
        <v>-0.15377383073522499</v>
      </c>
    </row>
    <row r="1790" spans="1:6" x14ac:dyDescent="0.2">
      <c r="A1790" t="s">
        <v>238</v>
      </c>
      <c r="B1790" t="s">
        <v>601</v>
      </c>
      <c r="C1790">
        <v>2.4423363654395899E-2</v>
      </c>
      <c r="D1790">
        <v>10849</v>
      </c>
      <c r="E1790">
        <v>2014822</v>
      </c>
      <c r="F1790">
        <v>-0.14878056966490899</v>
      </c>
    </row>
    <row r="1791" spans="1:6" x14ac:dyDescent="0.2">
      <c r="A1791" t="s">
        <v>239</v>
      </c>
      <c r="B1791" t="s">
        <v>601</v>
      </c>
      <c r="C1791">
        <v>2.87872367299533E-2</v>
      </c>
      <c r="D1791">
        <v>10410</v>
      </c>
      <c r="E1791">
        <v>1786964</v>
      </c>
      <c r="F1791">
        <v>-0.12738553045479201</v>
      </c>
    </row>
    <row r="1792" spans="1:6" x14ac:dyDescent="0.2">
      <c r="A1792" t="s">
        <v>240</v>
      </c>
      <c r="B1792" t="s">
        <v>601</v>
      </c>
      <c r="C1792">
        <v>0</v>
      </c>
      <c r="D1792">
        <v>1611</v>
      </c>
      <c r="E1792">
        <v>221942</v>
      </c>
      <c r="F1792">
        <v>-3.0762922079789999E-2</v>
      </c>
    </row>
    <row r="1793" spans="1:6" x14ac:dyDescent="0.2">
      <c r="A1793" t="s">
        <v>241</v>
      </c>
      <c r="B1793" t="s">
        <v>601</v>
      </c>
      <c r="C1793">
        <v>0</v>
      </c>
      <c r="D1793">
        <v>1667</v>
      </c>
      <c r="E1793">
        <v>213945</v>
      </c>
      <c r="F1793">
        <v>-1.8600409932953699E-2</v>
      </c>
    </row>
    <row r="1794" spans="1:6" x14ac:dyDescent="0.2">
      <c r="A1794" t="s">
        <v>242</v>
      </c>
      <c r="B1794" t="s">
        <v>601</v>
      </c>
      <c r="C1794">
        <v>8.0645590609981693E-2</v>
      </c>
      <c r="D1794">
        <v>4773</v>
      </c>
      <c r="E1794">
        <v>685093</v>
      </c>
      <c r="F1794">
        <v>-6.3189124305704E-3</v>
      </c>
    </row>
    <row r="1795" spans="1:6" x14ac:dyDescent="0.2">
      <c r="A1795" t="s">
        <v>243</v>
      </c>
      <c r="B1795" t="s">
        <v>601</v>
      </c>
      <c r="C1795">
        <v>2.9802401162410699E-2</v>
      </c>
      <c r="D1795">
        <v>6727</v>
      </c>
      <c r="E1795">
        <v>1158798</v>
      </c>
      <c r="F1795">
        <v>-0.107636212720793</v>
      </c>
    </row>
    <row r="1796" spans="1:6" x14ac:dyDescent="0.2">
      <c r="A1796" t="s">
        <v>244</v>
      </c>
      <c r="B1796" t="s">
        <v>601</v>
      </c>
      <c r="C1796">
        <v>6.3591952472600896E-2</v>
      </c>
      <c r="D1796">
        <v>3020</v>
      </c>
      <c r="E1796">
        <v>381436</v>
      </c>
      <c r="F1796">
        <v>2.1665745456909101E-2</v>
      </c>
    </row>
    <row r="1797" spans="1:6" x14ac:dyDescent="0.2">
      <c r="A1797" t="s">
        <v>245</v>
      </c>
      <c r="B1797" t="s">
        <v>601</v>
      </c>
      <c r="C1797">
        <v>4.9645045340410997E-2</v>
      </c>
      <c r="D1797">
        <v>4027</v>
      </c>
      <c r="E1797">
        <v>572425</v>
      </c>
      <c r="F1797">
        <v>-2.7887884084871799E-2</v>
      </c>
    </row>
    <row r="1798" spans="1:6" x14ac:dyDescent="0.2">
      <c r="A1798" t="s">
        <v>246</v>
      </c>
      <c r="B1798" t="s">
        <v>601</v>
      </c>
      <c r="C1798">
        <v>0</v>
      </c>
      <c r="D1798">
        <v>2340</v>
      </c>
      <c r="E1798">
        <v>286293</v>
      </c>
      <c r="F1798">
        <v>-2.4442301603580501E-2</v>
      </c>
    </row>
    <row r="1799" spans="1:6" x14ac:dyDescent="0.2">
      <c r="A1799" t="s">
        <v>247</v>
      </c>
      <c r="B1799" t="s">
        <v>601</v>
      </c>
      <c r="C1799">
        <v>2.5051357697066798E-3</v>
      </c>
      <c r="D1799">
        <v>3544</v>
      </c>
      <c r="E1799">
        <v>450012</v>
      </c>
      <c r="F1799">
        <v>-4.7563090985081602E-2</v>
      </c>
    </row>
    <row r="1800" spans="1:6" x14ac:dyDescent="0.2">
      <c r="A1800" t="s">
        <v>248</v>
      </c>
      <c r="B1800" t="s">
        <v>601</v>
      </c>
      <c r="C1800">
        <v>0</v>
      </c>
      <c r="D1800">
        <v>5002</v>
      </c>
      <c r="E1800">
        <v>819177</v>
      </c>
      <c r="F1800">
        <v>-0.11450873504333101</v>
      </c>
    </row>
    <row r="1801" spans="1:6" x14ac:dyDescent="0.2">
      <c r="A1801" t="s">
        <v>249</v>
      </c>
      <c r="B1801" t="s">
        <v>601</v>
      </c>
      <c r="C1801">
        <v>5.4980730473602399E-2</v>
      </c>
      <c r="D1801">
        <v>11620</v>
      </c>
      <c r="E1801">
        <v>2272493</v>
      </c>
      <c r="F1801">
        <v>-0.131254693656458</v>
      </c>
    </row>
    <row r="1802" spans="1:6" x14ac:dyDescent="0.2">
      <c r="A1802" t="s">
        <v>250</v>
      </c>
      <c r="B1802" t="s">
        <v>601</v>
      </c>
      <c r="C1802">
        <v>0</v>
      </c>
      <c r="D1802">
        <v>1397</v>
      </c>
      <c r="E1802">
        <v>215785</v>
      </c>
      <c r="F1802">
        <v>-4.6511678166984601E-2</v>
      </c>
    </row>
    <row r="1803" spans="1:6" x14ac:dyDescent="0.2">
      <c r="A1803" t="s">
        <v>251</v>
      </c>
      <c r="B1803" t="s">
        <v>601</v>
      </c>
      <c r="C1803">
        <v>0</v>
      </c>
      <c r="D1803">
        <v>1168</v>
      </c>
      <c r="E1803">
        <v>247649</v>
      </c>
      <c r="F1803">
        <v>-9.9706580885584303E-2</v>
      </c>
    </row>
    <row r="1804" spans="1:6" x14ac:dyDescent="0.2">
      <c r="A1804" t="s">
        <v>252</v>
      </c>
      <c r="B1804" t="s">
        <v>601</v>
      </c>
      <c r="C1804">
        <v>6.2809583740536107E-2</v>
      </c>
      <c r="D1804">
        <v>14058</v>
      </c>
      <c r="E1804">
        <v>2669778</v>
      </c>
      <c r="F1804">
        <v>-0.126227292200671</v>
      </c>
    </row>
    <row r="1805" spans="1:6" x14ac:dyDescent="0.2">
      <c r="A1805" t="s">
        <v>253</v>
      </c>
      <c r="B1805" t="s">
        <v>601</v>
      </c>
      <c r="C1805">
        <v>2.68516740735508E-2</v>
      </c>
      <c r="D1805">
        <v>6644</v>
      </c>
      <c r="E1805">
        <v>997658</v>
      </c>
      <c r="F1805">
        <v>-8.3525725578299306E-2</v>
      </c>
    </row>
    <row r="1806" spans="1:6" x14ac:dyDescent="0.2">
      <c r="A1806" t="s">
        <v>254</v>
      </c>
      <c r="B1806" t="s">
        <v>601</v>
      </c>
      <c r="C1806">
        <v>7.2835899678197494E-2</v>
      </c>
      <c r="D1806">
        <v>8193</v>
      </c>
      <c r="E1806">
        <v>1400499</v>
      </c>
      <c r="F1806">
        <v>-7.1879296530504094E-2</v>
      </c>
    </row>
    <row r="1807" spans="1:6" x14ac:dyDescent="0.2">
      <c r="A1807" t="s">
        <v>255</v>
      </c>
      <c r="B1807" t="s">
        <v>601</v>
      </c>
      <c r="C1807">
        <v>0.154122712514252</v>
      </c>
      <c r="D1807">
        <v>11739</v>
      </c>
      <c r="E1807">
        <v>2424989</v>
      </c>
      <c r="F1807">
        <v>-4.3137611691803801E-2</v>
      </c>
    </row>
    <row r="1808" spans="1:6" x14ac:dyDescent="0.2">
      <c r="A1808" t="s">
        <v>256</v>
      </c>
      <c r="B1808" t="s">
        <v>601</v>
      </c>
      <c r="C1808">
        <v>7.2512094931460297E-2</v>
      </c>
      <c r="D1808">
        <v>7015</v>
      </c>
      <c r="E1808">
        <v>1154056</v>
      </c>
      <c r="F1808">
        <v>-5.79052043242246E-2</v>
      </c>
    </row>
    <row r="1809" spans="1:6" x14ac:dyDescent="0.2">
      <c r="A1809" t="s">
        <v>257</v>
      </c>
      <c r="B1809" t="s">
        <v>601</v>
      </c>
      <c r="C1809">
        <v>5.8186369114367698E-2</v>
      </c>
      <c r="D1809">
        <v>6669</v>
      </c>
      <c r="E1809">
        <v>1399373</v>
      </c>
      <c r="F1809">
        <v>-0.116957648056006</v>
      </c>
    </row>
    <row r="1810" spans="1:6" x14ac:dyDescent="0.2">
      <c r="A1810" t="s">
        <v>258</v>
      </c>
      <c r="B1810" t="s">
        <v>601</v>
      </c>
      <c r="C1810">
        <v>1.0029150446119E-2</v>
      </c>
      <c r="D1810">
        <v>4831</v>
      </c>
      <c r="E1810">
        <v>859038</v>
      </c>
      <c r="F1810">
        <v>-0.118821402511201</v>
      </c>
    </row>
    <row r="1811" spans="1:6" x14ac:dyDescent="0.2">
      <c r="A1811" t="s">
        <v>259</v>
      </c>
      <c r="B1811" t="s">
        <v>601</v>
      </c>
      <c r="C1811">
        <v>1.1573618496783501E-2</v>
      </c>
      <c r="D1811">
        <v>3923</v>
      </c>
      <c r="E1811">
        <v>551589</v>
      </c>
      <c r="F1811">
        <v>-6.2689229659454906E-2</v>
      </c>
    </row>
    <row r="1812" spans="1:6" x14ac:dyDescent="0.2">
      <c r="A1812" t="s">
        <v>260</v>
      </c>
      <c r="B1812" t="s">
        <v>601</v>
      </c>
      <c r="C1812">
        <v>5.7345380047125402E-2</v>
      </c>
      <c r="D1812">
        <v>8158</v>
      </c>
      <c r="E1812">
        <v>1300171</v>
      </c>
      <c r="F1812">
        <v>-7.3655483024060303E-2</v>
      </c>
    </row>
    <row r="1813" spans="1:6" x14ac:dyDescent="0.2">
      <c r="A1813" t="s">
        <v>261</v>
      </c>
      <c r="B1813" t="s">
        <v>601</v>
      </c>
      <c r="C1813">
        <v>8.4373235985838999E-2</v>
      </c>
      <c r="D1813">
        <v>5302</v>
      </c>
      <c r="E1813">
        <v>918087</v>
      </c>
      <c r="F1813">
        <v>-4.3486927855472597E-2</v>
      </c>
    </row>
    <row r="1814" spans="1:6" x14ac:dyDescent="0.2">
      <c r="A1814" t="s">
        <v>262</v>
      </c>
      <c r="B1814" t="s">
        <v>601</v>
      </c>
      <c r="C1814">
        <v>4.1888375923980897E-2</v>
      </c>
      <c r="D1814">
        <v>7265</v>
      </c>
      <c r="E1814">
        <v>1235142</v>
      </c>
      <c r="F1814">
        <v>-9.6434432920130694E-2</v>
      </c>
    </row>
    <row r="1815" spans="1:6" x14ac:dyDescent="0.2">
      <c r="A1815" t="s">
        <v>263</v>
      </c>
      <c r="B1815" t="s">
        <v>601</v>
      </c>
      <c r="C1815">
        <v>6.3689084260260806E-2</v>
      </c>
      <c r="D1815">
        <v>6221</v>
      </c>
      <c r="E1815">
        <v>856913</v>
      </c>
      <c r="F1815">
        <v>-2.7104895966760498E-2</v>
      </c>
    </row>
    <row r="1816" spans="1:6" x14ac:dyDescent="0.2">
      <c r="A1816" t="s">
        <v>264</v>
      </c>
      <c r="B1816" t="s">
        <v>601</v>
      </c>
      <c r="C1816">
        <v>2.63920462246259E-2</v>
      </c>
      <c r="D1816">
        <v>4107</v>
      </c>
      <c r="E1816">
        <v>706389</v>
      </c>
      <c r="F1816">
        <v>-8.88146878183977E-2</v>
      </c>
    </row>
    <row r="1817" spans="1:6" x14ac:dyDescent="0.2">
      <c r="A1817" t="s">
        <v>265</v>
      </c>
      <c r="B1817" t="s">
        <v>601</v>
      </c>
      <c r="C1817">
        <v>2.09835110636576E-2</v>
      </c>
      <c r="D1817">
        <v>3430</v>
      </c>
      <c r="E1817">
        <v>396556</v>
      </c>
      <c r="F1817">
        <v>-9.5299303219471901E-3</v>
      </c>
    </row>
    <row r="1818" spans="1:6" x14ac:dyDescent="0.2">
      <c r="A1818" t="s">
        <v>266</v>
      </c>
      <c r="B1818" t="s">
        <v>601</v>
      </c>
      <c r="C1818">
        <v>0</v>
      </c>
      <c r="D1818">
        <v>719</v>
      </c>
      <c r="E1818">
        <v>117870</v>
      </c>
      <c r="F1818">
        <v>-2.8475184515821299E-2</v>
      </c>
    </row>
    <row r="1819" spans="1:6" x14ac:dyDescent="0.2">
      <c r="A1819" t="s">
        <v>267</v>
      </c>
      <c r="B1819" t="s">
        <v>601</v>
      </c>
      <c r="C1819">
        <v>3.5913411283524902E-3</v>
      </c>
      <c r="D1819">
        <v>1498</v>
      </c>
      <c r="E1819">
        <v>185336</v>
      </c>
      <c r="F1819">
        <v>-3.1808374355190299E-3</v>
      </c>
    </row>
    <row r="1820" spans="1:6" x14ac:dyDescent="0.2">
      <c r="A1820" t="s">
        <v>3</v>
      </c>
      <c r="B1820" t="s">
        <v>601</v>
      </c>
      <c r="C1820">
        <v>4.6723798802756497E-2</v>
      </c>
      <c r="D1820">
        <v>12884</v>
      </c>
      <c r="E1820">
        <v>2637505</v>
      </c>
      <c r="F1820">
        <v>-0.152924144369087</v>
      </c>
    </row>
    <row r="1821" spans="1:6" x14ac:dyDescent="0.2">
      <c r="A1821" t="s">
        <v>268</v>
      </c>
      <c r="B1821" t="s">
        <v>601</v>
      </c>
      <c r="C1821">
        <v>0.19032051163219199</v>
      </c>
      <c r="D1821">
        <v>10779</v>
      </c>
      <c r="E1821">
        <v>2271620</v>
      </c>
      <c r="F1821">
        <v>-7.0050046113134899E-3</v>
      </c>
    </row>
    <row r="1822" spans="1:6" x14ac:dyDescent="0.2">
      <c r="A1822" t="s">
        <v>269</v>
      </c>
      <c r="B1822" t="s">
        <v>601</v>
      </c>
      <c r="C1822">
        <v>0.12388438178075201</v>
      </c>
      <c r="D1822">
        <v>9591</v>
      </c>
      <c r="E1822">
        <v>1431896</v>
      </c>
      <c r="F1822">
        <v>-1.69933404106882E-3</v>
      </c>
    </row>
    <row r="1823" spans="1:6" x14ac:dyDescent="0.2">
      <c r="A1823" t="s">
        <v>270</v>
      </c>
      <c r="B1823" t="s">
        <v>601</v>
      </c>
      <c r="C1823">
        <v>0.123546038882341</v>
      </c>
      <c r="D1823">
        <v>12818</v>
      </c>
      <c r="E1823">
        <v>2660666</v>
      </c>
      <c r="F1823">
        <v>-7.8553018697886695E-2</v>
      </c>
    </row>
    <row r="1824" spans="1:6" x14ac:dyDescent="0.2">
      <c r="A1824" t="s">
        <v>271</v>
      </c>
      <c r="B1824" t="s">
        <v>601</v>
      </c>
      <c r="C1824">
        <v>0.39381648852850698</v>
      </c>
      <c r="D1824">
        <v>11974</v>
      </c>
      <c r="E1824">
        <v>2485938</v>
      </c>
      <c r="F1824">
        <v>0.19470935009357801</v>
      </c>
    </row>
    <row r="1825" spans="1:6" x14ac:dyDescent="0.2">
      <c r="A1825" t="s">
        <v>272</v>
      </c>
      <c r="B1825" t="s">
        <v>601</v>
      </c>
      <c r="C1825">
        <v>0.47035862487265501</v>
      </c>
      <c r="D1825">
        <v>4757</v>
      </c>
      <c r="E1825">
        <v>871481</v>
      </c>
      <c r="F1825">
        <v>0.33643784580621899</v>
      </c>
    </row>
    <row r="1826" spans="1:6" x14ac:dyDescent="0.2">
      <c r="A1826" t="s">
        <v>273</v>
      </c>
      <c r="B1826" t="s">
        <v>601</v>
      </c>
      <c r="C1826">
        <v>4.4854800266087499E-2</v>
      </c>
      <c r="D1826">
        <v>4362</v>
      </c>
      <c r="E1826">
        <v>635425</v>
      </c>
      <c r="F1826">
        <v>-4.0960982937694401E-2</v>
      </c>
    </row>
    <row r="1827" spans="1:6" x14ac:dyDescent="0.2">
      <c r="A1827" t="s">
        <v>274</v>
      </c>
      <c r="B1827" t="s">
        <v>601</v>
      </c>
      <c r="C1827">
        <v>5.1368385741034899E-3</v>
      </c>
      <c r="D1827">
        <v>1961</v>
      </c>
      <c r="E1827">
        <v>234152</v>
      </c>
      <c r="F1827">
        <v>-6.7498183692835901E-3</v>
      </c>
    </row>
    <row r="1828" spans="1:6" x14ac:dyDescent="0.2">
      <c r="A1828" t="s">
        <v>275</v>
      </c>
      <c r="B1828" t="s">
        <v>601</v>
      </c>
      <c r="C1828">
        <v>9.1371002029462197E-4</v>
      </c>
      <c r="D1828">
        <v>882</v>
      </c>
      <c r="E1828">
        <v>133433</v>
      </c>
      <c r="F1828">
        <v>-2.1139695087492898E-2</v>
      </c>
    </row>
    <row r="1829" spans="1:6" x14ac:dyDescent="0.2">
      <c r="A1829" t="s">
        <v>276</v>
      </c>
      <c r="B1829" t="s">
        <v>601</v>
      </c>
      <c r="C1829">
        <v>1.05709050050104E-3</v>
      </c>
      <c r="D1829">
        <v>1141</v>
      </c>
      <c r="E1829">
        <v>168218</v>
      </c>
      <c r="F1829">
        <v>-2.7459628602727701E-2</v>
      </c>
    </row>
    <row r="1830" spans="1:6" x14ac:dyDescent="0.2">
      <c r="A1830" t="s">
        <v>277</v>
      </c>
      <c r="B1830" t="s">
        <v>601</v>
      </c>
      <c r="C1830">
        <v>0</v>
      </c>
      <c r="D1830">
        <v>625</v>
      </c>
      <c r="E1830">
        <v>106414</v>
      </c>
      <c r="F1830">
        <v>-2.9556752724232398E-2</v>
      </c>
    </row>
    <row r="1831" spans="1:6" x14ac:dyDescent="0.2">
      <c r="A1831" t="s">
        <v>278</v>
      </c>
      <c r="B1831" t="s">
        <v>601</v>
      </c>
      <c r="C1831">
        <v>1.6658078555499101E-2</v>
      </c>
      <c r="D1831">
        <v>2156</v>
      </c>
      <c r="E1831">
        <v>252957</v>
      </c>
      <c r="F1831">
        <v>3.9455237521087297E-3</v>
      </c>
    </row>
    <row r="1832" spans="1:6" x14ac:dyDescent="0.2">
      <c r="A1832" t="s">
        <v>279</v>
      </c>
      <c r="B1832" t="s">
        <v>601</v>
      </c>
      <c r="C1832">
        <v>1.82834020976457E-4</v>
      </c>
      <c r="D1832">
        <v>2352</v>
      </c>
      <c r="E1832">
        <v>239901</v>
      </c>
      <c r="F1832">
        <v>1.0631206224950399E-2</v>
      </c>
    </row>
    <row r="1833" spans="1:6" x14ac:dyDescent="0.2">
      <c r="A1833" t="s">
        <v>280</v>
      </c>
      <c r="B1833" t="s">
        <v>601</v>
      </c>
      <c r="C1833">
        <v>2.01573564810223E-2</v>
      </c>
      <c r="D1833">
        <v>5131</v>
      </c>
      <c r="E1833">
        <v>813666</v>
      </c>
      <c r="F1833">
        <v>-8.9264347508761693E-2</v>
      </c>
    </row>
    <row r="1834" spans="1:6" x14ac:dyDescent="0.2">
      <c r="A1834" t="s">
        <v>281</v>
      </c>
      <c r="B1834" t="s">
        <v>601</v>
      </c>
      <c r="C1834">
        <v>1.8696897631780601E-2</v>
      </c>
      <c r="D1834">
        <v>5485</v>
      </c>
      <c r="E1834">
        <v>696355</v>
      </c>
      <c r="F1834">
        <v>-5.0753283462504101E-2</v>
      </c>
    </row>
    <row r="1835" spans="1:6" x14ac:dyDescent="0.2">
      <c r="A1835" t="s">
        <v>282</v>
      </c>
      <c r="B1835" t="s">
        <v>601</v>
      </c>
      <c r="C1835">
        <v>0</v>
      </c>
      <c r="D1835">
        <v>3940</v>
      </c>
      <c r="E1835">
        <v>478292</v>
      </c>
      <c r="F1835">
        <v>-4.60937740798361E-2</v>
      </c>
    </row>
    <row r="1836" spans="1:6" x14ac:dyDescent="0.2">
      <c r="A1836" t="s">
        <v>283</v>
      </c>
      <c r="B1836" t="s">
        <v>601</v>
      </c>
      <c r="C1836">
        <v>0.46430909532506198</v>
      </c>
      <c r="D1836">
        <v>10658</v>
      </c>
      <c r="E1836">
        <v>2047346</v>
      </c>
      <c r="F1836">
        <v>0.28537412695981101</v>
      </c>
    </row>
    <row r="1837" spans="1:6" x14ac:dyDescent="0.2">
      <c r="A1837" t="s">
        <v>284</v>
      </c>
      <c r="B1837" t="s">
        <v>601</v>
      </c>
      <c r="C1837">
        <v>0.19645904568562</v>
      </c>
      <c r="D1837">
        <v>9954</v>
      </c>
      <c r="E1837">
        <v>1559900</v>
      </c>
      <c r="F1837">
        <v>5.9865809999583901E-2</v>
      </c>
    </row>
    <row r="1838" spans="1:6" x14ac:dyDescent="0.2">
      <c r="A1838" t="s">
        <v>285</v>
      </c>
      <c r="B1838" t="s">
        <v>601</v>
      </c>
      <c r="C1838">
        <v>7.9016065766563795E-2</v>
      </c>
      <c r="D1838">
        <v>12264</v>
      </c>
      <c r="E1838">
        <v>2306990</v>
      </c>
      <c r="F1838">
        <v>-0.102112272700948</v>
      </c>
    </row>
    <row r="1839" spans="1:6" x14ac:dyDescent="0.2">
      <c r="A1839" t="s">
        <v>286</v>
      </c>
      <c r="B1839" t="s">
        <v>601</v>
      </c>
      <c r="C1839">
        <v>0.167296572045739</v>
      </c>
      <c r="D1839">
        <v>10018</v>
      </c>
      <c r="E1839">
        <v>1670295</v>
      </c>
      <c r="F1839">
        <v>1.8454733834673599E-2</v>
      </c>
    </row>
    <row r="1840" spans="1:6" x14ac:dyDescent="0.2">
      <c r="A1840" t="s">
        <v>287</v>
      </c>
      <c r="B1840" t="s">
        <v>601</v>
      </c>
      <c r="C1840">
        <v>0.10338876060824</v>
      </c>
      <c r="D1840">
        <v>6436</v>
      </c>
      <c r="E1840">
        <v>908385</v>
      </c>
      <c r="F1840">
        <v>6.3823938009372897E-3</v>
      </c>
    </row>
    <row r="1841" spans="1:6" x14ac:dyDescent="0.2">
      <c r="A1841" t="s">
        <v>288</v>
      </c>
      <c r="B1841" t="s">
        <v>601</v>
      </c>
      <c r="C1841">
        <v>2.6157615602317101E-2</v>
      </c>
      <c r="D1841">
        <v>8262</v>
      </c>
      <c r="E1841">
        <v>1245476</v>
      </c>
      <c r="F1841">
        <v>-9.4663557937285897E-2</v>
      </c>
    </row>
    <row r="1842" spans="1:6" x14ac:dyDescent="0.2">
      <c r="A1842" t="s">
        <v>289</v>
      </c>
      <c r="B1842" t="s">
        <v>601</v>
      </c>
      <c r="C1842">
        <v>0.23819506752042799</v>
      </c>
      <c r="D1842">
        <v>4732</v>
      </c>
      <c r="E1842">
        <v>601973</v>
      </c>
      <c r="F1842">
        <v>0.17491901317671599</v>
      </c>
    </row>
    <row r="1843" spans="1:6" x14ac:dyDescent="0.2">
      <c r="A1843" t="s">
        <v>9</v>
      </c>
      <c r="B1843" t="s">
        <v>601</v>
      </c>
      <c r="C1843">
        <v>0.42046323081353199</v>
      </c>
      <c r="D1843">
        <v>4508</v>
      </c>
      <c r="E1843">
        <v>750730</v>
      </c>
      <c r="F1843">
        <v>0.30734715667222001</v>
      </c>
    </row>
    <row r="1844" spans="1:6" x14ac:dyDescent="0.2">
      <c r="A1844" t="s">
        <v>290</v>
      </c>
      <c r="B1844" t="s">
        <v>601</v>
      </c>
      <c r="C1844">
        <v>0.31449466496433198</v>
      </c>
      <c r="D1844">
        <v>8520</v>
      </c>
      <c r="E1844">
        <v>1548564</v>
      </c>
      <c r="F1844">
        <v>0.15619305529107</v>
      </c>
    </row>
    <row r="1845" spans="1:6" x14ac:dyDescent="0.2">
      <c r="A1845" t="s">
        <v>291</v>
      </c>
      <c r="B1845" t="s">
        <v>601</v>
      </c>
      <c r="C1845">
        <v>3.7972646275656302E-2</v>
      </c>
      <c r="D1845">
        <v>6454</v>
      </c>
      <c r="E1845">
        <v>924466</v>
      </c>
      <c r="F1845">
        <v>-6.2006462470261502E-2</v>
      </c>
    </row>
    <row r="1846" spans="1:6" x14ac:dyDescent="0.2">
      <c r="A1846" t="s">
        <v>292</v>
      </c>
      <c r="B1846" t="s">
        <v>601</v>
      </c>
      <c r="C1846">
        <v>7.5814734154768101E-3</v>
      </c>
      <c r="D1846">
        <v>6163</v>
      </c>
      <c r="E1846">
        <v>828991</v>
      </c>
      <c r="F1846">
        <v>-7.8209034146893106E-2</v>
      </c>
    </row>
    <row r="1847" spans="1:6" x14ac:dyDescent="0.2">
      <c r="A1847" t="s">
        <v>293</v>
      </c>
      <c r="B1847" t="s">
        <v>601</v>
      </c>
      <c r="C1847">
        <v>0.38018315194406999</v>
      </c>
      <c r="D1847">
        <v>5957</v>
      </c>
      <c r="E1847">
        <v>938592</v>
      </c>
      <c r="F1847">
        <v>0.265368347454984</v>
      </c>
    </row>
    <row r="1848" spans="1:6" x14ac:dyDescent="0.2">
      <c r="A1848" t="s">
        <v>294</v>
      </c>
      <c r="B1848" t="s">
        <v>601</v>
      </c>
      <c r="C1848">
        <v>0.219756981060789</v>
      </c>
      <c r="D1848">
        <v>12693</v>
      </c>
      <c r="E1848">
        <v>2362985</v>
      </c>
      <c r="F1848">
        <v>3.91080927266311E-2</v>
      </c>
    </row>
    <row r="1849" spans="1:6" x14ac:dyDescent="0.2">
      <c r="A1849" t="s">
        <v>295</v>
      </c>
      <c r="B1849" t="s">
        <v>601</v>
      </c>
      <c r="C1849">
        <v>0.384849082741063</v>
      </c>
      <c r="D1849">
        <v>9821</v>
      </c>
      <c r="E1849">
        <v>1313156</v>
      </c>
      <c r="F1849">
        <v>0.27949917694537302</v>
      </c>
    </row>
    <row r="1850" spans="1:6" x14ac:dyDescent="0.2">
      <c r="A1850" t="s">
        <v>296</v>
      </c>
      <c r="B1850" t="s">
        <v>601</v>
      </c>
      <c r="C1850">
        <v>0.18709847136996499</v>
      </c>
      <c r="D1850">
        <v>14027</v>
      </c>
      <c r="E1850">
        <v>2678725</v>
      </c>
      <c r="F1850">
        <v>-2.9123553172697501E-3</v>
      </c>
    </row>
    <row r="1851" spans="1:6" x14ac:dyDescent="0.2">
      <c r="A1851" t="s">
        <v>297</v>
      </c>
      <c r="B1851" t="s">
        <v>601</v>
      </c>
      <c r="C1851">
        <v>2.8882520311597101E-2</v>
      </c>
      <c r="D1851">
        <v>8417</v>
      </c>
      <c r="E1851">
        <v>1281390</v>
      </c>
      <c r="F1851">
        <v>-9.4664767538487807E-2</v>
      </c>
    </row>
    <row r="1852" spans="1:6" x14ac:dyDescent="0.2">
      <c r="A1852" t="s">
        <v>298</v>
      </c>
      <c r="B1852" t="s">
        <v>601</v>
      </c>
      <c r="C1852">
        <v>0.148014081576511</v>
      </c>
      <c r="D1852">
        <v>7879</v>
      </c>
      <c r="E1852">
        <v>1577134</v>
      </c>
      <c r="F1852">
        <v>-2.5439927415678201E-2</v>
      </c>
    </row>
    <row r="1853" spans="1:6" x14ac:dyDescent="0.2">
      <c r="A1853" t="s">
        <v>299</v>
      </c>
      <c r="B1853" t="s">
        <v>601</v>
      </c>
      <c r="C1853">
        <v>3.5186601937860197E-2</v>
      </c>
      <c r="D1853">
        <v>4666</v>
      </c>
      <c r="E1853">
        <v>882182</v>
      </c>
      <c r="F1853">
        <v>-0.103960596372052</v>
      </c>
    </row>
    <row r="1854" spans="1:6" x14ac:dyDescent="0.2">
      <c r="A1854" t="s">
        <v>300</v>
      </c>
      <c r="B1854" t="s">
        <v>601</v>
      </c>
      <c r="C1854">
        <v>0.19662230854862101</v>
      </c>
      <c r="D1854">
        <v>5180</v>
      </c>
      <c r="E1854">
        <v>1497589</v>
      </c>
      <c r="F1854">
        <v>-2.9164099343829099E-2</v>
      </c>
    </row>
    <row r="1855" spans="1:6" x14ac:dyDescent="0.2">
      <c r="A1855" t="s">
        <v>301</v>
      </c>
      <c r="B1855" t="s">
        <v>601</v>
      </c>
      <c r="C1855">
        <v>8.3123321156021002E-2</v>
      </c>
      <c r="D1855">
        <v>4459</v>
      </c>
      <c r="E1855">
        <v>541825</v>
      </c>
      <c r="F1855">
        <v>3.1339830706474399E-2</v>
      </c>
    </row>
    <row r="1856" spans="1:6" x14ac:dyDescent="0.2">
      <c r="A1856" t="s">
        <v>302</v>
      </c>
      <c r="B1856" t="s">
        <v>601</v>
      </c>
      <c r="C1856">
        <v>9.7557441611950305E-2</v>
      </c>
      <c r="D1856">
        <v>13325</v>
      </c>
      <c r="E1856">
        <v>2594082</v>
      </c>
      <c r="F1856">
        <v>-9.3884251713023004E-2</v>
      </c>
    </row>
    <row r="1857" spans="1:6" x14ac:dyDescent="0.2">
      <c r="A1857" t="s">
        <v>303</v>
      </c>
      <c r="B1857" t="s">
        <v>601</v>
      </c>
      <c r="C1857">
        <v>0.226923274113908</v>
      </c>
      <c r="D1857">
        <v>7706</v>
      </c>
      <c r="E1857">
        <v>1282260</v>
      </c>
      <c r="F1857">
        <v>9.0130074307361405E-2</v>
      </c>
    </row>
    <row r="1858" spans="1:6" x14ac:dyDescent="0.2">
      <c r="A1858" t="s">
        <v>304</v>
      </c>
      <c r="B1858" t="s">
        <v>601</v>
      </c>
      <c r="C1858">
        <v>0.23475046452305701</v>
      </c>
      <c r="D1858">
        <v>12888</v>
      </c>
      <c r="E1858">
        <v>2389294</v>
      </c>
      <c r="F1858">
        <v>5.4229594438617801E-2</v>
      </c>
    </row>
    <row r="1859" spans="1:6" x14ac:dyDescent="0.2">
      <c r="A1859" t="s">
        <v>305</v>
      </c>
      <c r="B1859" t="s">
        <v>601</v>
      </c>
      <c r="C1859">
        <v>0.170462943390671</v>
      </c>
      <c r="D1859">
        <v>7723</v>
      </c>
      <c r="E1859">
        <v>1017983</v>
      </c>
      <c r="F1859">
        <v>7.8555099367421805E-2</v>
      </c>
    </row>
    <row r="1860" spans="1:6" x14ac:dyDescent="0.2">
      <c r="A1860" t="s">
        <v>306</v>
      </c>
      <c r="B1860" t="s">
        <v>601</v>
      </c>
      <c r="C1860">
        <v>0.15200032292916399</v>
      </c>
      <c r="D1860">
        <v>8605</v>
      </c>
      <c r="E1860">
        <v>1194428</v>
      </c>
      <c r="F1860">
        <v>4.5303388066750799E-2</v>
      </c>
    </row>
    <row r="1861" spans="1:6" x14ac:dyDescent="0.2">
      <c r="A1861" t="s">
        <v>307</v>
      </c>
      <c r="B1861" t="s">
        <v>601</v>
      </c>
      <c r="C1861">
        <v>0.22265661892024799</v>
      </c>
      <c r="D1861">
        <v>10204</v>
      </c>
      <c r="E1861">
        <v>1589554</v>
      </c>
      <c r="F1861">
        <v>8.6113923756784394E-2</v>
      </c>
    </row>
    <row r="1862" spans="1:6" x14ac:dyDescent="0.2">
      <c r="A1862" t="s">
        <v>308</v>
      </c>
      <c r="B1862" t="s">
        <v>601</v>
      </c>
      <c r="C1862">
        <v>1.2907079098682699E-2</v>
      </c>
      <c r="D1862">
        <v>4484</v>
      </c>
      <c r="E1862">
        <v>634692</v>
      </c>
      <c r="F1862">
        <v>-6.8586670924093804E-2</v>
      </c>
    </row>
    <row r="1863" spans="1:6" x14ac:dyDescent="0.2">
      <c r="A1863" t="s">
        <v>309</v>
      </c>
      <c r="B1863" t="s">
        <v>601</v>
      </c>
      <c r="C1863">
        <v>2.7834405058864399E-2</v>
      </c>
      <c r="D1863">
        <v>4504</v>
      </c>
      <c r="E1863">
        <v>566173</v>
      </c>
      <c r="F1863">
        <v>-3.0943065176437599E-2</v>
      </c>
    </row>
    <row r="1864" spans="1:6" x14ac:dyDescent="0.2">
      <c r="A1864" t="s">
        <v>310</v>
      </c>
      <c r="B1864" t="s">
        <v>601</v>
      </c>
      <c r="C1864">
        <v>4.8651820122595398E-2</v>
      </c>
      <c r="D1864">
        <v>2202</v>
      </c>
      <c r="E1864">
        <v>323698</v>
      </c>
      <c r="F1864">
        <v>-8.5298822712347906E-3</v>
      </c>
    </row>
    <row r="1865" spans="1:6" x14ac:dyDescent="0.2">
      <c r="A1865" t="s">
        <v>311</v>
      </c>
      <c r="B1865" t="s">
        <v>601</v>
      </c>
      <c r="C1865">
        <v>7.8118052887300504E-2</v>
      </c>
      <c r="D1865">
        <v>3895</v>
      </c>
      <c r="E1865">
        <v>475394</v>
      </c>
      <c r="F1865">
        <v>3.1490570874382902E-2</v>
      </c>
    </row>
    <row r="1866" spans="1:6" x14ac:dyDescent="0.2">
      <c r="A1866" t="s">
        <v>312</v>
      </c>
      <c r="B1866" t="s">
        <v>601</v>
      </c>
      <c r="C1866">
        <v>3.1514343933316799E-2</v>
      </c>
      <c r="D1866">
        <v>5960</v>
      </c>
      <c r="E1866">
        <v>810441</v>
      </c>
      <c r="F1866">
        <v>-5.48843259617229E-2</v>
      </c>
    </row>
    <row r="1867" spans="1:6" x14ac:dyDescent="0.2">
      <c r="A1867" t="s">
        <v>313</v>
      </c>
      <c r="B1867" t="s">
        <v>601</v>
      </c>
      <c r="C1867">
        <v>0.138344245840789</v>
      </c>
      <c r="D1867">
        <v>6613</v>
      </c>
      <c r="E1867">
        <v>916254</v>
      </c>
      <c r="F1867">
        <v>4.3704332282800601E-2</v>
      </c>
    </row>
    <row r="1868" spans="1:6" x14ac:dyDescent="0.2">
      <c r="A1868" t="s">
        <v>314</v>
      </c>
      <c r="B1868" t="s">
        <v>601</v>
      </c>
      <c r="C1868">
        <v>0.23189175151657099</v>
      </c>
      <c r="D1868">
        <v>10899</v>
      </c>
      <c r="E1868">
        <v>1788749</v>
      </c>
      <c r="F1868">
        <v>8.23477503665727E-2</v>
      </c>
    </row>
    <row r="1869" spans="1:6" x14ac:dyDescent="0.2">
      <c r="A1869" t="s">
        <v>315</v>
      </c>
      <c r="B1869" t="s">
        <v>601</v>
      </c>
      <c r="C1869">
        <v>3.2846828843093E-2</v>
      </c>
      <c r="D1869">
        <v>1616</v>
      </c>
      <c r="E1869">
        <v>233379</v>
      </c>
      <c r="F1869">
        <v>-7.1562873064045102E-3</v>
      </c>
    </row>
    <row r="1870" spans="1:6" x14ac:dyDescent="0.2">
      <c r="A1870" t="s">
        <v>316</v>
      </c>
      <c r="B1870" t="s">
        <v>601</v>
      </c>
      <c r="C1870">
        <v>0.205169967340494</v>
      </c>
      <c r="D1870">
        <v>11643</v>
      </c>
      <c r="E1870">
        <v>1822766</v>
      </c>
      <c r="F1870">
        <v>6.1801916708218198E-2</v>
      </c>
    </row>
    <row r="1871" spans="1:6" x14ac:dyDescent="0.2">
      <c r="A1871" t="s">
        <v>317</v>
      </c>
      <c r="B1871" t="s">
        <v>601</v>
      </c>
      <c r="C1871">
        <v>2.6880929526913001E-2</v>
      </c>
      <c r="D1871">
        <v>4380</v>
      </c>
      <c r="E1871">
        <v>602891</v>
      </c>
      <c r="F1871">
        <v>-4.8176239701765301E-2</v>
      </c>
    </row>
    <row r="1872" spans="1:6" x14ac:dyDescent="0.2">
      <c r="A1872" t="s">
        <v>318</v>
      </c>
      <c r="B1872" t="s">
        <v>601</v>
      </c>
      <c r="C1872">
        <v>9.8191345332710993E-3</v>
      </c>
      <c r="D1872">
        <v>1848</v>
      </c>
      <c r="E1872">
        <v>253027</v>
      </c>
      <c r="F1872">
        <v>-2.5854155998367899E-2</v>
      </c>
    </row>
    <row r="1873" spans="1:6" x14ac:dyDescent="0.2">
      <c r="A1873" t="s">
        <v>319</v>
      </c>
      <c r="B1873" t="s">
        <v>601</v>
      </c>
      <c r="C1873">
        <v>0.15189236065512701</v>
      </c>
      <c r="D1873">
        <v>10247</v>
      </c>
      <c r="E1873">
        <v>2069860</v>
      </c>
      <c r="F1873">
        <v>-3.4997961271805697E-2</v>
      </c>
    </row>
    <row r="1874" spans="1:6" x14ac:dyDescent="0.2">
      <c r="A1874" t="s">
        <v>320</v>
      </c>
      <c r="B1874" t="s">
        <v>601</v>
      </c>
      <c r="C1874">
        <v>0.17385071857304699</v>
      </c>
      <c r="D1874">
        <v>11544</v>
      </c>
      <c r="E1874">
        <v>2501329</v>
      </c>
      <c r="F1874">
        <v>-3.1882694633710899E-2</v>
      </c>
    </row>
    <row r="1875" spans="1:6" x14ac:dyDescent="0.2">
      <c r="A1875" t="s">
        <v>321</v>
      </c>
      <c r="B1875" t="s">
        <v>601</v>
      </c>
      <c r="C1875">
        <v>0.15853049491936899</v>
      </c>
      <c r="D1875">
        <v>10214</v>
      </c>
      <c r="E1875">
        <v>1904020</v>
      </c>
      <c r="F1875">
        <v>-1.27162429411321E-2</v>
      </c>
    </row>
    <row r="1876" spans="1:6" x14ac:dyDescent="0.2">
      <c r="A1876" t="s">
        <v>322</v>
      </c>
      <c r="B1876" t="s">
        <v>601</v>
      </c>
      <c r="C1876">
        <v>0.16615039282452301</v>
      </c>
      <c r="D1876">
        <v>8567</v>
      </c>
      <c r="E1876">
        <v>1597611</v>
      </c>
      <c r="F1876">
        <v>2.64649479811482E-3</v>
      </c>
    </row>
    <row r="1877" spans="1:6" x14ac:dyDescent="0.2">
      <c r="A1877" t="s">
        <v>323</v>
      </c>
      <c r="B1877" t="s">
        <v>601</v>
      </c>
      <c r="C1877">
        <v>6.5347549716967598E-3</v>
      </c>
      <c r="D1877">
        <v>2779</v>
      </c>
      <c r="E1877">
        <v>425845</v>
      </c>
      <c r="F1877">
        <v>-6.9012051156245299E-2</v>
      </c>
    </row>
    <row r="1878" spans="1:6" x14ac:dyDescent="0.2">
      <c r="A1878" t="s">
        <v>324</v>
      </c>
      <c r="B1878" t="s">
        <v>601</v>
      </c>
      <c r="C1878">
        <v>6.0726112447698503E-4</v>
      </c>
      <c r="D1878">
        <v>2315</v>
      </c>
      <c r="E1878">
        <v>439011</v>
      </c>
      <c r="F1878">
        <v>-0.107965056267711</v>
      </c>
    </row>
    <row r="1879" spans="1:6" x14ac:dyDescent="0.2">
      <c r="A1879" t="s">
        <v>325</v>
      </c>
      <c r="B1879" t="s">
        <v>601</v>
      </c>
      <c r="C1879">
        <v>6.7495588840088003E-3</v>
      </c>
      <c r="D1879">
        <v>2436</v>
      </c>
      <c r="E1879">
        <v>495037</v>
      </c>
      <c r="F1879">
        <v>-0.11743953802589201</v>
      </c>
    </row>
    <row r="1880" spans="1:6" x14ac:dyDescent="0.2">
      <c r="A1880" t="s">
        <v>326</v>
      </c>
      <c r="B1880" t="s">
        <v>601</v>
      </c>
      <c r="C1880" s="3">
        <v>3.9923798186766699E-5</v>
      </c>
      <c r="D1880">
        <v>2765</v>
      </c>
      <c r="E1880">
        <v>446651</v>
      </c>
      <c r="F1880">
        <v>-8.5466661798253796E-2</v>
      </c>
    </row>
    <row r="1881" spans="1:6" x14ac:dyDescent="0.2">
      <c r="A1881" t="s">
        <v>327</v>
      </c>
      <c r="B1881" t="s">
        <v>601</v>
      </c>
      <c r="C1881">
        <v>1.5456327921980701E-2</v>
      </c>
      <c r="D1881">
        <v>2804</v>
      </c>
      <c r="E1881">
        <v>472817</v>
      </c>
      <c r="F1881">
        <v>-7.8959813285344405E-2</v>
      </c>
    </row>
    <row r="1882" spans="1:6" x14ac:dyDescent="0.2">
      <c r="A1882" t="s">
        <v>328</v>
      </c>
      <c r="B1882" t="s">
        <v>601</v>
      </c>
      <c r="C1882">
        <v>0.27023250520556902</v>
      </c>
      <c r="D1882">
        <v>7807</v>
      </c>
      <c r="E1882">
        <v>1444803</v>
      </c>
      <c r="F1882">
        <v>0.112333141453956</v>
      </c>
    </row>
    <row r="1883" spans="1:6" x14ac:dyDescent="0.2">
      <c r="A1883" t="s">
        <v>329</v>
      </c>
      <c r="B1883" t="s">
        <v>601</v>
      </c>
      <c r="C1883">
        <v>0.23273940004282501</v>
      </c>
      <c r="D1883">
        <v>7652</v>
      </c>
      <c r="E1883">
        <v>1677433</v>
      </c>
      <c r="F1883">
        <v>4.3038085393079697E-2</v>
      </c>
    </row>
    <row r="1884" spans="1:6" x14ac:dyDescent="0.2">
      <c r="A1884" t="s">
        <v>330</v>
      </c>
      <c r="B1884" t="s">
        <v>601</v>
      </c>
      <c r="C1884">
        <v>0.28259083777031102</v>
      </c>
      <c r="D1884">
        <v>10508</v>
      </c>
      <c r="E1884">
        <v>2214587</v>
      </c>
      <c r="F1884">
        <v>8.6390379326190994E-2</v>
      </c>
    </row>
    <row r="1885" spans="1:6" x14ac:dyDescent="0.2">
      <c r="A1885" t="s">
        <v>331</v>
      </c>
      <c r="B1885" t="s">
        <v>601</v>
      </c>
      <c r="C1885">
        <v>0.27381166893023201</v>
      </c>
      <c r="D1885">
        <v>10397</v>
      </c>
      <c r="E1885">
        <v>2217927</v>
      </c>
      <c r="F1885">
        <v>7.5742159474327095E-2</v>
      </c>
    </row>
    <row r="1886" spans="1:6" x14ac:dyDescent="0.2">
      <c r="A1886" t="s">
        <v>332</v>
      </c>
      <c r="B1886" t="s">
        <v>601</v>
      </c>
      <c r="C1886">
        <v>0.31928559598282003</v>
      </c>
      <c r="D1886">
        <v>14645</v>
      </c>
      <c r="E1886">
        <v>2633902</v>
      </c>
      <c r="F1886">
        <v>0.13893955534893401</v>
      </c>
    </row>
    <row r="1887" spans="1:6" x14ac:dyDescent="0.2">
      <c r="A1887" t="s">
        <v>333</v>
      </c>
      <c r="B1887" t="s">
        <v>601</v>
      </c>
      <c r="C1887">
        <v>0.14083121316441499</v>
      </c>
      <c r="D1887">
        <v>11175</v>
      </c>
      <c r="E1887">
        <v>2280673</v>
      </c>
      <c r="F1887">
        <v>-5.1900645300130298E-2</v>
      </c>
    </row>
    <row r="1888" spans="1:6" x14ac:dyDescent="0.2">
      <c r="A1888" t="s">
        <v>334</v>
      </c>
      <c r="B1888" t="s">
        <v>601</v>
      </c>
      <c r="C1888">
        <v>0.17793282428733301</v>
      </c>
      <c r="D1888">
        <v>8157</v>
      </c>
      <c r="E1888">
        <v>1863736</v>
      </c>
      <c r="F1888">
        <v>-2.2603863206940699E-2</v>
      </c>
    </row>
    <row r="1889" spans="1:6" x14ac:dyDescent="0.2">
      <c r="A1889" t="s">
        <v>335</v>
      </c>
      <c r="B1889" t="s">
        <v>601</v>
      </c>
      <c r="C1889">
        <v>0.16716530374263999</v>
      </c>
      <c r="D1889">
        <v>11115</v>
      </c>
      <c r="E1889">
        <v>1944142</v>
      </c>
      <c r="F1889">
        <v>4.4550466732890199E-3</v>
      </c>
    </row>
    <row r="1890" spans="1:6" x14ac:dyDescent="0.2">
      <c r="A1890" t="s">
        <v>336</v>
      </c>
      <c r="B1890" t="s">
        <v>601</v>
      </c>
      <c r="C1890">
        <v>7.90851725209957E-2</v>
      </c>
      <c r="D1890">
        <v>7700</v>
      </c>
      <c r="E1890">
        <v>1074928</v>
      </c>
      <c r="F1890">
        <v>-2.3774108218783299E-2</v>
      </c>
    </row>
    <row r="1891" spans="1:6" x14ac:dyDescent="0.2">
      <c r="A1891" t="s">
        <v>337</v>
      </c>
      <c r="B1891" t="s">
        <v>601</v>
      </c>
      <c r="C1891">
        <v>8.3473073391007499E-2</v>
      </c>
      <c r="D1891">
        <v>2960</v>
      </c>
      <c r="E1891">
        <v>619708</v>
      </c>
      <c r="F1891">
        <v>-5.5127151654701903E-2</v>
      </c>
    </row>
    <row r="1892" spans="1:6" x14ac:dyDescent="0.2">
      <c r="A1892" t="s">
        <v>338</v>
      </c>
      <c r="B1892" t="s">
        <v>601</v>
      </c>
      <c r="C1892">
        <v>1.7482857166163501E-2</v>
      </c>
      <c r="D1892">
        <v>5182</v>
      </c>
      <c r="E1892">
        <v>785741</v>
      </c>
      <c r="F1892">
        <v>-8.3726980546319302E-2</v>
      </c>
    </row>
    <row r="1893" spans="1:6" x14ac:dyDescent="0.2">
      <c r="A1893" t="s">
        <v>339</v>
      </c>
      <c r="B1893" t="s">
        <v>601</v>
      </c>
      <c r="C1893">
        <v>0.14212532483992199</v>
      </c>
      <c r="D1893">
        <v>5065</v>
      </c>
      <c r="E1893">
        <v>735321</v>
      </c>
      <c r="F1893">
        <v>5.0325438979164298E-2</v>
      </c>
    </row>
    <row r="1894" spans="1:6" x14ac:dyDescent="0.2">
      <c r="A1894" t="s">
        <v>340</v>
      </c>
      <c r="B1894" t="s">
        <v>601</v>
      </c>
      <c r="C1894">
        <v>4.8643133425229503E-2</v>
      </c>
      <c r="D1894">
        <v>8642</v>
      </c>
      <c r="E1894">
        <v>1252008</v>
      </c>
      <c r="F1894">
        <v>-6.6505598870433405E-2</v>
      </c>
    </row>
    <row r="1895" spans="1:6" x14ac:dyDescent="0.2">
      <c r="A1895" t="s">
        <v>341</v>
      </c>
      <c r="B1895" t="s">
        <v>601</v>
      </c>
      <c r="C1895">
        <v>0.587510391815666</v>
      </c>
      <c r="D1895">
        <v>8497</v>
      </c>
      <c r="E1895">
        <v>947928</v>
      </c>
      <c r="F1895">
        <v>0.52356070201842697</v>
      </c>
    </row>
    <row r="1896" spans="1:6" x14ac:dyDescent="0.2">
      <c r="A1896" t="s">
        <v>342</v>
      </c>
      <c r="B1896" t="s">
        <v>601</v>
      </c>
      <c r="C1896">
        <v>0.21217375323651799</v>
      </c>
      <c r="D1896">
        <v>8378</v>
      </c>
      <c r="E1896">
        <v>1213793</v>
      </c>
      <c r="F1896">
        <v>9.8399124092850301E-2</v>
      </c>
    </row>
    <row r="1897" spans="1:6" x14ac:dyDescent="0.2">
      <c r="A1897" t="s">
        <v>343</v>
      </c>
      <c r="B1897" t="s">
        <v>601</v>
      </c>
      <c r="C1897">
        <v>0.30267082276252699</v>
      </c>
      <c r="D1897">
        <v>8811</v>
      </c>
      <c r="E1897">
        <v>1142329</v>
      </c>
      <c r="F1897">
        <v>0.20809950861846199</v>
      </c>
    </row>
    <row r="1898" spans="1:6" x14ac:dyDescent="0.2">
      <c r="A1898" t="s">
        <v>344</v>
      </c>
      <c r="B1898" t="s">
        <v>601</v>
      </c>
      <c r="C1898">
        <v>0.254784075888766</v>
      </c>
      <c r="D1898">
        <v>12562</v>
      </c>
      <c r="E1898">
        <v>2137221</v>
      </c>
      <c r="F1898">
        <v>9.1980242491817493E-2</v>
      </c>
    </row>
    <row r="1899" spans="1:6" x14ac:dyDescent="0.2">
      <c r="A1899" t="s">
        <v>345</v>
      </c>
      <c r="B1899" t="s">
        <v>601</v>
      </c>
      <c r="C1899">
        <v>0.23447955917119601</v>
      </c>
      <c r="D1899">
        <v>13572</v>
      </c>
      <c r="E1899">
        <v>2671485</v>
      </c>
      <c r="F1899">
        <v>4.0091003805039001E-2</v>
      </c>
    </row>
    <row r="1900" spans="1:6" x14ac:dyDescent="0.2">
      <c r="A1900" t="s">
        <v>346</v>
      </c>
      <c r="B1900" t="s">
        <v>601</v>
      </c>
      <c r="C1900">
        <v>0.104674829477124</v>
      </c>
      <c r="D1900">
        <v>9363</v>
      </c>
      <c r="E1900">
        <v>2208367</v>
      </c>
      <c r="F1900">
        <v>-0.10812717812898499</v>
      </c>
    </row>
    <row r="1901" spans="1:6" x14ac:dyDescent="0.2">
      <c r="A1901" t="s">
        <v>347</v>
      </c>
      <c r="B1901" t="s">
        <v>601</v>
      </c>
      <c r="C1901">
        <v>3.2566112015447103E-2</v>
      </c>
      <c r="D1901">
        <v>7455</v>
      </c>
      <c r="E1901">
        <v>1771943</v>
      </c>
      <c r="F1901">
        <v>-0.171592975868991</v>
      </c>
    </row>
    <row r="1902" spans="1:6" x14ac:dyDescent="0.2">
      <c r="A1902" t="s">
        <v>348</v>
      </c>
      <c r="B1902" t="s">
        <v>601</v>
      </c>
      <c r="C1902">
        <v>6.4317292905421306E-2</v>
      </c>
      <c r="D1902">
        <v>10242</v>
      </c>
      <c r="E1902">
        <v>2188882</v>
      </c>
      <c r="F1902">
        <v>-0.13343939938361499</v>
      </c>
    </row>
    <row r="1903" spans="1:6" x14ac:dyDescent="0.2">
      <c r="A1903" t="s">
        <v>349</v>
      </c>
      <c r="B1903" t="s">
        <v>601</v>
      </c>
      <c r="C1903">
        <v>0.51235245081620995</v>
      </c>
      <c r="D1903">
        <v>6845</v>
      </c>
      <c r="E1903">
        <v>1250427</v>
      </c>
      <c r="F1903">
        <v>0.36280588702504102</v>
      </c>
    </row>
    <row r="1904" spans="1:6" x14ac:dyDescent="0.2">
      <c r="A1904" t="s">
        <v>350</v>
      </c>
      <c r="B1904" t="s">
        <v>601</v>
      </c>
      <c r="C1904">
        <v>0.49319632819346498</v>
      </c>
      <c r="D1904">
        <v>8726</v>
      </c>
      <c r="E1904">
        <v>1528970</v>
      </c>
      <c r="F1904">
        <v>0.34090331015466302</v>
      </c>
    </row>
    <row r="1905" spans="1:6" x14ac:dyDescent="0.2">
      <c r="A1905" t="s">
        <v>351</v>
      </c>
      <c r="B1905" t="s">
        <v>601</v>
      </c>
      <c r="C1905">
        <v>0.32953288715786999</v>
      </c>
      <c r="D1905">
        <v>10579</v>
      </c>
      <c r="E1905">
        <v>1976353</v>
      </c>
      <c r="F1905">
        <v>0.15630554300601199</v>
      </c>
    </row>
    <row r="1906" spans="1:6" x14ac:dyDescent="0.2">
      <c r="A1906" t="s">
        <v>352</v>
      </c>
      <c r="B1906" t="s">
        <v>601</v>
      </c>
      <c r="C1906">
        <v>1.67919264255687E-2</v>
      </c>
      <c r="D1906">
        <v>5682</v>
      </c>
      <c r="E1906">
        <v>743961</v>
      </c>
      <c r="F1906">
        <v>-6.0181321087460798E-2</v>
      </c>
    </row>
    <row r="1907" spans="1:6" x14ac:dyDescent="0.2">
      <c r="A1907" t="s">
        <v>353</v>
      </c>
      <c r="B1907" t="s">
        <v>601</v>
      </c>
      <c r="C1907">
        <v>1.1832080625911401E-2</v>
      </c>
      <c r="D1907">
        <v>3718</v>
      </c>
      <c r="E1907">
        <v>491452</v>
      </c>
      <c r="F1907">
        <v>-4.8120059457557499E-2</v>
      </c>
    </row>
    <row r="1908" spans="1:6" x14ac:dyDescent="0.2">
      <c r="A1908" t="s">
        <v>354</v>
      </c>
      <c r="B1908" t="s">
        <v>601</v>
      </c>
      <c r="C1908">
        <v>2.5411302526622201E-3</v>
      </c>
      <c r="D1908">
        <v>4675</v>
      </c>
      <c r="E1908">
        <v>673800</v>
      </c>
      <c r="F1908">
        <v>-8.4297418475288904E-2</v>
      </c>
    </row>
    <row r="1909" spans="1:6" x14ac:dyDescent="0.2">
      <c r="A1909" t="s">
        <v>355</v>
      </c>
      <c r="B1909" t="s">
        <v>601</v>
      </c>
      <c r="C1909">
        <v>6.9530922794539193E-2</v>
      </c>
      <c r="D1909">
        <v>5063</v>
      </c>
      <c r="E1909">
        <v>602504</v>
      </c>
      <c r="F1909">
        <v>1.6131910281743302E-2</v>
      </c>
    </row>
    <row r="1910" spans="1:6" x14ac:dyDescent="0.2">
      <c r="A1910" t="s">
        <v>356</v>
      </c>
      <c r="B1910" t="s">
        <v>601</v>
      </c>
      <c r="C1910">
        <v>2.1966540737643199E-3</v>
      </c>
      <c r="D1910">
        <v>2999</v>
      </c>
      <c r="E1910">
        <v>323263</v>
      </c>
      <c r="F1910">
        <v>-8.8199252181494197E-3</v>
      </c>
    </row>
    <row r="1911" spans="1:6" x14ac:dyDescent="0.2">
      <c r="A1911" t="s">
        <v>357</v>
      </c>
      <c r="B1911" t="s">
        <v>601</v>
      </c>
      <c r="C1911">
        <v>0.18733477161085499</v>
      </c>
      <c r="D1911">
        <v>11070</v>
      </c>
      <c r="E1911">
        <v>1924571</v>
      </c>
      <c r="F1911">
        <v>2.59749523796656E-2</v>
      </c>
    </row>
    <row r="1912" spans="1:6" x14ac:dyDescent="0.2">
      <c r="A1912" t="s">
        <v>358</v>
      </c>
      <c r="B1912" t="s">
        <v>601</v>
      </c>
      <c r="C1912">
        <v>2.4445504392961101E-2</v>
      </c>
      <c r="D1912">
        <v>6659</v>
      </c>
      <c r="E1912">
        <v>894389</v>
      </c>
      <c r="F1912">
        <v>-6.4501416967427699E-2</v>
      </c>
    </row>
    <row r="1913" spans="1:6" x14ac:dyDescent="0.2">
      <c r="A1913" t="s">
        <v>359</v>
      </c>
      <c r="B1913" t="s">
        <v>601</v>
      </c>
      <c r="C1913">
        <v>0</v>
      </c>
      <c r="D1913">
        <v>1857</v>
      </c>
      <c r="E1913">
        <v>215392</v>
      </c>
      <c r="F1913">
        <v>-3.8619842283353499E-3</v>
      </c>
    </row>
    <row r="1914" spans="1:6" x14ac:dyDescent="0.2">
      <c r="A1914" t="s">
        <v>360</v>
      </c>
      <c r="B1914" t="s">
        <v>601</v>
      </c>
      <c r="C1914">
        <v>9.2459226798038002E-3</v>
      </c>
      <c r="D1914">
        <v>3367</v>
      </c>
      <c r="E1914">
        <v>427116</v>
      </c>
      <c r="F1914">
        <v>-3.8354633332630901E-2</v>
      </c>
    </row>
    <row r="1915" spans="1:6" x14ac:dyDescent="0.2">
      <c r="A1915" t="s">
        <v>361</v>
      </c>
      <c r="B1915" t="s">
        <v>601</v>
      </c>
      <c r="C1915">
        <v>1.4465915419520499E-2</v>
      </c>
      <c r="D1915">
        <v>2527</v>
      </c>
      <c r="E1915">
        <v>308858</v>
      </c>
      <c r="F1915">
        <v>-1.3197958545430001E-2</v>
      </c>
    </row>
    <row r="1916" spans="1:6" x14ac:dyDescent="0.2">
      <c r="A1916" t="s">
        <v>362</v>
      </c>
      <c r="B1916" t="s">
        <v>601</v>
      </c>
      <c r="C1916">
        <v>5.7932236361086499E-2</v>
      </c>
      <c r="D1916">
        <v>6171</v>
      </c>
      <c r="E1916">
        <v>959034</v>
      </c>
      <c r="F1916">
        <v>-5.5797325974215203E-2</v>
      </c>
    </row>
    <row r="1917" spans="1:6" x14ac:dyDescent="0.2">
      <c r="A1917" t="s">
        <v>363</v>
      </c>
      <c r="B1917" t="s">
        <v>601</v>
      </c>
      <c r="C1917">
        <v>0</v>
      </c>
      <c r="D1917">
        <v>8687</v>
      </c>
      <c r="E1917">
        <v>1576584</v>
      </c>
      <c r="F1917">
        <v>-0.158879015086552</v>
      </c>
    </row>
    <row r="1918" spans="1:6" x14ac:dyDescent="0.2">
      <c r="A1918" t="s">
        <v>364</v>
      </c>
      <c r="B1918" t="s">
        <v>601</v>
      </c>
      <c r="C1918">
        <v>1.42039705894959E-2</v>
      </c>
      <c r="D1918">
        <v>5184</v>
      </c>
      <c r="E1918">
        <v>671335</v>
      </c>
      <c r="F1918">
        <v>-5.65691730882859E-2</v>
      </c>
    </row>
    <row r="1919" spans="1:6" x14ac:dyDescent="0.2">
      <c r="A1919" t="s">
        <v>365</v>
      </c>
      <c r="B1919" t="s">
        <v>601</v>
      </c>
      <c r="C1919">
        <v>0.11519823341344999</v>
      </c>
      <c r="D1919">
        <v>6475</v>
      </c>
      <c r="E1919">
        <v>998799</v>
      </c>
      <c r="F1919">
        <v>7.7130999653319502E-4</v>
      </c>
    </row>
    <row r="1920" spans="1:6" x14ac:dyDescent="0.2">
      <c r="A1920" t="s">
        <v>366</v>
      </c>
      <c r="B1920" t="s">
        <v>601</v>
      </c>
      <c r="C1920">
        <v>1.12560279429594E-2</v>
      </c>
      <c r="D1920">
        <v>2027</v>
      </c>
      <c r="E1920">
        <v>379802</v>
      </c>
      <c r="F1920">
        <v>-8.9089559827926906E-2</v>
      </c>
    </row>
    <row r="1921" spans="1:6" x14ac:dyDescent="0.2">
      <c r="A1921" t="s">
        <v>14</v>
      </c>
      <c r="B1921" t="s">
        <v>601</v>
      </c>
      <c r="C1921">
        <v>2.9086126203598298E-2</v>
      </c>
      <c r="D1921">
        <v>11311</v>
      </c>
      <c r="E1921">
        <v>2135399</v>
      </c>
      <c r="F1921">
        <v>-0.149141653947585</v>
      </c>
    </row>
    <row r="1922" spans="1:6" x14ac:dyDescent="0.2">
      <c r="A1922" t="s">
        <v>367</v>
      </c>
      <c r="B1922" t="s">
        <v>601</v>
      </c>
      <c r="C1922">
        <v>8.4003614635734997E-2</v>
      </c>
      <c r="D1922">
        <v>12026</v>
      </c>
      <c r="E1922">
        <v>2061718</v>
      </c>
      <c r="F1922">
        <v>-7.8336471556569101E-2</v>
      </c>
    </row>
    <row r="1923" spans="1:6" x14ac:dyDescent="0.2">
      <c r="A1923" t="s">
        <v>368</v>
      </c>
      <c r="B1923" t="s">
        <v>601</v>
      </c>
      <c r="C1923">
        <v>3.4067808246423102E-2</v>
      </c>
      <c r="D1923">
        <v>10179</v>
      </c>
      <c r="E1923">
        <v>1620731</v>
      </c>
      <c r="F1923">
        <v>-0.106589329917488</v>
      </c>
    </row>
    <row r="1924" spans="1:6" x14ac:dyDescent="0.2">
      <c r="A1924" t="s">
        <v>369</v>
      </c>
      <c r="B1924" t="s">
        <v>601</v>
      </c>
      <c r="C1924">
        <v>0.14900733359555801</v>
      </c>
      <c r="D1924">
        <v>12364</v>
      </c>
      <c r="E1924">
        <v>2144887</v>
      </c>
      <c r="F1924">
        <v>-1.6848655598781501E-2</v>
      </c>
    </row>
    <row r="1925" spans="1:6" x14ac:dyDescent="0.2">
      <c r="A1925" t="s">
        <v>370</v>
      </c>
      <c r="B1925" t="s">
        <v>601</v>
      </c>
      <c r="C1925">
        <v>8.2300408689427104E-2</v>
      </c>
      <c r="D1925">
        <v>7688</v>
      </c>
      <c r="E1925">
        <v>1698441</v>
      </c>
      <c r="F1925">
        <v>-0.109106237279177</v>
      </c>
    </row>
    <row r="1926" spans="1:6" x14ac:dyDescent="0.2">
      <c r="A1926" t="s">
        <v>371</v>
      </c>
      <c r="B1926" t="s">
        <v>601</v>
      </c>
      <c r="C1926">
        <v>1.8437866120955701E-2</v>
      </c>
      <c r="D1926">
        <v>5726</v>
      </c>
      <c r="E1926">
        <v>824589</v>
      </c>
      <c r="F1926">
        <v>-7.7254016917465695E-2</v>
      </c>
    </row>
    <row r="1927" spans="1:6" x14ac:dyDescent="0.2">
      <c r="A1927" t="s">
        <v>372</v>
      </c>
      <c r="B1927" t="s">
        <v>601</v>
      </c>
      <c r="C1927">
        <v>4.6342412498653798E-2</v>
      </c>
      <c r="D1927">
        <v>9571</v>
      </c>
      <c r="E1927">
        <v>1464820</v>
      </c>
      <c r="F1927">
        <v>-8.3940273684781699E-2</v>
      </c>
    </row>
    <row r="1928" spans="1:6" x14ac:dyDescent="0.2">
      <c r="A1928" t="s">
        <v>373</v>
      </c>
      <c r="B1928" t="s">
        <v>601</v>
      </c>
      <c r="C1928">
        <v>3.9097449273877503E-2</v>
      </c>
      <c r="D1928">
        <v>9643</v>
      </c>
      <c r="E1928">
        <v>1528745</v>
      </c>
      <c r="F1928">
        <v>-9.8317931485746204E-2</v>
      </c>
    </row>
    <row r="1929" spans="1:6" x14ac:dyDescent="0.2">
      <c r="A1929" t="s">
        <v>374</v>
      </c>
      <c r="B1929" t="s">
        <v>601</v>
      </c>
      <c r="C1929">
        <v>7.0491662580507694E-2</v>
      </c>
      <c r="D1929">
        <v>6056</v>
      </c>
      <c r="E1929">
        <v>915745</v>
      </c>
      <c r="F1929">
        <v>-3.7116275371509903E-2</v>
      </c>
    </row>
    <row r="1930" spans="1:6" x14ac:dyDescent="0.2">
      <c r="A1930" t="s">
        <v>375</v>
      </c>
      <c r="B1930" t="s">
        <v>601</v>
      </c>
      <c r="C1930">
        <v>3.8288619772935101E-2</v>
      </c>
      <c r="D1930">
        <v>4612</v>
      </c>
      <c r="E1930">
        <v>581882</v>
      </c>
      <c r="F1930">
        <v>-2.22511872178782E-2</v>
      </c>
    </row>
    <row r="1931" spans="1:6" x14ac:dyDescent="0.2">
      <c r="A1931" t="s">
        <v>376</v>
      </c>
      <c r="B1931" t="s">
        <v>601</v>
      </c>
      <c r="C1931">
        <v>1.33593918453203E-2</v>
      </c>
      <c r="D1931">
        <v>6897</v>
      </c>
      <c r="E1931">
        <v>948104</v>
      </c>
      <c r="F1931">
        <v>-8.1628770229751596E-2</v>
      </c>
    </row>
    <row r="1932" spans="1:6" x14ac:dyDescent="0.2">
      <c r="A1932" t="s">
        <v>377</v>
      </c>
      <c r="B1932" t="s">
        <v>601</v>
      </c>
      <c r="C1932">
        <v>7.4099959430124401E-2</v>
      </c>
      <c r="D1932">
        <v>13239</v>
      </c>
      <c r="E1932">
        <v>2618613</v>
      </c>
      <c r="F1932">
        <v>-0.120121010150086</v>
      </c>
    </row>
    <row r="1933" spans="1:6" x14ac:dyDescent="0.2">
      <c r="A1933" t="s">
        <v>378</v>
      </c>
      <c r="B1933" t="s">
        <v>601</v>
      </c>
      <c r="C1933">
        <v>4.6707863136115401E-3</v>
      </c>
      <c r="D1933">
        <v>6432</v>
      </c>
      <c r="E1933">
        <v>1166411</v>
      </c>
      <c r="F1933">
        <v>-0.14069595215320199</v>
      </c>
    </row>
    <row r="1934" spans="1:6" x14ac:dyDescent="0.2">
      <c r="A1934" t="s">
        <v>379</v>
      </c>
      <c r="B1934" t="s">
        <v>601</v>
      </c>
      <c r="C1934">
        <v>0.40463920248860202</v>
      </c>
      <c r="D1934">
        <v>7035</v>
      </c>
      <c r="E1934">
        <v>1878184</v>
      </c>
      <c r="F1934">
        <v>0.18062151921522299</v>
      </c>
    </row>
    <row r="1935" spans="1:6" x14ac:dyDescent="0.2">
      <c r="A1935" t="s">
        <v>380</v>
      </c>
      <c r="B1935" t="s">
        <v>601</v>
      </c>
      <c r="C1935">
        <v>2.3681252722705902E-3</v>
      </c>
      <c r="D1935">
        <v>5476</v>
      </c>
      <c r="E1935">
        <v>800688</v>
      </c>
      <c r="F1935">
        <v>-9.4279211921771799E-2</v>
      </c>
    </row>
    <row r="1936" spans="1:6" x14ac:dyDescent="0.2">
      <c r="A1936" t="s">
        <v>381</v>
      </c>
      <c r="B1936" t="s">
        <v>601</v>
      </c>
      <c r="C1936">
        <v>6.2112360524259401E-4</v>
      </c>
      <c r="D1936">
        <v>2539</v>
      </c>
      <c r="E1936">
        <v>317221</v>
      </c>
      <c r="F1936">
        <v>-3.1496679971516797E-2</v>
      </c>
    </row>
    <row r="1937" spans="1:6" x14ac:dyDescent="0.2">
      <c r="A1937" t="s">
        <v>382</v>
      </c>
      <c r="B1937" t="s">
        <v>601</v>
      </c>
      <c r="C1937">
        <v>0.14527105901062401</v>
      </c>
      <c r="D1937">
        <v>9260</v>
      </c>
      <c r="E1937">
        <v>1561983</v>
      </c>
      <c r="F1937">
        <v>-2.3194363427939601E-3</v>
      </c>
    </row>
    <row r="1938" spans="1:6" x14ac:dyDescent="0.2">
      <c r="A1938" t="s">
        <v>383</v>
      </c>
      <c r="B1938" t="s">
        <v>601</v>
      </c>
      <c r="C1938">
        <v>0</v>
      </c>
      <c r="D1938">
        <v>2602</v>
      </c>
      <c r="E1938">
        <v>289035</v>
      </c>
      <c r="F1938">
        <v>-1.05113324615984E-2</v>
      </c>
    </row>
    <row r="1939" spans="1:6" x14ac:dyDescent="0.2">
      <c r="A1939" t="s">
        <v>384</v>
      </c>
      <c r="B1939" t="s">
        <v>601</v>
      </c>
      <c r="C1939">
        <v>0</v>
      </c>
      <c r="D1939">
        <v>2465</v>
      </c>
      <c r="E1939">
        <v>286683</v>
      </c>
      <c r="F1939">
        <v>-1.6971660962743499E-2</v>
      </c>
    </row>
    <row r="1940" spans="1:6" x14ac:dyDescent="0.2">
      <c r="A1940" t="s">
        <v>385</v>
      </c>
      <c r="B1940" t="s">
        <v>601</v>
      </c>
      <c r="C1940">
        <v>0.26297357912126301</v>
      </c>
      <c r="D1940">
        <v>6607</v>
      </c>
      <c r="E1940">
        <v>1568461</v>
      </c>
      <c r="F1940">
        <v>6.4419367765007798E-2</v>
      </c>
    </row>
    <row r="1941" spans="1:6" x14ac:dyDescent="0.2">
      <c r="A1941" t="s">
        <v>386</v>
      </c>
      <c r="B1941" t="s">
        <v>601</v>
      </c>
      <c r="C1941">
        <v>0.20388273676198199</v>
      </c>
      <c r="D1941">
        <v>7630</v>
      </c>
      <c r="E1941">
        <v>1718108</v>
      </c>
      <c r="F1941">
        <v>9.1280866537382706E-3</v>
      </c>
    </row>
    <row r="1942" spans="1:6" x14ac:dyDescent="0.2">
      <c r="A1942" t="s">
        <v>387</v>
      </c>
      <c r="B1942" t="s">
        <v>601</v>
      </c>
      <c r="C1942">
        <v>0.31234448904731599</v>
      </c>
      <c r="D1942">
        <v>6521</v>
      </c>
      <c r="E1942">
        <v>1387576</v>
      </c>
      <c r="F1942">
        <v>0.13549990071745099</v>
      </c>
    </row>
    <row r="1943" spans="1:6" x14ac:dyDescent="0.2">
      <c r="A1943" t="s">
        <v>388</v>
      </c>
      <c r="B1943" t="s">
        <v>601</v>
      </c>
      <c r="C1943">
        <v>0.16078323202597899</v>
      </c>
      <c r="D1943">
        <v>6958</v>
      </c>
      <c r="E1943">
        <v>1531781</v>
      </c>
      <c r="F1943">
        <v>-2.55104392187325E-2</v>
      </c>
    </row>
    <row r="1944" spans="1:6" x14ac:dyDescent="0.2">
      <c r="A1944" t="s">
        <v>389</v>
      </c>
      <c r="B1944" t="s">
        <v>601</v>
      </c>
      <c r="C1944">
        <v>9.4119385177345E-2</v>
      </c>
      <c r="D1944">
        <v>5641</v>
      </c>
      <c r="E1944">
        <v>1109697</v>
      </c>
      <c r="F1944">
        <v>-6.1124851336774103E-2</v>
      </c>
    </row>
    <row r="1945" spans="1:6" x14ac:dyDescent="0.2">
      <c r="A1945" t="s">
        <v>10</v>
      </c>
      <c r="B1945" t="s">
        <v>601</v>
      </c>
      <c r="C1945">
        <v>0.40262688471814001</v>
      </c>
      <c r="D1945">
        <v>4671</v>
      </c>
      <c r="E1945">
        <v>895544</v>
      </c>
      <c r="F1945">
        <v>0.26073661167213702</v>
      </c>
    </row>
    <row r="1946" spans="1:6" x14ac:dyDescent="0.2">
      <c r="A1946" t="s">
        <v>390</v>
      </c>
      <c r="B1946" t="s">
        <v>601</v>
      </c>
      <c r="C1946">
        <v>2.9489000508124901E-2</v>
      </c>
      <c r="D1946">
        <v>3856</v>
      </c>
      <c r="E1946">
        <v>456538</v>
      </c>
      <c r="F1946">
        <v>-1.0820494051996501E-2</v>
      </c>
    </row>
    <row r="1947" spans="1:6" x14ac:dyDescent="0.2">
      <c r="A1947" t="s">
        <v>391</v>
      </c>
      <c r="B1947" t="s">
        <v>601</v>
      </c>
      <c r="C1947">
        <v>9.8969848209034594E-2</v>
      </c>
      <c r="D1947">
        <v>7103</v>
      </c>
      <c r="E1947">
        <v>1779919</v>
      </c>
      <c r="F1947">
        <v>-0.113243903576765</v>
      </c>
    </row>
    <row r="1948" spans="1:6" x14ac:dyDescent="0.2">
      <c r="A1948" t="s">
        <v>392</v>
      </c>
      <c r="B1948" t="s">
        <v>601</v>
      </c>
      <c r="C1948">
        <v>0.33985510934644197</v>
      </c>
      <c r="D1948">
        <v>8710</v>
      </c>
      <c r="E1948">
        <v>1500616</v>
      </c>
      <c r="F1948">
        <v>0.19090313396126801</v>
      </c>
    </row>
    <row r="1949" spans="1:6" x14ac:dyDescent="0.2">
      <c r="A1949" t="s">
        <v>393</v>
      </c>
      <c r="B1949" t="s">
        <v>601</v>
      </c>
      <c r="C1949">
        <v>0.13978423967673601</v>
      </c>
      <c r="D1949">
        <v>12444</v>
      </c>
      <c r="E1949">
        <v>2547250</v>
      </c>
      <c r="F1949">
        <v>-5.8305239596892003E-2</v>
      </c>
    </row>
    <row r="1950" spans="1:6" x14ac:dyDescent="0.2">
      <c r="A1950" t="s">
        <v>394</v>
      </c>
      <c r="B1950" t="s">
        <v>601</v>
      </c>
      <c r="C1950">
        <v>0.10524961135011</v>
      </c>
      <c r="D1950">
        <v>11360</v>
      </c>
      <c r="E1950">
        <v>1961871</v>
      </c>
      <c r="F1950">
        <v>-5.59732158083317E-2</v>
      </c>
    </row>
    <row r="1951" spans="1:6" x14ac:dyDescent="0.2">
      <c r="A1951" t="s">
        <v>395</v>
      </c>
      <c r="B1951" t="s">
        <v>601</v>
      </c>
      <c r="C1951">
        <v>0.110267206226059</v>
      </c>
      <c r="D1951">
        <v>5764</v>
      </c>
      <c r="E1951">
        <v>893029</v>
      </c>
      <c r="F1951">
        <v>1.6500175751331701E-4</v>
      </c>
    </row>
    <row r="1952" spans="1:6" x14ac:dyDescent="0.2">
      <c r="A1952" t="s">
        <v>396</v>
      </c>
      <c r="B1952" t="s">
        <v>601</v>
      </c>
      <c r="C1952">
        <v>0.13149027232718499</v>
      </c>
      <c r="D1952">
        <v>13816</v>
      </c>
      <c r="E1952">
        <v>2613590</v>
      </c>
      <c r="F1952">
        <v>-5.6020550238481397E-2</v>
      </c>
    </row>
    <row r="1953" spans="1:6" x14ac:dyDescent="0.2">
      <c r="A1953" t="s">
        <v>397</v>
      </c>
      <c r="B1953" t="s">
        <v>601</v>
      </c>
      <c r="C1953">
        <v>0.10678312496761699</v>
      </c>
      <c r="D1953">
        <v>4576</v>
      </c>
      <c r="E1953">
        <v>755630</v>
      </c>
      <c r="F1953">
        <v>-5.3640986387329297E-3</v>
      </c>
    </row>
    <row r="1954" spans="1:6" x14ac:dyDescent="0.2">
      <c r="A1954" t="s">
        <v>398</v>
      </c>
      <c r="B1954" t="s">
        <v>601</v>
      </c>
      <c r="C1954">
        <v>0</v>
      </c>
      <c r="D1954">
        <v>798</v>
      </c>
      <c r="E1954">
        <v>95368</v>
      </c>
      <c r="F1954">
        <v>2.7913498144629501E-2</v>
      </c>
    </row>
    <row r="1955" spans="1:6" x14ac:dyDescent="0.2">
      <c r="A1955" t="s">
        <v>399</v>
      </c>
      <c r="B1955" t="s">
        <v>601</v>
      </c>
      <c r="C1955">
        <v>0.13913459651078999</v>
      </c>
      <c r="D1955">
        <v>9380</v>
      </c>
      <c r="E1955">
        <v>1727831</v>
      </c>
      <c r="F1955">
        <v>-2.60241065248299E-2</v>
      </c>
    </row>
    <row r="1956" spans="1:6" x14ac:dyDescent="0.2">
      <c r="A1956" t="s">
        <v>400</v>
      </c>
      <c r="B1956" t="s">
        <v>601</v>
      </c>
      <c r="C1956">
        <v>0.189697584706118</v>
      </c>
      <c r="D1956">
        <v>8664</v>
      </c>
      <c r="E1956">
        <v>1749987</v>
      </c>
      <c r="F1956">
        <v>1.02794431927179E-2</v>
      </c>
    </row>
    <row r="1957" spans="1:6" x14ac:dyDescent="0.2">
      <c r="A1957" t="s">
        <v>401</v>
      </c>
      <c r="B1957" t="s">
        <v>601</v>
      </c>
      <c r="C1957">
        <v>0.115098822730442</v>
      </c>
      <c r="D1957">
        <v>2419</v>
      </c>
      <c r="E1957">
        <v>330913</v>
      </c>
      <c r="F1957">
        <v>6.7628224544642707E-2</v>
      </c>
    </row>
    <row r="1958" spans="1:6" x14ac:dyDescent="0.2">
      <c r="A1958" t="s">
        <v>402</v>
      </c>
      <c r="B1958" t="s">
        <v>601</v>
      </c>
      <c r="C1958">
        <v>0.109937113834048</v>
      </c>
      <c r="D1958">
        <v>2614</v>
      </c>
      <c r="E1958">
        <v>407688</v>
      </c>
      <c r="F1958">
        <v>3.3706511610859503E-2</v>
      </c>
    </row>
    <row r="1959" spans="1:6" x14ac:dyDescent="0.2">
      <c r="A1959" t="s">
        <v>403</v>
      </c>
      <c r="B1959" t="s">
        <v>601</v>
      </c>
      <c r="C1959">
        <v>3.9017097707105798E-2</v>
      </c>
      <c r="D1959">
        <v>3350</v>
      </c>
      <c r="E1959">
        <v>492967</v>
      </c>
      <c r="F1959">
        <v>-3.70175388016422E-2</v>
      </c>
    </row>
    <row r="1960" spans="1:6" x14ac:dyDescent="0.2">
      <c r="A1960" t="s">
        <v>404</v>
      </c>
      <c r="B1960" t="s">
        <v>601</v>
      </c>
      <c r="C1960">
        <v>5.1785900619448898E-2</v>
      </c>
      <c r="D1960">
        <v>5462</v>
      </c>
      <c r="E1960">
        <v>1077187</v>
      </c>
      <c r="F1960">
        <v>-0.102509876398804</v>
      </c>
    </row>
    <row r="1961" spans="1:6" x14ac:dyDescent="0.2">
      <c r="A1961" t="s">
        <v>405</v>
      </c>
      <c r="B1961" t="s">
        <v>601</v>
      </c>
      <c r="C1961">
        <v>8.6619279835880806E-3</v>
      </c>
      <c r="D1961">
        <v>3754</v>
      </c>
      <c r="E1961">
        <v>416517</v>
      </c>
      <c r="F1961">
        <v>-1.79193827377622E-2</v>
      </c>
    </row>
    <row r="1962" spans="1:6" x14ac:dyDescent="0.2">
      <c r="A1962" t="s">
        <v>406</v>
      </c>
      <c r="B1962" t="s">
        <v>601</v>
      </c>
      <c r="C1962">
        <v>6.0854970249530401E-3</v>
      </c>
      <c r="D1962">
        <v>6508</v>
      </c>
      <c r="E1962">
        <v>907585</v>
      </c>
      <c r="F1962">
        <v>-8.9097564922749298E-2</v>
      </c>
    </row>
    <row r="1963" spans="1:6" x14ac:dyDescent="0.2">
      <c r="A1963" t="s">
        <v>407</v>
      </c>
      <c r="B1963" t="s">
        <v>601</v>
      </c>
      <c r="C1963">
        <v>0.28601347866807297</v>
      </c>
      <c r="D1963">
        <v>5840</v>
      </c>
      <c r="E1963">
        <v>1142655</v>
      </c>
      <c r="F1963">
        <v>0.130270925520106</v>
      </c>
    </row>
    <row r="1964" spans="1:6" x14ac:dyDescent="0.2">
      <c r="A1964" t="s">
        <v>408</v>
      </c>
      <c r="B1964" t="s">
        <v>601</v>
      </c>
      <c r="C1964">
        <v>0.36531465653620998</v>
      </c>
      <c r="D1964">
        <v>3859</v>
      </c>
      <c r="E1964">
        <v>966298</v>
      </c>
      <c r="F1964">
        <v>0.18036603376177099</v>
      </c>
    </row>
    <row r="1965" spans="1:6" x14ac:dyDescent="0.2">
      <c r="A1965" t="s">
        <v>409</v>
      </c>
      <c r="B1965" t="s">
        <v>601</v>
      </c>
      <c r="C1965">
        <v>1.5639922230593E-2</v>
      </c>
      <c r="D1965">
        <v>2588</v>
      </c>
      <c r="E1965">
        <v>321753</v>
      </c>
      <c r="F1965">
        <v>-1.6375931199307699E-2</v>
      </c>
    </row>
    <row r="1966" spans="1:6" x14ac:dyDescent="0.2">
      <c r="A1966" t="s">
        <v>410</v>
      </c>
      <c r="B1966" t="s">
        <v>601</v>
      </c>
      <c r="C1966">
        <v>3.2933676023224299E-3</v>
      </c>
      <c r="D1966">
        <v>3849</v>
      </c>
      <c r="E1966">
        <v>470280</v>
      </c>
      <c r="F1966">
        <v>-4.3011520117675103E-2</v>
      </c>
    </row>
    <row r="1967" spans="1:6" x14ac:dyDescent="0.2">
      <c r="A1967" t="s">
        <v>411</v>
      </c>
      <c r="B1967" t="s">
        <v>601</v>
      </c>
      <c r="C1967">
        <v>4.8840714357056801E-2</v>
      </c>
      <c r="D1967">
        <v>2953</v>
      </c>
      <c r="E1967">
        <v>349975</v>
      </c>
      <c r="F1967">
        <v>2.01992203450738E-2</v>
      </c>
    </row>
    <row r="1968" spans="1:6" x14ac:dyDescent="0.2">
      <c r="A1968" t="s">
        <v>412</v>
      </c>
      <c r="B1968" t="s">
        <v>601</v>
      </c>
      <c r="C1968">
        <v>1.1895563904998E-2</v>
      </c>
      <c r="D1968">
        <v>2536</v>
      </c>
      <c r="E1968">
        <v>303643</v>
      </c>
      <c r="F1968">
        <v>-1.19524237342018E-2</v>
      </c>
    </row>
    <row r="1969" spans="1:6" x14ac:dyDescent="0.2">
      <c r="A1969" t="s">
        <v>413</v>
      </c>
      <c r="B1969" t="s">
        <v>601</v>
      </c>
      <c r="C1969">
        <v>4.2798317339422597E-2</v>
      </c>
      <c r="D1969">
        <v>3609</v>
      </c>
      <c r="E1969">
        <v>495332</v>
      </c>
      <c r="F1969">
        <v>-2.3093741634607898E-2</v>
      </c>
    </row>
    <row r="1970" spans="1:6" x14ac:dyDescent="0.2">
      <c r="A1970" t="s">
        <v>414</v>
      </c>
      <c r="B1970" t="s">
        <v>601</v>
      </c>
      <c r="C1970">
        <v>8.0920214980805205E-2</v>
      </c>
      <c r="D1970">
        <v>5113</v>
      </c>
      <c r="E1970">
        <v>678907</v>
      </c>
      <c r="F1970">
        <v>5.9324220662027097E-3</v>
      </c>
    </row>
    <row r="1971" spans="1:6" x14ac:dyDescent="0.2">
      <c r="A1971" t="s">
        <v>415</v>
      </c>
      <c r="B1971" t="s">
        <v>601</v>
      </c>
      <c r="C1971">
        <v>4.0498652396142899E-2</v>
      </c>
      <c r="D1971">
        <v>4772</v>
      </c>
      <c r="E1971">
        <v>612926</v>
      </c>
      <c r="F1971">
        <v>-2.5007665771318799E-2</v>
      </c>
    </row>
    <row r="1972" spans="1:6" x14ac:dyDescent="0.2">
      <c r="A1972" t="s">
        <v>416</v>
      </c>
      <c r="B1972" t="s">
        <v>601</v>
      </c>
      <c r="C1972">
        <v>2.46208338579549E-2</v>
      </c>
      <c r="D1972">
        <v>4074</v>
      </c>
      <c r="E1972">
        <v>482149</v>
      </c>
      <c r="F1972">
        <v>-1.8053553725013199E-2</v>
      </c>
    </row>
    <row r="1973" spans="1:6" x14ac:dyDescent="0.2">
      <c r="A1973" t="s">
        <v>417</v>
      </c>
      <c r="B1973" t="s">
        <v>601</v>
      </c>
      <c r="C1973">
        <v>3.3953694396860502E-2</v>
      </c>
      <c r="D1973">
        <v>4240</v>
      </c>
      <c r="E1973">
        <v>484575</v>
      </c>
      <c r="F1973">
        <v>-3.75473771527037E-3</v>
      </c>
    </row>
    <row r="1974" spans="1:6" x14ac:dyDescent="0.2">
      <c r="A1974" t="s">
        <v>418</v>
      </c>
      <c r="B1974" t="s">
        <v>601</v>
      </c>
      <c r="C1974">
        <v>1.0957398862650599E-3</v>
      </c>
      <c r="D1974">
        <v>2155</v>
      </c>
      <c r="E1974">
        <v>293190</v>
      </c>
      <c r="F1974">
        <v>-4.0181327422053E-2</v>
      </c>
    </row>
    <row r="1975" spans="1:6" x14ac:dyDescent="0.2">
      <c r="A1975" t="s">
        <v>419</v>
      </c>
      <c r="B1975" t="s">
        <v>601</v>
      </c>
      <c r="C1975">
        <v>1.5368692411694199E-2</v>
      </c>
      <c r="D1975">
        <v>2697</v>
      </c>
      <c r="E1975">
        <v>299821</v>
      </c>
      <c r="F1975">
        <v>3.1130128296092499E-3</v>
      </c>
    </row>
    <row r="1976" spans="1:6" x14ac:dyDescent="0.2">
      <c r="A1976" t="s">
        <v>420</v>
      </c>
      <c r="B1976" t="s">
        <v>601</v>
      </c>
      <c r="C1976">
        <v>7.76365038608631E-3</v>
      </c>
      <c r="D1976">
        <v>1535</v>
      </c>
      <c r="E1976">
        <v>223287</v>
      </c>
      <c r="F1976">
        <v>-3.1346917035795202E-2</v>
      </c>
    </row>
    <row r="1977" spans="1:6" x14ac:dyDescent="0.2">
      <c r="A1977" t="s">
        <v>421</v>
      </c>
      <c r="B1977" t="s">
        <v>601</v>
      </c>
      <c r="C1977">
        <v>2.0634903632047299E-2</v>
      </c>
      <c r="D1977">
        <v>2990</v>
      </c>
      <c r="E1977">
        <v>362017</v>
      </c>
      <c r="F1977">
        <v>-1.2687246724503699E-2</v>
      </c>
    </row>
    <row r="1978" spans="1:6" x14ac:dyDescent="0.2">
      <c r="A1978" t="s">
        <v>422</v>
      </c>
      <c r="B1978" t="s">
        <v>601</v>
      </c>
      <c r="C1978">
        <v>2.9289436629830801E-2</v>
      </c>
      <c r="D1978">
        <v>5447</v>
      </c>
      <c r="E1978">
        <v>666236</v>
      </c>
      <c r="F1978">
        <v>-3.26576844425501E-2</v>
      </c>
    </row>
    <row r="1979" spans="1:6" x14ac:dyDescent="0.2">
      <c r="A1979" t="s">
        <v>423</v>
      </c>
      <c r="B1979" t="s">
        <v>601</v>
      </c>
      <c r="C1979">
        <v>5.1564593886276201E-3</v>
      </c>
      <c r="D1979">
        <v>1632</v>
      </c>
      <c r="E1979">
        <v>224564</v>
      </c>
      <c r="F1979">
        <v>-2.59492732931269E-2</v>
      </c>
    </row>
    <row r="1980" spans="1:6" x14ac:dyDescent="0.2">
      <c r="A1980" t="s">
        <v>424</v>
      </c>
      <c r="B1980" t="s">
        <v>601</v>
      </c>
      <c r="C1980">
        <v>4.6831456729433403E-2</v>
      </c>
      <c r="D1980">
        <v>4427</v>
      </c>
      <c r="E1980">
        <v>541147</v>
      </c>
      <c r="F1980">
        <v>-5.7806014018653802E-3</v>
      </c>
    </row>
    <row r="1981" spans="1:6" x14ac:dyDescent="0.2">
      <c r="A1981" t="s">
        <v>425</v>
      </c>
      <c r="B1981" t="s">
        <v>601</v>
      </c>
      <c r="C1981">
        <v>1.8332932336239101E-3</v>
      </c>
      <c r="D1981">
        <v>1865</v>
      </c>
      <c r="E1981">
        <v>212716</v>
      </c>
      <c r="F1981">
        <v>1.02366635236995E-3</v>
      </c>
    </row>
    <row r="1982" spans="1:6" x14ac:dyDescent="0.2">
      <c r="A1982" t="s">
        <v>426</v>
      </c>
      <c r="B1982" t="s">
        <v>601</v>
      </c>
      <c r="C1982">
        <v>4.17502961285251E-2</v>
      </c>
      <c r="D1982">
        <v>3779</v>
      </c>
      <c r="E1982">
        <v>447938</v>
      </c>
      <c r="F1982">
        <v>2.11472745696413E-3</v>
      </c>
    </row>
    <row r="1983" spans="1:6" x14ac:dyDescent="0.2">
      <c r="A1983" t="s">
        <v>427</v>
      </c>
      <c r="B1983" t="s">
        <v>601</v>
      </c>
      <c r="C1983">
        <v>1.5946138396188501E-2</v>
      </c>
      <c r="D1983">
        <v>9547</v>
      </c>
      <c r="E1983">
        <v>1517303</v>
      </c>
      <c r="F1983">
        <v>-0.121505675129781</v>
      </c>
    </row>
    <row r="1984" spans="1:6" x14ac:dyDescent="0.2">
      <c r="A1984" t="s">
        <v>428</v>
      </c>
      <c r="B1984" t="s">
        <v>601</v>
      </c>
      <c r="C1984">
        <v>0.10654216012829</v>
      </c>
      <c r="D1984">
        <v>10556</v>
      </c>
      <c r="E1984">
        <v>2359248</v>
      </c>
      <c r="F1984">
        <v>-0.101197139616043</v>
      </c>
    </row>
    <row r="1985" spans="1:6" x14ac:dyDescent="0.2">
      <c r="A1985" t="s">
        <v>429</v>
      </c>
      <c r="B1985" t="s">
        <v>601</v>
      </c>
      <c r="C1985">
        <v>4.6973120425435E-2</v>
      </c>
      <c r="D1985">
        <v>11957</v>
      </c>
      <c r="E1985">
        <v>2342700</v>
      </c>
      <c r="F1985">
        <v>-0.14088795775650301</v>
      </c>
    </row>
    <row r="1986" spans="1:6" x14ac:dyDescent="0.2">
      <c r="A1986" t="s">
        <v>430</v>
      </c>
      <c r="B1986" t="s">
        <v>601</v>
      </c>
      <c r="C1986">
        <v>2.9127929167986399E-2</v>
      </c>
      <c r="D1986">
        <v>10458</v>
      </c>
      <c r="E1986">
        <v>2031513</v>
      </c>
      <c r="F1986">
        <v>-0.151123315148179</v>
      </c>
    </row>
    <row r="1987" spans="1:6" x14ac:dyDescent="0.2">
      <c r="A1987" t="s">
        <v>431</v>
      </c>
      <c r="B1987" t="s">
        <v>601</v>
      </c>
      <c r="C1987">
        <v>4.4810300207834899E-3</v>
      </c>
      <c r="D1987">
        <v>5519</v>
      </c>
      <c r="E1987">
        <v>930204</v>
      </c>
      <c r="F1987">
        <v>-0.119949593193175</v>
      </c>
    </row>
    <row r="1988" spans="1:6" x14ac:dyDescent="0.2">
      <c r="A1988" t="s">
        <v>432</v>
      </c>
      <c r="B1988" t="s">
        <v>601</v>
      </c>
      <c r="C1988">
        <v>0.19798365548924499</v>
      </c>
      <c r="D1988">
        <v>11372</v>
      </c>
      <c r="E1988">
        <v>2157146</v>
      </c>
      <c r="F1988">
        <v>1.85989734799222E-2</v>
      </c>
    </row>
    <row r="1989" spans="1:6" x14ac:dyDescent="0.2">
      <c r="A1989" t="s">
        <v>433</v>
      </c>
      <c r="B1989" t="s">
        <v>601</v>
      </c>
      <c r="C1989">
        <v>2.3324926230095699E-2</v>
      </c>
      <c r="D1989">
        <v>9500</v>
      </c>
      <c r="E1989">
        <v>1600325</v>
      </c>
      <c r="F1989">
        <v>-0.12514489932159401</v>
      </c>
    </row>
    <row r="1990" spans="1:6" x14ac:dyDescent="0.2">
      <c r="A1990" t="s">
        <v>434</v>
      </c>
      <c r="B1990" t="s">
        <v>601</v>
      </c>
      <c r="C1990">
        <v>3.6726345686667302E-3</v>
      </c>
      <c r="D1990">
        <v>7420</v>
      </c>
      <c r="E1990">
        <v>1147556</v>
      </c>
      <c r="F1990">
        <v>-0.11731336651091701</v>
      </c>
    </row>
    <row r="1991" spans="1:6" x14ac:dyDescent="0.2">
      <c r="A1991" t="s">
        <v>435</v>
      </c>
      <c r="B1991" t="s">
        <v>601</v>
      </c>
      <c r="C1991">
        <v>1.6268234331813101E-2</v>
      </c>
      <c r="D1991">
        <v>7440</v>
      </c>
      <c r="E1991">
        <v>1259351</v>
      </c>
      <c r="F1991">
        <v>-0.122264792180119</v>
      </c>
    </row>
    <row r="1992" spans="1:6" x14ac:dyDescent="0.2">
      <c r="A1992" t="s">
        <v>436</v>
      </c>
      <c r="B1992" t="s">
        <v>601</v>
      </c>
      <c r="C1992">
        <v>0.100638613023386</v>
      </c>
      <c r="D1992">
        <v>9915</v>
      </c>
      <c r="E1992">
        <v>1740587</v>
      </c>
      <c r="F1992">
        <v>-5.76972517036074E-2</v>
      </c>
    </row>
    <row r="1993" spans="1:6" x14ac:dyDescent="0.2">
      <c r="A1993" t="s">
        <v>437</v>
      </c>
      <c r="B1993" t="s">
        <v>601</v>
      </c>
      <c r="C1993">
        <v>5.7821330494480398E-2</v>
      </c>
      <c r="D1993">
        <v>10559</v>
      </c>
      <c r="E1993">
        <v>1790574</v>
      </c>
      <c r="F1993">
        <v>-9.6629149266554498E-2</v>
      </c>
    </row>
    <row r="1994" spans="1:6" x14ac:dyDescent="0.2">
      <c r="A1994" t="s">
        <v>438</v>
      </c>
      <c r="B1994" t="s">
        <v>601</v>
      </c>
      <c r="C1994">
        <v>0.26647235673666803</v>
      </c>
      <c r="D1994">
        <v>10211</v>
      </c>
      <c r="E1994">
        <v>1954095</v>
      </c>
      <c r="F1994">
        <v>9.0170240744844907E-2</v>
      </c>
    </row>
    <row r="1995" spans="1:6" x14ac:dyDescent="0.2">
      <c r="A1995" t="s">
        <v>439</v>
      </c>
      <c r="B1995" t="s">
        <v>601</v>
      </c>
      <c r="C1995">
        <v>0.31976001660272302</v>
      </c>
      <c r="D1995">
        <v>10541</v>
      </c>
      <c r="E1995">
        <v>1777251</v>
      </c>
      <c r="F1995">
        <v>0.166497836935419</v>
      </c>
    </row>
    <row r="1996" spans="1:6" x14ac:dyDescent="0.2">
      <c r="A1996" t="s">
        <v>440</v>
      </c>
      <c r="B1996" t="s">
        <v>601</v>
      </c>
      <c r="C1996">
        <v>0.36350573228372501</v>
      </c>
      <c r="D1996">
        <v>11461</v>
      </c>
      <c r="E1996">
        <v>1884191</v>
      </c>
      <c r="F1996">
        <v>0.21139781716023601</v>
      </c>
    </row>
    <row r="1997" spans="1:6" x14ac:dyDescent="0.2">
      <c r="A1997" t="s">
        <v>441</v>
      </c>
      <c r="B1997" t="s">
        <v>601</v>
      </c>
      <c r="C1997">
        <v>0.46728241013868999</v>
      </c>
      <c r="D1997">
        <v>7661</v>
      </c>
      <c r="E1997">
        <v>1197743</v>
      </c>
      <c r="F1997">
        <v>0.34278255516174899</v>
      </c>
    </row>
    <row r="1998" spans="1:6" x14ac:dyDescent="0.2">
      <c r="A1998" t="s">
        <v>442</v>
      </c>
      <c r="B1998" t="s">
        <v>601</v>
      </c>
      <c r="C1998">
        <v>0.19924399988868899</v>
      </c>
      <c r="D1998">
        <v>7712</v>
      </c>
      <c r="E1998">
        <v>1222651</v>
      </c>
      <c r="F1998">
        <v>7.1756524445063197E-2</v>
      </c>
    </row>
    <row r="1999" spans="1:6" x14ac:dyDescent="0.2">
      <c r="A1999" t="s">
        <v>443</v>
      </c>
      <c r="B1999" t="s">
        <v>601</v>
      </c>
      <c r="C1999">
        <v>0.207531856995047</v>
      </c>
      <c r="D1999">
        <v>9720</v>
      </c>
      <c r="E1999">
        <v>1732759</v>
      </c>
      <c r="F1999">
        <v>4.7114464047437001E-2</v>
      </c>
    </row>
    <row r="2000" spans="1:6" x14ac:dyDescent="0.2">
      <c r="A2000" t="s">
        <v>444</v>
      </c>
      <c r="B2000" t="s">
        <v>601</v>
      </c>
      <c r="C2000">
        <v>0.35829076595827197</v>
      </c>
      <c r="D2000">
        <v>11398</v>
      </c>
      <c r="E2000">
        <v>1984075</v>
      </c>
      <c r="F2000">
        <v>0.19539148850142801</v>
      </c>
    </row>
    <row r="2001" spans="1:6" x14ac:dyDescent="0.2">
      <c r="A2001" t="s">
        <v>445</v>
      </c>
      <c r="B2001" t="s">
        <v>601</v>
      </c>
      <c r="C2001">
        <v>7.4949858457954696E-2</v>
      </c>
      <c r="D2001">
        <v>5919</v>
      </c>
      <c r="E2001">
        <v>845035</v>
      </c>
      <c r="F2001">
        <v>-2.05443298741542E-2</v>
      </c>
    </row>
    <row r="2002" spans="1:6" x14ac:dyDescent="0.2">
      <c r="A2002" t="s">
        <v>446</v>
      </c>
      <c r="B2002" t="s">
        <v>601</v>
      </c>
      <c r="C2002">
        <v>9.5690038463360397E-2</v>
      </c>
      <c r="D2002">
        <v>6248</v>
      </c>
      <c r="E2002">
        <v>934374</v>
      </c>
      <c r="F2002">
        <v>-1.1167663025968701E-2</v>
      </c>
    </row>
    <row r="2003" spans="1:6" x14ac:dyDescent="0.2">
      <c r="A2003" t="s">
        <v>447</v>
      </c>
      <c r="B2003" t="s">
        <v>601</v>
      </c>
      <c r="C2003">
        <v>8.7953553442545601E-3</v>
      </c>
      <c r="D2003">
        <v>5434</v>
      </c>
      <c r="E2003">
        <v>694362</v>
      </c>
      <c r="F2003">
        <v>-6.1489684831652097E-2</v>
      </c>
    </row>
    <row r="2004" spans="1:6" x14ac:dyDescent="0.2">
      <c r="A2004" t="s">
        <v>448</v>
      </c>
      <c r="B2004" t="s">
        <v>601</v>
      </c>
      <c r="C2004">
        <v>2.16067243877676E-2</v>
      </c>
      <c r="D2004">
        <v>5310</v>
      </c>
      <c r="E2004">
        <v>841446</v>
      </c>
      <c r="F2004">
        <v>-8.9200488651931503E-2</v>
      </c>
    </row>
    <row r="2005" spans="1:6" x14ac:dyDescent="0.2">
      <c r="A2005" t="s">
        <v>449</v>
      </c>
      <c r="B2005" t="s">
        <v>601</v>
      </c>
      <c r="C2005">
        <v>0.171753438613515</v>
      </c>
      <c r="D2005">
        <v>5654</v>
      </c>
      <c r="E2005">
        <v>1578864</v>
      </c>
      <c r="F2005">
        <v>-5.1224447793648299E-2</v>
      </c>
    </row>
    <row r="2006" spans="1:6" x14ac:dyDescent="0.2">
      <c r="A2006" t="s">
        <v>450</v>
      </c>
      <c r="B2006" t="s">
        <v>601</v>
      </c>
      <c r="C2006">
        <v>0.21286148355465601</v>
      </c>
      <c r="D2006">
        <v>4620</v>
      </c>
      <c r="E2006">
        <v>1316474</v>
      </c>
      <c r="F2006">
        <v>-5.0416525105867601E-3</v>
      </c>
    </row>
    <row r="2007" spans="1:6" x14ac:dyDescent="0.2">
      <c r="A2007" t="s">
        <v>451</v>
      </c>
      <c r="B2007" t="s">
        <v>601</v>
      </c>
      <c r="C2007">
        <v>0.135307103241251</v>
      </c>
      <c r="D2007">
        <v>10986</v>
      </c>
      <c r="E2007">
        <v>1954990</v>
      </c>
      <c r="F2007">
        <v>-3.0212158806306701E-2</v>
      </c>
    </row>
    <row r="2008" spans="1:6" x14ac:dyDescent="0.2">
      <c r="A2008" t="s">
        <v>452</v>
      </c>
      <c r="B2008" t="s">
        <v>601</v>
      </c>
      <c r="C2008">
        <v>0</v>
      </c>
      <c r="D2008">
        <v>3217</v>
      </c>
      <c r="E2008">
        <v>361673</v>
      </c>
      <c r="F2008">
        <v>-2.22644301523637E-2</v>
      </c>
    </row>
    <row r="2009" spans="1:6" x14ac:dyDescent="0.2">
      <c r="A2009" t="s">
        <v>453</v>
      </c>
      <c r="B2009" t="s">
        <v>601</v>
      </c>
      <c r="C2009">
        <v>2.2945043753909899E-4</v>
      </c>
      <c r="D2009">
        <v>2715</v>
      </c>
      <c r="E2009">
        <v>395340</v>
      </c>
      <c r="F2009">
        <v>-6.4429860130868696E-2</v>
      </c>
    </row>
    <row r="2010" spans="1:6" x14ac:dyDescent="0.2">
      <c r="A2010" t="s">
        <v>454</v>
      </c>
      <c r="B2010" t="s">
        <v>601</v>
      </c>
      <c r="C2010">
        <v>3.6647385013507402E-4</v>
      </c>
      <c r="D2010">
        <v>2811</v>
      </c>
      <c r="E2010">
        <v>351136</v>
      </c>
      <c r="F2010">
        <v>-3.6237777329618102E-2</v>
      </c>
    </row>
    <row r="2011" spans="1:6" x14ac:dyDescent="0.2">
      <c r="A2011" t="s">
        <v>455</v>
      </c>
      <c r="B2011" t="s">
        <v>601</v>
      </c>
      <c r="C2011">
        <v>0.111027615352925</v>
      </c>
      <c r="D2011">
        <v>6672</v>
      </c>
      <c r="E2011">
        <v>877957</v>
      </c>
      <c r="F2011">
        <v>2.59504255837383E-2</v>
      </c>
    </row>
    <row r="2012" spans="1:6" x14ac:dyDescent="0.2">
      <c r="A2012" t="s">
        <v>456</v>
      </c>
      <c r="B2012" t="s">
        <v>601</v>
      </c>
      <c r="C2012">
        <v>5.85361927579304E-2</v>
      </c>
      <c r="D2012">
        <v>7070</v>
      </c>
      <c r="E2012">
        <v>1046296</v>
      </c>
      <c r="F2012">
        <v>-5.17958039618601E-2</v>
      </c>
    </row>
    <row r="2013" spans="1:6" x14ac:dyDescent="0.2">
      <c r="A2013" t="s">
        <v>457</v>
      </c>
      <c r="B2013" t="s">
        <v>601</v>
      </c>
      <c r="C2013">
        <v>0.16483913666717601</v>
      </c>
      <c r="D2013">
        <v>9558</v>
      </c>
      <c r="E2013">
        <v>2154754</v>
      </c>
      <c r="F2013">
        <v>-4.0155013351416302E-2</v>
      </c>
    </row>
    <row r="2014" spans="1:6" x14ac:dyDescent="0.2">
      <c r="A2014" t="s">
        <v>458</v>
      </c>
      <c r="B2014" t="s">
        <v>601</v>
      </c>
      <c r="C2014">
        <v>0.13314080683166499</v>
      </c>
      <c r="D2014">
        <v>10334</v>
      </c>
      <c r="E2014">
        <v>2315072</v>
      </c>
      <c r="F2014">
        <v>-7.4107854967283199E-2</v>
      </c>
    </row>
    <row r="2015" spans="1:6" x14ac:dyDescent="0.2">
      <c r="A2015" t="s">
        <v>459</v>
      </c>
      <c r="B2015" t="s">
        <v>601</v>
      </c>
      <c r="C2015">
        <v>2.0401840913200402E-2</v>
      </c>
      <c r="D2015">
        <v>7441</v>
      </c>
      <c r="E2015">
        <v>1082298</v>
      </c>
      <c r="F2015">
        <v>-8.8861056952496201E-2</v>
      </c>
    </row>
    <row r="2016" spans="1:6" x14ac:dyDescent="0.2">
      <c r="A2016" t="s">
        <v>460</v>
      </c>
      <c r="B2016" t="s">
        <v>601</v>
      </c>
      <c r="C2016">
        <v>3.43136906801721E-2</v>
      </c>
      <c r="D2016">
        <v>6919</v>
      </c>
      <c r="E2016">
        <v>1000254</v>
      </c>
      <c r="F2016">
        <v>-7.0538492903023706E-2</v>
      </c>
    </row>
    <row r="2017" spans="1:6" x14ac:dyDescent="0.2">
      <c r="A2017" t="s">
        <v>461</v>
      </c>
      <c r="B2017" t="s">
        <v>601</v>
      </c>
      <c r="C2017">
        <v>3.4496722178278898E-3</v>
      </c>
      <c r="D2017">
        <v>7218</v>
      </c>
      <c r="E2017">
        <v>1204547</v>
      </c>
      <c r="F2017">
        <v>-0.13099528523971299</v>
      </c>
    </row>
    <row r="2018" spans="1:6" x14ac:dyDescent="0.2">
      <c r="A2018" t="s">
        <v>462</v>
      </c>
      <c r="B2018" t="s">
        <v>601</v>
      </c>
      <c r="C2018">
        <v>2.3601010951526599E-2</v>
      </c>
      <c r="D2018">
        <v>8252</v>
      </c>
      <c r="E2018">
        <v>1597356</v>
      </c>
      <c r="F2018">
        <v>-0.14543905416213099</v>
      </c>
    </row>
    <row r="2019" spans="1:6" x14ac:dyDescent="0.2">
      <c r="A2019" t="s">
        <v>463</v>
      </c>
      <c r="B2019" t="s">
        <v>601</v>
      </c>
      <c r="C2019">
        <v>1.4173978063350599E-2</v>
      </c>
      <c r="D2019">
        <v>8595</v>
      </c>
      <c r="E2019">
        <v>1535279</v>
      </c>
      <c r="F2019">
        <v>-0.1411618563298</v>
      </c>
    </row>
    <row r="2020" spans="1:6" x14ac:dyDescent="0.2">
      <c r="A2020" t="s">
        <v>464</v>
      </c>
      <c r="B2020" t="s">
        <v>601</v>
      </c>
      <c r="C2020">
        <v>0.193969244904247</v>
      </c>
      <c r="D2020">
        <v>9955</v>
      </c>
      <c r="E2020">
        <v>1563310</v>
      </c>
      <c r="F2020">
        <v>5.6969366805414E-2</v>
      </c>
    </row>
    <row r="2021" spans="1:6" x14ac:dyDescent="0.2">
      <c r="A2021" t="s">
        <v>465</v>
      </c>
      <c r="B2021" t="s">
        <v>601</v>
      </c>
      <c r="C2021">
        <v>0.12084390143292401</v>
      </c>
      <c r="D2021">
        <v>11793</v>
      </c>
      <c r="E2021">
        <v>2424443</v>
      </c>
      <c r="F2021">
        <v>-7.5690933961130094E-2</v>
      </c>
    </row>
    <row r="2022" spans="1:6" x14ac:dyDescent="0.2">
      <c r="A2022" t="s">
        <v>466</v>
      </c>
      <c r="B2022" t="s">
        <v>601</v>
      </c>
      <c r="C2022">
        <v>0</v>
      </c>
      <c r="D2022">
        <v>3865</v>
      </c>
      <c r="E2022">
        <v>469249</v>
      </c>
      <c r="F2022">
        <v>-4.5264727943352498E-2</v>
      </c>
    </row>
    <row r="2023" spans="1:6" x14ac:dyDescent="0.2">
      <c r="A2023" t="s">
        <v>467</v>
      </c>
      <c r="B2023" t="s">
        <v>601</v>
      </c>
      <c r="C2023">
        <v>6.0821540156967398E-2</v>
      </c>
      <c r="D2023">
        <v>11557</v>
      </c>
      <c r="E2023">
        <v>2182594</v>
      </c>
      <c r="F2023">
        <v>-0.11842929577258</v>
      </c>
    </row>
    <row r="2024" spans="1:6" x14ac:dyDescent="0.2">
      <c r="A2024" t="s">
        <v>468</v>
      </c>
      <c r="B2024" t="s">
        <v>601</v>
      </c>
      <c r="C2024">
        <v>0.16727417620440499</v>
      </c>
      <c r="D2024">
        <v>10359</v>
      </c>
      <c r="E2024">
        <v>1947290</v>
      </c>
      <c r="F2024">
        <v>-6.21603298791159E-3</v>
      </c>
    </row>
    <row r="2025" spans="1:6" x14ac:dyDescent="0.2">
      <c r="A2025" t="s">
        <v>469</v>
      </c>
      <c r="B2025" t="s">
        <v>601</v>
      </c>
      <c r="C2025">
        <v>2.2955542098228698E-2</v>
      </c>
      <c r="D2025">
        <v>3889</v>
      </c>
      <c r="E2025">
        <v>578951</v>
      </c>
      <c r="F2025">
        <v>-6.1947658598962403E-2</v>
      </c>
    </row>
    <row r="2026" spans="1:6" x14ac:dyDescent="0.2">
      <c r="A2026" t="s">
        <v>470</v>
      </c>
      <c r="B2026" t="s">
        <v>601</v>
      </c>
      <c r="C2026">
        <v>0.227325432203663</v>
      </c>
      <c r="D2026">
        <v>12657</v>
      </c>
      <c r="E2026">
        <v>2623561</v>
      </c>
      <c r="F2026">
        <v>2.60593104710631E-2</v>
      </c>
    </row>
    <row r="2027" spans="1:6" x14ac:dyDescent="0.2">
      <c r="A2027" t="s">
        <v>471</v>
      </c>
      <c r="B2027" t="s">
        <v>601</v>
      </c>
      <c r="C2027">
        <v>3.6362900639107597E-2</v>
      </c>
      <c r="D2027">
        <v>6525</v>
      </c>
      <c r="E2027">
        <v>908586</v>
      </c>
      <c r="F2027">
        <v>-5.86453012358117E-2</v>
      </c>
    </row>
    <row r="2028" spans="1:6" x14ac:dyDescent="0.2">
      <c r="A2028" t="s">
        <v>472</v>
      </c>
      <c r="B2028" t="s">
        <v>601</v>
      </c>
      <c r="C2028">
        <v>1.14989796321474E-2</v>
      </c>
      <c r="D2028">
        <v>2079</v>
      </c>
      <c r="E2028">
        <v>264818</v>
      </c>
      <c r="F2028">
        <v>-1.54644675366111E-2</v>
      </c>
    </row>
    <row r="2029" spans="1:6" x14ac:dyDescent="0.2">
      <c r="A2029" t="s">
        <v>473</v>
      </c>
      <c r="B2029" t="s">
        <v>601</v>
      </c>
      <c r="C2029">
        <v>5.2084440283312598E-2</v>
      </c>
      <c r="D2029">
        <v>5132</v>
      </c>
      <c r="E2029">
        <v>593734</v>
      </c>
      <c r="F2029">
        <v>3.5277459536499499E-3</v>
      </c>
    </row>
    <row r="2030" spans="1:6" x14ac:dyDescent="0.2">
      <c r="A2030" t="s">
        <v>474</v>
      </c>
      <c r="B2030" t="s">
        <v>601</v>
      </c>
      <c r="C2030">
        <v>0.125996203787542</v>
      </c>
      <c r="D2030">
        <v>5486</v>
      </c>
      <c r="E2030">
        <v>725699</v>
      </c>
      <c r="F2030">
        <v>4.8604515062685802E-2</v>
      </c>
    </row>
    <row r="2031" spans="1:6" x14ac:dyDescent="0.2">
      <c r="A2031" t="s">
        <v>475</v>
      </c>
      <c r="B2031" t="s">
        <v>601</v>
      </c>
      <c r="C2031">
        <v>3.1140787755352801E-2</v>
      </c>
      <c r="D2031">
        <v>7697</v>
      </c>
      <c r="E2031">
        <v>1181617</v>
      </c>
      <c r="F2031">
        <v>-9.0045478280894597E-2</v>
      </c>
    </row>
    <row r="2032" spans="1:6" x14ac:dyDescent="0.2">
      <c r="A2032" t="s">
        <v>476</v>
      </c>
      <c r="B2032" t="s">
        <v>601</v>
      </c>
      <c r="C2032">
        <v>5.9163577141337102E-3</v>
      </c>
      <c r="D2032">
        <v>3824</v>
      </c>
      <c r="E2032">
        <v>467277</v>
      </c>
      <c r="F2032">
        <v>-4.0120152630855097E-2</v>
      </c>
    </row>
    <row r="2033" spans="1:6" x14ac:dyDescent="0.2">
      <c r="A2033" t="s">
        <v>477</v>
      </c>
      <c r="B2033" t="s">
        <v>601</v>
      </c>
      <c r="C2033">
        <v>5.4536144711243698E-2</v>
      </c>
      <c r="D2033">
        <v>5891</v>
      </c>
      <c r="E2033">
        <v>784228</v>
      </c>
      <c r="F2033">
        <v>-2.7245475801746001E-2</v>
      </c>
    </row>
    <row r="2034" spans="1:6" x14ac:dyDescent="0.2">
      <c r="A2034" t="s">
        <v>478</v>
      </c>
      <c r="B2034" t="s">
        <v>601</v>
      </c>
      <c r="C2034">
        <v>3.2827801647053102E-2</v>
      </c>
      <c r="D2034">
        <v>4015</v>
      </c>
      <c r="E2034">
        <v>554297</v>
      </c>
      <c r="F2034">
        <v>-3.8935806448057698E-2</v>
      </c>
    </row>
    <row r="2035" spans="1:6" x14ac:dyDescent="0.2">
      <c r="A2035" t="s">
        <v>479</v>
      </c>
      <c r="B2035" t="s">
        <v>601</v>
      </c>
      <c r="C2035">
        <v>6.5103870136115497E-3</v>
      </c>
      <c r="D2035">
        <v>3881</v>
      </c>
      <c r="E2035">
        <v>464491</v>
      </c>
      <c r="F2035">
        <v>-3.6172914374596403E-2</v>
      </c>
    </row>
    <row r="2036" spans="1:6" x14ac:dyDescent="0.2">
      <c r="A2036" t="s">
        <v>480</v>
      </c>
      <c r="B2036" t="s">
        <v>601</v>
      </c>
      <c r="C2036">
        <v>1.5158239879805999E-2</v>
      </c>
      <c r="D2036">
        <v>4160</v>
      </c>
      <c r="E2036">
        <v>463534</v>
      </c>
      <c r="F2036">
        <v>-1.6810510778570601E-2</v>
      </c>
    </row>
    <row r="2037" spans="1:6" x14ac:dyDescent="0.2">
      <c r="A2037" t="s">
        <v>481</v>
      </c>
      <c r="B2037" t="s">
        <v>601</v>
      </c>
      <c r="C2037">
        <v>8.8035131159822796E-2</v>
      </c>
      <c r="D2037">
        <v>5570</v>
      </c>
      <c r="E2037">
        <v>775012</v>
      </c>
      <c r="F2037">
        <v>2.0934438137903299E-4</v>
      </c>
    </row>
    <row r="2038" spans="1:6" x14ac:dyDescent="0.2">
      <c r="A2038" t="s">
        <v>482</v>
      </c>
      <c r="B2038" t="s">
        <v>601</v>
      </c>
      <c r="C2038">
        <v>0.28747021510783699</v>
      </c>
      <c r="D2038">
        <v>10405</v>
      </c>
      <c r="E2038">
        <v>1944281</v>
      </c>
      <c r="F2038">
        <v>0.11493697907421201</v>
      </c>
    </row>
    <row r="2039" spans="1:6" x14ac:dyDescent="0.2">
      <c r="A2039" t="s">
        <v>483</v>
      </c>
      <c r="B2039" t="s">
        <v>601</v>
      </c>
      <c r="C2039">
        <v>4.1146786458890203E-3</v>
      </c>
      <c r="D2039">
        <v>2030</v>
      </c>
      <c r="E2039">
        <v>346484</v>
      </c>
      <c r="F2039">
        <v>-7.8285851221892896E-2</v>
      </c>
    </row>
    <row r="2040" spans="1:6" x14ac:dyDescent="0.2">
      <c r="A2040" t="s">
        <v>484</v>
      </c>
      <c r="B2040" t="s">
        <v>601</v>
      </c>
      <c r="C2040">
        <v>0.43735891292155898</v>
      </c>
      <c r="D2040">
        <v>6977</v>
      </c>
      <c r="E2040">
        <v>1210768</v>
      </c>
      <c r="F2040">
        <v>0.29687305027602101</v>
      </c>
    </row>
    <row r="2041" spans="1:6" x14ac:dyDescent="0.2">
      <c r="A2041" t="s">
        <v>485</v>
      </c>
      <c r="B2041" t="s">
        <v>601</v>
      </c>
      <c r="C2041">
        <v>0.25081658195981099</v>
      </c>
      <c r="D2041">
        <v>9611</v>
      </c>
      <c r="E2041">
        <v>2016163</v>
      </c>
      <c r="F2041">
        <v>5.9478718969253302E-2</v>
      </c>
    </row>
    <row r="2042" spans="1:6" x14ac:dyDescent="0.2">
      <c r="A2042" t="s">
        <v>486</v>
      </c>
      <c r="B2042" t="s">
        <v>601</v>
      </c>
      <c r="C2042">
        <v>1.9692240322084002E-2</v>
      </c>
      <c r="D2042">
        <v>6917</v>
      </c>
      <c r="E2042">
        <v>1041672</v>
      </c>
      <c r="F2042">
        <v>-9.3035861390010202E-2</v>
      </c>
    </row>
    <row r="2043" spans="1:6" x14ac:dyDescent="0.2">
      <c r="A2043" t="s">
        <v>487</v>
      </c>
      <c r="B2043" t="s">
        <v>601</v>
      </c>
      <c r="C2043">
        <v>9.3586070494547594E-3</v>
      </c>
      <c r="D2043">
        <v>9700</v>
      </c>
      <c r="E2043">
        <v>2074598</v>
      </c>
      <c r="F2043">
        <v>-0.18612537655002601</v>
      </c>
    </row>
    <row r="2044" spans="1:6" x14ac:dyDescent="0.2">
      <c r="A2044" t="s">
        <v>488</v>
      </c>
      <c r="B2044" t="s">
        <v>601</v>
      </c>
      <c r="C2044">
        <v>0.13465222543910499</v>
      </c>
      <c r="D2044">
        <v>13745</v>
      </c>
      <c r="E2044">
        <v>2648830</v>
      </c>
      <c r="F2044">
        <v>-5.6209909431078398E-2</v>
      </c>
    </row>
    <row r="2045" spans="1:6" x14ac:dyDescent="0.2">
      <c r="A2045" t="s">
        <v>489</v>
      </c>
      <c r="B2045" t="s">
        <v>601</v>
      </c>
      <c r="C2045">
        <v>0.13043979169845599</v>
      </c>
      <c r="D2045">
        <v>9635</v>
      </c>
      <c r="E2045">
        <v>1607154</v>
      </c>
      <c r="F2045">
        <v>-1.67552388765809E-2</v>
      </c>
    </row>
    <row r="2046" spans="1:6" x14ac:dyDescent="0.2">
      <c r="A2046" t="s">
        <v>490</v>
      </c>
      <c r="B2046" t="s">
        <v>601</v>
      </c>
      <c r="C2046">
        <v>0.27228095340935998</v>
      </c>
      <c r="D2046">
        <v>7084</v>
      </c>
      <c r="E2046">
        <v>1371597</v>
      </c>
      <c r="F2046">
        <v>0.109978467351711</v>
      </c>
    </row>
    <row r="2047" spans="1:6" x14ac:dyDescent="0.2">
      <c r="A2047" t="s">
        <v>491</v>
      </c>
      <c r="B2047" t="s">
        <v>601</v>
      </c>
      <c r="C2047">
        <v>3.0615357562955602E-2</v>
      </c>
      <c r="D2047">
        <v>11276</v>
      </c>
      <c r="E2047">
        <v>2157666</v>
      </c>
      <c r="F2047">
        <v>-0.15007566061432401</v>
      </c>
    </row>
    <row r="2048" spans="1:6" x14ac:dyDescent="0.2">
      <c r="A2048" t="s">
        <v>492</v>
      </c>
      <c r="B2048" t="s">
        <v>601</v>
      </c>
      <c r="C2048">
        <v>4.1237824407363101E-2</v>
      </c>
      <c r="D2048">
        <v>9001</v>
      </c>
      <c r="E2048">
        <v>1895211</v>
      </c>
      <c r="F2048">
        <v>-0.14790064109989701</v>
      </c>
    </row>
    <row r="2049" spans="1:6" x14ac:dyDescent="0.2">
      <c r="A2049" t="s">
        <v>493</v>
      </c>
      <c r="B2049" t="s">
        <v>601</v>
      </c>
      <c r="C2049">
        <v>0.10693254367567299</v>
      </c>
      <c r="D2049">
        <v>11262</v>
      </c>
      <c r="E2049">
        <v>2299177</v>
      </c>
      <c r="F2049">
        <v>-8.6206915316722296E-2</v>
      </c>
    </row>
    <row r="2050" spans="1:6" x14ac:dyDescent="0.2">
      <c r="A2050" t="s">
        <v>494</v>
      </c>
      <c r="B2050" t="s">
        <v>601</v>
      </c>
      <c r="C2050">
        <v>2.5082889856175E-2</v>
      </c>
      <c r="D2050">
        <v>4610</v>
      </c>
      <c r="E2050">
        <v>568608</v>
      </c>
      <c r="F2050">
        <v>-3.10662956261668E-2</v>
      </c>
    </row>
    <row r="2051" spans="1:6" x14ac:dyDescent="0.2">
      <c r="A2051" t="s">
        <v>495</v>
      </c>
      <c r="B2051" t="s">
        <v>601</v>
      </c>
      <c r="C2051">
        <v>0.129664131656965</v>
      </c>
      <c r="D2051">
        <v>2954</v>
      </c>
      <c r="E2051">
        <v>619564</v>
      </c>
      <c r="F2051">
        <v>-9.1927567140669599E-3</v>
      </c>
    </row>
    <row r="2052" spans="1:6" x14ac:dyDescent="0.2">
      <c r="A2052" t="s">
        <v>496</v>
      </c>
      <c r="B2052" t="s">
        <v>601</v>
      </c>
      <c r="C2052">
        <v>5.5001223592069798E-2</v>
      </c>
      <c r="D2052">
        <v>1844</v>
      </c>
      <c r="E2052">
        <v>364848</v>
      </c>
      <c r="F2052">
        <v>-5.16502032522098E-2</v>
      </c>
    </row>
    <row r="2053" spans="1:6" x14ac:dyDescent="0.2">
      <c r="A2053" t="s">
        <v>497</v>
      </c>
      <c r="B2053" t="s">
        <v>601</v>
      </c>
      <c r="C2053">
        <v>2.39113103011372E-2</v>
      </c>
      <c r="D2053">
        <v>3760</v>
      </c>
      <c r="E2053">
        <v>453544</v>
      </c>
      <c r="F2053">
        <v>-1.8874435555165801E-2</v>
      </c>
    </row>
    <row r="2054" spans="1:6" x14ac:dyDescent="0.2">
      <c r="A2054" t="s">
        <v>498</v>
      </c>
      <c r="B2054" t="s">
        <v>601</v>
      </c>
      <c r="C2054">
        <v>0</v>
      </c>
      <c r="D2054">
        <v>898</v>
      </c>
      <c r="E2054">
        <v>118244</v>
      </c>
      <c r="F2054">
        <v>3.9490514288200197E-3</v>
      </c>
    </row>
    <row r="2055" spans="1:6" x14ac:dyDescent="0.2">
      <c r="A2055" t="s">
        <v>499</v>
      </c>
      <c r="B2055" t="s">
        <v>601</v>
      </c>
      <c r="C2055">
        <v>1.7422005847676E-4</v>
      </c>
      <c r="D2055">
        <v>2879</v>
      </c>
      <c r="E2055">
        <v>296992</v>
      </c>
      <c r="F2055">
        <v>-5.4694579936720499E-4</v>
      </c>
    </row>
    <row r="2056" spans="1:6" x14ac:dyDescent="0.2">
      <c r="A2056" t="s">
        <v>500</v>
      </c>
      <c r="B2056" t="s">
        <v>601</v>
      </c>
      <c r="C2056">
        <v>7.8471318689729095E-3</v>
      </c>
      <c r="D2056">
        <v>3358</v>
      </c>
      <c r="E2056">
        <v>382504</v>
      </c>
      <c r="F2056">
        <v>-1.8853722569604499E-2</v>
      </c>
    </row>
    <row r="2057" spans="1:6" x14ac:dyDescent="0.2">
      <c r="A2057" t="s">
        <v>501</v>
      </c>
      <c r="B2057" t="s">
        <v>601</v>
      </c>
      <c r="C2057">
        <v>0.15342318158513699</v>
      </c>
      <c r="D2057">
        <v>12801</v>
      </c>
      <c r="E2057">
        <v>2413402</v>
      </c>
      <c r="F2057">
        <v>-3.0042423807564299E-2</v>
      </c>
    </row>
    <row r="2058" spans="1:6" x14ac:dyDescent="0.2">
      <c r="A2058" t="s">
        <v>502</v>
      </c>
      <c r="B2058" t="s">
        <v>601</v>
      </c>
      <c r="C2058">
        <v>0.20955966311170199</v>
      </c>
      <c r="D2058">
        <v>9387</v>
      </c>
      <c r="E2058">
        <v>1809091</v>
      </c>
      <c r="F2058">
        <v>3.56393415166949E-2</v>
      </c>
    </row>
    <row r="2059" spans="1:6" x14ac:dyDescent="0.2">
      <c r="A2059" t="s">
        <v>503</v>
      </c>
      <c r="B2059" t="s">
        <v>601</v>
      </c>
      <c r="C2059">
        <v>8.0076391529984095E-2</v>
      </c>
      <c r="D2059">
        <v>6220</v>
      </c>
      <c r="E2059">
        <v>916308</v>
      </c>
      <c r="F2059">
        <v>-2.3679460251178602E-2</v>
      </c>
    </row>
    <row r="2060" spans="1:6" x14ac:dyDescent="0.2">
      <c r="A2060" t="s">
        <v>504</v>
      </c>
      <c r="B2060" t="s">
        <v>601</v>
      </c>
      <c r="C2060">
        <v>0.124110187305255</v>
      </c>
      <c r="D2060">
        <v>6646</v>
      </c>
      <c r="E2060">
        <v>938346</v>
      </c>
      <c r="F2060">
        <v>2.56103618732605E-2</v>
      </c>
    </row>
    <row r="2061" spans="1:6" x14ac:dyDescent="0.2">
      <c r="A2061" t="s">
        <v>505</v>
      </c>
      <c r="B2061" t="s">
        <v>601</v>
      </c>
      <c r="C2061">
        <v>9.5536288751537204E-2</v>
      </c>
      <c r="D2061">
        <v>4202</v>
      </c>
      <c r="E2061">
        <v>601092</v>
      </c>
      <c r="F2061">
        <v>1.48907792291597E-2</v>
      </c>
    </row>
    <row r="2062" spans="1:6" x14ac:dyDescent="0.2">
      <c r="A2062" t="s">
        <v>506</v>
      </c>
      <c r="B2062" t="s">
        <v>601</v>
      </c>
      <c r="C2062">
        <v>0.32554610010751001</v>
      </c>
      <c r="D2062">
        <v>13352</v>
      </c>
      <c r="E2062">
        <v>2002715</v>
      </c>
      <c r="F2062">
        <v>0.184354815202351</v>
      </c>
    </row>
    <row r="2063" spans="1:6" x14ac:dyDescent="0.2">
      <c r="A2063" t="s">
        <v>507</v>
      </c>
      <c r="B2063" t="s">
        <v>601</v>
      </c>
      <c r="C2063">
        <v>2.50801894863645E-2</v>
      </c>
      <c r="D2063">
        <v>4445</v>
      </c>
      <c r="E2063">
        <v>596094</v>
      </c>
      <c r="F2063">
        <v>-4.5598984826924899E-2</v>
      </c>
    </row>
    <row r="2064" spans="1:6" x14ac:dyDescent="0.2">
      <c r="A2064" t="s">
        <v>508</v>
      </c>
      <c r="B2064" t="s">
        <v>601</v>
      </c>
      <c r="C2064">
        <v>0.13178713364460601</v>
      </c>
      <c r="D2064">
        <v>3739</v>
      </c>
      <c r="E2064">
        <v>570078</v>
      </c>
      <c r="F2064">
        <v>4.4020495099777103E-2</v>
      </c>
    </row>
    <row r="2065" spans="1:6" x14ac:dyDescent="0.2">
      <c r="A2065" t="s">
        <v>509</v>
      </c>
      <c r="B2065" t="s">
        <v>601</v>
      </c>
      <c r="C2065">
        <v>0</v>
      </c>
      <c r="D2065">
        <v>745</v>
      </c>
      <c r="E2065">
        <v>125302</v>
      </c>
      <c r="F2065">
        <v>-3.50007800706078E-2</v>
      </c>
    </row>
    <row r="2066" spans="1:6" x14ac:dyDescent="0.2">
      <c r="A2066" t="s">
        <v>510</v>
      </c>
      <c r="B2066" t="s">
        <v>601</v>
      </c>
      <c r="C2066">
        <v>2.03117028962259E-2</v>
      </c>
      <c r="D2066">
        <v>6534</v>
      </c>
      <c r="E2066">
        <v>1155560</v>
      </c>
      <c r="F2066">
        <v>-0.120912540349423</v>
      </c>
    </row>
    <row r="2067" spans="1:6" x14ac:dyDescent="0.2">
      <c r="A2067" t="s">
        <v>511</v>
      </c>
      <c r="B2067" t="s">
        <v>601</v>
      </c>
      <c r="C2067">
        <v>8.1012835720602E-2</v>
      </c>
      <c r="D2067">
        <v>6913</v>
      </c>
      <c r="E2067">
        <v>1158229</v>
      </c>
      <c r="F2067">
        <v>-5.2277886644253403E-2</v>
      </c>
    </row>
    <row r="2068" spans="1:6" x14ac:dyDescent="0.2">
      <c r="A2068" t="s">
        <v>512</v>
      </c>
      <c r="B2068" t="s">
        <v>601</v>
      </c>
      <c r="C2068">
        <v>0.11740828757121</v>
      </c>
      <c r="D2068">
        <v>6129</v>
      </c>
      <c r="E2068">
        <v>911185</v>
      </c>
      <c r="F2068">
        <v>1.25446711653913E-2</v>
      </c>
    </row>
    <row r="2069" spans="1:6" x14ac:dyDescent="0.2">
      <c r="A2069" t="s">
        <v>513</v>
      </c>
      <c r="B2069" t="s">
        <v>601</v>
      </c>
      <c r="C2069">
        <v>6.6943815833847703E-2</v>
      </c>
      <c r="D2069">
        <v>6894</v>
      </c>
      <c r="E2069">
        <v>1298873</v>
      </c>
      <c r="F2069">
        <v>-8.8881241457121105E-2</v>
      </c>
    </row>
    <row r="2070" spans="1:6" x14ac:dyDescent="0.2">
      <c r="A2070" t="s">
        <v>514</v>
      </c>
      <c r="B2070" t="s">
        <v>601</v>
      </c>
      <c r="C2070">
        <v>0.14077182773826399</v>
      </c>
      <c r="D2070">
        <v>5332</v>
      </c>
      <c r="E2070">
        <v>853506</v>
      </c>
      <c r="F2070">
        <v>2.7831673781240199E-2</v>
      </c>
    </row>
    <row r="2071" spans="1:6" x14ac:dyDescent="0.2">
      <c r="A2071" t="s">
        <v>515</v>
      </c>
      <c r="B2071" t="s">
        <v>601</v>
      </c>
      <c r="C2071">
        <v>9.3849545639970805E-2</v>
      </c>
      <c r="D2071">
        <v>7227</v>
      </c>
      <c r="E2071">
        <v>1080117</v>
      </c>
      <c r="F2071">
        <v>-1.9360349895765998E-2</v>
      </c>
    </row>
    <row r="2072" spans="1:6" x14ac:dyDescent="0.2">
      <c r="A2072" t="s">
        <v>516</v>
      </c>
      <c r="B2072" t="s">
        <v>601</v>
      </c>
      <c r="C2072">
        <v>6.6668522250916101E-2</v>
      </c>
      <c r="D2072">
        <v>6627</v>
      </c>
      <c r="E2072">
        <v>1004461</v>
      </c>
      <c r="F2072">
        <v>-4.5401582462170603E-2</v>
      </c>
    </row>
    <row r="2073" spans="1:6" x14ac:dyDescent="0.2">
      <c r="A2073" t="s">
        <v>517</v>
      </c>
      <c r="B2073" t="s">
        <v>601</v>
      </c>
      <c r="C2073">
        <v>0.29585468405976101</v>
      </c>
      <c r="D2073">
        <v>11442</v>
      </c>
      <c r="E2073">
        <v>2356548</v>
      </c>
      <c r="F2073">
        <v>0.100313349927488</v>
      </c>
    </row>
    <row r="2074" spans="1:6" x14ac:dyDescent="0.2">
      <c r="A2074" t="s">
        <v>518</v>
      </c>
      <c r="B2074" t="s">
        <v>601</v>
      </c>
      <c r="C2074">
        <v>0.210922716413522</v>
      </c>
      <c r="D2074">
        <v>9342</v>
      </c>
      <c r="E2074">
        <v>1464751</v>
      </c>
      <c r="F2074">
        <v>7.7050346046488097E-2</v>
      </c>
    </row>
    <row r="2075" spans="1:6" x14ac:dyDescent="0.2">
      <c r="A2075" t="s">
        <v>519</v>
      </c>
      <c r="B2075" t="s">
        <v>601</v>
      </c>
      <c r="C2075">
        <v>0.33046781721992802</v>
      </c>
      <c r="D2075">
        <v>11866</v>
      </c>
      <c r="E2075">
        <v>2270069</v>
      </c>
      <c r="F2075">
        <v>0.14755158681677399</v>
      </c>
    </row>
    <row r="2076" spans="1:6" x14ac:dyDescent="0.2">
      <c r="A2076" t="s">
        <v>520</v>
      </c>
      <c r="B2076" t="s">
        <v>601</v>
      </c>
      <c r="C2076">
        <v>0.26661859710840702</v>
      </c>
      <c r="D2076">
        <v>13153</v>
      </c>
      <c r="E2076">
        <v>2598783</v>
      </c>
      <c r="F2076">
        <v>7.2896690343855999E-2</v>
      </c>
    </row>
    <row r="2077" spans="1:6" x14ac:dyDescent="0.2">
      <c r="A2077" t="s">
        <v>521</v>
      </c>
      <c r="B2077" t="s">
        <v>601</v>
      </c>
      <c r="C2077">
        <v>7.12554276159264E-3</v>
      </c>
      <c r="D2077">
        <v>6702</v>
      </c>
      <c r="E2077">
        <v>948282</v>
      </c>
      <c r="F2077">
        <v>-9.2160888375094396E-2</v>
      </c>
    </row>
    <row r="2078" spans="1:6" x14ac:dyDescent="0.2">
      <c r="A2078" t="s">
        <v>522</v>
      </c>
      <c r="B2078" t="s">
        <v>601</v>
      </c>
      <c r="C2078">
        <v>2.00382459993457E-2</v>
      </c>
      <c r="D2078">
        <v>6783</v>
      </c>
      <c r="E2078">
        <v>945552</v>
      </c>
      <c r="F2078">
        <v>-7.6906345568484399E-2</v>
      </c>
    </row>
    <row r="2079" spans="1:6" x14ac:dyDescent="0.2">
      <c r="A2079" t="s">
        <v>523</v>
      </c>
      <c r="B2079" t="s">
        <v>601</v>
      </c>
      <c r="C2079">
        <v>1.0315092834463199E-3</v>
      </c>
      <c r="D2079">
        <v>6815</v>
      </c>
      <c r="E2079">
        <v>940328</v>
      </c>
      <c r="F2079">
        <v>-9.4144102725328305E-2</v>
      </c>
    </row>
    <row r="2080" spans="1:6" x14ac:dyDescent="0.2">
      <c r="A2080" t="s">
        <v>524</v>
      </c>
      <c r="B2080" t="s">
        <v>601</v>
      </c>
      <c r="C2080">
        <v>5.7257222749605999E-2</v>
      </c>
      <c r="D2080">
        <v>9752</v>
      </c>
      <c r="E2080">
        <v>1611116</v>
      </c>
      <c r="F2080">
        <v>-8.8619496419323096E-2</v>
      </c>
    </row>
    <row r="2081" spans="1:6" x14ac:dyDescent="0.2">
      <c r="A2081" t="s">
        <v>525</v>
      </c>
      <c r="B2081" t="s">
        <v>601</v>
      </c>
      <c r="C2081">
        <v>1.14230495122691E-2</v>
      </c>
      <c r="D2081">
        <v>4254</v>
      </c>
      <c r="E2081">
        <v>649395</v>
      </c>
      <c r="F2081">
        <v>-8.2316805899770598E-2</v>
      </c>
    </row>
    <row r="2082" spans="1:6" x14ac:dyDescent="0.2">
      <c r="A2082" t="s">
        <v>526</v>
      </c>
      <c r="B2082" t="s">
        <v>601</v>
      </c>
      <c r="C2082">
        <v>0.46219504261354399</v>
      </c>
      <c r="D2082">
        <v>4714</v>
      </c>
      <c r="E2082">
        <v>817741</v>
      </c>
      <c r="F2082">
        <v>0.33921269473335802</v>
      </c>
    </row>
    <row r="2083" spans="1:6" x14ac:dyDescent="0.2">
      <c r="A2083" t="s">
        <v>527</v>
      </c>
      <c r="B2083" t="s">
        <v>601</v>
      </c>
      <c r="C2083">
        <v>5.8372675070285001E-3</v>
      </c>
      <c r="D2083">
        <v>2289</v>
      </c>
      <c r="E2083">
        <v>294007</v>
      </c>
      <c r="F2083">
        <v>-2.7012623833140001E-2</v>
      </c>
    </row>
    <row r="2084" spans="1:6" x14ac:dyDescent="0.2">
      <c r="A2084" t="s">
        <v>528</v>
      </c>
      <c r="B2084" t="s">
        <v>601</v>
      </c>
      <c r="C2084">
        <v>0.31385574790336701</v>
      </c>
      <c r="D2084">
        <v>7286</v>
      </c>
      <c r="E2084">
        <v>1564408</v>
      </c>
      <c r="F2084">
        <v>0.13033818592492799</v>
      </c>
    </row>
    <row r="2085" spans="1:6" x14ac:dyDescent="0.2">
      <c r="A2085" t="s">
        <v>12</v>
      </c>
      <c r="B2085" t="s">
        <v>601</v>
      </c>
      <c r="C2085">
        <v>0.49490739553847601</v>
      </c>
      <c r="D2085">
        <v>3979</v>
      </c>
      <c r="E2085">
        <v>683359</v>
      </c>
      <c r="F2085">
        <v>0.381394572501077</v>
      </c>
    </row>
    <row r="2086" spans="1:6" x14ac:dyDescent="0.2">
      <c r="A2086" t="s">
        <v>529</v>
      </c>
      <c r="B2086" t="s">
        <v>601</v>
      </c>
      <c r="C2086">
        <v>0.221434090871378</v>
      </c>
      <c r="D2086">
        <v>10256</v>
      </c>
      <c r="E2086">
        <v>2178545</v>
      </c>
      <c r="F2086">
        <v>2.47942637545094E-2</v>
      </c>
    </row>
    <row r="2087" spans="1:6" x14ac:dyDescent="0.2">
      <c r="A2087" t="s">
        <v>530</v>
      </c>
      <c r="B2087" t="s">
        <v>601</v>
      </c>
      <c r="C2087">
        <v>0.22892278935480001</v>
      </c>
      <c r="D2087">
        <v>8491</v>
      </c>
      <c r="E2087">
        <v>1834231</v>
      </c>
      <c r="F2087">
        <v>3.7430372400988003E-2</v>
      </c>
    </row>
    <row r="2088" spans="1:6" x14ac:dyDescent="0.2">
      <c r="A2088" t="s">
        <v>531</v>
      </c>
      <c r="B2088" t="s">
        <v>601</v>
      </c>
      <c r="C2088">
        <v>0.22128184288685701</v>
      </c>
      <c r="D2088">
        <v>9931</v>
      </c>
      <c r="E2088">
        <v>1961408</v>
      </c>
      <c r="F2088">
        <v>4.0126749034084599E-2</v>
      </c>
    </row>
    <row r="2089" spans="1:6" x14ac:dyDescent="0.2">
      <c r="A2089" t="s">
        <v>532</v>
      </c>
      <c r="B2089" t="s">
        <v>601</v>
      </c>
      <c r="C2089">
        <v>0.27072909109070598</v>
      </c>
      <c r="D2089">
        <v>13542</v>
      </c>
      <c r="E2089">
        <v>2633757</v>
      </c>
      <c r="F2089">
        <v>7.8757582949606705E-2</v>
      </c>
    </row>
    <row r="2090" spans="1:6" x14ac:dyDescent="0.2">
      <c r="A2090" t="s">
        <v>533</v>
      </c>
      <c r="B2090" t="s">
        <v>601</v>
      </c>
      <c r="C2090">
        <v>0.124872166380358</v>
      </c>
      <c r="D2090">
        <v>13554</v>
      </c>
      <c r="E2090">
        <v>2704593</v>
      </c>
      <c r="F2090">
        <v>-7.2091486421624898E-2</v>
      </c>
    </row>
    <row r="2091" spans="1:6" x14ac:dyDescent="0.2">
      <c r="A2091" t="s">
        <v>534</v>
      </c>
      <c r="B2091" t="s">
        <v>601</v>
      </c>
      <c r="C2091">
        <v>0.11702158609721799</v>
      </c>
      <c r="D2091">
        <v>6296</v>
      </c>
      <c r="E2091">
        <v>1240009</v>
      </c>
      <c r="F2091">
        <v>-4.3333602311304897E-2</v>
      </c>
    </row>
    <row r="2092" spans="1:6" x14ac:dyDescent="0.2">
      <c r="A2092" t="s">
        <v>535</v>
      </c>
      <c r="B2092" t="s">
        <v>601</v>
      </c>
      <c r="C2092">
        <v>0.17339677758781</v>
      </c>
      <c r="D2092">
        <v>8653</v>
      </c>
      <c r="E2092">
        <v>1213421</v>
      </c>
      <c r="F2092">
        <v>6.4480749158195599E-2</v>
      </c>
    </row>
    <row r="2093" spans="1:6" x14ac:dyDescent="0.2">
      <c r="A2093" t="s">
        <v>536</v>
      </c>
      <c r="B2093" t="s">
        <v>601</v>
      </c>
      <c r="C2093">
        <v>0.17879978177603001</v>
      </c>
      <c r="D2093">
        <v>8273</v>
      </c>
      <c r="E2093">
        <v>1214890</v>
      </c>
      <c r="F2093">
        <v>6.2976560368776399E-2</v>
      </c>
    </row>
    <row r="2094" spans="1:6" x14ac:dyDescent="0.2">
      <c r="A2094" t="s">
        <v>537</v>
      </c>
      <c r="B2094" t="s">
        <v>601</v>
      </c>
      <c r="C2094">
        <v>8.4232416364427007E-2</v>
      </c>
      <c r="D2094">
        <v>8046</v>
      </c>
      <c r="E2094">
        <v>1407115</v>
      </c>
      <c r="F2094">
        <v>-6.4083116255392106E-2</v>
      </c>
    </row>
    <row r="2095" spans="1:6" x14ac:dyDescent="0.2">
      <c r="A2095" t="s">
        <v>538</v>
      </c>
      <c r="B2095" t="s">
        <v>601</v>
      </c>
      <c r="C2095">
        <v>1.57000245191289E-2</v>
      </c>
      <c r="D2095">
        <v>8308</v>
      </c>
      <c r="E2095">
        <v>1464853</v>
      </c>
      <c r="F2095">
        <v>-0.13561718726549599</v>
      </c>
    </row>
    <row r="2096" spans="1:6" x14ac:dyDescent="0.2">
      <c r="A2096" t="s">
        <v>539</v>
      </c>
      <c r="B2096" t="s">
        <v>601</v>
      </c>
      <c r="C2096">
        <v>1.59858094732446E-2</v>
      </c>
      <c r="D2096">
        <v>7971</v>
      </c>
      <c r="E2096">
        <v>1394851</v>
      </c>
      <c r="F2096">
        <v>-0.132031402494621</v>
      </c>
    </row>
    <row r="2097" spans="1:6" x14ac:dyDescent="0.2">
      <c r="A2097" t="s">
        <v>540</v>
      </c>
      <c r="B2097" t="s">
        <v>601</v>
      </c>
      <c r="C2097">
        <v>0.11682705731880901</v>
      </c>
      <c r="D2097">
        <v>9683</v>
      </c>
      <c r="E2097">
        <v>1692421</v>
      </c>
      <c r="F2097">
        <v>-3.96096350007967E-2</v>
      </c>
    </row>
    <row r="2098" spans="1:6" x14ac:dyDescent="0.2">
      <c r="A2098" t="s">
        <v>541</v>
      </c>
      <c r="B2098" t="s">
        <v>601</v>
      </c>
      <c r="C2098">
        <v>0.15631512055274999</v>
      </c>
      <c r="D2098">
        <v>7378</v>
      </c>
      <c r="E2098">
        <v>1642917</v>
      </c>
      <c r="F2098">
        <v>-3.4791011422664601E-2</v>
      </c>
    </row>
    <row r="2099" spans="1:6" x14ac:dyDescent="0.2">
      <c r="A2099" t="s">
        <v>542</v>
      </c>
      <c r="B2099" t="s">
        <v>601</v>
      </c>
      <c r="C2099">
        <v>5.4479511392458803E-2</v>
      </c>
      <c r="D2099">
        <v>7198</v>
      </c>
      <c r="E2099">
        <v>1168383</v>
      </c>
      <c r="F2099">
        <v>-7.4492833396108807E-2</v>
      </c>
    </row>
    <row r="2100" spans="1:6" x14ac:dyDescent="0.2">
      <c r="A2100" t="s">
        <v>543</v>
      </c>
      <c r="B2100" t="s">
        <v>601</v>
      </c>
      <c r="C2100">
        <v>8.1403398073599906E-2</v>
      </c>
      <c r="D2100">
        <v>6119</v>
      </c>
      <c r="E2100">
        <v>895466</v>
      </c>
      <c r="F2100">
        <v>-2.0343344943094002E-2</v>
      </c>
    </row>
    <row r="2101" spans="1:6" x14ac:dyDescent="0.2">
      <c r="A2101" t="s">
        <v>544</v>
      </c>
      <c r="B2101" t="s">
        <v>601</v>
      </c>
      <c r="C2101">
        <v>0.206846776028945</v>
      </c>
      <c r="D2101">
        <v>7654</v>
      </c>
      <c r="E2101">
        <v>1569187</v>
      </c>
      <c r="F2101">
        <v>3.0062593582055899E-2</v>
      </c>
    </row>
    <row r="2102" spans="1:6" x14ac:dyDescent="0.2">
      <c r="A2102" t="s">
        <v>545</v>
      </c>
      <c r="B2102" t="s">
        <v>601</v>
      </c>
      <c r="C2102">
        <v>6.1846193599619298E-3</v>
      </c>
      <c r="D2102">
        <v>11566</v>
      </c>
      <c r="E2102">
        <v>2421439</v>
      </c>
      <c r="F2102">
        <v>-0.19299917204532599</v>
      </c>
    </row>
    <row r="2103" spans="1:6" x14ac:dyDescent="0.2">
      <c r="A2103" t="s">
        <v>546</v>
      </c>
      <c r="B2103" t="s">
        <v>601</v>
      </c>
      <c r="C2103">
        <v>0.13549873298891801</v>
      </c>
      <c r="D2103">
        <v>12635</v>
      </c>
      <c r="E2103">
        <v>2585936</v>
      </c>
      <c r="F2103">
        <v>-6.3237188797625896E-2</v>
      </c>
    </row>
    <row r="2104" spans="1:6" x14ac:dyDescent="0.2">
      <c r="A2104" t="s">
        <v>547</v>
      </c>
      <c r="B2104" t="s">
        <v>601</v>
      </c>
      <c r="C2104">
        <v>6.8207326253487595E-4</v>
      </c>
      <c r="D2104">
        <v>7436</v>
      </c>
      <c r="E2104">
        <v>1422272</v>
      </c>
      <c r="F2104">
        <v>-0.16141808705757599</v>
      </c>
    </row>
    <row r="2105" spans="1:6" x14ac:dyDescent="0.2">
      <c r="A2105" t="s">
        <v>548</v>
      </c>
      <c r="B2105" t="s">
        <v>601</v>
      </c>
      <c r="C2105">
        <v>2.0298521207841799E-2</v>
      </c>
      <c r="D2105">
        <v>1393</v>
      </c>
      <c r="E2105">
        <v>216155</v>
      </c>
      <c r="F2105">
        <v>-2.69700068978392E-2</v>
      </c>
    </row>
    <row r="2106" spans="1:6" x14ac:dyDescent="0.2">
      <c r="A2106" t="s">
        <v>549</v>
      </c>
      <c r="B2106" t="s">
        <v>601</v>
      </c>
      <c r="C2106">
        <v>9.0451484501896801E-2</v>
      </c>
      <c r="D2106">
        <v>4588</v>
      </c>
      <c r="E2106">
        <v>748160</v>
      </c>
      <c r="F2106">
        <v>-1.9388530985254199E-2</v>
      </c>
    </row>
    <row r="2107" spans="1:6" x14ac:dyDescent="0.2">
      <c r="A2107" t="s">
        <v>550</v>
      </c>
      <c r="B2107" t="s">
        <v>601</v>
      </c>
      <c r="C2107">
        <v>0.149267135637312</v>
      </c>
      <c r="D2107">
        <v>8927</v>
      </c>
      <c r="E2107">
        <v>1552708</v>
      </c>
      <c r="F2107">
        <v>-2.6159738141389899E-3</v>
      </c>
    </row>
    <row r="2108" spans="1:6" x14ac:dyDescent="0.2">
      <c r="A2108" t="s">
        <v>551</v>
      </c>
      <c r="B2108" t="s">
        <v>601</v>
      </c>
      <c r="C2108">
        <v>0.24469319473936299</v>
      </c>
      <c r="D2108">
        <v>13581</v>
      </c>
      <c r="E2108">
        <v>2633724</v>
      </c>
      <c r="F2108">
        <v>5.3151457804582497E-2</v>
      </c>
    </row>
    <row r="2109" spans="1:6" x14ac:dyDescent="0.2">
      <c r="A2109" t="s">
        <v>552</v>
      </c>
      <c r="B2109" t="s">
        <v>601</v>
      </c>
      <c r="C2109">
        <v>0.31119558115467999</v>
      </c>
      <c r="D2109">
        <v>12202</v>
      </c>
      <c r="E2109">
        <v>2438483</v>
      </c>
      <c r="F2109">
        <v>0.118612415723662</v>
      </c>
    </row>
    <row r="2110" spans="1:6" x14ac:dyDescent="0.2">
      <c r="A2110" t="s">
        <v>553</v>
      </c>
      <c r="B2110" t="s">
        <v>601</v>
      </c>
      <c r="C2110">
        <v>0.296590454838568</v>
      </c>
      <c r="D2110">
        <v>11420</v>
      </c>
      <c r="E2110">
        <v>1962709</v>
      </c>
      <c r="F2110">
        <v>0.13606799377772499</v>
      </c>
    </row>
    <row r="2111" spans="1:6" x14ac:dyDescent="0.2">
      <c r="A2111" t="s">
        <v>554</v>
      </c>
      <c r="B2111" t="s">
        <v>601</v>
      </c>
      <c r="C2111">
        <v>0.18108060377132801</v>
      </c>
      <c r="D2111">
        <v>7788</v>
      </c>
      <c r="E2111">
        <v>1712167</v>
      </c>
      <c r="F2111">
        <v>-9.9595087568575408E-3</v>
      </c>
    </row>
    <row r="2112" spans="1:6" x14ac:dyDescent="0.2">
      <c r="A2112" t="s">
        <v>555</v>
      </c>
      <c r="B2112" t="s">
        <v>601</v>
      </c>
      <c r="C2112">
        <v>4.5807178280040599E-2</v>
      </c>
      <c r="D2112">
        <v>757</v>
      </c>
      <c r="E2112">
        <v>207493</v>
      </c>
      <c r="F2112">
        <v>-8.4191704824675404E-2</v>
      </c>
    </row>
    <row r="2113" spans="1:6" x14ac:dyDescent="0.2">
      <c r="A2113" t="s">
        <v>556</v>
      </c>
      <c r="B2113" t="s">
        <v>601</v>
      </c>
      <c r="C2113">
        <v>1.5171262257317001E-2</v>
      </c>
      <c r="D2113">
        <v>3950</v>
      </c>
      <c r="E2113">
        <v>819444</v>
      </c>
      <c r="F2113">
        <v>-0.13448896256891099</v>
      </c>
    </row>
    <row r="2114" spans="1:6" x14ac:dyDescent="0.2">
      <c r="A2114" t="s">
        <v>557</v>
      </c>
      <c r="B2114" t="s">
        <v>601</v>
      </c>
      <c r="C2114">
        <v>0.33927692714075403</v>
      </c>
      <c r="D2114">
        <v>6084</v>
      </c>
      <c r="E2114">
        <v>1528828</v>
      </c>
      <c r="F2114">
        <v>0.13340880236396099</v>
      </c>
    </row>
    <row r="2115" spans="1:6" x14ac:dyDescent="0.2">
      <c r="A2115" t="s">
        <v>558</v>
      </c>
      <c r="B2115" t="s">
        <v>601</v>
      </c>
      <c r="C2115">
        <v>0.50998251910387304</v>
      </c>
      <c r="D2115">
        <v>3686</v>
      </c>
      <c r="E2115">
        <v>853655</v>
      </c>
      <c r="F2115">
        <v>0.34214657794236603</v>
      </c>
    </row>
    <row r="2116" spans="1:6" x14ac:dyDescent="0.2">
      <c r="A2116" t="s">
        <v>559</v>
      </c>
      <c r="B2116" t="s">
        <v>601</v>
      </c>
      <c r="C2116">
        <v>3.9098320653329901E-3</v>
      </c>
      <c r="D2116">
        <v>4244</v>
      </c>
      <c r="E2116">
        <v>534708</v>
      </c>
      <c r="F2116">
        <v>-5.2664727684706703E-2</v>
      </c>
    </row>
    <row r="2117" spans="1:6" x14ac:dyDescent="0.2">
      <c r="A2117" t="s">
        <v>560</v>
      </c>
      <c r="B2117" t="s">
        <v>601</v>
      </c>
      <c r="C2117">
        <v>0.146428218048613</v>
      </c>
      <c r="D2117">
        <v>9711</v>
      </c>
      <c r="E2117">
        <v>1519911</v>
      </c>
      <c r="F2117">
        <v>1.1175911593407299E-2</v>
      </c>
    </row>
    <row r="2118" spans="1:6" x14ac:dyDescent="0.2">
      <c r="A2118" t="s">
        <v>561</v>
      </c>
      <c r="B2118" t="s">
        <v>601</v>
      </c>
      <c r="C2118">
        <v>0.24149741728279001</v>
      </c>
      <c r="D2118">
        <v>12083</v>
      </c>
      <c r="E2118">
        <v>2494199</v>
      </c>
      <c r="F2118">
        <v>4.3096419582349797E-2</v>
      </c>
    </row>
    <row r="2119" spans="1:6" x14ac:dyDescent="0.2">
      <c r="A2119" t="s">
        <v>562</v>
      </c>
      <c r="B2119" t="s">
        <v>601</v>
      </c>
      <c r="C2119">
        <v>0.15094501836743501</v>
      </c>
      <c r="D2119">
        <v>13358</v>
      </c>
      <c r="E2119">
        <v>2424790</v>
      </c>
      <c r="F2119">
        <v>-2.7100074728104901E-2</v>
      </c>
    </row>
    <row r="2120" spans="1:6" x14ac:dyDescent="0.2">
      <c r="A2120" t="s">
        <v>563</v>
      </c>
      <c r="B2120" t="s">
        <v>601</v>
      </c>
      <c r="C2120">
        <v>0.16967460796123701</v>
      </c>
      <c r="D2120">
        <v>12106</v>
      </c>
      <c r="E2120">
        <v>2462657</v>
      </c>
      <c r="F2120">
        <v>-2.5986788134410799E-2</v>
      </c>
    </row>
    <row r="2121" spans="1:6" x14ac:dyDescent="0.2">
      <c r="A2121" t="s">
        <v>5</v>
      </c>
      <c r="B2121" t="s">
        <v>601</v>
      </c>
      <c r="C2121">
        <v>0.15248979341395999</v>
      </c>
      <c r="D2121">
        <v>13525</v>
      </c>
      <c r="E2121">
        <v>2705751</v>
      </c>
      <c r="F2121">
        <v>-4.4874792365805903E-2</v>
      </c>
    </row>
    <row r="2122" spans="1:6" x14ac:dyDescent="0.2">
      <c r="A2122" t="s">
        <v>564</v>
      </c>
      <c r="B2122" t="s">
        <v>601</v>
      </c>
      <c r="C2122">
        <v>0.148764578911662</v>
      </c>
      <c r="D2122">
        <v>6846</v>
      </c>
      <c r="E2122">
        <v>1650470</v>
      </c>
      <c r="F2122">
        <v>-5.4348257030104298E-2</v>
      </c>
    </row>
    <row r="2123" spans="1:6" x14ac:dyDescent="0.2">
      <c r="A2123" t="s">
        <v>565</v>
      </c>
      <c r="B2123" t="s">
        <v>601</v>
      </c>
      <c r="C2123">
        <v>6.48914964934377E-2</v>
      </c>
      <c r="D2123">
        <v>5221</v>
      </c>
      <c r="E2123">
        <v>1498092</v>
      </c>
      <c r="F2123">
        <v>-0.15978816914178501</v>
      </c>
    </row>
    <row r="2124" spans="1:6" x14ac:dyDescent="0.2">
      <c r="A2124" t="s">
        <v>566</v>
      </c>
      <c r="B2124" t="s">
        <v>601</v>
      </c>
      <c r="C2124">
        <v>5.75024118013212E-2</v>
      </c>
      <c r="D2124">
        <v>10853</v>
      </c>
      <c r="E2124">
        <v>1982328</v>
      </c>
      <c r="F2124">
        <v>-0.11250782852918401</v>
      </c>
    </row>
    <row r="2125" spans="1:6" x14ac:dyDescent="0.2">
      <c r="A2125" t="s">
        <v>567</v>
      </c>
      <c r="B2125" t="s">
        <v>601</v>
      </c>
      <c r="C2125">
        <v>8.5185634984047298E-2</v>
      </c>
      <c r="D2125">
        <v>8482</v>
      </c>
      <c r="E2125">
        <v>1404951</v>
      </c>
      <c r="F2125">
        <v>-5.4990785364770797E-2</v>
      </c>
    </row>
    <row r="2126" spans="1:6" x14ac:dyDescent="0.2">
      <c r="A2126" t="s">
        <v>568</v>
      </c>
      <c r="B2126" t="s">
        <v>601</v>
      </c>
      <c r="C2126">
        <v>0.39004127768559199</v>
      </c>
      <c r="D2126">
        <v>5178</v>
      </c>
      <c r="E2126">
        <v>877098</v>
      </c>
      <c r="F2126">
        <v>0.26748198498939602</v>
      </c>
    </row>
    <row r="2127" spans="1:6" x14ac:dyDescent="0.2">
      <c r="A2127" t="s">
        <v>569</v>
      </c>
      <c r="B2127" t="s">
        <v>601</v>
      </c>
      <c r="C2127">
        <v>0.390482652061798</v>
      </c>
      <c r="D2127">
        <v>2689</v>
      </c>
      <c r="E2127">
        <v>680528</v>
      </c>
      <c r="F2127">
        <v>0.219539374663766</v>
      </c>
    </row>
    <row r="2128" spans="1:6" x14ac:dyDescent="0.2">
      <c r="A2128" t="s">
        <v>570</v>
      </c>
      <c r="B2128" t="s">
        <v>601</v>
      </c>
      <c r="C2128">
        <v>6.5195150715957204E-2</v>
      </c>
      <c r="D2128">
        <v>11253</v>
      </c>
      <c r="E2128">
        <v>2439820</v>
      </c>
      <c r="F2128">
        <v>-0.13952553065255599</v>
      </c>
    </row>
    <row r="2129" spans="1:6" x14ac:dyDescent="0.2">
      <c r="A2129" t="s">
        <v>571</v>
      </c>
      <c r="B2129" t="s">
        <v>601</v>
      </c>
      <c r="C2129">
        <v>0.49625442314027801</v>
      </c>
      <c r="D2129">
        <v>8711</v>
      </c>
      <c r="E2129">
        <v>1523759</v>
      </c>
      <c r="F2129">
        <v>0.344364834328522</v>
      </c>
    </row>
    <row r="2130" spans="1:6" x14ac:dyDescent="0.2">
      <c r="A2130" t="s">
        <v>572</v>
      </c>
      <c r="B2130" t="s">
        <v>601</v>
      </c>
      <c r="C2130">
        <v>8.4758611882641E-2</v>
      </c>
      <c r="D2130">
        <v>9783</v>
      </c>
      <c r="E2130">
        <v>1975640</v>
      </c>
      <c r="F2130">
        <v>-0.100023532193837</v>
      </c>
    </row>
    <row r="2131" spans="1:6" x14ac:dyDescent="0.2">
      <c r="A2131" t="s">
        <v>573</v>
      </c>
      <c r="B2131" t="s">
        <v>601</v>
      </c>
      <c r="C2131">
        <v>0.22094482147924699</v>
      </c>
      <c r="D2131">
        <v>13266</v>
      </c>
      <c r="E2131">
        <v>2581523</v>
      </c>
      <c r="F2131">
        <v>2.9780625843171302E-2</v>
      </c>
    </row>
    <row r="2132" spans="1:6" x14ac:dyDescent="0.2">
      <c r="A2132" t="s">
        <v>574</v>
      </c>
      <c r="B2132" t="s">
        <v>601</v>
      </c>
      <c r="C2132">
        <v>0.22686297449878701</v>
      </c>
      <c r="D2132">
        <v>9868</v>
      </c>
      <c r="E2132">
        <v>1715807</v>
      </c>
      <c r="F2132">
        <v>7.0589243499174503E-2</v>
      </c>
    </row>
    <row r="2133" spans="1:6" x14ac:dyDescent="0.2">
      <c r="A2133" t="s">
        <v>575</v>
      </c>
      <c r="B2133" t="s">
        <v>601</v>
      </c>
      <c r="C2133">
        <v>0.38776220919916299</v>
      </c>
      <c r="D2133">
        <v>2960</v>
      </c>
      <c r="E2133">
        <v>552945</v>
      </c>
      <c r="F2133">
        <v>0.27116859976860003</v>
      </c>
    </row>
    <row r="2134" spans="1:6" x14ac:dyDescent="0.2">
      <c r="A2134" t="s">
        <v>576</v>
      </c>
      <c r="B2134" t="s">
        <v>601</v>
      </c>
      <c r="C2134">
        <v>1.64678465188826E-3</v>
      </c>
      <c r="D2134">
        <v>3979</v>
      </c>
      <c r="E2134">
        <v>471723</v>
      </c>
      <c r="F2134">
        <v>-4.0313387995252602E-2</v>
      </c>
    </row>
    <row r="2135" spans="1:6" x14ac:dyDescent="0.2">
      <c r="A2135" t="s">
        <v>577</v>
      </c>
      <c r="B2135" t="s">
        <v>601</v>
      </c>
      <c r="C2135">
        <v>0.354963708863553</v>
      </c>
      <c r="D2135">
        <v>1600</v>
      </c>
      <c r="E2135">
        <v>395709</v>
      </c>
      <c r="F2135">
        <v>0.21154453169319901</v>
      </c>
    </row>
    <row r="2136" spans="1:6" x14ac:dyDescent="0.2">
      <c r="A2136" t="s">
        <v>578</v>
      </c>
      <c r="B2136" t="s">
        <v>601</v>
      </c>
      <c r="C2136">
        <v>7.9958813709081408E-3</v>
      </c>
      <c r="D2136">
        <v>11474</v>
      </c>
      <c r="E2136">
        <v>2170920</v>
      </c>
      <c r="F2136">
        <v>-0.17129066928178699</v>
      </c>
    </row>
    <row r="2137" spans="1:6" x14ac:dyDescent="0.2">
      <c r="A2137" t="s">
        <v>579</v>
      </c>
      <c r="B2137" t="s">
        <v>601</v>
      </c>
      <c r="C2137">
        <v>5.5560796512533199E-2</v>
      </c>
      <c r="D2137">
        <v>2035</v>
      </c>
      <c r="E2137">
        <v>426785</v>
      </c>
      <c r="F2137">
        <v>-6.6715824100277599E-2</v>
      </c>
    </row>
    <row r="2138" spans="1:6" x14ac:dyDescent="0.2">
      <c r="A2138" t="s">
        <v>580</v>
      </c>
      <c r="B2138" t="s">
        <v>601</v>
      </c>
      <c r="C2138">
        <v>0.13990350821779901</v>
      </c>
      <c r="D2138">
        <v>14782</v>
      </c>
      <c r="E2138">
        <v>2840361</v>
      </c>
      <c r="F2138">
        <v>-5.36278995725002E-2</v>
      </c>
    </row>
    <row r="2139" spans="1:6" x14ac:dyDescent="0.2">
      <c r="A2139" t="s">
        <v>581</v>
      </c>
      <c r="B2139" t="s">
        <v>601</v>
      </c>
      <c r="C2139">
        <v>1.9453122752982201E-2</v>
      </c>
      <c r="D2139">
        <v>6764</v>
      </c>
      <c r="E2139">
        <v>1030325</v>
      </c>
      <c r="F2139">
        <v>-9.4484371186041693E-2</v>
      </c>
    </row>
    <row r="2140" spans="1:6" x14ac:dyDescent="0.2">
      <c r="A2140" t="s">
        <v>582</v>
      </c>
      <c r="B2140" t="s">
        <v>601</v>
      </c>
      <c r="C2140">
        <v>4.1201216291700302E-2</v>
      </c>
      <c r="D2140">
        <v>9397</v>
      </c>
      <c r="E2140">
        <v>1749999</v>
      </c>
      <c r="F2140">
        <v>-0.126149573568442</v>
      </c>
    </row>
    <row r="2141" spans="1:6" x14ac:dyDescent="0.2">
      <c r="A2141" t="s">
        <v>583</v>
      </c>
      <c r="B2141" t="s">
        <v>601</v>
      </c>
      <c r="C2141">
        <v>5.4409340427646301E-3</v>
      </c>
      <c r="D2141">
        <v>4278</v>
      </c>
      <c r="E2141">
        <v>562787</v>
      </c>
      <c r="F2141">
        <v>-5.98286336495309E-2</v>
      </c>
    </row>
    <row r="2142" spans="1:6" x14ac:dyDescent="0.2">
      <c r="A2142" t="s">
        <v>584</v>
      </c>
      <c r="B2142" t="s">
        <v>601</v>
      </c>
      <c r="C2142">
        <v>9.3448573163043003E-2</v>
      </c>
      <c r="D2142">
        <v>11194</v>
      </c>
      <c r="E2142">
        <v>2111450</v>
      </c>
      <c r="F2142">
        <v>-8.4146933195999404E-2</v>
      </c>
    </row>
    <row r="2143" spans="1:6" x14ac:dyDescent="0.2">
      <c r="A2143" t="s">
        <v>15</v>
      </c>
      <c r="B2143" t="s">
        <v>601</v>
      </c>
      <c r="C2143">
        <v>5.0090987480605103E-3</v>
      </c>
      <c r="D2143">
        <v>11088</v>
      </c>
      <c r="E2143">
        <v>2460944</v>
      </c>
      <c r="F2143">
        <v>-0.20357095278750001</v>
      </c>
    </row>
    <row r="2144" spans="1:6" x14ac:dyDescent="0.2">
      <c r="A2144" t="s">
        <v>585</v>
      </c>
      <c r="B2144" t="s">
        <v>601</v>
      </c>
      <c r="C2144">
        <v>3.5387881142472399E-3</v>
      </c>
      <c r="D2144">
        <v>10583</v>
      </c>
      <c r="E2144">
        <v>2373382</v>
      </c>
      <c r="F2144">
        <v>-0.20497403786098201</v>
      </c>
    </row>
    <row r="2145" spans="1:6" x14ac:dyDescent="0.2">
      <c r="A2145" t="s">
        <v>586</v>
      </c>
      <c r="B2145" t="s">
        <v>601</v>
      </c>
      <c r="C2145">
        <v>0.124510331672514</v>
      </c>
      <c r="D2145">
        <v>12960</v>
      </c>
      <c r="E2145">
        <v>2639752</v>
      </c>
      <c r="F2145">
        <v>-7.4428010297672695E-2</v>
      </c>
    </row>
    <row r="2146" spans="1:6" x14ac:dyDescent="0.2">
      <c r="A2146" t="s">
        <v>587</v>
      </c>
      <c r="B2146" t="s">
        <v>601</v>
      </c>
      <c r="C2146">
        <v>8.7133777915924707E-2</v>
      </c>
      <c r="D2146">
        <v>7922</v>
      </c>
      <c r="E2146">
        <v>1256312</v>
      </c>
      <c r="F2146">
        <v>-4.1604548410113497E-2</v>
      </c>
    </row>
    <row r="2147" spans="1:6" x14ac:dyDescent="0.2">
      <c r="A2147" t="s">
        <v>588</v>
      </c>
      <c r="B2147" t="s">
        <v>601</v>
      </c>
      <c r="C2147">
        <v>1.7377738452615001E-2</v>
      </c>
      <c r="D2147">
        <v>4784</v>
      </c>
      <c r="E2147">
        <v>699824</v>
      </c>
      <c r="F2147">
        <v>-7.3351845264575194E-2</v>
      </c>
    </row>
    <row r="2148" spans="1:6" x14ac:dyDescent="0.2">
      <c r="A2148" t="s">
        <v>589</v>
      </c>
      <c r="B2148" t="s">
        <v>601</v>
      </c>
      <c r="C2148">
        <v>0.16186388171083599</v>
      </c>
      <c r="D2148">
        <v>12582</v>
      </c>
      <c r="E2148">
        <v>2310592</v>
      </c>
      <c r="F2148">
        <v>-1.5761539801027898E-2</v>
      </c>
    </row>
    <row r="2149" spans="1:6" x14ac:dyDescent="0.2">
      <c r="A2149" t="s">
        <v>590</v>
      </c>
      <c r="B2149" t="s">
        <v>601</v>
      </c>
      <c r="C2149">
        <v>2.8058948847098801E-2</v>
      </c>
      <c r="D2149">
        <v>7493</v>
      </c>
      <c r="E2149">
        <v>1111280</v>
      </c>
      <c r="F2149">
        <v>-8.5270805554928303E-2</v>
      </c>
    </row>
    <row r="2150" spans="1:6" x14ac:dyDescent="0.2">
      <c r="A2150" t="s">
        <v>591</v>
      </c>
      <c r="B2150" t="s">
        <v>601</v>
      </c>
      <c r="C2150">
        <v>0.45313799342334898</v>
      </c>
      <c r="D2150">
        <v>3711</v>
      </c>
      <c r="E2150">
        <v>874337</v>
      </c>
      <c r="F2150">
        <v>0.28168498069395997</v>
      </c>
    </row>
    <row r="2151" spans="1:6" x14ac:dyDescent="0.2">
      <c r="A2151" t="s">
        <v>592</v>
      </c>
      <c r="B2151" t="s">
        <v>601</v>
      </c>
      <c r="C2151">
        <v>3.53914397707078E-2</v>
      </c>
      <c r="D2151">
        <v>13338</v>
      </c>
      <c r="E2151">
        <v>2361648</v>
      </c>
      <c r="F2151">
        <v>-0.13778244046083499</v>
      </c>
    </row>
    <row r="2152" spans="1:6" x14ac:dyDescent="0.2">
      <c r="A2152" t="s">
        <v>593</v>
      </c>
      <c r="B2152" t="s">
        <v>601</v>
      </c>
      <c r="C2152">
        <v>4.8186027354777797E-2</v>
      </c>
      <c r="D2152">
        <v>7301</v>
      </c>
      <c r="E2152">
        <v>1436602</v>
      </c>
      <c r="F2152">
        <v>-0.118572211916847</v>
      </c>
    </row>
    <row r="2153" spans="1:6" x14ac:dyDescent="0.2">
      <c r="A2153" t="s">
        <v>594</v>
      </c>
      <c r="B2153" t="s">
        <v>601</v>
      </c>
      <c r="C2153">
        <v>6.1095648247803301E-2</v>
      </c>
      <c r="D2153">
        <v>4075</v>
      </c>
      <c r="E2153">
        <v>888536</v>
      </c>
      <c r="F2153">
        <v>-9.9562656313703604E-2</v>
      </c>
    </row>
    <row r="2154" spans="1:6" x14ac:dyDescent="0.2">
      <c r="A2154" t="s">
        <v>595</v>
      </c>
      <c r="B2154" t="s">
        <v>601</v>
      </c>
      <c r="C2154">
        <v>0.108590003553131</v>
      </c>
      <c r="D2154">
        <v>6780</v>
      </c>
      <c r="E2154">
        <v>988029</v>
      </c>
      <c r="F2154">
        <v>3.09610810570914E-3</v>
      </c>
    </row>
    <row r="2155" spans="1:6" x14ac:dyDescent="0.2">
      <c r="A2155" t="s">
        <v>596</v>
      </c>
      <c r="B2155" t="s">
        <v>601</v>
      </c>
      <c r="C2155">
        <v>1.19827091066395E-2</v>
      </c>
      <c r="D2155">
        <v>2552</v>
      </c>
      <c r="E2155">
        <v>283674</v>
      </c>
      <c r="F2155">
        <v>2.2024663682904599E-3</v>
      </c>
    </row>
    <row r="2156" spans="1:6" x14ac:dyDescent="0.2">
      <c r="A2156" t="s">
        <v>597</v>
      </c>
      <c r="B2156" t="s">
        <v>601</v>
      </c>
      <c r="C2156">
        <v>0.110144220258534</v>
      </c>
      <c r="D2156">
        <v>2544</v>
      </c>
      <c r="E2156">
        <v>568267</v>
      </c>
      <c r="F2156">
        <v>-3.4232432981115099E-2</v>
      </c>
    </row>
    <row r="2157" spans="1:6" x14ac:dyDescent="0.2">
      <c r="A2157" t="s">
        <v>598</v>
      </c>
      <c r="B2157" t="s">
        <v>601</v>
      </c>
      <c r="C2157">
        <v>0.18176614025910301</v>
      </c>
      <c r="D2157">
        <v>4445</v>
      </c>
      <c r="E2157">
        <v>1114255</v>
      </c>
      <c r="F2157">
        <v>-9.6788872393922497E-3</v>
      </c>
    </row>
    <row r="2158" spans="1:6" x14ac:dyDescent="0.2">
      <c r="A2158" t="s">
        <v>68</v>
      </c>
      <c r="B2158" t="s">
        <v>602</v>
      </c>
      <c r="C2158">
        <v>2.1144488195111799E-3</v>
      </c>
      <c r="D2158">
        <v>8637</v>
      </c>
      <c r="E2158">
        <v>3753054</v>
      </c>
      <c r="F2158">
        <v>-4.3257484710615898E-2</v>
      </c>
    </row>
    <row r="2159" spans="1:6" x14ac:dyDescent="0.2">
      <c r="A2159" t="s">
        <v>70</v>
      </c>
      <c r="B2159" t="s">
        <v>602</v>
      </c>
      <c r="C2159">
        <v>0.21889154896625601</v>
      </c>
      <c r="D2159">
        <v>19084</v>
      </c>
      <c r="E2159">
        <v>15925144</v>
      </c>
      <c r="F2159">
        <v>3.7885112305002101E-3</v>
      </c>
    </row>
    <row r="2160" spans="1:6" x14ac:dyDescent="0.2">
      <c r="A2160" t="s">
        <v>71</v>
      </c>
      <c r="B2160" t="s">
        <v>602</v>
      </c>
      <c r="C2160">
        <v>0.242154903068656</v>
      </c>
      <c r="D2160">
        <v>11132</v>
      </c>
      <c r="E2160">
        <v>11632658</v>
      </c>
      <c r="F2160">
        <v>8.2595376757648199E-3</v>
      </c>
    </row>
    <row r="2161" spans="1:6" x14ac:dyDescent="0.2">
      <c r="A2161" t="s">
        <v>72</v>
      </c>
      <c r="B2161" t="s">
        <v>602</v>
      </c>
      <c r="C2161">
        <v>0.177829593042231</v>
      </c>
      <c r="D2161">
        <v>12176</v>
      </c>
      <c r="E2161">
        <v>11218569</v>
      </c>
      <c r="F2161">
        <v>-3.5182040653551801E-2</v>
      </c>
    </row>
    <row r="2162" spans="1:6" x14ac:dyDescent="0.2">
      <c r="A2162" t="s">
        <v>73</v>
      </c>
      <c r="B2162" t="s">
        <v>602</v>
      </c>
      <c r="C2162">
        <v>0.238493167182729</v>
      </c>
      <c r="D2162">
        <v>15403</v>
      </c>
      <c r="E2162">
        <v>13744531</v>
      </c>
      <c r="F2162">
        <v>2.0414290516355099E-2</v>
      </c>
    </row>
    <row r="2163" spans="1:6" x14ac:dyDescent="0.2">
      <c r="A2163" t="s">
        <v>74</v>
      </c>
      <c r="B2163" t="s">
        <v>602</v>
      </c>
      <c r="C2163">
        <v>0.199165910493803</v>
      </c>
      <c r="D2163">
        <v>12777</v>
      </c>
      <c r="E2163">
        <v>12734115</v>
      </c>
      <c r="F2163">
        <v>-3.1963811249751499E-2</v>
      </c>
    </row>
    <row r="2164" spans="1:6" x14ac:dyDescent="0.2">
      <c r="A2164" t="s">
        <v>75</v>
      </c>
      <c r="B2164" t="s">
        <v>602</v>
      </c>
      <c r="C2164">
        <v>1.87986946837149E-3</v>
      </c>
      <c r="D2164">
        <v>12290</v>
      </c>
      <c r="E2164">
        <v>5746427</v>
      </c>
      <c r="F2164">
        <v>-7.5445917426535294E-2</v>
      </c>
    </row>
    <row r="2165" spans="1:6" x14ac:dyDescent="0.2">
      <c r="A2165" t="s">
        <v>76</v>
      </c>
      <c r="B2165" t="s">
        <v>602</v>
      </c>
      <c r="C2165">
        <v>8.0727601178379399E-4</v>
      </c>
      <c r="D2165">
        <v>8666</v>
      </c>
      <c r="E2165">
        <v>3967451</v>
      </c>
      <c r="F2165">
        <v>-5.5205813824399597E-2</v>
      </c>
    </row>
    <row r="2166" spans="1:6" x14ac:dyDescent="0.2">
      <c r="A2166" t="s">
        <v>77</v>
      </c>
      <c r="B2166" t="s">
        <v>602</v>
      </c>
      <c r="C2166">
        <v>1.42298600351605E-4</v>
      </c>
      <c r="D2166">
        <v>5760</v>
      </c>
      <c r="E2166">
        <v>2500918</v>
      </c>
      <c r="F2166">
        <v>-2.52622607946664E-2</v>
      </c>
    </row>
    <row r="2167" spans="1:6" x14ac:dyDescent="0.2">
      <c r="A2167" t="s">
        <v>78</v>
      </c>
      <c r="B2167" t="s">
        <v>602</v>
      </c>
      <c r="C2167">
        <v>3.1484984443123698E-2</v>
      </c>
      <c r="D2167">
        <v>13298</v>
      </c>
      <c r="E2167">
        <v>7067614</v>
      </c>
      <c r="F2167">
        <v>-7.5408941868629495E-2</v>
      </c>
    </row>
    <row r="2168" spans="1:6" x14ac:dyDescent="0.2">
      <c r="A2168" t="s">
        <v>79</v>
      </c>
      <c r="B2168" t="s">
        <v>602</v>
      </c>
      <c r="C2168">
        <v>0.798898567233853</v>
      </c>
      <c r="D2168">
        <v>23177</v>
      </c>
      <c r="E2168">
        <v>10405264</v>
      </c>
      <c r="F2168">
        <v>0.69871235690712497</v>
      </c>
    </row>
    <row r="2169" spans="1:6" x14ac:dyDescent="0.2">
      <c r="A2169" t="s">
        <v>80</v>
      </c>
      <c r="B2169" t="s">
        <v>602</v>
      </c>
      <c r="C2169">
        <v>0.55081706315393397</v>
      </c>
      <c r="D2169">
        <v>20931</v>
      </c>
      <c r="E2169">
        <v>12874515</v>
      </c>
      <c r="F2169">
        <v>0.39241873296867003</v>
      </c>
    </row>
    <row r="2170" spans="1:6" x14ac:dyDescent="0.2">
      <c r="A2170" t="s">
        <v>81</v>
      </c>
      <c r="B2170" t="s">
        <v>602</v>
      </c>
      <c r="C2170" s="3">
        <v>6.9757239548886495E-5</v>
      </c>
      <c r="D2170">
        <v>6187</v>
      </c>
      <c r="E2170">
        <v>2896565</v>
      </c>
      <c r="F2170">
        <v>-4.3955586333007599E-2</v>
      </c>
    </row>
    <row r="2171" spans="1:6" x14ac:dyDescent="0.2">
      <c r="A2171" t="s">
        <v>82</v>
      </c>
      <c r="B2171" t="s">
        <v>602</v>
      </c>
      <c r="C2171">
        <v>3.34455100249814E-3</v>
      </c>
      <c r="D2171">
        <v>3815</v>
      </c>
      <c r="E2171">
        <v>2023688</v>
      </c>
      <c r="F2171">
        <v>-4.2109296030324199E-2</v>
      </c>
    </row>
    <row r="2172" spans="1:6" x14ac:dyDescent="0.2">
      <c r="A2172" t="s">
        <v>83</v>
      </c>
      <c r="B2172" t="s">
        <v>602</v>
      </c>
      <c r="C2172">
        <v>1.07102822904157E-2</v>
      </c>
      <c r="D2172">
        <v>3301</v>
      </c>
      <c r="E2172">
        <v>1664892</v>
      </c>
      <c r="F2172">
        <v>-1.7542943031502601E-2</v>
      </c>
    </row>
    <row r="2173" spans="1:6" x14ac:dyDescent="0.2">
      <c r="A2173" t="s">
        <v>84</v>
      </c>
      <c r="B2173" t="s">
        <v>602</v>
      </c>
      <c r="C2173">
        <v>1.01286586100005E-2</v>
      </c>
      <c r="D2173">
        <v>10232</v>
      </c>
      <c r="E2173">
        <v>5209766</v>
      </c>
      <c r="F2173">
        <v>-7.5341184474970305E-2</v>
      </c>
    </row>
    <row r="2174" spans="1:6" x14ac:dyDescent="0.2">
      <c r="A2174" t="s">
        <v>85</v>
      </c>
      <c r="B2174" t="s">
        <v>602</v>
      </c>
      <c r="C2174">
        <v>0.32074990857163299</v>
      </c>
      <c r="D2174">
        <v>11061</v>
      </c>
      <c r="E2174">
        <v>9093195</v>
      </c>
      <c r="F2174">
        <v>0.13531522911214899</v>
      </c>
    </row>
    <row r="2175" spans="1:6" x14ac:dyDescent="0.2">
      <c r="A2175" t="s">
        <v>86</v>
      </c>
      <c r="B2175" t="s">
        <v>602</v>
      </c>
      <c r="C2175">
        <v>0.40541588767636999</v>
      </c>
      <c r="D2175">
        <v>10967</v>
      </c>
      <c r="E2175">
        <v>7600477</v>
      </c>
      <c r="F2175">
        <v>0.25467530429405999</v>
      </c>
    </row>
    <row r="2176" spans="1:6" x14ac:dyDescent="0.2">
      <c r="A2176" t="s">
        <v>87</v>
      </c>
      <c r="B2176" t="s">
        <v>602</v>
      </c>
      <c r="C2176">
        <v>0.67621272835474699</v>
      </c>
      <c r="D2176">
        <v>3839</v>
      </c>
      <c r="E2176">
        <v>2693339</v>
      </c>
      <c r="F2176">
        <v>0.57433694067681496</v>
      </c>
    </row>
    <row r="2177" spans="1:6" x14ac:dyDescent="0.2">
      <c r="A2177" t="s">
        <v>88</v>
      </c>
      <c r="B2177" t="s">
        <v>602</v>
      </c>
      <c r="C2177">
        <v>0.22785259263597099</v>
      </c>
      <c r="D2177">
        <v>12092</v>
      </c>
      <c r="E2177">
        <v>8795521</v>
      </c>
      <c r="F2177">
        <v>6.2627474703871894E-2</v>
      </c>
    </row>
    <row r="2178" spans="1:6" x14ac:dyDescent="0.2">
      <c r="A2178" t="s">
        <v>89</v>
      </c>
      <c r="B2178" t="s">
        <v>602</v>
      </c>
      <c r="C2178">
        <v>0.22542776715726401</v>
      </c>
      <c r="D2178">
        <v>14330</v>
      </c>
      <c r="E2178">
        <v>13070896</v>
      </c>
      <c r="F2178">
        <v>6.4730685204768103E-3</v>
      </c>
    </row>
    <row r="2179" spans="1:6" x14ac:dyDescent="0.2">
      <c r="A2179" t="s">
        <v>90</v>
      </c>
      <c r="B2179" t="s">
        <v>602</v>
      </c>
      <c r="C2179">
        <v>0.22451408405335899</v>
      </c>
      <c r="D2179">
        <v>17969</v>
      </c>
      <c r="E2179">
        <v>13712433</v>
      </c>
      <c r="F2179">
        <v>3.0296569606364399E-2</v>
      </c>
    </row>
    <row r="2180" spans="1:6" x14ac:dyDescent="0.2">
      <c r="A2180" t="s">
        <v>91</v>
      </c>
      <c r="B2180" t="s">
        <v>602</v>
      </c>
      <c r="C2180">
        <v>0.37756337228644299</v>
      </c>
      <c r="D2180">
        <v>11426</v>
      </c>
      <c r="E2180">
        <v>5517582</v>
      </c>
      <c r="F2180">
        <v>0.29732773911578397</v>
      </c>
    </row>
    <row r="2181" spans="1:6" x14ac:dyDescent="0.2">
      <c r="A2181" t="s">
        <v>92</v>
      </c>
      <c r="B2181" t="s">
        <v>602</v>
      </c>
      <c r="C2181">
        <v>0.38524009551643101</v>
      </c>
      <c r="D2181">
        <v>8055</v>
      </c>
      <c r="E2181">
        <v>6367437</v>
      </c>
      <c r="F2181">
        <v>0.22317847120520701</v>
      </c>
    </row>
    <row r="2182" spans="1:6" x14ac:dyDescent="0.2">
      <c r="A2182" t="s">
        <v>93</v>
      </c>
      <c r="B2182" t="s">
        <v>602</v>
      </c>
      <c r="C2182">
        <v>0.707249834768793</v>
      </c>
      <c r="D2182">
        <v>25439</v>
      </c>
      <c r="E2182">
        <v>12189870</v>
      </c>
      <c r="F2182">
        <v>0.58943030465869195</v>
      </c>
    </row>
    <row r="2183" spans="1:6" x14ac:dyDescent="0.2">
      <c r="A2183" t="s">
        <v>94</v>
      </c>
      <c r="B2183" t="s">
        <v>602</v>
      </c>
      <c r="C2183">
        <v>0</v>
      </c>
      <c r="D2183">
        <v>5285</v>
      </c>
      <c r="E2183">
        <v>2449010</v>
      </c>
      <c r="F2183">
        <v>-3.4260635114452799E-2</v>
      </c>
    </row>
    <row r="2184" spans="1:6" x14ac:dyDescent="0.2">
      <c r="A2184" t="s">
        <v>95</v>
      </c>
      <c r="B2184" t="s">
        <v>602</v>
      </c>
      <c r="C2184">
        <v>0.58733046098335495</v>
      </c>
      <c r="D2184">
        <v>8656</v>
      </c>
      <c r="E2184">
        <v>5643615</v>
      </c>
      <c r="F2184">
        <v>0.46041290199583101</v>
      </c>
    </row>
    <row r="2185" spans="1:6" x14ac:dyDescent="0.2">
      <c r="A2185" t="s">
        <v>96</v>
      </c>
      <c r="B2185" t="s">
        <v>602</v>
      </c>
      <c r="C2185">
        <v>1.3363354548707299E-2</v>
      </c>
      <c r="D2185">
        <v>10494</v>
      </c>
      <c r="E2185">
        <v>6139397</v>
      </c>
      <c r="F2185">
        <v>-0.10122245584932101</v>
      </c>
    </row>
    <row r="2186" spans="1:6" x14ac:dyDescent="0.2">
      <c r="A2186" t="s">
        <v>97</v>
      </c>
      <c r="B2186" t="s">
        <v>602</v>
      </c>
      <c r="C2186">
        <v>1.25197674965437E-3</v>
      </c>
      <c r="D2186">
        <v>5880</v>
      </c>
      <c r="E2186">
        <v>2340803</v>
      </c>
      <c r="F2186">
        <v>-7.7428090546197703E-3</v>
      </c>
    </row>
    <row r="2187" spans="1:6" x14ac:dyDescent="0.2">
      <c r="A2187" t="s">
        <v>98</v>
      </c>
      <c r="B2187" t="s">
        <v>602</v>
      </c>
      <c r="C2187">
        <v>4.3051593906223699E-2</v>
      </c>
      <c r="D2187">
        <v>16168</v>
      </c>
      <c r="E2187">
        <v>11984331</v>
      </c>
      <c r="F2187">
        <v>-0.140163673068429</v>
      </c>
    </row>
    <row r="2188" spans="1:6" x14ac:dyDescent="0.2">
      <c r="A2188" t="s">
        <v>99</v>
      </c>
      <c r="B2188" t="s">
        <v>602</v>
      </c>
      <c r="C2188">
        <v>0.32296243149049098</v>
      </c>
      <c r="D2188">
        <v>16587</v>
      </c>
      <c r="E2188">
        <v>11254850</v>
      </c>
      <c r="F2188">
        <v>0.15623587336001701</v>
      </c>
    </row>
    <row r="2189" spans="1:6" x14ac:dyDescent="0.2">
      <c r="A2189" t="s">
        <v>100</v>
      </c>
      <c r="B2189" t="s">
        <v>602</v>
      </c>
      <c r="C2189">
        <v>0.33552128790688002</v>
      </c>
      <c r="D2189">
        <v>18737</v>
      </c>
      <c r="E2189">
        <v>13719054</v>
      </c>
      <c r="F2189">
        <v>0.14756055018524999</v>
      </c>
    </row>
    <row r="2190" spans="1:6" x14ac:dyDescent="0.2">
      <c r="A2190" t="s">
        <v>101</v>
      </c>
      <c r="B2190" t="s">
        <v>602</v>
      </c>
      <c r="C2190">
        <v>0.41033526543982801</v>
      </c>
      <c r="D2190">
        <v>12791</v>
      </c>
      <c r="E2190">
        <v>9177317</v>
      </c>
      <c r="F2190">
        <v>0.245113168488649</v>
      </c>
    </row>
    <row r="2191" spans="1:6" x14ac:dyDescent="0.2">
      <c r="A2191" t="s">
        <v>102</v>
      </c>
      <c r="B2191" t="s">
        <v>602</v>
      </c>
      <c r="C2191">
        <v>2.3985147872285201E-2</v>
      </c>
      <c r="D2191">
        <v>12101</v>
      </c>
      <c r="E2191">
        <v>5637000</v>
      </c>
      <c r="F2191">
        <v>-5.1834562232688799E-2</v>
      </c>
    </row>
    <row r="2192" spans="1:6" x14ac:dyDescent="0.2">
      <c r="A2192" t="s">
        <v>103</v>
      </c>
      <c r="B2192" t="s">
        <v>602</v>
      </c>
      <c r="C2192">
        <v>2.6434146656626901E-2</v>
      </c>
      <c r="D2192">
        <v>10874</v>
      </c>
      <c r="E2192">
        <v>5712464</v>
      </c>
      <c r="F2192">
        <v>-6.8285418841673801E-2</v>
      </c>
    </row>
    <row r="2193" spans="1:6" x14ac:dyDescent="0.2">
      <c r="A2193" t="s">
        <v>104</v>
      </c>
      <c r="B2193" t="s">
        <v>602</v>
      </c>
      <c r="C2193">
        <v>0</v>
      </c>
      <c r="D2193">
        <v>6381</v>
      </c>
      <c r="E2193">
        <v>2719321</v>
      </c>
      <c r="F2193">
        <v>-2.6664935607165201E-2</v>
      </c>
    </row>
    <row r="2194" spans="1:6" x14ac:dyDescent="0.2">
      <c r="A2194" t="s">
        <v>105</v>
      </c>
      <c r="B2194" t="s">
        <v>602</v>
      </c>
      <c r="C2194">
        <v>0</v>
      </c>
      <c r="D2194">
        <v>7361</v>
      </c>
      <c r="E2194">
        <v>3601684</v>
      </c>
      <c r="F2194">
        <v>-6.1377791494401202E-2</v>
      </c>
    </row>
    <row r="2195" spans="1:6" x14ac:dyDescent="0.2">
      <c r="A2195" t="s">
        <v>106</v>
      </c>
      <c r="B2195" t="s">
        <v>602</v>
      </c>
      <c r="C2195">
        <v>3.0091679173439401E-4</v>
      </c>
      <c r="D2195">
        <v>8213</v>
      </c>
      <c r="E2195">
        <v>3478747</v>
      </c>
      <c r="F2195">
        <v>-3.74796204090483E-2</v>
      </c>
    </row>
    <row r="2196" spans="1:6" x14ac:dyDescent="0.2">
      <c r="A2196" t="s">
        <v>107</v>
      </c>
      <c r="B2196" t="s">
        <v>602</v>
      </c>
      <c r="C2196">
        <v>8.3275504352314803E-2</v>
      </c>
      <c r="D2196">
        <v>16938</v>
      </c>
      <c r="E2196">
        <v>9435826</v>
      </c>
      <c r="F2196">
        <v>-4.4890412237238997E-2</v>
      </c>
    </row>
    <row r="2197" spans="1:6" x14ac:dyDescent="0.2">
      <c r="A2197" t="s">
        <v>108</v>
      </c>
      <c r="B2197" t="s">
        <v>602</v>
      </c>
      <c r="C2197">
        <v>0.141256587524306</v>
      </c>
      <c r="D2197">
        <v>13319</v>
      </c>
      <c r="E2197">
        <v>7860133</v>
      </c>
      <c r="F2197">
        <v>1.327100211979E-2</v>
      </c>
    </row>
    <row r="2198" spans="1:6" x14ac:dyDescent="0.2">
      <c r="A2198" t="s">
        <v>109</v>
      </c>
      <c r="B2198" t="s">
        <v>602</v>
      </c>
      <c r="C2198">
        <v>2.3436337601521898E-3</v>
      </c>
      <c r="D2198">
        <v>12661</v>
      </c>
      <c r="E2198">
        <v>5927487</v>
      </c>
      <c r="F2198">
        <v>-7.6693519068254695E-2</v>
      </c>
    </row>
    <row r="2199" spans="1:6" x14ac:dyDescent="0.2">
      <c r="A2199" t="s">
        <v>110</v>
      </c>
      <c r="B2199" t="s">
        <v>602</v>
      </c>
      <c r="C2199">
        <v>0.41130461686315201</v>
      </c>
      <c r="D2199">
        <v>6279</v>
      </c>
      <c r="E2199">
        <v>3079092</v>
      </c>
      <c r="F2199">
        <v>0.35725506881253399</v>
      </c>
    </row>
    <row r="2200" spans="1:6" x14ac:dyDescent="0.2">
      <c r="A2200" t="s">
        <v>111</v>
      </c>
      <c r="B2200" t="s">
        <v>602</v>
      </c>
      <c r="C2200">
        <v>0.159837961942256</v>
      </c>
      <c r="D2200">
        <v>11092</v>
      </c>
      <c r="E2200">
        <v>11134684</v>
      </c>
      <c r="F2200">
        <v>-6.5822658555601099E-2</v>
      </c>
    </row>
    <row r="2201" spans="1:6" x14ac:dyDescent="0.2">
      <c r="A2201" t="s">
        <v>112</v>
      </c>
      <c r="B2201" t="s">
        <v>602</v>
      </c>
      <c r="C2201">
        <v>0.36077179487771099</v>
      </c>
      <c r="D2201">
        <v>11294</v>
      </c>
      <c r="E2201">
        <v>8410724</v>
      </c>
      <c r="F2201">
        <v>0.194160702060511</v>
      </c>
    </row>
    <row r="2202" spans="1:6" x14ac:dyDescent="0.2">
      <c r="A2202" t="s">
        <v>113</v>
      </c>
      <c r="B2202" t="s">
        <v>602</v>
      </c>
      <c r="C2202">
        <v>0.144306539181035</v>
      </c>
      <c r="D2202">
        <v>17619</v>
      </c>
      <c r="E2202">
        <v>10963574</v>
      </c>
      <c r="F2202">
        <v>-7.9941544474750308E-3</v>
      </c>
    </row>
    <row r="2203" spans="1:6" x14ac:dyDescent="0.2">
      <c r="A2203" t="s">
        <v>114</v>
      </c>
      <c r="B2203" t="s">
        <v>602</v>
      </c>
      <c r="C2203">
        <v>1.38715823698803E-3</v>
      </c>
      <c r="D2203">
        <v>11017</v>
      </c>
      <c r="E2203">
        <v>5858329</v>
      </c>
      <c r="F2203">
        <v>-9.6409599462998E-2</v>
      </c>
    </row>
    <row r="2204" spans="1:6" x14ac:dyDescent="0.2">
      <c r="A2204" t="s">
        <v>19</v>
      </c>
      <c r="B2204" t="s">
        <v>602</v>
      </c>
      <c r="C2204">
        <v>0.21836598393473799</v>
      </c>
      <c r="D2204">
        <v>4247</v>
      </c>
      <c r="E2204">
        <v>2675816</v>
      </c>
      <c r="F2204">
        <v>0.133133444252026</v>
      </c>
    </row>
    <row r="2205" spans="1:6" x14ac:dyDescent="0.2">
      <c r="A2205" t="s">
        <v>115</v>
      </c>
      <c r="B2205" t="s">
        <v>602</v>
      </c>
      <c r="C2205">
        <v>0.25458717491773297</v>
      </c>
      <c r="D2205">
        <v>15922</v>
      </c>
      <c r="E2205">
        <v>11915914</v>
      </c>
      <c r="F2205">
        <v>7.0193386898842802E-2</v>
      </c>
    </row>
    <row r="2206" spans="1:6" x14ac:dyDescent="0.2">
      <c r="A2206" t="s">
        <v>116</v>
      </c>
      <c r="B2206" t="s">
        <v>602</v>
      </c>
      <c r="C2206">
        <v>0.74208064328705803</v>
      </c>
      <c r="D2206">
        <v>28621</v>
      </c>
      <c r="E2206">
        <v>18250580</v>
      </c>
      <c r="F2206">
        <v>0.56114981495418703</v>
      </c>
    </row>
    <row r="2207" spans="1:6" x14ac:dyDescent="0.2">
      <c r="A2207" t="s">
        <v>117</v>
      </c>
      <c r="B2207" t="s">
        <v>602</v>
      </c>
      <c r="C2207">
        <v>2.7368923269578899E-3</v>
      </c>
      <c r="D2207">
        <v>5016</v>
      </c>
      <c r="E2207">
        <v>2234308</v>
      </c>
      <c r="F2207">
        <v>-2.1039097015618902E-2</v>
      </c>
    </row>
    <row r="2208" spans="1:6" x14ac:dyDescent="0.2">
      <c r="A2208" t="s">
        <v>118</v>
      </c>
      <c r="B2208" t="s">
        <v>602</v>
      </c>
      <c r="C2208">
        <v>2.39920876178914E-2</v>
      </c>
      <c r="D2208">
        <v>7794</v>
      </c>
      <c r="E2208">
        <v>4215145</v>
      </c>
      <c r="F2208">
        <v>-6.0275982001018399E-2</v>
      </c>
    </row>
    <row r="2209" spans="1:6" x14ac:dyDescent="0.2">
      <c r="A2209" t="s">
        <v>119</v>
      </c>
      <c r="B2209" t="s">
        <v>602</v>
      </c>
      <c r="C2209">
        <v>9.5286841089403905E-3</v>
      </c>
      <c r="D2209">
        <v>4503</v>
      </c>
      <c r="E2209">
        <v>3004308</v>
      </c>
      <c r="F2209">
        <v>-9.0058525577833795E-2</v>
      </c>
    </row>
    <row r="2210" spans="1:6" x14ac:dyDescent="0.2">
      <c r="A2210" t="s">
        <v>120</v>
      </c>
      <c r="B2210" t="s">
        <v>602</v>
      </c>
      <c r="C2210">
        <v>0.12904539583037999</v>
      </c>
      <c r="D2210">
        <v>6234</v>
      </c>
      <c r="E2210">
        <v>3829479</v>
      </c>
      <c r="F2210">
        <v>3.0131034379797E-2</v>
      </c>
    </row>
    <row r="2211" spans="1:6" x14ac:dyDescent="0.2">
      <c r="A2211" t="s">
        <v>121</v>
      </c>
      <c r="B2211" t="s">
        <v>602</v>
      </c>
      <c r="C2211">
        <v>1.8378915640043301E-4</v>
      </c>
      <c r="D2211">
        <v>4917</v>
      </c>
      <c r="E2211">
        <v>2332464</v>
      </c>
      <c r="F2211">
        <v>-3.5247566141970402E-2</v>
      </c>
    </row>
    <row r="2212" spans="1:6" x14ac:dyDescent="0.2">
      <c r="A2212" t="s">
        <v>122</v>
      </c>
      <c r="B2212" t="s">
        <v>602</v>
      </c>
      <c r="C2212">
        <v>4.7281248868085799E-3</v>
      </c>
      <c r="D2212">
        <v>2177</v>
      </c>
      <c r="E2212">
        <v>991329</v>
      </c>
      <c r="F2212">
        <v>1.7339004634495399E-2</v>
      </c>
    </row>
    <row r="2213" spans="1:6" x14ac:dyDescent="0.2">
      <c r="A2213" t="s">
        <v>123</v>
      </c>
      <c r="B2213" t="s">
        <v>602</v>
      </c>
      <c r="C2213">
        <v>0</v>
      </c>
      <c r="D2213">
        <v>1626</v>
      </c>
      <c r="E2213">
        <v>804759</v>
      </c>
      <c r="F2213">
        <v>1.01563579373611E-2</v>
      </c>
    </row>
    <row r="2214" spans="1:6" x14ac:dyDescent="0.2">
      <c r="A2214" t="s">
        <v>124</v>
      </c>
      <c r="B2214" t="s">
        <v>602</v>
      </c>
      <c r="C2214">
        <v>0.1178834679993</v>
      </c>
      <c r="D2214">
        <v>13074</v>
      </c>
      <c r="E2214">
        <v>6693032</v>
      </c>
      <c r="F2214">
        <v>1.9340204050874402E-2</v>
      </c>
    </row>
    <row r="2215" spans="1:6" x14ac:dyDescent="0.2">
      <c r="A2215" t="s">
        <v>125</v>
      </c>
      <c r="B2215" t="s">
        <v>602</v>
      </c>
      <c r="C2215">
        <v>0.100755544595398</v>
      </c>
      <c r="D2215">
        <v>14087</v>
      </c>
      <c r="E2215">
        <v>8640621</v>
      </c>
      <c r="F2215">
        <v>-3.7720402259968103E-2</v>
      </c>
    </row>
    <row r="2216" spans="1:6" x14ac:dyDescent="0.2">
      <c r="A2216" t="s">
        <v>126</v>
      </c>
      <c r="B2216" t="s">
        <v>602</v>
      </c>
      <c r="C2216">
        <v>2.3261235126623599E-2</v>
      </c>
      <c r="D2216">
        <v>6590</v>
      </c>
      <c r="E2216">
        <v>3610134</v>
      </c>
      <c r="F2216">
        <v>-5.5383760928640301E-2</v>
      </c>
    </row>
    <row r="2217" spans="1:6" x14ac:dyDescent="0.2">
      <c r="A2217" t="s">
        <v>127</v>
      </c>
      <c r="B2217" t="s">
        <v>602</v>
      </c>
      <c r="C2217">
        <v>0</v>
      </c>
      <c r="D2217">
        <v>8134</v>
      </c>
      <c r="E2217">
        <v>3581772</v>
      </c>
      <c r="F2217">
        <v>-4.5105588186187401E-2</v>
      </c>
    </row>
    <row r="2218" spans="1:6" x14ac:dyDescent="0.2">
      <c r="A2218" t="s">
        <v>128</v>
      </c>
      <c r="B2218" t="s">
        <v>602</v>
      </c>
      <c r="C2218">
        <v>0</v>
      </c>
      <c r="D2218">
        <v>7401</v>
      </c>
      <c r="E2218">
        <v>4111291</v>
      </c>
      <c r="F2218">
        <v>-8.7115687260218094E-2</v>
      </c>
    </row>
    <row r="2219" spans="1:6" x14ac:dyDescent="0.2">
      <c r="A2219" t="s">
        <v>129</v>
      </c>
      <c r="B2219" t="s">
        <v>602</v>
      </c>
      <c r="C2219">
        <v>0.374214036708508</v>
      </c>
      <c r="D2219">
        <v>9416</v>
      </c>
      <c r="E2219">
        <v>5883647</v>
      </c>
      <c r="F2219">
        <v>0.25171280872269203</v>
      </c>
    </row>
    <row r="2220" spans="1:6" x14ac:dyDescent="0.2">
      <c r="A2220" t="s">
        <v>130</v>
      </c>
      <c r="B2220" t="s">
        <v>602</v>
      </c>
      <c r="C2220">
        <v>6.6986646760214E-2</v>
      </c>
      <c r="D2220">
        <v>8397</v>
      </c>
      <c r="E2220">
        <v>6328155</v>
      </c>
      <c r="F2220">
        <v>-8.7520366795934904E-2</v>
      </c>
    </row>
    <row r="2221" spans="1:6" x14ac:dyDescent="0.2">
      <c r="A2221" t="s">
        <v>131</v>
      </c>
      <c r="B2221" t="s">
        <v>602</v>
      </c>
      <c r="C2221">
        <v>0.34705966770226998</v>
      </c>
      <c r="D2221">
        <v>5197</v>
      </c>
      <c r="E2221">
        <v>7028662</v>
      </c>
      <c r="F2221">
        <v>9.8642520610180903E-2</v>
      </c>
    </row>
    <row r="2222" spans="1:6" x14ac:dyDescent="0.2">
      <c r="A2222" t="s">
        <v>132</v>
      </c>
      <c r="B2222" t="s">
        <v>602</v>
      </c>
      <c r="C2222">
        <v>0.25528474798454398</v>
      </c>
      <c r="D2222">
        <v>9028</v>
      </c>
      <c r="E2222">
        <v>10453658</v>
      </c>
      <c r="F2222">
        <v>1.10341998536309E-2</v>
      </c>
    </row>
    <row r="2223" spans="1:6" x14ac:dyDescent="0.2">
      <c r="A2223" t="s">
        <v>133</v>
      </c>
      <c r="B2223" t="s">
        <v>602</v>
      </c>
      <c r="C2223">
        <v>0.157287836743848</v>
      </c>
      <c r="D2223">
        <v>8794</v>
      </c>
      <c r="E2223">
        <v>8385806</v>
      </c>
      <c r="F2223">
        <v>-4.6711459283906701E-2</v>
      </c>
    </row>
    <row r="2224" spans="1:6" x14ac:dyDescent="0.2">
      <c r="A2224" t="s">
        <v>134</v>
      </c>
      <c r="B2224" t="s">
        <v>602</v>
      </c>
      <c r="C2224">
        <v>0.354809759522621</v>
      </c>
      <c r="D2224">
        <v>4984</v>
      </c>
      <c r="E2224">
        <v>6598356</v>
      </c>
      <c r="F2224">
        <v>0.11271926407609099</v>
      </c>
    </row>
    <row r="2225" spans="1:6" x14ac:dyDescent="0.2">
      <c r="A2225" t="s">
        <v>135</v>
      </c>
      <c r="B2225" t="s">
        <v>602</v>
      </c>
      <c r="C2225">
        <v>0.11678321605964199</v>
      </c>
      <c r="D2225">
        <v>8638</v>
      </c>
      <c r="E2225">
        <v>5058753</v>
      </c>
      <c r="F2225">
        <v>1.15078986206163E-2</v>
      </c>
    </row>
    <row r="2226" spans="1:6" x14ac:dyDescent="0.2">
      <c r="A2226" t="s">
        <v>136</v>
      </c>
      <c r="B2226" t="s">
        <v>602</v>
      </c>
      <c r="C2226">
        <v>2.7792533625227399E-2</v>
      </c>
      <c r="D2226">
        <v>9002</v>
      </c>
      <c r="E2226">
        <v>5363906</v>
      </c>
      <c r="F2226">
        <v>-8.2972499034005706E-2</v>
      </c>
    </row>
    <row r="2227" spans="1:6" x14ac:dyDescent="0.2">
      <c r="A2227" t="s">
        <v>137</v>
      </c>
      <c r="B2227" t="s">
        <v>602</v>
      </c>
      <c r="C2227">
        <v>5.7629301993117998E-2</v>
      </c>
      <c r="D2227">
        <v>5531</v>
      </c>
      <c r="E2227">
        <v>3273075</v>
      </c>
      <c r="F2227">
        <v>-2.79386240215172E-2</v>
      </c>
    </row>
    <row r="2228" spans="1:6" x14ac:dyDescent="0.2">
      <c r="A2228" t="s">
        <v>138</v>
      </c>
      <c r="B2228" t="s">
        <v>602</v>
      </c>
      <c r="C2228">
        <v>4.5209562584374599E-2</v>
      </c>
      <c r="D2228">
        <v>11571</v>
      </c>
      <c r="E2228">
        <v>7887316</v>
      </c>
      <c r="F2228">
        <v>-0.10482733783703101</v>
      </c>
    </row>
    <row r="2229" spans="1:6" x14ac:dyDescent="0.2">
      <c r="A2229" t="s">
        <v>139</v>
      </c>
      <c r="B2229" t="s">
        <v>602</v>
      </c>
      <c r="C2229">
        <v>0.40714502462204299</v>
      </c>
      <c r="D2229">
        <v>9184</v>
      </c>
      <c r="E2229">
        <v>6980352</v>
      </c>
      <c r="F2229">
        <v>0.246551184816551</v>
      </c>
    </row>
    <row r="2230" spans="1:6" x14ac:dyDescent="0.2">
      <c r="A2230" t="s">
        <v>140</v>
      </c>
      <c r="B2230" t="s">
        <v>602</v>
      </c>
      <c r="C2230">
        <v>0.12514978907549801</v>
      </c>
      <c r="D2230">
        <v>21386</v>
      </c>
      <c r="E2230">
        <v>16905496</v>
      </c>
      <c r="F2230">
        <v>-8.4654046515951306E-2</v>
      </c>
    </row>
    <row r="2231" spans="1:6" x14ac:dyDescent="0.2">
      <c r="A2231" t="s">
        <v>141</v>
      </c>
      <c r="B2231" t="s">
        <v>602</v>
      </c>
      <c r="C2231">
        <v>6.6858036957554101E-2</v>
      </c>
      <c r="D2231">
        <v>16762</v>
      </c>
      <c r="E2231">
        <v>14372545</v>
      </c>
      <c r="F2231">
        <v>-0.14735212095238601</v>
      </c>
    </row>
    <row r="2232" spans="1:6" x14ac:dyDescent="0.2">
      <c r="A2232" t="s">
        <v>142</v>
      </c>
      <c r="B2232" t="s">
        <v>602</v>
      </c>
      <c r="C2232">
        <v>5.0819168720557001E-2</v>
      </c>
      <c r="D2232">
        <v>18725</v>
      </c>
      <c r="E2232">
        <v>15078991</v>
      </c>
      <c r="F2232">
        <v>-0.15620896407461199</v>
      </c>
    </row>
    <row r="2233" spans="1:6" x14ac:dyDescent="0.2">
      <c r="A2233" t="s">
        <v>143</v>
      </c>
      <c r="B2233" t="s">
        <v>602</v>
      </c>
      <c r="C2233">
        <v>0.34971438906609797</v>
      </c>
      <c r="D2233">
        <v>10306</v>
      </c>
      <c r="E2233">
        <v>7775936</v>
      </c>
      <c r="F2233">
        <v>0.184955782733947</v>
      </c>
    </row>
    <row r="2234" spans="1:6" x14ac:dyDescent="0.2">
      <c r="A2234" t="s">
        <v>144</v>
      </c>
      <c r="B2234" t="s">
        <v>602</v>
      </c>
      <c r="C2234">
        <v>0.31650901491979799</v>
      </c>
      <c r="D2234">
        <v>11280</v>
      </c>
      <c r="E2234">
        <v>10178913</v>
      </c>
      <c r="F2234">
        <v>0.111412669099547</v>
      </c>
    </row>
    <row r="2235" spans="1:6" x14ac:dyDescent="0.2">
      <c r="A2235" t="s">
        <v>145</v>
      </c>
      <c r="B2235" t="s">
        <v>602</v>
      </c>
      <c r="C2235">
        <v>0.123908594439785</v>
      </c>
      <c r="D2235">
        <v>24509</v>
      </c>
      <c r="E2235">
        <v>15412079</v>
      </c>
      <c r="F2235">
        <v>-4.6639855121851301E-2</v>
      </c>
    </row>
    <row r="2236" spans="1:6" x14ac:dyDescent="0.2">
      <c r="A2236" t="s">
        <v>146</v>
      </c>
      <c r="B2236" t="s">
        <v>602</v>
      </c>
      <c r="C2236">
        <v>0.28712968985050003</v>
      </c>
      <c r="D2236">
        <v>23986</v>
      </c>
      <c r="E2236">
        <v>17005806</v>
      </c>
      <c r="F2236">
        <v>9.3556461384610198E-2</v>
      </c>
    </row>
    <row r="2237" spans="1:6" x14ac:dyDescent="0.2">
      <c r="A2237" t="s">
        <v>147</v>
      </c>
      <c r="B2237" t="s">
        <v>602</v>
      </c>
      <c r="C2237">
        <v>0.40929250928529498</v>
      </c>
      <c r="D2237">
        <v>18202</v>
      </c>
      <c r="E2237">
        <v>12801232</v>
      </c>
      <c r="F2237">
        <v>0.23083174418910299</v>
      </c>
    </row>
    <row r="2238" spans="1:6" x14ac:dyDescent="0.2">
      <c r="A2238" t="s">
        <v>148</v>
      </c>
      <c r="B2238" t="s">
        <v>602</v>
      </c>
      <c r="C2238">
        <v>3.1372628184499103E-2</v>
      </c>
      <c r="D2238">
        <v>6433</v>
      </c>
      <c r="E2238">
        <v>3918301</v>
      </c>
      <c r="F2238">
        <v>-6.7373443474033901E-2</v>
      </c>
    </row>
    <row r="2239" spans="1:6" x14ac:dyDescent="0.2">
      <c r="A2239" t="s">
        <v>149</v>
      </c>
      <c r="B2239" t="s">
        <v>602</v>
      </c>
      <c r="C2239">
        <v>0.102198953883959</v>
      </c>
      <c r="D2239">
        <v>17340</v>
      </c>
      <c r="E2239">
        <v>11616962</v>
      </c>
      <c r="F2239">
        <v>-6.4143440211463301E-2</v>
      </c>
    </row>
    <row r="2240" spans="1:6" x14ac:dyDescent="0.2">
      <c r="A2240" t="s">
        <v>150</v>
      </c>
      <c r="B2240" t="s">
        <v>602</v>
      </c>
      <c r="C2240">
        <v>5.9287451274127698E-2</v>
      </c>
      <c r="D2240">
        <v>16081</v>
      </c>
      <c r="E2240">
        <v>9390261</v>
      </c>
      <c r="F2240">
        <v>-7.5789185527630601E-2</v>
      </c>
    </row>
    <row r="2241" spans="1:6" x14ac:dyDescent="0.2">
      <c r="A2241" t="s">
        <v>151</v>
      </c>
      <c r="B2241" t="s">
        <v>602</v>
      </c>
      <c r="C2241">
        <v>0.158976017596347</v>
      </c>
      <c r="D2241">
        <v>11659</v>
      </c>
      <c r="E2241">
        <v>8522478</v>
      </c>
      <c r="F2241">
        <v>-5.4556575598188797E-3</v>
      </c>
    </row>
    <row r="2242" spans="1:6" x14ac:dyDescent="0.2">
      <c r="A2242" t="s">
        <v>152</v>
      </c>
      <c r="B2242" t="s">
        <v>602</v>
      </c>
      <c r="C2242">
        <v>0.20670694043106799</v>
      </c>
      <c r="D2242">
        <v>23141</v>
      </c>
      <c r="E2242">
        <v>17813680</v>
      </c>
      <c r="F2242">
        <v>-1.6261096887286899E-3</v>
      </c>
    </row>
    <row r="2243" spans="1:6" x14ac:dyDescent="0.2">
      <c r="A2243" t="s">
        <v>153</v>
      </c>
      <c r="B2243" t="s">
        <v>602</v>
      </c>
      <c r="C2243">
        <v>0.13703683186094201</v>
      </c>
      <c r="D2243">
        <v>16780</v>
      </c>
      <c r="E2243">
        <v>9221316</v>
      </c>
      <c r="F2243">
        <v>1.2063583688204701E-2</v>
      </c>
    </row>
    <row r="2244" spans="1:6" x14ac:dyDescent="0.2">
      <c r="A2244" t="s">
        <v>154</v>
      </c>
      <c r="B2244" t="s">
        <v>602</v>
      </c>
      <c r="C2244">
        <v>0.16370792933582201</v>
      </c>
      <c r="D2244">
        <v>21416</v>
      </c>
      <c r="E2244">
        <v>15664015</v>
      </c>
      <c r="F2244">
        <v>-3.05746585365596E-2</v>
      </c>
    </row>
    <row r="2245" spans="1:6" x14ac:dyDescent="0.2">
      <c r="A2245" t="s">
        <v>155</v>
      </c>
      <c r="B2245" t="s">
        <v>602</v>
      </c>
      <c r="C2245">
        <v>9.7886106192075203E-2</v>
      </c>
      <c r="D2245">
        <v>17990</v>
      </c>
      <c r="E2245">
        <v>12951177</v>
      </c>
      <c r="F2245">
        <v>-8.4690483258691399E-2</v>
      </c>
    </row>
    <row r="2246" spans="1:6" x14ac:dyDescent="0.2">
      <c r="A2246" t="s">
        <v>156</v>
      </c>
      <c r="B2246" t="s">
        <v>602</v>
      </c>
      <c r="C2246">
        <v>0.24783626929847299</v>
      </c>
      <c r="D2246">
        <v>23139</v>
      </c>
      <c r="E2246">
        <v>16929878</v>
      </c>
      <c r="F2246">
        <v>4.9703394104834701E-2</v>
      </c>
    </row>
    <row r="2247" spans="1:6" x14ac:dyDescent="0.2">
      <c r="A2247" t="s">
        <v>157</v>
      </c>
      <c r="B2247" t="s">
        <v>602</v>
      </c>
      <c r="C2247">
        <v>0.23684768820056501</v>
      </c>
      <c r="D2247">
        <v>14682</v>
      </c>
      <c r="E2247">
        <v>13038846</v>
      </c>
      <c r="F2247">
        <v>2.2069757444789499E-2</v>
      </c>
    </row>
    <row r="2248" spans="1:6" x14ac:dyDescent="0.2">
      <c r="A2248" t="s">
        <v>158</v>
      </c>
      <c r="B2248" t="s">
        <v>602</v>
      </c>
      <c r="C2248">
        <v>0.20193565029643501</v>
      </c>
      <c r="D2248">
        <v>17729</v>
      </c>
      <c r="E2248">
        <v>14431458</v>
      </c>
      <c r="F2248">
        <v>-4.5807850970538497E-3</v>
      </c>
    </row>
    <row r="2249" spans="1:6" x14ac:dyDescent="0.2">
      <c r="A2249" t="s">
        <v>159</v>
      </c>
      <c r="B2249" t="s">
        <v>602</v>
      </c>
      <c r="C2249">
        <v>0.212045242525189</v>
      </c>
      <c r="D2249">
        <v>24763</v>
      </c>
      <c r="E2249">
        <v>16037758</v>
      </c>
      <c r="F2249">
        <v>3.5075038770780102E-2</v>
      </c>
    </row>
    <row r="2250" spans="1:6" x14ac:dyDescent="0.2">
      <c r="A2250" t="s">
        <v>160</v>
      </c>
      <c r="B2250" t="s">
        <v>602</v>
      </c>
      <c r="C2250">
        <v>0.28496405795762703</v>
      </c>
      <c r="D2250">
        <v>14212</v>
      </c>
      <c r="E2250">
        <v>13280315</v>
      </c>
      <c r="F2250">
        <v>6.1563903148909499E-2</v>
      </c>
    </row>
    <row r="2251" spans="1:6" x14ac:dyDescent="0.2">
      <c r="A2251" t="s">
        <v>161</v>
      </c>
      <c r="B2251" t="s">
        <v>602</v>
      </c>
      <c r="C2251">
        <v>0.25707349217674502</v>
      </c>
      <c r="D2251">
        <v>20055</v>
      </c>
      <c r="E2251">
        <v>15751804</v>
      </c>
      <c r="F2251">
        <v>5.1701224439332602E-2</v>
      </c>
    </row>
    <row r="2252" spans="1:6" x14ac:dyDescent="0.2">
      <c r="A2252" t="s">
        <v>162</v>
      </c>
      <c r="B2252" t="s">
        <v>602</v>
      </c>
      <c r="C2252">
        <v>0.27699516866379298</v>
      </c>
      <c r="D2252">
        <v>23520</v>
      </c>
      <c r="E2252">
        <v>15446525</v>
      </c>
      <c r="F2252">
        <v>9.9745605958905401E-2</v>
      </c>
    </row>
    <row r="2253" spans="1:6" x14ac:dyDescent="0.2">
      <c r="A2253" t="s">
        <v>163</v>
      </c>
      <c r="B2253" t="s">
        <v>602</v>
      </c>
      <c r="C2253">
        <v>0.165682914086654</v>
      </c>
      <c r="D2253">
        <v>12660</v>
      </c>
      <c r="E2253">
        <v>10881279</v>
      </c>
      <c r="F2253">
        <v>-3.5284105531742598E-2</v>
      </c>
    </row>
    <row r="2254" spans="1:6" x14ac:dyDescent="0.2">
      <c r="A2254" t="s">
        <v>164</v>
      </c>
      <c r="B2254" t="s">
        <v>602</v>
      </c>
      <c r="C2254">
        <v>0.37073174702908501</v>
      </c>
      <c r="D2254">
        <v>21116</v>
      </c>
      <c r="E2254">
        <v>13547377</v>
      </c>
      <c r="F2254">
        <v>0.203444695384535</v>
      </c>
    </row>
    <row r="2255" spans="1:6" x14ac:dyDescent="0.2">
      <c r="A2255" t="s">
        <v>165</v>
      </c>
      <c r="B2255" t="s">
        <v>602</v>
      </c>
      <c r="C2255">
        <v>0.20791423098928499</v>
      </c>
      <c r="D2255">
        <v>12472</v>
      </c>
      <c r="E2255">
        <v>10036701</v>
      </c>
      <c r="F2255">
        <v>2.0892054364720799E-2</v>
      </c>
    </row>
    <row r="2256" spans="1:6" x14ac:dyDescent="0.2">
      <c r="A2256" t="s">
        <v>166</v>
      </c>
      <c r="B2256" t="s">
        <v>602</v>
      </c>
      <c r="C2256">
        <v>0.30070159044386902</v>
      </c>
      <c r="D2256">
        <v>16761</v>
      </c>
      <c r="E2256">
        <v>7852002</v>
      </c>
      <c r="F2256">
        <v>0.20781977054890099</v>
      </c>
    </row>
    <row r="2257" spans="1:6" x14ac:dyDescent="0.2">
      <c r="A2257" t="s">
        <v>167</v>
      </c>
      <c r="B2257" t="s">
        <v>602</v>
      </c>
      <c r="C2257">
        <v>0.168188090272086</v>
      </c>
      <c r="D2257">
        <v>14629</v>
      </c>
      <c r="E2257">
        <v>8486929</v>
      </c>
      <c r="F2257">
        <v>3.9045710070024303E-2</v>
      </c>
    </row>
    <row r="2258" spans="1:6" x14ac:dyDescent="0.2">
      <c r="A2258" t="s">
        <v>168</v>
      </c>
      <c r="B2258" t="s">
        <v>602</v>
      </c>
      <c r="C2258">
        <v>0.16149118870451001</v>
      </c>
      <c r="D2258">
        <v>7669</v>
      </c>
      <c r="E2258">
        <v>3344117</v>
      </c>
      <c r="F2258">
        <v>0.121228436802033</v>
      </c>
    </row>
    <row r="2259" spans="1:6" x14ac:dyDescent="0.2">
      <c r="A2259" t="s">
        <v>169</v>
      </c>
      <c r="B2259" t="s">
        <v>602</v>
      </c>
      <c r="C2259">
        <v>0.11662048190588301</v>
      </c>
      <c r="D2259">
        <v>11152</v>
      </c>
      <c r="E2259">
        <v>6874721</v>
      </c>
      <c r="F2259">
        <v>-1.1437674734075099E-2</v>
      </c>
    </row>
    <row r="2260" spans="1:6" x14ac:dyDescent="0.2">
      <c r="A2260" t="s">
        <v>170</v>
      </c>
      <c r="B2260" t="s">
        <v>602</v>
      </c>
      <c r="C2260">
        <v>0.118331108451525</v>
      </c>
      <c r="D2260">
        <v>10251</v>
      </c>
      <c r="E2260">
        <v>6044389</v>
      </c>
      <c r="F2260">
        <v>3.3188248863790099E-3</v>
      </c>
    </row>
    <row r="2261" spans="1:6" x14ac:dyDescent="0.2">
      <c r="A2261" t="s">
        <v>171</v>
      </c>
      <c r="B2261" t="s">
        <v>602</v>
      </c>
      <c r="C2261">
        <v>0.21904006641431001</v>
      </c>
      <c r="D2261">
        <v>15692</v>
      </c>
      <c r="E2261">
        <v>7443992</v>
      </c>
      <c r="F2261">
        <v>0.12686321145004301</v>
      </c>
    </row>
    <row r="2262" spans="1:6" x14ac:dyDescent="0.2">
      <c r="A2262" t="s">
        <v>172</v>
      </c>
      <c r="B2262" t="s">
        <v>602</v>
      </c>
      <c r="C2262">
        <v>9.9838767831667494E-3</v>
      </c>
      <c r="D2262">
        <v>10438</v>
      </c>
      <c r="E2262">
        <v>5273783</v>
      </c>
      <c r="F2262">
        <v>-7.4911133601742896E-2</v>
      </c>
    </row>
    <row r="2263" spans="1:6" x14ac:dyDescent="0.2">
      <c r="A2263" t="s">
        <v>173</v>
      </c>
      <c r="B2263" t="s">
        <v>602</v>
      </c>
      <c r="C2263">
        <v>6.1353536178241699E-3</v>
      </c>
      <c r="D2263">
        <v>9783</v>
      </c>
      <c r="E2263">
        <v>4456995</v>
      </c>
      <c r="F2263">
        <v>-5.4824594398883798E-2</v>
      </c>
    </row>
    <row r="2264" spans="1:6" x14ac:dyDescent="0.2">
      <c r="A2264" t="s">
        <v>174</v>
      </c>
      <c r="B2264" t="s">
        <v>602</v>
      </c>
      <c r="C2264">
        <v>8.4752192530626505E-2</v>
      </c>
      <c r="D2264">
        <v>9643</v>
      </c>
      <c r="E2264">
        <v>5434596</v>
      </c>
      <c r="F2264">
        <v>-1.8198162805691E-2</v>
      </c>
    </row>
    <row r="2265" spans="1:6" x14ac:dyDescent="0.2">
      <c r="A2265" t="s">
        <v>175</v>
      </c>
      <c r="B2265" t="s">
        <v>602</v>
      </c>
      <c r="C2265">
        <v>0.106365095928659</v>
      </c>
      <c r="D2265">
        <v>11327</v>
      </c>
      <c r="E2265">
        <v>6371833</v>
      </c>
      <c r="F2265">
        <v>-4.0828360895653597E-3</v>
      </c>
    </row>
    <row r="2266" spans="1:6" x14ac:dyDescent="0.2">
      <c r="A2266" t="s">
        <v>176</v>
      </c>
      <c r="B2266" t="s">
        <v>602</v>
      </c>
      <c r="C2266">
        <v>0</v>
      </c>
      <c r="D2266">
        <v>8115</v>
      </c>
      <c r="E2266">
        <v>3524179</v>
      </c>
      <c r="F2266">
        <v>-4.2207134238384798E-2</v>
      </c>
    </row>
    <row r="2267" spans="1:6" x14ac:dyDescent="0.2">
      <c r="A2267" t="s">
        <v>177</v>
      </c>
      <c r="B2267" t="s">
        <v>602</v>
      </c>
      <c r="C2267">
        <v>4.1968046097355702E-2</v>
      </c>
      <c r="D2267">
        <v>11153</v>
      </c>
      <c r="E2267">
        <v>5618528</v>
      </c>
      <c r="F2267">
        <v>-4.5577659649538201E-2</v>
      </c>
    </row>
    <row r="2268" spans="1:6" x14ac:dyDescent="0.2">
      <c r="A2268" t="s">
        <v>178</v>
      </c>
      <c r="B2268" t="s">
        <v>602</v>
      </c>
      <c r="C2268">
        <v>2.9875186169025899E-2</v>
      </c>
      <c r="D2268">
        <v>10794</v>
      </c>
      <c r="E2268">
        <v>6548310</v>
      </c>
      <c r="F2268">
        <v>-9.3373183096038301E-2</v>
      </c>
    </row>
    <row r="2269" spans="1:6" x14ac:dyDescent="0.2">
      <c r="A2269" t="s">
        <v>179</v>
      </c>
      <c r="B2269" t="s">
        <v>602</v>
      </c>
      <c r="C2269">
        <v>2.1698017725879499E-2</v>
      </c>
      <c r="D2269">
        <v>13037</v>
      </c>
      <c r="E2269">
        <v>8039639</v>
      </c>
      <c r="F2269">
        <v>-0.114068451995614</v>
      </c>
    </row>
    <row r="2270" spans="1:6" x14ac:dyDescent="0.2">
      <c r="A2270" t="s">
        <v>180</v>
      </c>
      <c r="B2270" t="s">
        <v>602</v>
      </c>
      <c r="C2270">
        <v>0</v>
      </c>
      <c r="D2270">
        <v>3888</v>
      </c>
      <c r="E2270">
        <v>1834939</v>
      </c>
      <c r="F2270">
        <v>-2.29251164284941E-2</v>
      </c>
    </row>
    <row r="2271" spans="1:6" x14ac:dyDescent="0.2">
      <c r="A2271" t="s">
        <v>181</v>
      </c>
      <c r="B2271" t="s">
        <v>602</v>
      </c>
      <c r="C2271">
        <v>4.7185638152404903E-2</v>
      </c>
      <c r="D2271">
        <v>12059</v>
      </c>
      <c r="E2271">
        <v>6236526</v>
      </c>
      <c r="F2271">
        <v>-4.9447565430258099E-2</v>
      </c>
    </row>
    <row r="2272" spans="1:6" x14ac:dyDescent="0.2">
      <c r="A2272" t="s">
        <v>182</v>
      </c>
      <c r="B2272" t="s">
        <v>602</v>
      </c>
      <c r="C2272">
        <v>4.52591594733033E-2</v>
      </c>
      <c r="D2272">
        <v>12870</v>
      </c>
      <c r="E2272">
        <v>6341348</v>
      </c>
      <c r="F2272">
        <v>-4.4838319162807602E-2</v>
      </c>
    </row>
    <row r="2273" spans="1:6" x14ac:dyDescent="0.2">
      <c r="A2273" t="s">
        <v>183</v>
      </c>
      <c r="B2273" t="s">
        <v>602</v>
      </c>
      <c r="C2273">
        <v>3.9760561656503098E-3</v>
      </c>
      <c r="D2273">
        <v>6494</v>
      </c>
      <c r="E2273">
        <v>2737411</v>
      </c>
      <c r="F2273">
        <v>-2.1354748892968602E-2</v>
      </c>
    </row>
    <row r="2274" spans="1:6" x14ac:dyDescent="0.2">
      <c r="A2274" t="s">
        <v>184</v>
      </c>
      <c r="B2274" t="s">
        <v>602</v>
      </c>
      <c r="C2274">
        <v>0.22649960559138399</v>
      </c>
      <c r="D2274">
        <v>12733</v>
      </c>
      <c r="E2274">
        <v>6209988</v>
      </c>
      <c r="F2274">
        <v>0.13897870666069401</v>
      </c>
    </row>
    <row r="2275" spans="1:6" x14ac:dyDescent="0.2">
      <c r="A2275" t="s">
        <v>185</v>
      </c>
      <c r="B2275" t="s">
        <v>602</v>
      </c>
      <c r="C2275">
        <v>6.9381825594137594E-2</v>
      </c>
      <c r="D2275">
        <v>21738</v>
      </c>
      <c r="E2275">
        <v>17045348</v>
      </c>
      <c r="F2275">
        <v>-0.13959714831134101</v>
      </c>
    </row>
    <row r="2276" spans="1:6" x14ac:dyDescent="0.2">
      <c r="A2276" t="s">
        <v>186</v>
      </c>
      <c r="B2276" t="s">
        <v>602</v>
      </c>
      <c r="C2276">
        <v>8.16868355096248E-2</v>
      </c>
      <c r="D2276">
        <v>15590</v>
      </c>
      <c r="E2276">
        <v>7757269</v>
      </c>
      <c r="F2276">
        <v>-1.9753780312613999E-2</v>
      </c>
    </row>
    <row r="2277" spans="1:6" x14ac:dyDescent="0.2">
      <c r="A2277" t="s">
        <v>187</v>
      </c>
      <c r="B2277" t="s">
        <v>602</v>
      </c>
      <c r="C2277">
        <v>5.2502959058619699E-3</v>
      </c>
      <c r="D2277">
        <v>17982</v>
      </c>
      <c r="E2277">
        <v>10543447</v>
      </c>
      <c r="F2277">
        <v>-0.136112065660595</v>
      </c>
    </row>
    <row r="2278" spans="1:6" x14ac:dyDescent="0.2">
      <c r="A2278" t="s">
        <v>188</v>
      </c>
      <c r="B2278" t="s">
        <v>602</v>
      </c>
      <c r="C2278">
        <v>2.6724044996713499E-2</v>
      </c>
      <c r="D2278">
        <v>12134</v>
      </c>
      <c r="E2278">
        <v>5622851</v>
      </c>
      <c r="F2278">
        <v>-4.8177818142572E-2</v>
      </c>
    </row>
    <row r="2279" spans="1:6" x14ac:dyDescent="0.2">
      <c r="A2279" t="s">
        <v>189</v>
      </c>
      <c r="B2279" t="s">
        <v>602</v>
      </c>
      <c r="C2279">
        <v>0.105090715737253</v>
      </c>
      <c r="D2279">
        <v>12681</v>
      </c>
      <c r="E2279">
        <v>8162746</v>
      </c>
      <c r="F2279">
        <v>-3.7928953704804001E-2</v>
      </c>
    </row>
    <row r="2280" spans="1:6" x14ac:dyDescent="0.2">
      <c r="A2280" t="s">
        <v>190</v>
      </c>
      <c r="B2280" t="s">
        <v>602</v>
      </c>
      <c r="C2280">
        <v>7.4214772542929394E-2</v>
      </c>
      <c r="D2280">
        <v>13593</v>
      </c>
      <c r="E2280">
        <v>7107748</v>
      </c>
      <c r="F2280">
        <v>-3.0484699703200901E-2</v>
      </c>
    </row>
    <row r="2281" spans="1:6" x14ac:dyDescent="0.2">
      <c r="A2281" t="s">
        <v>191</v>
      </c>
      <c r="B2281" t="s">
        <v>602</v>
      </c>
      <c r="C2281">
        <v>6.8472767030718196E-2</v>
      </c>
      <c r="D2281">
        <v>11737</v>
      </c>
      <c r="E2281">
        <v>5572451</v>
      </c>
      <c r="F2281">
        <v>-9.6720279549774805E-3</v>
      </c>
    </row>
    <row r="2282" spans="1:6" x14ac:dyDescent="0.2">
      <c r="A2282" t="s">
        <v>192</v>
      </c>
      <c r="B2282" t="s">
        <v>602</v>
      </c>
      <c r="C2282">
        <v>0.14378006371529201</v>
      </c>
      <c r="D2282">
        <v>20845</v>
      </c>
      <c r="E2282">
        <v>14611648</v>
      </c>
      <c r="F2282">
        <v>-4.0646583659624203E-2</v>
      </c>
    </row>
    <row r="2283" spans="1:6" x14ac:dyDescent="0.2">
      <c r="A2283" t="s">
        <v>193</v>
      </c>
      <c r="B2283" t="s">
        <v>602</v>
      </c>
      <c r="C2283">
        <v>0.10500442870078</v>
      </c>
      <c r="D2283">
        <v>16356</v>
      </c>
      <c r="E2283">
        <v>14246124</v>
      </c>
      <c r="F2283">
        <v>-0.111154880122282</v>
      </c>
    </row>
    <row r="2284" spans="1:6" x14ac:dyDescent="0.2">
      <c r="A2284" t="s">
        <v>194</v>
      </c>
      <c r="B2284" t="s">
        <v>602</v>
      </c>
      <c r="C2284">
        <v>0.185848613582758</v>
      </c>
      <c r="D2284">
        <v>18785</v>
      </c>
      <c r="E2284">
        <v>14995280</v>
      </c>
      <c r="F2284">
        <v>-1.95765228124768E-2</v>
      </c>
    </row>
    <row r="2285" spans="1:6" x14ac:dyDescent="0.2">
      <c r="A2285" t="s">
        <v>195</v>
      </c>
      <c r="B2285" t="s">
        <v>602</v>
      </c>
      <c r="C2285">
        <v>0.18135478053138199</v>
      </c>
      <c r="D2285">
        <v>17624</v>
      </c>
      <c r="E2285">
        <v>10412242</v>
      </c>
      <c r="F2285">
        <v>3.9452836581562102E-2</v>
      </c>
    </row>
    <row r="2286" spans="1:6" x14ac:dyDescent="0.2">
      <c r="A2286" t="s">
        <v>196</v>
      </c>
      <c r="B2286" t="s">
        <v>602</v>
      </c>
      <c r="C2286">
        <v>0.11606952535786901</v>
      </c>
      <c r="D2286">
        <v>13059</v>
      </c>
      <c r="E2286">
        <v>6870591</v>
      </c>
      <c r="F2286">
        <v>1.20968566429571E-2</v>
      </c>
    </row>
    <row r="2287" spans="1:6" x14ac:dyDescent="0.2">
      <c r="A2287" t="s">
        <v>197</v>
      </c>
      <c r="B2287" t="s">
        <v>602</v>
      </c>
      <c r="C2287">
        <v>0.1481686885864</v>
      </c>
      <c r="D2287">
        <v>22298</v>
      </c>
      <c r="E2287">
        <v>17534272</v>
      </c>
      <c r="F2287">
        <v>-6.2624915541926798E-2</v>
      </c>
    </row>
    <row r="2288" spans="1:6" x14ac:dyDescent="0.2">
      <c r="A2288" t="s">
        <v>198</v>
      </c>
      <c r="B2288" t="s">
        <v>602</v>
      </c>
      <c r="C2288">
        <v>8.5032585740380195E-2</v>
      </c>
      <c r="D2288">
        <v>18922</v>
      </c>
      <c r="E2288">
        <v>15575699</v>
      </c>
      <c r="F2288">
        <v>-0.12691151782481999</v>
      </c>
    </row>
    <row r="2289" spans="1:6" x14ac:dyDescent="0.2">
      <c r="A2289" t="s">
        <v>199</v>
      </c>
      <c r="B2289" t="s">
        <v>602</v>
      </c>
      <c r="C2289">
        <v>5.0534235100407297E-2</v>
      </c>
      <c r="D2289">
        <v>16925</v>
      </c>
      <c r="E2289">
        <v>14936177</v>
      </c>
      <c r="F2289">
        <v>-0.169927247304069</v>
      </c>
    </row>
    <row r="2290" spans="1:6" x14ac:dyDescent="0.2">
      <c r="A2290" t="s">
        <v>200</v>
      </c>
      <c r="B2290" t="s">
        <v>602</v>
      </c>
      <c r="C2290">
        <v>4.40571386925072E-2</v>
      </c>
      <c r="D2290">
        <v>15023</v>
      </c>
      <c r="E2290">
        <v>13929184</v>
      </c>
      <c r="F2290">
        <v>-0.18049246766789501</v>
      </c>
    </row>
    <row r="2291" spans="1:6" x14ac:dyDescent="0.2">
      <c r="A2291" t="s">
        <v>201</v>
      </c>
      <c r="B2291" t="s">
        <v>602</v>
      </c>
      <c r="C2291">
        <v>0.26906495048131601</v>
      </c>
      <c r="D2291">
        <v>6385</v>
      </c>
      <c r="E2291">
        <v>7898662</v>
      </c>
      <c r="F2291">
        <v>2.84795196044191E-2</v>
      </c>
    </row>
    <row r="2292" spans="1:6" x14ac:dyDescent="0.2">
      <c r="A2292" t="s">
        <v>202</v>
      </c>
      <c r="B2292" t="s">
        <v>602</v>
      </c>
      <c r="C2292">
        <v>0.25123250838658201</v>
      </c>
      <c r="D2292">
        <v>5537</v>
      </c>
      <c r="E2292">
        <v>4566220</v>
      </c>
      <c r="F2292">
        <v>9.9002765622729097E-2</v>
      </c>
    </row>
    <row r="2293" spans="1:6" x14ac:dyDescent="0.2">
      <c r="A2293" t="s">
        <v>203</v>
      </c>
      <c r="B2293" t="s">
        <v>602</v>
      </c>
      <c r="C2293">
        <v>0.27694373795675098</v>
      </c>
      <c r="D2293">
        <v>4762</v>
      </c>
      <c r="E2293">
        <v>4764311</v>
      </c>
      <c r="F2293">
        <v>9.3299532887826594E-2</v>
      </c>
    </row>
    <row r="2294" spans="1:6" x14ac:dyDescent="0.2">
      <c r="A2294" t="s">
        <v>204</v>
      </c>
      <c r="B2294" t="s">
        <v>602</v>
      </c>
      <c r="C2294">
        <v>0.20325712920799999</v>
      </c>
      <c r="D2294">
        <v>10264</v>
      </c>
      <c r="E2294">
        <v>7128754</v>
      </c>
      <c r="F2294">
        <v>5.5319450569504602E-2</v>
      </c>
    </row>
    <row r="2295" spans="1:6" x14ac:dyDescent="0.2">
      <c r="A2295" t="s">
        <v>205</v>
      </c>
      <c r="B2295" t="s">
        <v>602</v>
      </c>
      <c r="C2295">
        <v>0.14000745085288799</v>
      </c>
      <c r="D2295">
        <v>7899</v>
      </c>
      <c r="E2295">
        <v>3835059</v>
      </c>
      <c r="F2295">
        <v>7.6737528985609205E-2</v>
      </c>
    </row>
    <row r="2296" spans="1:6" x14ac:dyDescent="0.2">
      <c r="A2296" t="s">
        <v>206</v>
      </c>
      <c r="B2296" t="s">
        <v>602</v>
      </c>
      <c r="C2296">
        <v>6.1258588021334701E-2</v>
      </c>
      <c r="D2296">
        <v>13789</v>
      </c>
      <c r="E2296">
        <v>9095210</v>
      </c>
      <c r="F2296">
        <v>-9.0754204275472802E-2</v>
      </c>
    </row>
    <row r="2297" spans="1:6" x14ac:dyDescent="0.2">
      <c r="A2297" t="s">
        <v>207</v>
      </c>
      <c r="B2297" t="s">
        <v>602</v>
      </c>
      <c r="C2297">
        <v>0.162438291348321</v>
      </c>
      <c r="D2297">
        <v>20628</v>
      </c>
      <c r="E2297">
        <v>16463622</v>
      </c>
      <c r="F2297">
        <v>-4.7528185856402901E-2</v>
      </c>
    </row>
    <row r="2298" spans="1:6" x14ac:dyDescent="0.2">
      <c r="A2298" t="s">
        <v>208</v>
      </c>
      <c r="B2298" t="s">
        <v>602</v>
      </c>
      <c r="C2298">
        <v>1.71256494818567E-2</v>
      </c>
      <c r="D2298">
        <v>4840</v>
      </c>
      <c r="E2298">
        <v>3149536</v>
      </c>
      <c r="F2298">
        <v>-8.0980070784688898E-2</v>
      </c>
    </row>
    <row r="2299" spans="1:6" x14ac:dyDescent="0.2">
      <c r="A2299" t="s">
        <v>209</v>
      </c>
      <c r="B2299" t="s">
        <v>602</v>
      </c>
      <c r="C2299">
        <v>5.61142937489141E-2</v>
      </c>
      <c r="D2299">
        <v>21551</v>
      </c>
      <c r="E2299">
        <v>14183437</v>
      </c>
      <c r="F2299">
        <v>-0.117285932013658</v>
      </c>
    </row>
    <row r="2300" spans="1:6" x14ac:dyDescent="0.2">
      <c r="A2300" t="s">
        <v>210</v>
      </c>
      <c r="B2300" t="s">
        <v>602</v>
      </c>
      <c r="C2300">
        <v>6.3990289962114394E-2</v>
      </c>
      <c r="D2300">
        <v>18962</v>
      </c>
      <c r="E2300">
        <v>11587043</v>
      </c>
      <c r="F2300">
        <v>-8.8259326062250495E-2</v>
      </c>
    </row>
    <row r="2301" spans="1:6" x14ac:dyDescent="0.2">
      <c r="A2301" t="s">
        <v>211</v>
      </c>
      <c r="B2301" t="s">
        <v>602</v>
      </c>
      <c r="C2301">
        <v>8.0489503967571194E-2</v>
      </c>
      <c r="D2301">
        <v>7959</v>
      </c>
      <c r="E2301">
        <v>4894369</v>
      </c>
      <c r="F2301">
        <v>-3.05840607164037E-2</v>
      </c>
    </row>
    <row r="2302" spans="1:6" x14ac:dyDescent="0.2">
      <c r="A2302" t="s">
        <v>212</v>
      </c>
      <c r="B2302" t="s">
        <v>602</v>
      </c>
      <c r="C2302">
        <v>6.9584903640916407E-2</v>
      </c>
      <c r="D2302">
        <v>13775</v>
      </c>
      <c r="E2302">
        <v>6905966</v>
      </c>
      <c r="F2302">
        <v>-2.7315100876478399E-2</v>
      </c>
    </row>
    <row r="2303" spans="1:6" x14ac:dyDescent="0.2">
      <c r="A2303" t="s">
        <v>213</v>
      </c>
      <c r="B2303" t="s">
        <v>602</v>
      </c>
      <c r="C2303">
        <v>0.25848119421884502</v>
      </c>
      <c r="D2303">
        <v>19705</v>
      </c>
      <c r="E2303">
        <v>15732645</v>
      </c>
      <c r="F2303">
        <v>5.0680376338281999E-2</v>
      </c>
    </row>
    <row r="2304" spans="1:6" x14ac:dyDescent="0.2">
      <c r="A2304" t="s">
        <v>214</v>
      </c>
      <c r="B2304" t="s">
        <v>602</v>
      </c>
      <c r="C2304">
        <v>0.203950687066178</v>
      </c>
      <c r="D2304">
        <v>15428</v>
      </c>
      <c r="E2304">
        <v>12658919</v>
      </c>
      <c r="F2304">
        <v>2.6319396573614498E-3</v>
      </c>
    </row>
    <row r="2305" spans="1:6" x14ac:dyDescent="0.2">
      <c r="A2305" t="s">
        <v>215</v>
      </c>
      <c r="B2305" t="s">
        <v>602</v>
      </c>
      <c r="C2305">
        <v>3.4321088351937199E-3</v>
      </c>
      <c r="D2305">
        <v>5454</v>
      </c>
      <c r="E2305">
        <v>2362736</v>
      </c>
      <c r="F2305">
        <v>-1.8851926714303802E-2</v>
      </c>
    </row>
    <row r="2306" spans="1:6" x14ac:dyDescent="0.2">
      <c r="A2306" t="s">
        <v>216</v>
      </c>
      <c r="B2306" t="s">
        <v>602</v>
      </c>
      <c r="C2306">
        <v>0.41543461883126898</v>
      </c>
      <c r="D2306">
        <v>9553</v>
      </c>
      <c r="E2306">
        <v>5951908</v>
      </c>
      <c r="F2306">
        <v>0.29281114203981601</v>
      </c>
    </row>
    <row r="2307" spans="1:6" x14ac:dyDescent="0.2">
      <c r="A2307" t="s">
        <v>217</v>
      </c>
      <c r="B2307" t="s">
        <v>602</v>
      </c>
      <c r="C2307">
        <v>0.44966057100172502</v>
      </c>
      <c r="D2307">
        <v>10485</v>
      </c>
      <c r="E2307">
        <v>7115281</v>
      </c>
      <c r="F2307">
        <v>0.30533663795317201</v>
      </c>
    </row>
    <row r="2308" spans="1:6" x14ac:dyDescent="0.2">
      <c r="A2308" t="s">
        <v>218</v>
      </c>
      <c r="B2308" t="s">
        <v>602</v>
      </c>
      <c r="C2308">
        <v>0.16717303235742201</v>
      </c>
      <c r="D2308">
        <v>20442</v>
      </c>
      <c r="E2308">
        <v>14729872</v>
      </c>
      <c r="F2308">
        <v>-2.1834767396465601E-2</v>
      </c>
    </row>
    <row r="2309" spans="1:6" x14ac:dyDescent="0.2">
      <c r="A2309" t="s">
        <v>219</v>
      </c>
      <c r="B2309" t="s">
        <v>602</v>
      </c>
      <c r="C2309">
        <v>0.32895937969178002</v>
      </c>
      <c r="D2309">
        <v>21389</v>
      </c>
      <c r="E2309">
        <v>16530128</v>
      </c>
      <c r="F2309">
        <v>0.123683527675043</v>
      </c>
    </row>
    <row r="2310" spans="1:6" x14ac:dyDescent="0.2">
      <c r="A2310" t="s">
        <v>220</v>
      </c>
      <c r="B2310" t="s">
        <v>602</v>
      </c>
      <c r="C2310">
        <v>0.20103618426942199</v>
      </c>
      <c r="D2310">
        <v>21921</v>
      </c>
      <c r="E2310">
        <v>14971721</v>
      </c>
      <c r="F2310">
        <v>1.93643649431386E-2</v>
      </c>
    </row>
    <row r="2311" spans="1:6" x14ac:dyDescent="0.2">
      <c r="A2311" t="s">
        <v>221</v>
      </c>
      <c r="B2311" t="s">
        <v>602</v>
      </c>
      <c r="C2311">
        <v>0.18433790362506799</v>
      </c>
      <c r="D2311">
        <v>12366</v>
      </c>
      <c r="E2311">
        <v>12212933</v>
      </c>
      <c r="F2311">
        <v>-4.3368102054231701E-2</v>
      </c>
    </row>
    <row r="2312" spans="1:6" x14ac:dyDescent="0.2">
      <c r="A2312" t="s">
        <v>222</v>
      </c>
      <c r="B2312" t="s">
        <v>602</v>
      </c>
      <c r="C2312">
        <v>0.17750376332311099</v>
      </c>
      <c r="D2312">
        <v>7382</v>
      </c>
      <c r="E2312">
        <v>7171410</v>
      </c>
      <c r="F2312">
        <v>-2.1668297717350401E-2</v>
      </c>
    </row>
    <row r="2313" spans="1:6" x14ac:dyDescent="0.2">
      <c r="A2313" t="s">
        <v>223</v>
      </c>
      <c r="B2313" t="s">
        <v>602</v>
      </c>
      <c r="C2313">
        <v>0.31371763422698801</v>
      </c>
      <c r="D2313">
        <v>7411</v>
      </c>
      <c r="E2313">
        <v>7193495</v>
      </c>
      <c r="F2313">
        <v>0.114523651180285</v>
      </c>
    </row>
    <row r="2314" spans="1:6" x14ac:dyDescent="0.2">
      <c r="A2314" t="s">
        <v>224</v>
      </c>
      <c r="B2314" t="s">
        <v>602</v>
      </c>
      <c r="C2314">
        <v>0.31722025084602301</v>
      </c>
      <c r="D2314">
        <v>6917</v>
      </c>
      <c r="E2314">
        <v>6677877</v>
      </c>
      <c r="F2314">
        <v>0.122481726408776</v>
      </c>
    </row>
    <row r="2315" spans="1:6" x14ac:dyDescent="0.2">
      <c r="A2315" t="s">
        <v>225</v>
      </c>
      <c r="B2315" t="s">
        <v>602</v>
      </c>
      <c r="C2315">
        <v>0.226042984454179</v>
      </c>
      <c r="D2315">
        <v>3409</v>
      </c>
      <c r="E2315">
        <v>1552720</v>
      </c>
      <c r="F2315">
        <v>0.21667681946505499</v>
      </c>
    </row>
    <row r="2316" spans="1:6" x14ac:dyDescent="0.2">
      <c r="A2316" t="s">
        <v>226</v>
      </c>
      <c r="B2316" t="s">
        <v>602</v>
      </c>
      <c r="C2316">
        <v>2.7019759080429102E-2</v>
      </c>
      <c r="D2316">
        <v>11560</v>
      </c>
      <c r="E2316">
        <v>6438463</v>
      </c>
      <c r="F2316">
        <v>-8.2424915191422393E-2</v>
      </c>
    </row>
    <row r="2317" spans="1:6" x14ac:dyDescent="0.2">
      <c r="A2317" t="s">
        <v>227</v>
      </c>
      <c r="B2317" t="s">
        <v>602</v>
      </c>
      <c r="C2317">
        <v>4.8680074354892702E-2</v>
      </c>
      <c r="D2317">
        <v>5717</v>
      </c>
      <c r="E2317">
        <v>3114354</v>
      </c>
      <c r="F2317">
        <v>-2.1889824064571999E-2</v>
      </c>
    </row>
    <row r="2318" spans="1:6" x14ac:dyDescent="0.2">
      <c r="A2318" t="s">
        <v>228</v>
      </c>
      <c r="B2318" t="s">
        <v>602</v>
      </c>
      <c r="C2318">
        <v>0.122192781794874</v>
      </c>
      <c r="D2318">
        <v>12101</v>
      </c>
      <c r="E2318">
        <v>6344834</v>
      </c>
      <c r="F2318">
        <v>2.2631709189568298E-2</v>
      </c>
    </row>
    <row r="2319" spans="1:6" x14ac:dyDescent="0.2">
      <c r="A2319" t="s">
        <v>229</v>
      </c>
      <c r="B2319" t="s">
        <v>602</v>
      </c>
      <c r="C2319">
        <v>0</v>
      </c>
      <c r="D2319">
        <v>7212</v>
      </c>
      <c r="E2319">
        <v>3366280</v>
      </c>
      <c r="F2319">
        <v>-5.0915868204282198E-2</v>
      </c>
    </row>
    <row r="2320" spans="1:6" x14ac:dyDescent="0.2">
      <c r="A2320" t="s">
        <v>230</v>
      </c>
      <c r="B2320" t="s">
        <v>602</v>
      </c>
      <c r="C2320">
        <v>9.2566422322002996E-3</v>
      </c>
      <c r="D2320">
        <v>7562</v>
      </c>
      <c r="E2320">
        <v>3577895</v>
      </c>
      <c r="F2320">
        <v>-4.6701284521685697E-2</v>
      </c>
    </row>
    <row r="2321" spans="1:6" x14ac:dyDescent="0.2">
      <c r="A2321" t="s">
        <v>231</v>
      </c>
      <c r="B2321" t="s">
        <v>602</v>
      </c>
      <c r="C2321">
        <v>0.12607093147203999</v>
      </c>
      <c r="D2321">
        <v>15658</v>
      </c>
      <c r="E2321">
        <v>10526323</v>
      </c>
      <c r="F2321">
        <v>-3.5974373333755097E-2</v>
      </c>
    </row>
    <row r="2322" spans="1:6" x14ac:dyDescent="0.2">
      <c r="A2322" t="s">
        <v>232</v>
      </c>
      <c r="B2322" t="s">
        <v>602</v>
      </c>
      <c r="C2322">
        <v>0.24073687938913799</v>
      </c>
      <c r="D2322">
        <v>8941</v>
      </c>
      <c r="E2322">
        <v>4326317</v>
      </c>
      <c r="F2322">
        <v>0.17208668275219399</v>
      </c>
    </row>
    <row r="2323" spans="1:6" x14ac:dyDescent="0.2">
      <c r="A2323" t="s">
        <v>233</v>
      </c>
      <c r="B2323" t="s">
        <v>602</v>
      </c>
      <c r="C2323">
        <v>0.31820952025514698</v>
      </c>
      <c r="D2323">
        <v>8191</v>
      </c>
      <c r="E2323">
        <v>3896130</v>
      </c>
      <c r="F2323">
        <v>0.25727940493533902</v>
      </c>
    </row>
    <row r="2324" spans="1:6" x14ac:dyDescent="0.2">
      <c r="A2324" t="s">
        <v>234</v>
      </c>
      <c r="B2324" t="s">
        <v>602</v>
      </c>
      <c r="C2324">
        <v>8.7725376629025301E-3</v>
      </c>
      <c r="D2324">
        <v>5219</v>
      </c>
      <c r="E2324">
        <v>3116852</v>
      </c>
      <c r="F2324">
        <v>-7.579419981537E-2</v>
      </c>
    </row>
    <row r="2325" spans="1:6" x14ac:dyDescent="0.2">
      <c r="A2325" t="s">
        <v>13</v>
      </c>
      <c r="B2325" t="s">
        <v>602</v>
      </c>
      <c r="C2325">
        <v>0.398381171477456</v>
      </c>
      <c r="D2325">
        <v>14189</v>
      </c>
      <c r="E2325">
        <v>9070633</v>
      </c>
      <c r="F2325">
        <v>0.25125265889004</v>
      </c>
    </row>
    <row r="2326" spans="1:6" x14ac:dyDescent="0.2">
      <c r="A2326" t="s">
        <v>235</v>
      </c>
      <c r="B2326" t="s">
        <v>602</v>
      </c>
      <c r="C2326">
        <v>1.3947129526067E-2</v>
      </c>
      <c r="D2326">
        <v>20460</v>
      </c>
      <c r="E2326">
        <v>16063209</v>
      </c>
      <c r="F2326">
        <v>-0.19231906958025999</v>
      </c>
    </row>
    <row r="2327" spans="1:6" x14ac:dyDescent="0.2">
      <c r="A2327" t="s">
        <v>236</v>
      </c>
      <c r="B2327" t="s">
        <v>602</v>
      </c>
      <c r="C2327">
        <v>0.14774165533189201</v>
      </c>
      <c r="D2327">
        <v>19874</v>
      </c>
      <c r="E2327">
        <v>13037437</v>
      </c>
      <c r="F2327">
        <v>-2.1047354174149002E-2</v>
      </c>
    </row>
    <row r="2328" spans="1:6" x14ac:dyDescent="0.2">
      <c r="A2328" t="s">
        <v>237</v>
      </c>
      <c r="B2328" t="s">
        <v>602</v>
      </c>
      <c r="C2328">
        <v>9.0507470665521603E-2</v>
      </c>
      <c r="D2328">
        <v>20363</v>
      </c>
      <c r="E2328">
        <v>14156765</v>
      </c>
      <c r="F2328">
        <v>-9.1123130943251904E-2</v>
      </c>
    </row>
    <row r="2329" spans="1:6" x14ac:dyDescent="0.2">
      <c r="A2329" t="s">
        <v>238</v>
      </c>
      <c r="B2329" t="s">
        <v>602</v>
      </c>
      <c r="C2329">
        <v>0.125668137681092</v>
      </c>
      <c r="D2329">
        <v>21467</v>
      </c>
      <c r="E2329">
        <v>14705521</v>
      </c>
      <c r="F2329">
        <v>-5.5580132963800301E-2</v>
      </c>
    </row>
    <row r="2330" spans="1:6" x14ac:dyDescent="0.2">
      <c r="A2330" t="s">
        <v>239</v>
      </c>
      <c r="B2330" t="s">
        <v>602</v>
      </c>
      <c r="C2330">
        <v>7.4161762512783197E-2</v>
      </c>
      <c r="D2330">
        <v>19982</v>
      </c>
      <c r="E2330">
        <v>12868749</v>
      </c>
      <c r="F2330">
        <v>-9.1190660900367995E-2</v>
      </c>
    </row>
    <row r="2331" spans="1:6" x14ac:dyDescent="0.2">
      <c r="A2331" t="s">
        <v>240</v>
      </c>
      <c r="B2331" t="s">
        <v>602</v>
      </c>
      <c r="C2331">
        <v>0</v>
      </c>
      <c r="D2331">
        <v>3444</v>
      </c>
      <c r="E2331">
        <v>1739780</v>
      </c>
      <c r="F2331">
        <v>-3.0645922354639098E-2</v>
      </c>
    </row>
    <row r="2332" spans="1:6" x14ac:dyDescent="0.2">
      <c r="A2332" t="s">
        <v>241</v>
      </c>
      <c r="B2332" t="s">
        <v>602</v>
      </c>
      <c r="C2332">
        <v>1.0418656795084501E-3</v>
      </c>
      <c r="D2332">
        <v>3340</v>
      </c>
      <c r="E2332">
        <v>1634044</v>
      </c>
      <c r="F2332">
        <v>-2.1674590948030498E-2</v>
      </c>
    </row>
    <row r="2333" spans="1:6" x14ac:dyDescent="0.2">
      <c r="A2333" t="s">
        <v>242</v>
      </c>
      <c r="B2333" t="s">
        <v>602</v>
      </c>
      <c r="C2333">
        <v>6.9961112714544194E-2</v>
      </c>
      <c r="D2333">
        <v>8256</v>
      </c>
      <c r="E2333">
        <v>4570671</v>
      </c>
      <c r="F2333">
        <v>-2.1817118205929398E-2</v>
      </c>
    </row>
    <row r="2334" spans="1:6" x14ac:dyDescent="0.2">
      <c r="A2334" t="s">
        <v>243</v>
      </c>
      <c r="B2334" t="s">
        <v>602</v>
      </c>
      <c r="C2334">
        <v>4.6171955898640503E-2</v>
      </c>
      <c r="D2334">
        <v>12746</v>
      </c>
      <c r="E2334">
        <v>8012164</v>
      </c>
      <c r="F2334">
        <v>-9.2334440579890403E-2</v>
      </c>
    </row>
    <row r="2335" spans="1:6" x14ac:dyDescent="0.2">
      <c r="A2335" t="s">
        <v>244</v>
      </c>
      <c r="B2335" t="s">
        <v>602</v>
      </c>
      <c r="C2335">
        <v>2.5239210861282202E-3</v>
      </c>
      <c r="D2335">
        <v>5519</v>
      </c>
      <c r="E2335">
        <v>2606245</v>
      </c>
      <c r="F2335">
        <v>-3.7648883539622799E-2</v>
      </c>
    </row>
    <row r="2336" spans="1:6" x14ac:dyDescent="0.2">
      <c r="A2336" t="s">
        <v>245</v>
      </c>
      <c r="B2336" t="s">
        <v>602</v>
      </c>
      <c r="C2336">
        <v>3.77839293093288E-2</v>
      </c>
      <c r="D2336">
        <v>8565</v>
      </c>
      <c r="E2336">
        <v>4331217</v>
      </c>
      <c r="F2336">
        <v>-3.7615814065235301E-2</v>
      </c>
    </row>
    <row r="2337" spans="1:6" x14ac:dyDescent="0.2">
      <c r="A2337" t="s">
        <v>246</v>
      </c>
      <c r="B2337" t="s">
        <v>602</v>
      </c>
      <c r="C2337">
        <v>1.9142690414501401E-3</v>
      </c>
      <c r="D2337">
        <v>4706</v>
      </c>
      <c r="E2337">
        <v>2107232</v>
      </c>
      <c r="F2337">
        <v>-1.9793868725970699E-2</v>
      </c>
    </row>
    <row r="2338" spans="1:6" x14ac:dyDescent="0.2">
      <c r="A2338" t="s">
        <v>247</v>
      </c>
      <c r="B2338" t="s">
        <v>602</v>
      </c>
      <c r="C2338">
        <v>1.1366178219756301E-3</v>
      </c>
      <c r="D2338">
        <v>6989</v>
      </c>
      <c r="E2338">
        <v>3373154</v>
      </c>
      <c r="F2338">
        <v>-5.49569209648798E-2</v>
      </c>
    </row>
    <row r="2339" spans="1:6" x14ac:dyDescent="0.2">
      <c r="A2339" t="s">
        <v>248</v>
      </c>
      <c r="B2339" t="s">
        <v>602</v>
      </c>
      <c r="C2339">
        <v>0</v>
      </c>
      <c r="D2339">
        <v>9218</v>
      </c>
      <c r="E2339">
        <v>5631336</v>
      </c>
      <c r="F2339">
        <v>-0.11693059610649301</v>
      </c>
    </row>
    <row r="2340" spans="1:6" x14ac:dyDescent="0.2">
      <c r="A2340" t="s">
        <v>249</v>
      </c>
      <c r="B2340" t="s">
        <v>602</v>
      </c>
      <c r="C2340">
        <v>4.6288178849165799E-2</v>
      </c>
      <c r="D2340">
        <v>20311</v>
      </c>
      <c r="E2340">
        <v>14938635</v>
      </c>
      <c r="F2340">
        <v>-0.14652021836384099</v>
      </c>
    </row>
    <row r="2341" spans="1:6" x14ac:dyDescent="0.2">
      <c r="A2341" t="s">
        <v>250</v>
      </c>
      <c r="B2341" t="s">
        <v>602</v>
      </c>
      <c r="C2341">
        <v>0</v>
      </c>
      <c r="D2341">
        <v>2727</v>
      </c>
      <c r="E2341">
        <v>1508318</v>
      </c>
      <c r="F2341">
        <v>-3.7430092232083503E-2</v>
      </c>
    </row>
    <row r="2342" spans="1:6" x14ac:dyDescent="0.2">
      <c r="A2342" t="s">
        <v>251</v>
      </c>
      <c r="B2342" t="s">
        <v>602</v>
      </c>
      <c r="C2342">
        <v>2.6871484962972501E-3</v>
      </c>
      <c r="D2342">
        <v>1998</v>
      </c>
      <c r="E2342">
        <v>1618814</v>
      </c>
      <c r="F2342">
        <v>-9.6154637297042697E-2</v>
      </c>
    </row>
    <row r="2343" spans="1:6" x14ac:dyDescent="0.2">
      <c r="A2343" t="s">
        <v>252</v>
      </c>
      <c r="B2343" t="s">
        <v>602</v>
      </c>
      <c r="C2343">
        <v>6.4539128201423698E-2</v>
      </c>
      <c r="D2343">
        <v>25400</v>
      </c>
      <c r="E2343">
        <v>18164248</v>
      </c>
      <c r="F2343">
        <v>-0.13356512417074001</v>
      </c>
    </row>
    <row r="2344" spans="1:6" x14ac:dyDescent="0.2">
      <c r="A2344" t="s">
        <v>253</v>
      </c>
      <c r="B2344" t="s">
        <v>602</v>
      </c>
      <c r="C2344">
        <v>1.6946293211359698E-2</v>
      </c>
      <c r="D2344">
        <v>16443</v>
      </c>
      <c r="E2344">
        <v>8748355</v>
      </c>
      <c r="F2344">
        <v>-0.100539280930474</v>
      </c>
    </row>
    <row r="2345" spans="1:6" x14ac:dyDescent="0.2">
      <c r="A2345" t="s">
        <v>254</v>
      </c>
      <c r="B2345" t="s">
        <v>602</v>
      </c>
      <c r="C2345">
        <v>0.125654162067148</v>
      </c>
      <c r="D2345">
        <v>17088</v>
      </c>
      <c r="E2345">
        <v>10562409</v>
      </c>
      <c r="F2345">
        <v>-2.3810470848697099E-2</v>
      </c>
    </row>
    <row r="2346" spans="1:6" x14ac:dyDescent="0.2">
      <c r="A2346" t="s">
        <v>255</v>
      </c>
      <c r="B2346" t="s">
        <v>602</v>
      </c>
      <c r="C2346">
        <v>0.15406885038291601</v>
      </c>
      <c r="D2346">
        <v>20004</v>
      </c>
      <c r="E2346">
        <v>15782040</v>
      </c>
      <c r="F2346">
        <v>-5.20748607045321E-2</v>
      </c>
    </row>
    <row r="2347" spans="1:6" x14ac:dyDescent="0.2">
      <c r="A2347" t="s">
        <v>256</v>
      </c>
      <c r="B2347" t="s">
        <v>602</v>
      </c>
      <c r="C2347">
        <v>6.42795448309888E-2</v>
      </c>
      <c r="D2347">
        <v>14458</v>
      </c>
      <c r="E2347">
        <v>8668428</v>
      </c>
      <c r="F2347">
        <v>-7.0894837574169894E-2</v>
      </c>
    </row>
    <row r="2348" spans="1:6" x14ac:dyDescent="0.2">
      <c r="A2348" t="s">
        <v>257</v>
      </c>
      <c r="B2348" t="s">
        <v>602</v>
      </c>
      <c r="C2348">
        <v>5.18403814735484E-2</v>
      </c>
      <c r="D2348">
        <v>13445</v>
      </c>
      <c r="E2348">
        <v>10133968</v>
      </c>
      <c r="F2348">
        <v>-0.125713195737781</v>
      </c>
    </row>
    <row r="2349" spans="1:6" x14ac:dyDescent="0.2">
      <c r="A2349" t="s">
        <v>258</v>
      </c>
      <c r="B2349" t="s">
        <v>602</v>
      </c>
      <c r="C2349">
        <v>3.6067802782411201E-2</v>
      </c>
      <c r="D2349">
        <v>8075</v>
      </c>
      <c r="E2349">
        <v>5523918</v>
      </c>
      <c r="F2349">
        <v>-9.7095014052005699E-2</v>
      </c>
    </row>
    <row r="2350" spans="1:6" x14ac:dyDescent="0.2">
      <c r="A2350" t="s">
        <v>259</v>
      </c>
      <c r="B2350" t="s">
        <v>602</v>
      </c>
      <c r="C2350">
        <v>1.2403077352369601E-2</v>
      </c>
      <c r="D2350">
        <v>8074</v>
      </c>
      <c r="E2350">
        <v>4133316</v>
      </c>
      <c r="F2350">
        <v>-6.2572157075773294E-2</v>
      </c>
    </row>
    <row r="2351" spans="1:6" x14ac:dyDescent="0.2">
      <c r="A2351" t="s">
        <v>260</v>
      </c>
      <c r="B2351" t="s">
        <v>602</v>
      </c>
      <c r="C2351">
        <v>4.69523513578433E-2</v>
      </c>
      <c r="D2351">
        <v>16326</v>
      </c>
      <c r="E2351">
        <v>9603272</v>
      </c>
      <c r="F2351">
        <v>-9.0330817780872E-2</v>
      </c>
    </row>
    <row r="2352" spans="1:6" x14ac:dyDescent="0.2">
      <c r="A2352" t="s">
        <v>261</v>
      </c>
      <c r="B2352" t="s">
        <v>602</v>
      </c>
      <c r="C2352">
        <v>8.0339808966873996E-2</v>
      </c>
      <c r="D2352">
        <v>10923</v>
      </c>
      <c r="E2352">
        <v>6887291</v>
      </c>
      <c r="F2352">
        <v>-5.1234821434043502E-2</v>
      </c>
    </row>
    <row r="2353" spans="1:6" x14ac:dyDescent="0.2">
      <c r="A2353" t="s">
        <v>262</v>
      </c>
      <c r="B2353" t="s">
        <v>602</v>
      </c>
      <c r="C2353">
        <v>6.1853198502772502E-2</v>
      </c>
      <c r="D2353">
        <v>14566</v>
      </c>
      <c r="E2353">
        <v>9000470</v>
      </c>
      <c r="F2353">
        <v>-7.9735800873714693E-2</v>
      </c>
    </row>
    <row r="2354" spans="1:6" x14ac:dyDescent="0.2">
      <c r="A2354" t="s">
        <v>263</v>
      </c>
      <c r="B2354" t="s">
        <v>602</v>
      </c>
      <c r="C2354">
        <v>5.49747789570669E-2</v>
      </c>
      <c r="D2354">
        <v>13793</v>
      </c>
      <c r="E2354">
        <v>7020568</v>
      </c>
      <c r="F2354">
        <v>-4.5030298571181897E-2</v>
      </c>
    </row>
    <row r="2355" spans="1:6" x14ac:dyDescent="0.2">
      <c r="A2355" t="s">
        <v>264</v>
      </c>
      <c r="B2355" t="s">
        <v>602</v>
      </c>
      <c r="C2355">
        <v>7.0047759019379804E-2</v>
      </c>
      <c r="D2355">
        <v>7017</v>
      </c>
      <c r="E2355">
        <v>4658363</v>
      </c>
      <c r="F2355">
        <v>-5.0230052121617602E-2</v>
      </c>
    </row>
    <row r="2356" spans="1:6" x14ac:dyDescent="0.2">
      <c r="A2356" t="s">
        <v>265</v>
      </c>
      <c r="B2356" t="s">
        <v>602</v>
      </c>
      <c r="C2356">
        <v>9.4258212042514604E-3</v>
      </c>
      <c r="D2356">
        <v>8381</v>
      </c>
      <c r="E2356">
        <v>3648878</v>
      </c>
      <c r="F2356">
        <v>-3.4863920732541097E-2</v>
      </c>
    </row>
    <row r="2357" spans="1:6" x14ac:dyDescent="0.2">
      <c r="A2357" t="s">
        <v>266</v>
      </c>
      <c r="B2357" t="s">
        <v>602</v>
      </c>
      <c r="C2357">
        <v>0</v>
      </c>
      <c r="D2357">
        <v>2351</v>
      </c>
      <c r="E2357">
        <v>1369065</v>
      </c>
      <c r="F2357">
        <v>-4.0511292907848002E-2</v>
      </c>
    </row>
    <row r="2358" spans="1:6" x14ac:dyDescent="0.2">
      <c r="A2358" t="s">
        <v>267</v>
      </c>
      <c r="B2358" t="s">
        <v>602</v>
      </c>
      <c r="C2358">
        <v>6.8178140638419605E-4</v>
      </c>
      <c r="D2358">
        <v>3948</v>
      </c>
      <c r="E2358">
        <v>1844504</v>
      </c>
      <c r="F2358">
        <v>-2.0961954339647201E-2</v>
      </c>
    </row>
    <row r="2359" spans="1:6" x14ac:dyDescent="0.2">
      <c r="A2359" t="s">
        <v>3</v>
      </c>
      <c r="B2359" t="s">
        <v>602</v>
      </c>
      <c r="C2359">
        <v>4.3368426623948603E-2</v>
      </c>
      <c r="D2359">
        <v>22096</v>
      </c>
      <c r="E2359">
        <v>17287534</v>
      </c>
      <c r="F2359">
        <v>-0.165962374658566</v>
      </c>
    </row>
    <row r="2360" spans="1:6" x14ac:dyDescent="0.2">
      <c r="A2360" t="s">
        <v>268</v>
      </c>
      <c r="B2360" t="s">
        <v>602</v>
      </c>
      <c r="C2360">
        <v>0.217677313059704</v>
      </c>
      <c r="D2360">
        <v>16138</v>
      </c>
      <c r="E2360">
        <v>13467983</v>
      </c>
      <c r="F2360">
        <v>1.0754591080635201E-2</v>
      </c>
    </row>
    <row r="2361" spans="1:6" x14ac:dyDescent="0.2">
      <c r="A2361" t="s">
        <v>269</v>
      </c>
      <c r="B2361" t="s">
        <v>602</v>
      </c>
      <c r="C2361">
        <v>0.200092335466727</v>
      </c>
      <c r="D2361">
        <v>20274</v>
      </c>
      <c r="E2361">
        <v>11342184</v>
      </c>
      <c r="F2361">
        <v>6.2286119794415902E-2</v>
      </c>
    </row>
    <row r="2362" spans="1:6" x14ac:dyDescent="0.2">
      <c r="A2362" t="s">
        <v>270</v>
      </c>
      <c r="B2362" t="s">
        <v>602</v>
      </c>
      <c r="C2362">
        <v>0.118493968574373</v>
      </c>
      <c r="D2362">
        <v>20494</v>
      </c>
      <c r="E2362">
        <v>16712561</v>
      </c>
      <c r="F2362">
        <v>-9.5473979486793398E-2</v>
      </c>
    </row>
    <row r="2363" spans="1:6" x14ac:dyDescent="0.2">
      <c r="A2363" t="s">
        <v>271</v>
      </c>
      <c r="B2363" t="s">
        <v>602</v>
      </c>
      <c r="C2363">
        <v>0.38780104853231301</v>
      </c>
      <c r="D2363">
        <v>19354</v>
      </c>
      <c r="E2363">
        <v>15565704</v>
      </c>
      <c r="F2363">
        <v>0.17941276662318301</v>
      </c>
    </row>
    <row r="2364" spans="1:6" x14ac:dyDescent="0.2">
      <c r="A2364" t="s">
        <v>272</v>
      </c>
      <c r="B2364" t="s">
        <v>602</v>
      </c>
      <c r="C2364">
        <v>0.45970490015978499</v>
      </c>
      <c r="D2364">
        <v>10632</v>
      </c>
      <c r="E2364">
        <v>7256266</v>
      </c>
      <c r="F2364">
        <v>0.31355660414673803</v>
      </c>
    </row>
    <row r="2365" spans="1:6" x14ac:dyDescent="0.2">
      <c r="A2365" t="s">
        <v>273</v>
      </c>
      <c r="B2365" t="s">
        <v>602</v>
      </c>
      <c r="C2365">
        <v>7.2424585742903197E-2</v>
      </c>
      <c r="D2365">
        <v>8620</v>
      </c>
      <c r="E2365">
        <v>4667975</v>
      </c>
      <c r="F2365">
        <v>-1.7031677573607702E-2</v>
      </c>
    </row>
    <row r="2366" spans="1:6" x14ac:dyDescent="0.2">
      <c r="A2366" t="s">
        <v>274</v>
      </c>
      <c r="B2366" t="s">
        <v>602</v>
      </c>
      <c r="C2366">
        <v>0</v>
      </c>
      <c r="D2366">
        <v>4657</v>
      </c>
      <c r="E2366">
        <v>2030991</v>
      </c>
      <c r="F2366">
        <v>-1.59008152027687E-2</v>
      </c>
    </row>
    <row r="2367" spans="1:6" x14ac:dyDescent="0.2">
      <c r="A2367" t="s">
        <v>275</v>
      </c>
      <c r="B2367" t="s">
        <v>602</v>
      </c>
      <c r="C2367">
        <v>7.84115320766938E-3</v>
      </c>
      <c r="D2367">
        <v>2668</v>
      </c>
      <c r="E2367">
        <v>1464292</v>
      </c>
      <c r="F2367">
        <v>-2.6963938796952299E-2</v>
      </c>
    </row>
    <row r="2368" spans="1:6" x14ac:dyDescent="0.2">
      <c r="A2368" t="s">
        <v>276</v>
      </c>
      <c r="B2368" t="s">
        <v>602</v>
      </c>
      <c r="C2368">
        <v>5.8623627868415297E-3</v>
      </c>
      <c r="D2368">
        <v>3452</v>
      </c>
      <c r="E2368">
        <v>1855695</v>
      </c>
      <c r="F2368">
        <v>-3.7377023701853501E-2</v>
      </c>
    </row>
    <row r="2369" spans="1:6" x14ac:dyDescent="0.2">
      <c r="A2369" t="s">
        <v>277</v>
      </c>
      <c r="B2369" t="s">
        <v>602</v>
      </c>
      <c r="C2369">
        <v>2.1696936595075201E-3</v>
      </c>
      <c r="D2369">
        <v>2052</v>
      </c>
      <c r="E2369">
        <v>1191880</v>
      </c>
      <c r="F2369">
        <v>-3.11748311617078E-2</v>
      </c>
    </row>
    <row r="2370" spans="1:6" x14ac:dyDescent="0.2">
      <c r="A2370" t="s">
        <v>278</v>
      </c>
      <c r="B2370" t="s">
        <v>602</v>
      </c>
      <c r="C2370">
        <v>8.3096466729185494E-3</v>
      </c>
      <c r="D2370">
        <v>4757</v>
      </c>
      <c r="E2370">
        <v>2031762</v>
      </c>
      <c r="F2370">
        <v>-4.4419811380081303E-3</v>
      </c>
    </row>
    <row r="2371" spans="1:6" x14ac:dyDescent="0.2">
      <c r="A2371" t="s">
        <v>279</v>
      </c>
      <c r="B2371" t="s">
        <v>602</v>
      </c>
      <c r="C2371">
        <v>0</v>
      </c>
      <c r="D2371">
        <v>4828</v>
      </c>
      <c r="E2371">
        <v>1905185</v>
      </c>
      <c r="F2371">
        <v>2.4077871500533198E-3</v>
      </c>
    </row>
    <row r="2372" spans="1:6" x14ac:dyDescent="0.2">
      <c r="A2372" t="s">
        <v>280</v>
      </c>
      <c r="B2372" t="s">
        <v>602</v>
      </c>
      <c r="C2372">
        <v>6.0406930306181598E-2</v>
      </c>
      <c r="D2372">
        <v>10247</v>
      </c>
      <c r="E2372">
        <v>5869441</v>
      </c>
      <c r="F2372">
        <v>-4.87696499754934E-2</v>
      </c>
    </row>
    <row r="2373" spans="1:6" x14ac:dyDescent="0.2">
      <c r="A2373" t="s">
        <v>281</v>
      </c>
      <c r="B2373" t="s">
        <v>602</v>
      </c>
      <c r="C2373">
        <v>8.6400215708947306E-2</v>
      </c>
      <c r="D2373">
        <v>13628</v>
      </c>
      <c r="E2373">
        <v>6289067</v>
      </c>
      <c r="F2373">
        <v>6.6521429875011197E-3</v>
      </c>
    </row>
    <row r="2374" spans="1:6" x14ac:dyDescent="0.2">
      <c r="A2374" t="s">
        <v>282</v>
      </c>
      <c r="B2374" t="s">
        <v>602</v>
      </c>
      <c r="C2374">
        <v>9.7277498958723396E-2</v>
      </c>
      <c r="D2374">
        <v>9743</v>
      </c>
      <c r="E2374">
        <v>4356547</v>
      </c>
      <c r="F2374">
        <v>4.0270666021161902E-2</v>
      </c>
    </row>
    <row r="2375" spans="1:6" x14ac:dyDescent="0.2">
      <c r="A2375" t="s">
        <v>283</v>
      </c>
      <c r="B2375" t="s">
        <v>602</v>
      </c>
      <c r="C2375">
        <v>0.43949139532265302</v>
      </c>
      <c r="D2375">
        <v>17154</v>
      </c>
      <c r="E2375">
        <v>12731109</v>
      </c>
      <c r="F2375">
        <v>0.25313061103544598</v>
      </c>
    </row>
    <row r="2376" spans="1:6" x14ac:dyDescent="0.2">
      <c r="A2376" t="s">
        <v>284</v>
      </c>
      <c r="B2376" t="s">
        <v>602</v>
      </c>
      <c r="C2376">
        <v>0.18033291961360301</v>
      </c>
      <c r="D2376">
        <v>18983</v>
      </c>
      <c r="E2376">
        <v>11352161</v>
      </c>
      <c r="F2376">
        <v>3.2361682634778101E-2</v>
      </c>
    </row>
    <row r="2377" spans="1:6" x14ac:dyDescent="0.2">
      <c r="A2377" t="s">
        <v>285</v>
      </c>
      <c r="B2377" t="s">
        <v>602</v>
      </c>
      <c r="C2377">
        <v>0.11965224886034601</v>
      </c>
      <c r="D2377">
        <v>21950</v>
      </c>
      <c r="E2377">
        <v>15704224</v>
      </c>
      <c r="F2377">
        <v>-7.1405928350172898E-2</v>
      </c>
    </row>
    <row r="2378" spans="1:6" x14ac:dyDescent="0.2">
      <c r="A2378" t="s">
        <v>286</v>
      </c>
      <c r="B2378" t="s">
        <v>602</v>
      </c>
      <c r="C2378">
        <v>0.165531537573056</v>
      </c>
      <c r="D2378">
        <v>20182</v>
      </c>
      <c r="E2378">
        <v>12348590</v>
      </c>
      <c r="F2378">
        <v>9.9721873908579506E-3</v>
      </c>
    </row>
    <row r="2379" spans="1:6" x14ac:dyDescent="0.2">
      <c r="A2379" t="s">
        <v>287</v>
      </c>
      <c r="B2379" t="s">
        <v>602</v>
      </c>
      <c r="C2379">
        <v>9.7178942731331097E-2</v>
      </c>
      <c r="D2379">
        <v>13867</v>
      </c>
      <c r="E2379">
        <v>7175210</v>
      </c>
      <c r="F2379">
        <v>-6.3868080587138098E-3</v>
      </c>
    </row>
    <row r="2380" spans="1:6" x14ac:dyDescent="0.2">
      <c r="A2380" t="s">
        <v>288</v>
      </c>
      <c r="B2380" t="s">
        <v>602</v>
      </c>
      <c r="C2380">
        <v>5.0637051477673001E-2</v>
      </c>
      <c r="D2380">
        <v>16637</v>
      </c>
      <c r="E2380">
        <v>9276231</v>
      </c>
      <c r="F2380">
        <v>-7.6827199593575202E-2</v>
      </c>
    </row>
    <row r="2381" spans="1:6" x14ac:dyDescent="0.2">
      <c r="A2381" t="s">
        <v>289</v>
      </c>
      <c r="B2381" t="s">
        <v>602</v>
      </c>
      <c r="C2381">
        <v>0.34269056740190101</v>
      </c>
      <c r="D2381">
        <v>11694</v>
      </c>
      <c r="E2381">
        <v>5367836</v>
      </c>
      <c r="F2381">
        <v>0.27149702873444298</v>
      </c>
    </row>
    <row r="2382" spans="1:6" x14ac:dyDescent="0.2">
      <c r="A2382" t="s">
        <v>9</v>
      </c>
      <c r="B2382" t="s">
        <v>602</v>
      </c>
      <c r="C2382">
        <v>0.39877341621574602</v>
      </c>
      <c r="D2382">
        <v>10470</v>
      </c>
      <c r="E2382">
        <v>6614964</v>
      </c>
      <c r="F2382">
        <v>0.26886573126687102</v>
      </c>
    </row>
    <row r="2383" spans="1:6" x14ac:dyDescent="0.2">
      <c r="A2383" t="s">
        <v>290</v>
      </c>
      <c r="B2383" t="s">
        <v>602</v>
      </c>
      <c r="C2383">
        <v>0.27547186404645502</v>
      </c>
      <c r="D2383">
        <v>16401</v>
      </c>
      <c r="E2383">
        <v>11229964</v>
      </c>
      <c r="F2383">
        <v>0.10747760842149499</v>
      </c>
    </row>
    <row r="2384" spans="1:6" x14ac:dyDescent="0.2">
      <c r="A2384" t="s">
        <v>291</v>
      </c>
      <c r="B2384" t="s">
        <v>602</v>
      </c>
      <c r="C2384">
        <v>3.8539092151422601E-2</v>
      </c>
      <c r="D2384">
        <v>13372</v>
      </c>
      <c r="E2384">
        <v>7195651</v>
      </c>
      <c r="F2384">
        <v>-7.1115839837160494E-2</v>
      </c>
    </row>
    <row r="2385" spans="1:6" x14ac:dyDescent="0.2">
      <c r="A2385" t="s">
        <v>292</v>
      </c>
      <c r="B2385" t="s">
        <v>602</v>
      </c>
      <c r="C2385">
        <v>6.8593650398059994E-2</v>
      </c>
      <c r="D2385">
        <v>14165</v>
      </c>
      <c r="E2385">
        <v>7002996</v>
      </c>
      <c r="F2385">
        <v>-2.68682771967459E-2</v>
      </c>
    </row>
    <row r="2386" spans="1:6" x14ac:dyDescent="0.2">
      <c r="A2386" t="s">
        <v>293</v>
      </c>
      <c r="B2386" t="s">
        <v>602</v>
      </c>
      <c r="C2386">
        <v>0.48683961050428498</v>
      </c>
      <c r="D2386">
        <v>13987</v>
      </c>
      <c r="E2386">
        <v>7744852</v>
      </c>
      <c r="F2386">
        <v>0.36924869134612998</v>
      </c>
    </row>
    <row r="2387" spans="1:6" x14ac:dyDescent="0.2">
      <c r="A2387" t="s">
        <v>294</v>
      </c>
      <c r="B2387" t="s">
        <v>602</v>
      </c>
      <c r="C2387">
        <v>0.20988486180853699</v>
      </c>
      <c r="D2387">
        <v>22962</v>
      </c>
      <c r="E2387">
        <v>16097859</v>
      </c>
      <c r="F2387">
        <v>2.0700593642722399E-2</v>
      </c>
    </row>
    <row r="2388" spans="1:6" x14ac:dyDescent="0.2">
      <c r="A2388" t="s">
        <v>295</v>
      </c>
      <c r="B2388" t="s">
        <v>602</v>
      </c>
      <c r="C2388">
        <v>0.53222443785946205</v>
      </c>
      <c r="D2388">
        <v>20978</v>
      </c>
      <c r="E2388">
        <v>10741467</v>
      </c>
      <c r="F2388">
        <v>0.41052221904085801</v>
      </c>
    </row>
    <row r="2389" spans="1:6" x14ac:dyDescent="0.2">
      <c r="A2389" t="s">
        <v>296</v>
      </c>
      <c r="B2389" t="s">
        <v>602</v>
      </c>
      <c r="C2389">
        <v>0.17565873808240101</v>
      </c>
      <c r="D2389">
        <v>24750</v>
      </c>
      <c r="E2389">
        <v>17947061</v>
      </c>
      <c r="F2389">
        <v>-2.3966767581119701E-2</v>
      </c>
    </row>
    <row r="2390" spans="1:6" x14ac:dyDescent="0.2">
      <c r="A2390" t="s">
        <v>297</v>
      </c>
      <c r="B2390" t="s">
        <v>602</v>
      </c>
      <c r="C2390">
        <v>2.9883489527560699E-2</v>
      </c>
      <c r="D2390">
        <v>18159</v>
      </c>
      <c r="E2390">
        <v>9965680</v>
      </c>
      <c r="F2390">
        <v>-9.8680577259600596E-2</v>
      </c>
    </row>
    <row r="2391" spans="1:6" x14ac:dyDescent="0.2">
      <c r="A2391" t="s">
        <v>298</v>
      </c>
      <c r="B2391" t="s">
        <v>602</v>
      </c>
      <c r="C2391">
        <v>0.141985529299474</v>
      </c>
      <c r="D2391">
        <v>16003</v>
      </c>
      <c r="E2391">
        <v>11775648</v>
      </c>
      <c r="F2391">
        <v>-3.92613064584438E-2</v>
      </c>
    </row>
    <row r="2392" spans="1:6" x14ac:dyDescent="0.2">
      <c r="A2392" t="s">
        <v>299</v>
      </c>
      <c r="B2392" t="s">
        <v>602</v>
      </c>
      <c r="C2392">
        <v>3.1955104017197103E-2</v>
      </c>
      <c r="D2392">
        <v>10879</v>
      </c>
      <c r="E2392">
        <v>7330550</v>
      </c>
      <c r="F2392">
        <v>-0.112750903730521</v>
      </c>
    </row>
    <row r="2393" spans="1:6" x14ac:dyDescent="0.2">
      <c r="A2393" t="s">
        <v>300</v>
      </c>
      <c r="B2393" t="s">
        <v>602</v>
      </c>
      <c r="C2393">
        <v>0.18866066009999799</v>
      </c>
      <c r="D2393">
        <v>7471</v>
      </c>
      <c r="E2393">
        <v>8924665</v>
      </c>
      <c r="F2393">
        <v>-5.2589879013948099E-2</v>
      </c>
    </row>
    <row r="2394" spans="1:6" x14ac:dyDescent="0.2">
      <c r="A2394" t="s">
        <v>301</v>
      </c>
      <c r="B2394" t="s">
        <v>602</v>
      </c>
      <c r="C2394">
        <v>7.6259870022284806E-2</v>
      </c>
      <c r="D2394">
        <v>8987</v>
      </c>
      <c r="E2394">
        <v>4260903</v>
      </c>
      <c r="F2394">
        <v>1.14465835173246E-2</v>
      </c>
    </row>
    <row r="2395" spans="1:6" x14ac:dyDescent="0.2">
      <c r="A2395" t="s">
        <v>302</v>
      </c>
      <c r="B2395" t="s">
        <v>602</v>
      </c>
      <c r="C2395">
        <v>0.10207367370309101</v>
      </c>
      <c r="D2395">
        <v>24535</v>
      </c>
      <c r="E2395">
        <v>17742947</v>
      </c>
      <c r="F2395">
        <v>-9.6580627544995801E-2</v>
      </c>
    </row>
    <row r="2396" spans="1:6" x14ac:dyDescent="0.2">
      <c r="A2396" t="s">
        <v>303</v>
      </c>
      <c r="B2396" t="s">
        <v>602</v>
      </c>
      <c r="C2396">
        <v>0.264611676060237</v>
      </c>
      <c r="D2396">
        <v>13428</v>
      </c>
      <c r="E2396">
        <v>8344748</v>
      </c>
      <c r="F2396">
        <v>0.12585539665141099</v>
      </c>
    </row>
    <row r="2397" spans="1:6" x14ac:dyDescent="0.2">
      <c r="A2397" t="s">
        <v>304</v>
      </c>
      <c r="B2397" t="s">
        <v>602</v>
      </c>
      <c r="C2397">
        <v>0.271135353425214</v>
      </c>
      <c r="D2397">
        <v>21203</v>
      </c>
      <c r="E2397">
        <v>15264713</v>
      </c>
      <c r="F2397">
        <v>8.0517995973277898E-2</v>
      </c>
    </row>
    <row r="2398" spans="1:6" x14ac:dyDescent="0.2">
      <c r="A2398" t="s">
        <v>305</v>
      </c>
      <c r="B2398" t="s">
        <v>602</v>
      </c>
      <c r="C2398">
        <v>0.209258102040773</v>
      </c>
      <c r="D2398">
        <v>15473</v>
      </c>
      <c r="E2398">
        <v>7766101</v>
      </c>
      <c r="F2398">
        <v>0.106445484186693</v>
      </c>
    </row>
    <row r="2399" spans="1:6" x14ac:dyDescent="0.2">
      <c r="A2399" t="s">
        <v>306</v>
      </c>
      <c r="B2399" t="s">
        <v>602</v>
      </c>
      <c r="C2399">
        <v>0.172761051046356</v>
      </c>
      <c r="D2399">
        <v>17089</v>
      </c>
      <c r="E2399">
        <v>9052630</v>
      </c>
      <c r="F2399">
        <v>5.4263494818713003E-2</v>
      </c>
    </row>
    <row r="2400" spans="1:6" x14ac:dyDescent="0.2">
      <c r="A2400" t="s">
        <v>307</v>
      </c>
      <c r="B2400" t="s">
        <v>602</v>
      </c>
      <c r="C2400">
        <v>0.28787238919249702</v>
      </c>
      <c r="D2400">
        <v>17404</v>
      </c>
      <c r="E2400">
        <v>10584995</v>
      </c>
      <c r="F2400">
        <v>0.14076078249830901</v>
      </c>
    </row>
    <row r="2401" spans="1:6" x14ac:dyDescent="0.2">
      <c r="A2401" t="s">
        <v>308</v>
      </c>
      <c r="B2401" t="s">
        <v>602</v>
      </c>
      <c r="C2401">
        <v>5.2869671594716902E-3</v>
      </c>
      <c r="D2401">
        <v>10750</v>
      </c>
      <c r="E2401">
        <v>5533272</v>
      </c>
      <c r="F2401">
        <v>-8.4776967072398193E-2</v>
      </c>
    </row>
    <row r="2402" spans="1:6" x14ac:dyDescent="0.2">
      <c r="A2402" t="s">
        <v>309</v>
      </c>
      <c r="B2402" t="s">
        <v>602</v>
      </c>
      <c r="C2402">
        <v>9.2800421708131593E-3</v>
      </c>
      <c r="D2402">
        <v>10690</v>
      </c>
      <c r="E2402">
        <v>4943583</v>
      </c>
      <c r="F2402">
        <v>-5.90161794082927E-2</v>
      </c>
    </row>
    <row r="2403" spans="1:6" x14ac:dyDescent="0.2">
      <c r="A2403" t="s">
        <v>310</v>
      </c>
      <c r="B2403" t="s">
        <v>602</v>
      </c>
      <c r="C2403">
        <v>2.5235447349000899E-2</v>
      </c>
      <c r="D2403">
        <v>5738</v>
      </c>
      <c r="E2403">
        <v>3033111</v>
      </c>
      <c r="F2403">
        <v>-3.94725673687931E-2</v>
      </c>
    </row>
    <row r="2404" spans="1:6" x14ac:dyDescent="0.2">
      <c r="A2404" t="s">
        <v>311</v>
      </c>
      <c r="B2404" t="s">
        <v>602</v>
      </c>
      <c r="C2404">
        <v>3.36362175302286E-2</v>
      </c>
      <c r="D2404">
        <v>8769</v>
      </c>
      <c r="E2404">
        <v>3937217</v>
      </c>
      <c r="F2404">
        <v>-1.9047798810870101E-2</v>
      </c>
    </row>
    <row r="2405" spans="1:6" x14ac:dyDescent="0.2">
      <c r="A2405" t="s">
        <v>312</v>
      </c>
      <c r="B2405" t="s">
        <v>602</v>
      </c>
      <c r="C2405">
        <v>3.2821718294984703E-2</v>
      </c>
      <c r="D2405">
        <v>12004</v>
      </c>
      <c r="E2405">
        <v>6008861</v>
      </c>
      <c r="F2405">
        <v>-5.70415789263196E-2</v>
      </c>
    </row>
    <row r="2406" spans="1:6" x14ac:dyDescent="0.2">
      <c r="A2406" t="s">
        <v>313</v>
      </c>
      <c r="B2406" t="s">
        <v>602</v>
      </c>
      <c r="C2406">
        <v>0.14313265571491901</v>
      </c>
      <c r="D2406">
        <v>13060</v>
      </c>
      <c r="E2406">
        <v>6842451</v>
      </c>
      <c r="F2406">
        <v>3.99953370044396E-2</v>
      </c>
    </row>
    <row r="2407" spans="1:6" x14ac:dyDescent="0.2">
      <c r="A2407" t="s">
        <v>314</v>
      </c>
      <c r="B2407" t="s">
        <v>602</v>
      </c>
      <c r="C2407">
        <v>0.18462960691796099</v>
      </c>
      <c r="D2407">
        <v>18701</v>
      </c>
      <c r="E2407">
        <v>11988513</v>
      </c>
      <c r="F2407">
        <v>2.34395210025224E-2</v>
      </c>
    </row>
    <row r="2408" spans="1:6" x14ac:dyDescent="0.2">
      <c r="A2408" t="s">
        <v>315</v>
      </c>
      <c r="B2408" t="s">
        <v>602</v>
      </c>
      <c r="C2408">
        <v>2.7711537803658499E-2</v>
      </c>
      <c r="D2408">
        <v>4298</v>
      </c>
      <c r="E2408">
        <v>2299154</v>
      </c>
      <c r="F2408">
        <v>-2.52590049886732E-2</v>
      </c>
    </row>
    <row r="2409" spans="1:6" x14ac:dyDescent="0.2">
      <c r="A2409" t="s">
        <v>316</v>
      </c>
      <c r="B2409" t="s">
        <v>602</v>
      </c>
      <c r="C2409">
        <v>0.198894129250105</v>
      </c>
      <c r="D2409">
        <v>21472</v>
      </c>
      <c r="E2409">
        <v>12934620</v>
      </c>
      <c r="F2409">
        <v>4.3434987620442601E-2</v>
      </c>
    </row>
    <row r="2410" spans="1:6" x14ac:dyDescent="0.2">
      <c r="A2410" t="s">
        <v>317</v>
      </c>
      <c r="B2410" t="s">
        <v>602</v>
      </c>
      <c r="C2410">
        <v>1.59637186492902E-2</v>
      </c>
      <c r="D2410">
        <v>7772</v>
      </c>
      <c r="E2410">
        <v>4139841</v>
      </c>
      <c r="F2410">
        <v>-6.5115416055938097E-2</v>
      </c>
    </row>
    <row r="2411" spans="1:6" x14ac:dyDescent="0.2">
      <c r="A2411" t="s">
        <v>318</v>
      </c>
      <c r="B2411" t="s">
        <v>602</v>
      </c>
      <c r="C2411">
        <v>1.36236171393158E-3</v>
      </c>
      <c r="D2411">
        <v>4966</v>
      </c>
      <c r="E2411">
        <v>2425791</v>
      </c>
      <c r="F2411">
        <v>-4.0437815767865801E-2</v>
      </c>
    </row>
    <row r="2412" spans="1:6" x14ac:dyDescent="0.2">
      <c r="A2412" t="s">
        <v>319</v>
      </c>
      <c r="B2412" t="s">
        <v>602</v>
      </c>
      <c r="C2412">
        <v>0.14794345459271899</v>
      </c>
      <c r="D2412">
        <v>16504</v>
      </c>
      <c r="E2412">
        <v>13020458</v>
      </c>
      <c r="F2412">
        <v>-4.8792159488037001E-2</v>
      </c>
    </row>
    <row r="2413" spans="1:6" x14ac:dyDescent="0.2">
      <c r="A2413" t="s">
        <v>320</v>
      </c>
      <c r="B2413" t="s">
        <v>602</v>
      </c>
      <c r="C2413">
        <v>0.16558839184183999</v>
      </c>
      <c r="D2413">
        <v>17901</v>
      </c>
      <c r="E2413">
        <v>15214879</v>
      </c>
      <c r="F2413">
        <v>-5.00723530766847E-2</v>
      </c>
    </row>
    <row r="2414" spans="1:6" x14ac:dyDescent="0.2">
      <c r="A2414" t="s">
        <v>321</v>
      </c>
      <c r="B2414" t="s">
        <v>602</v>
      </c>
      <c r="C2414">
        <v>0.161806609621928</v>
      </c>
      <c r="D2414">
        <v>17642</v>
      </c>
      <c r="E2414">
        <v>12452392</v>
      </c>
      <c r="F2414">
        <v>-1.58528858538294E-2</v>
      </c>
    </row>
    <row r="2415" spans="1:6" x14ac:dyDescent="0.2">
      <c r="A2415" t="s">
        <v>322</v>
      </c>
      <c r="B2415" t="s">
        <v>602</v>
      </c>
      <c r="C2415">
        <v>0.150021801692338</v>
      </c>
      <c r="D2415">
        <v>13148</v>
      </c>
      <c r="E2415">
        <v>9588639</v>
      </c>
      <c r="F2415">
        <v>-1.98210212359438E-2</v>
      </c>
    </row>
    <row r="2416" spans="1:6" x14ac:dyDescent="0.2">
      <c r="A2416" t="s">
        <v>323</v>
      </c>
      <c r="B2416" t="s">
        <v>602</v>
      </c>
      <c r="C2416">
        <v>4.4341585539724301E-3</v>
      </c>
      <c r="D2416">
        <v>4033</v>
      </c>
      <c r="E2416">
        <v>2463464</v>
      </c>
      <c r="F2416">
        <v>-7.2051827049698799E-2</v>
      </c>
    </row>
    <row r="2417" spans="1:6" x14ac:dyDescent="0.2">
      <c r="A2417" t="s">
        <v>324</v>
      </c>
      <c r="B2417" t="s">
        <v>602</v>
      </c>
      <c r="C2417">
        <v>1.83260907955592E-3</v>
      </c>
      <c r="D2417">
        <v>3720</v>
      </c>
      <c r="E2417">
        <v>2676808</v>
      </c>
      <c r="F2417">
        <v>-0.103587799373924</v>
      </c>
    </row>
    <row r="2418" spans="1:6" x14ac:dyDescent="0.2">
      <c r="A2418" t="s">
        <v>325</v>
      </c>
      <c r="B2418" t="s">
        <v>602</v>
      </c>
      <c r="C2418">
        <v>1.21850248739243E-2</v>
      </c>
      <c r="D2418">
        <v>4186</v>
      </c>
      <c r="E2418">
        <v>3168853</v>
      </c>
      <c r="F2418">
        <v>-0.109186366748344</v>
      </c>
    </row>
    <row r="2419" spans="1:6" x14ac:dyDescent="0.2">
      <c r="A2419" t="s">
        <v>326</v>
      </c>
      <c r="B2419" t="s">
        <v>602</v>
      </c>
      <c r="C2419">
        <v>2.6907756656427998E-3</v>
      </c>
      <c r="D2419">
        <v>4138</v>
      </c>
      <c r="E2419">
        <v>2611869</v>
      </c>
      <c r="F2419">
        <v>-8.1634167758779297E-2</v>
      </c>
    </row>
    <row r="2420" spans="1:6" x14ac:dyDescent="0.2">
      <c r="A2420" t="s">
        <v>327</v>
      </c>
      <c r="B2420" t="s">
        <v>602</v>
      </c>
      <c r="C2420">
        <v>1.4337281517117301E-2</v>
      </c>
      <c r="D2420">
        <v>4419</v>
      </c>
      <c r="E2420">
        <v>2918243</v>
      </c>
      <c r="F2420">
        <v>-8.2274971715759204E-2</v>
      </c>
    </row>
    <row r="2421" spans="1:6" x14ac:dyDescent="0.2">
      <c r="A2421" t="s">
        <v>328</v>
      </c>
      <c r="B2421" t="s">
        <v>602</v>
      </c>
      <c r="C2421">
        <v>0.28364545201583702</v>
      </c>
      <c r="D2421">
        <v>12414</v>
      </c>
      <c r="E2421">
        <v>9157533</v>
      </c>
      <c r="F2421">
        <v>0.114314740011302</v>
      </c>
    </row>
    <row r="2422" spans="1:6" x14ac:dyDescent="0.2">
      <c r="A2422" t="s">
        <v>329</v>
      </c>
      <c r="B2422" t="s">
        <v>602</v>
      </c>
      <c r="C2422">
        <v>0.23571876421888799</v>
      </c>
      <c r="D2422">
        <v>12212</v>
      </c>
      <c r="E2422">
        <v>10443169</v>
      </c>
      <c r="F2422">
        <v>3.7530380451819501E-2</v>
      </c>
    </row>
    <row r="2423" spans="1:6" x14ac:dyDescent="0.2">
      <c r="A2423" t="s">
        <v>330</v>
      </c>
      <c r="B2423" t="s">
        <v>602</v>
      </c>
      <c r="C2423">
        <v>0.27844245655536398</v>
      </c>
      <c r="D2423">
        <v>18945</v>
      </c>
      <c r="E2423">
        <v>14951633</v>
      </c>
      <c r="F2423">
        <v>7.4889946559877199E-2</v>
      </c>
    </row>
    <row r="2424" spans="1:6" x14ac:dyDescent="0.2">
      <c r="A2424" t="s">
        <v>331</v>
      </c>
      <c r="B2424" t="s">
        <v>602</v>
      </c>
      <c r="C2424">
        <v>0.257933610736998</v>
      </c>
      <c r="D2424">
        <v>18372</v>
      </c>
      <c r="E2424">
        <v>14928717</v>
      </c>
      <c r="F2424">
        <v>5.0026456062262498E-2</v>
      </c>
    </row>
    <row r="2425" spans="1:6" x14ac:dyDescent="0.2">
      <c r="A2425" t="s">
        <v>332</v>
      </c>
      <c r="B2425" t="s">
        <v>602</v>
      </c>
      <c r="C2425">
        <v>0.28943766944594101</v>
      </c>
      <c r="D2425">
        <v>24889</v>
      </c>
      <c r="E2425">
        <v>17397787</v>
      </c>
      <c r="F2425">
        <v>9.6901013188944896E-2</v>
      </c>
    </row>
    <row r="2426" spans="1:6" x14ac:dyDescent="0.2">
      <c r="A2426" t="s">
        <v>333</v>
      </c>
      <c r="B2426" t="s">
        <v>602</v>
      </c>
      <c r="C2426">
        <v>0.12870075628018501</v>
      </c>
      <c r="D2426">
        <v>19593</v>
      </c>
      <c r="E2426">
        <v>15177780</v>
      </c>
      <c r="F2426">
        <v>-7.2758962781710401E-2</v>
      </c>
    </row>
    <row r="2427" spans="1:6" x14ac:dyDescent="0.2">
      <c r="A2427" t="s">
        <v>334</v>
      </c>
      <c r="B2427" t="s">
        <v>602</v>
      </c>
      <c r="C2427">
        <v>0.15158332741963601</v>
      </c>
      <c r="D2427">
        <v>15540</v>
      </c>
      <c r="E2427">
        <v>12940454</v>
      </c>
      <c r="F2427">
        <v>-5.3052126998468098E-2</v>
      </c>
    </row>
    <row r="2428" spans="1:6" x14ac:dyDescent="0.2">
      <c r="A2428" t="s">
        <v>335</v>
      </c>
      <c r="B2428" t="s">
        <v>602</v>
      </c>
      <c r="C2428">
        <v>0.17368703714212</v>
      </c>
      <c r="D2428">
        <v>20023</v>
      </c>
      <c r="E2428">
        <v>13210617</v>
      </c>
      <c r="F2428">
        <v>3.3834629332497499E-3</v>
      </c>
    </row>
    <row r="2429" spans="1:6" x14ac:dyDescent="0.2">
      <c r="A2429" t="s">
        <v>336</v>
      </c>
      <c r="B2429" t="s">
        <v>602</v>
      </c>
      <c r="C2429">
        <v>0.107877751138813</v>
      </c>
      <c r="D2429">
        <v>15906</v>
      </c>
      <c r="E2429">
        <v>8328549</v>
      </c>
      <c r="F2429">
        <v>-4.7784815000117198E-3</v>
      </c>
    </row>
    <row r="2430" spans="1:6" x14ac:dyDescent="0.2">
      <c r="A2430" t="s">
        <v>337</v>
      </c>
      <c r="B2430" t="s">
        <v>602</v>
      </c>
      <c r="C2430">
        <v>5.68203287284859E-2</v>
      </c>
      <c r="D2430">
        <v>7072</v>
      </c>
      <c r="E2430">
        <v>5230143</v>
      </c>
      <c r="F2430">
        <v>-8.5508905467209406E-2</v>
      </c>
    </row>
    <row r="2431" spans="1:6" x14ac:dyDescent="0.2">
      <c r="A2431" t="s">
        <v>338</v>
      </c>
      <c r="B2431" t="s">
        <v>602</v>
      </c>
      <c r="C2431">
        <v>2.9285251359357299E-2</v>
      </c>
      <c r="D2431">
        <v>10333</v>
      </c>
      <c r="E2431">
        <v>5779454</v>
      </c>
      <c r="F2431">
        <v>-7.5521578258708699E-2</v>
      </c>
    </row>
    <row r="2432" spans="1:6" x14ac:dyDescent="0.2">
      <c r="A2432" t="s">
        <v>339</v>
      </c>
      <c r="B2432" t="s">
        <v>602</v>
      </c>
      <c r="C2432">
        <v>5.8177363337711598E-2</v>
      </c>
      <c r="D2432">
        <v>10062</v>
      </c>
      <c r="E2432">
        <v>5383090</v>
      </c>
      <c r="F2432">
        <v>-3.6404605568294598E-2</v>
      </c>
    </row>
    <row r="2433" spans="1:6" x14ac:dyDescent="0.2">
      <c r="A2433" t="s">
        <v>340</v>
      </c>
      <c r="B2433" t="s">
        <v>602</v>
      </c>
      <c r="C2433">
        <v>3.3586091289334499E-2</v>
      </c>
      <c r="D2433">
        <v>18553</v>
      </c>
      <c r="E2433">
        <v>10042025</v>
      </c>
      <c r="F2433">
        <v>-9.3251008317055101E-2</v>
      </c>
    </row>
    <row r="2434" spans="1:6" x14ac:dyDescent="0.2">
      <c r="A2434" t="s">
        <v>341</v>
      </c>
      <c r="B2434" t="s">
        <v>602</v>
      </c>
      <c r="C2434">
        <v>0.74992598383740605</v>
      </c>
      <c r="D2434">
        <v>19132</v>
      </c>
      <c r="E2434">
        <v>8272312</v>
      </c>
      <c r="F2434">
        <v>0.66666412345135595</v>
      </c>
    </row>
    <row r="2435" spans="1:6" x14ac:dyDescent="0.2">
      <c r="A2435" t="s">
        <v>342</v>
      </c>
      <c r="B2435" t="s">
        <v>602</v>
      </c>
      <c r="C2435">
        <v>0.27870565827238503</v>
      </c>
      <c r="D2435">
        <v>16262</v>
      </c>
      <c r="E2435">
        <v>8843940</v>
      </c>
      <c r="F2435">
        <v>0.15735867463259801</v>
      </c>
    </row>
    <row r="2436" spans="1:6" x14ac:dyDescent="0.2">
      <c r="A2436" t="s">
        <v>343</v>
      </c>
      <c r="B2436" t="s">
        <v>602</v>
      </c>
      <c r="C2436">
        <v>0.40620128263931499</v>
      </c>
      <c r="D2436">
        <v>17446</v>
      </c>
      <c r="E2436">
        <v>8752151</v>
      </c>
      <c r="F2436">
        <v>0.29761752161014299</v>
      </c>
    </row>
    <row r="2437" spans="1:6" x14ac:dyDescent="0.2">
      <c r="A2437" t="s">
        <v>344</v>
      </c>
      <c r="B2437" t="s">
        <v>602</v>
      </c>
      <c r="C2437">
        <v>0.35701852222716002</v>
      </c>
      <c r="D2437">
        <v>23471</v>
      </c>
      <c r="E2437">
        <v>14977951</v>
      </c>
      <c r="F2437">
        <v>0.18563509377534401</v>
      </c>
    </row>
    <row r="2438" spans="1:6" x14ac:dyDescent="0.2">
      <c r="A2438" t="s">
        <v>345</v>
      </c>
      <c r="B2438" t="s">
        <v>602</v>
      </c>
      <c r="C2438">
        <v>0.244194563739321</v>
      </c>
      <c r="D2438">
        <v>23268</v>
      </c>
      <c r="E2438">
        <v>17349301</v>
      </c>
      <c r="F2438">
        <v>4.1993955351387897E-2</v>
      </c>
    </row>
    <row r="2439" spans="1:6" x14ac:dyDescent="0.2">
      <c r="A2439" t="s">
        <v>346</v>
      </c>
      <c r="B2439" t="s">
        <v>602</v>
      </c>
      <c r="C2439">
        <v>0.13164062361671799</v>
      </c>
      <c r="D2439">
        <v>16091</v>
      </c>
      <c r="E2439">
        <v>14310686</v>
      </c>
      <c r="F2439">
        <v>-8.79060179777372E-2</v>
      </c>
    </row>
    <row r="2440" spans="1:6" x14ac:dyDescent="0.2">
      <c r="A2440" t="s">
        <v>347</v>
      </c>
      <c r="B2440" t="s">
        <v>602</v>
      </c>
      <c r="C2440">
        <v>8.1299994655791102E-2</v>
      </c>
      <c r="D2440">
        <v>13002</v>
      </c>
      <c r="E2440">
        <v>11717028</v>
      </c>
      <c r="F2440">
        <v>-0.13047251271289201</v>
      </c>
    </row>
    <row r="2441" spans="1:6" x14ac:dyDescent="0.2">
      <c r="A2441" t="s">
        <v>348</v>
      </c>
      <c r="B2441" t="s">
        <v>602</v>
      </c>
      <c r="C2441">
        <v>0.124229232423683</v>
      </c>
      <c r="D2441">
        <v>18862</v>
      </c>
      <c r="E2441">
        <v>14943004</v>
      </c>
      <c r="F2441">
        <v>-7.9873976999322402E-2</v>
      </c>
    </row>
    <row r="2442" spans="1:6" x14ac:dyDescent="0.2">
      <c r="A2442" t="s">
        <v>349</v>
      </c>
      <c r="B2442" t="s">
        <v>602</v>
      </c>
      <c r="C2442">
        <v>0.48442929059676099</v>
      </c>
      <c r="D2442">
        <v>13019</v>
      </c>
      <c r="E2442">
        <v>8557508</v>
      </c>
      <c r="F2442">
        <v>0.33592399612649698</v>
      </c>
    </row>
    <row r="2443" spans="1:6" x14ac:dyDescent="0.2">
      <c r="A2443" t="s">
        <v>350</v>
      </c>
      <c r="B2443" t="s">
        <v>602</v>
      </c>
      <c r="C2443">
        <v>0.41248057037349201</v>
      </c>
      <c r="D2443">
        <v>16611</v>
      </c>
      <c r="E2443">
        <v>10390539</v>
      </c>
      <c r="F2443">
        <v>0.26201066179704202</v>
      </c>
    </row>
    <row r="2444" spans="1:6" x14ac:dyDescent="0.2">
      <c r="A2444" t="s">
        <v>351</v>
      </c>
      <c r="B2444" t="s">
        <v>602</v>
      </c>
      <c r="C2444">
        <v>0.31961469019848399</v>
      </c>
      <c r="D2444">
        <v>18904</v>
      </c>
      <c r="E2444">
        <v>13556700</v>
      </c>
      <c r="F2444">
        <v>0.13539040418033399</v>
      </c>
    </row>
    <row r="2445" spans="1:6" x14ac:dyDescent="0.2">
      <c r="A2445" t="s">
        <v>352</v>
      </c>
      <c r="B2445" t="s">
        <v>602</v>
      </c>
      <c r="C2445">
        <v>7.01425396756797E-3</v>
      </c>
      <c r="D2445">
        <v>12080</v>
      </c>
      <c r="E2445">
        <v>5956546</v>
      </c>
      <c r="F2445">
        <v>-8.0135851816119694E-2</v>
      </c>
    </row>
    <row r="2446" spans="1:6" x14ac:dyDescent="0.2">
      <c r="A2446" t="s">
        <v>353</v>
      </c>
      <c r="B2446" t="s">
        <v>602</v>
      </c>
      <c r="C2446">
        <v>0</v>
      </c>
      <c r="D2446">
        <v>8388</v>
      </c>
      <c r="E2446">
        <v>4157557</v>
      </c>
      <c r="F2446">
        <v>-7.0356791606305605E-2</v>
      </c>
    </row>
    <row r="2447" spans="1:6" x14ac:dyDescent="0.2">
      <c r="A2447" t="s">
        <v>354</v>
      </c>
      <c r="B2447" t="s">
        <v>602</v>
      </c>
      <c r="C2447">
        <v>0</v>
      </c>
      <c r="D2447">
        <v>9198</v>
      </c>
      <c r="E2447">
        <v>4977063</v>
      </c>
      <c r="F2447">
        <v>-9.24717215488777E-2</v>
      </c>
    </row>
    <row r="2448" spans="1:6" x14ac:dyDescent="0.2">
      <c r="A2448" t="s">
        <v>355</v>
      </c>
      <c r="B2448" t="s">
        <v>602</v>
      </c>
      <c r="C2448">
        <v>3.4556723346669503E-2</v>
      </c>
      <c r="D2448">
        <v>9996</v>
      </c>
      <c r="E2448">
        <v>4724800</v>
      </c>
      <c r="F2448">
        <v>-3.4844687059131602E-2</v>
      </c>
    </row>
    <row r="2449" spans="1:6" x14ac:dyDescent="0.2">
      <c r="A2449" t="s">
        <v>356</v>
      </c>
      <c r="B2449" t="s">
        <v>602</v>
      </c>
      <c r="C2449">
        <v>0</v>
      </c>
      <c r="D2449">
        <v>6352</v>
      </c>
      <c r="E2449">
        <v>2586491</v>
      </c>
      <c r="F2449">
        <v>-1.7305054430277099E-2</v>
      </c>
    </row>
    <row r="2450" spans="1:6" x14ac:dyDescent="0.2">
      <c r="A2450" t="s">
        <v>357</v>
      </c>
      <c r="B2450" t="s">
        <v>602</v>
      </c>
      <c r="C2450">
        <v>0.18983484537831899</v>
      </c>
      <c r="D2450">
        <v>20572</v>
      </c>
      <c r="E2450">
        <v>13489918</v>
      </c>
      <c r="F2450">
        <v>1.94385517105875E-2</v>
      </c>
    </row>
    <row r="2451" spans="1:6" x14ac:dyDescent="0.2">
      <c r="A2451" t="s">
        <v>358</v>
      </c>
      <c r="B2451" t="s">
        <v>602</v>
      </c>
      <c r="C2451">
        <v>3.9426860282234999E-3</v>
      </c>
      <c r="D2451">
        <v>12961</v>
      </c>
      <c r="E2451">
        <v>6739164</v>
      </c>
      <c r="F2451">
        <v>-9.7297043072936296E-2</v>
      </c>
    </row>
    <row r="2452" spans="1:6" x14ac:dyDescent="0.2">
      <c r="A2452" t="s">
        <v>359</v>
      </c>
      <c r="B2452" t="s">
        <v>602</v>
      </c>
      <c r="C2452">
        <v>0</v>
      </c>
      <c r="D2452">
        <v>5368</v>
      </c>
      <c r="E2452">
        <v>2253774</v>
      </c>
      <c r="F2452">
        <v>-1.52207372320918E-2</v>
      </c>
    </row>
    <row r="2453" spans="1:6" x14ac:dyDescent="0.2">
      <c r="A2453" t="s">
        <v>360</v>
      </c>
      <c r="B2453" t="s">
        <v>602</v>
      </c>
      <c r="C2453">
        <v>0</v>
      </c>
      <c r="D2453">
        <v>8175</v>
      </c>
      <c r="E2453">
        <v>3843129</v>
      </c>
      <c r="F2453">
        <v>-5.8477897414396803E-2</v>
      </c>
    </row>
    <row r="2454" spans="1:6" x14ac:dyDescent="0.2">
      <c r="A2454" t="s">
        <v>361</v>
      </c>
      <c r="B2454" t="s">
        <v>602</v>
      </c>
      <c r="C2454">
        <v>3.09278663917499E-3</v>
      </c>
      <c r="D2454">
        <v>5956</v>
      </c>
      <c r="E2454">
        <v>2730470</v>
      </c>
      <c r="F2454">
        <v>-3.4857111608067301E-2</v>
      </c>
    </row>
    <row r="2455" spans="1:6" x14ac:dyDescent="0.2">
      <c r="A2455" t="s">
        <v>362</v>
      </c>
      <c r="B2455" t="s">
        <v>602</v>
      </c>
      <c r="C2455">
        <v>0.124494546429229</v>
      </c>
      <c r="D2455">
        <v>12411</v>
      </c>
      <c r="E2455">
        <v>7328033</v>
      </c>
      <c r="F2455">
        <v>-1.4145183585946499E-4</v>
      </c>
    </row>
    <row r="2456" spans="1:6" x14ac:dyDescent="0.2">
      <c r="A2456" t="s">
        <v>363</v>
      </c>
      <c r="B2456" t="s">
        <v>602</v>
      </c>
      <c r="C2456">
        <v>3.1539405430988398E-3</v>
      </c>
      <c r="D2456">
        <v>17011</v>
      </c>
      <c r="E2456">
        <v>11432987</v>
      </c>
      <c r="F2456">
        <v>-0.162892555863002</v>
      </c>
    </row>
    <row r="2457" spans="1:6" x14ac:dyDescent="0.2">
      <c r="A2457" t="s">
        <v>364</v>
      </c>
      <c r="B2457" t="s">
        <v>602</v>
      </c>
      <c r="C2457">
        <v>1.33550745334629E-2</v>
      </c>
      <c r="D2457">
        <v>12341</v>
      </c>
      <c r="E2457">
        <v>5847301</v>
      </c>
      <c r="F2457">
        <v>-6.6834717095087995E-2</v>
      </c>
    </row>
    <row r="2458" spans="1:6" x14ac:dyDescent="0.2">
      <c r="A2458" t="s">
        <v>365</v>
      </c>
      <c r="B2458" t="s">
        <v>602</v>
      </c>
      <c r="C2458">
        <v>0.183338233356095</v>
      </c>
      <c r="D2458">
        <v>13998</v>
      </c>
      <c r="E2458">
        <v>7934725</v>
      </c>
      <c r="F2458">
        <v>6.10054799257157E-2</v>
      </c>
    </row>
    <row r="2459" spans="1:6" x14ac:dyDescent="0.2">
      <c r="A2459" t="s">
        <v>366</v>
      </c>
      <c r="B2459" t="s">
        <v>602</v>
      </c>
      <c r="C2459">
        <v>3.35087808771308E-2</v>
      </c>
      <c r="D2459">
        <v>4672</v>
      </c>
      <c r="E2459">
        <v>3149100</v>
      </c>
      <c r="F2459">
        <v>-6.9932294946307302E-2</v>
      </c>
    </row>
    <row r="2460" spans="1:6" x14ac:dyDescent="0.2">
      <c r="A2460" t="s">
        <v>14</v>
      </c>
      <c r="B2460" t="s">
        <v>602</v>
      </c>
      <c r="C2460">
        <v>6.6048423678317203E-2</v>
      </c>
      <c r="D2460">
        <v>20834</v>
      </c>
      <c r="E2460">
        <v>14866440</v>
      </c>
      <c r="F2460">
        <v>-0.121928032057166</v>
      </c>
    </row>
    <row r="2461" spans="1:6" x14ac:dyDescent="0.2">
      <c r="A2461" t="s">
        <v>367</v>
      </c>
      <c r="B2461" t="s">
        <v>602</v>
      </c>
      <c r="C2461">
        <v>6.3195943683661299E-2</v>
      </c>
      <c r="D2461">
        <v>21758</v>
      </c>
      <c r="E2461">
        <v>14403049</v>
      </c>
      <c r="F2461">
        <v>-0.11183693076878801</v>
      </c>
    </row>
    <row r="2462" spans="1:6" x14ac:dyDescent="0.2">
      <c r="A2462" t="s">
        <v>368</v>
      </c>
      <c r="B2462" t="s">
        <v>602</v>
      </c>
      <c r="C2462">
        <v>1.87618475705555E-2</v>
      </c>
      <c r="D2462">
        <v>19484</v>
      </c>
      <c r="E2462">
        <v>11785801</v>
      </c>
      <c r="F2462">
        <v>-0.132778678242295</v>
      </c>
    </row>
    <row r="2463" spans="1:6" x14ac:dyDescent="0.2">
      <c r="A2463" t="s">
        <v>369</v>
      </c>
      <c r="B2463" t="s">
        <v>602</v>
      </c>
      <c r="C2463">
        <v>0.12636079247745799</v>
      </c>
      <c r="D2463">
        <v>22603</v>
      </c>
      <c r="E2463">
        <v>14777637</v>
      </c>
      <c r="F2463">
        <v>-4.8041026185402701E-2</v>
      </c>
    </row>
    <row r="2464" spans="1:6" x14ac:dyDescent="0.2">
      <c r="A2464" t="s">
        <v>370</v>
      </c>
      <c r="B2464" t="s">
        <v>602</v>
      </c>
      <c r="C2464">
        <v>9.41687843836439E-2</v>
      </c>
      <c r="D2464">
        <v>12681</v>
      </c>
      <c r="E2464">
        <v>10805531</v>
      </c>
      <c r="F2464">
        <v>-0.105144555576385</v>
      </c>
    </row>
    <row r="2465" spans="1:6" x14ac:dyDescent="0.2">
      <c r="A2465" t="s">
        <v>371</v>
      </c>
      <c r="B2465" t="s">
        <v>602</v>
      </c>
      <c r="C2465">
        <v>1.7196705526051102E-2</v>
      </c>
      <c r="D2465">
        <v>10812</v>
      </c>
      <c r="E2465">
        <v>5853986</v>
      </c>
      <c r="F2465">
        <v>-8.3302680037489293E-2</v>
      </c>
    </row>
    <row r="2466" spans="1:6" x14ac:dyDescent="0.2">
      <c r="A2466" t="s">
        <v>372</v>
      </c>
      <c r="B2466" t="s">
        <v>602</v>
      </c>
      <c r="C2466">
        <v>3.3356166027600401E-2</v>
      </c>
      <c r="D2466">
        <v>19543</v>
      </c>
      <c r="E2466">
        <v>11276897</v>
      </c>
      <c r="F2466">
        <v>-0.108866285001625</v>
      </c>
    </row>
    <row r="2467" spans="1:6" x14ac:dyDescent="0.2">
      <c r="A2467" t="s">
        <v>373</v>
      </c>
      <c r="B2467" t="s">
        <v>602</v>
      </c>
      <c r="C2467">
        <v>3.7022914621692403E-2</v>
      </c>
      <c r="D2467">
        <v>17563</v>
      </c>
      <c r="E2467">
        <v>10580769</v>
      </c>
      <c r="F2467">
        <v>-0.108627911540607</v>
      </c>
    </row>
    <row r="2468" spans="1:6" x14ac:dyDescent="0.2">
      <c r="A2468" t="s">
        <v>374</v>
      </c>
      <c r="B2468" t="s">
        <v>602</v>
      </c>
      <c r="C2468">
        <v>0.13226921404973099</v>
      </c>
      <c r="D2468">
        <v>11938</v>
      </c>
      <c r="E2468">
        <v>6706476</v>
      </c>
      <c r="F2468">
        <v>1.9523636191154499E-2</v>
      </c>
    </row>
    <row r="2469" spans="1:6" x14ac:dyDescent="0.2">
      <c r="A2469" t="s">
        <v>375</v>
      </c>
      <c r="B2469" t="s">
        <v>602</v>
      </c>
      <c r="C2469">
        <v>4.1874634515969102E-2</v>
      </c>
      <c r="D2469">
        <v>9634</v>
      </c>
      <c r="E2469">
        <v>4490789</v>
      </c>
      <c r="F2469">
        <v>-2.2931342827214499E-2</v>
      </c>
    </row>
    <row r="2470" spans="1:6" x14ac:dyDescent="0.2">
      <c r="A2470" t="s">
        <v>376</v>
      </c>
      <c r="B2470" t="s">
        <v>602</v>
      </c>
      <c r="C2470">
        <v>6.7350758302167094E-2</v>
      </c>
      <c r="D2470">
        <v>14745</v>
      </c>
      <c r="E2470">
        <v>7632738</v>
      </c>
      <c r="F2470">
        <v>-3.9301513045799902E-2</v>
      </c>
    </row>
    <row r="2471" spans="1:6" x14ac:dyDescent="0.2">
      <c r="A2471" t="s">
        <v>377</v>
      </c>
      <c r="B2471" t="s">
        <v>602</v>
      </c>
      <c r="C2471">
        <v>0.154995209335371</v>
      </c>
      <c r="D2471">
        <v>24215</v>
      </c>
      <c r="E2471">
        <v>17683970</v>
      </c>
      <c r="F2471">
        <v>-4.4983888790321003E-2</v>
      </c>
    </row>
    <row r="2472" spans="1:6" x14ac:dyDescent="0.2">
      <c r="A2472" t="s">
        <v>378</v>
      </c>
      <c r="B2472" t="s">
        <v>602</v>
      </c>
      <c r="C2472">
        <v>8.0782593838220201E-2</v>
      </c>
      <c r="D2472">
        <v>14297</v>
      </c>
      <c r="E2472">
        <v>9395822</v>
      </c>
      <c r="F2472">
        <v>-7.2264271818576004E-2</v>
      </c>
    </row>
    <row r="2473" spans="1:6" x14ac:dyDescent="0.2">
      <c r="A2473" t="s">
        <v>379</v>
      </c>
      <c r="B2473" t="s">
        <v>602</v>
      </c>
      <c r="C2473">
        <v>0.37790714922338098</v>
      </c>
      <c r="D2473">
        <v>9497</v>
      </c>
      <c r="E2473">
        <v>10672125</v>
      </c>
      <c r="F2473">
        <v>0.137193884376234</v>
      </c>
    </row>
    <row r="2474" spans="1:6" x14ac:dyDescent="0.2">
      <c r="A2474" t="s">
        <v>380</v>
      </c>
      <c r="B2474" t="s">
        <v>602</v>
      </c>
      <c r="C2474">
        <v>2.9365823031788502E-3</v>
      </c>
      <c r="D2474">
        <v>11019</v>
      </c>
      <c r="E2474">
        <v>6000264</v>
      </c>
      <c r="F2474">
        <v>-9.9637344111724202E-2</v>
      </c>
    </row>
    <row r="2475" spans="1:6" x14ac:dyDescent="0.2">
      <c r="A2475" t="s">
        <v>381</v>
      </c>
      <c r="B2475" t="s">
        <v>602</v>
      </c>
      <c r="C2475">
        <v>5.76073567323599E-2</v>
      </c>
      <c r="D2475">
        <v>7547</v>
      </c>
      <c r="E2475">
        <v>3276625</v>
      </c>
      <c r="F2475">
        <v>1.9002286099315702E-2</v>
      </c>
    </row>
    <row r="2476" spans="1:6" x14ac:dyDescent="0.2">
      <c r="A2476" t="s">
        <v>382</v>
      </c>
      <c r="B2476" t="s">
        <v>602</v>
      </c>
      <c r="C2476">
        <v>0.11658286587229701</v>
      </c>
      <c r="D2476">
        <v>16577</v>
      </c>
      <c r="E2476">
        <v>10525928</v>
      </c>
      <c r="F2476">
        <v>-3.6796415984824297E-2</v>
      </c>
    </row>
    <row r="2477" spans="1:6" x14ac:dyDescent="0.2">
      <c r="A2477" t="s">
        <v>383</v>
      </c>
      <c r="B2477" t="s">
        <v>602</v>
      </c>
      <c r="C2477">
        <v>0</v>
      </c>
      <c r="D2477">
        <v>5929</v>
      </c>
      <c r="E2477">
        <v>2513064</v>
      </c>
      <c r="F2477">
        <v>-2.1986835771229101E-2</v>
      </c>
    </row>
    <row r="2478" spans="1:6" x14ac:dyDescent="0.2">
      <c r="A2478" t="s">
        <v>384</v>
      </c>
      <c r="B2478" t="s">
        <v>602</v>
      </c>
      <c r="C2478">
        <v>0</v>
      </c>
      <c r="D2478">
        <v>4782</v>
      </c>
      <c r="E2478">
        <v>2132121</v>
      </c>
      <c r="F2478">
        <v>-2.16327188668482E-2</v>
      </c>
    </row>
    <row r="2479" spans="1:6" x14ac:dyDescent="0.2">
      <c r="A2479" t="s">
        <v>385</v>
      </c>
      <c r="B2479" t="s">
        <v>602</v>
      </c>
      <c r="C2479">
        <v>0.206611315884387</v>
      </c>
      <c r="D2479">
        <v>12185</v>
      </c>
      <c r="E2479">
        <v>10808233</v>
      </c>
      <c r="F2479">
        <v>1.1906202297380299E-3</v>
      </c>
    </row>
    <row r="2480" spans="1:6" x14ac:dyDescent="0.2">
      <c r="A2480" t="s">
        <v>386</v>
      </c>
      <c r="B2480" t="s">
        <v>602</v>
      </c>
      <c r="C2480">
        <v>0.21422731829229699</v>
      </c>
      <c r="D2480">
        <v>11664</v>
      </c>
      <c r="E2480">
        <v>10345304</v>
      </c>
      <c r="F2480">
        <v>1.09586769185575E-2</v>
      </c>
    </row>
    <row r="2481" spans="1:6" x14ac:dyDescent="0.2">
      <c r="A2481" t="s">
        <v>387</v>
      </c>
      <c r="B2481" t="s">
        <v>602</v>
      </c>
      <c r="C2481">
        <v>0.337494749734361</v>
      </c>
      <c r="D2481">
        <v>9437</v>
      </c>
      <c r="E2481">
        <v>8074817</v>
      </c>
      <c r="F2481">
        <v>0.15179336985136599</v>
      </c>
    </row>
    <row r="2482" spans="1:6" x14ac:dyDescent="0.2">
      <c r="A2482" t="s">
        <v>388</v>
      </c>
      <c r="B2482" t="s">
        <v>602</v>
      </c>
      <c r="C2482">
        <v>0.19254121197665799</v>
      </c>
      <c r="D2482">
        <v>9961</v>
      </c>
      <c r="E2482">
        <v>8857864</v>
      </c>
      <c r="F2482">
        <v>-3.53282114850713E-3</v>
      </c>
    </row>
    <row r="2483" spans="1:6" x14ac:dyDescent="0.2">
      <c r="A2483" t="s">
        <v>389</v>
      </c>
      <c r="B2483" t="s">
        <v>602</v>
      </c>
      <c r="C2483">
        <v>0.13958670860747899</v>
      </c>
      <c r="D2483">
        <v>8291</v>
      </c>
      <c r="E2483">
        <v>6518479</v>
      </c>
      <c r="F2483">
        <v>-2.2796318581692E-2</v>
      </c>
    </row>
    <row r="2484" spans="1:6" x14ac:dyDescent="0.2">
      <c r="A2484" t="s">
        <v>10</v>
      </c>
      <c r="B2484" t="s">
        <v>602</v>
      </c>
      <c r="C2484">
        <v>0.37552680281391199</v>
      </c>
      <c r="D2484">
        <v>9859</v>
      </c>
      <c r="E2484">
        <v>7233669</v>
      </c>
      <c r="F2484">
        <v>0.21854518115109101</v>
      </c>
    </row>
    <row r="2485" spans="1:6" x14ac:dyDescent="0.2">
      <c r="A2485" t="s">
        <v>390</v>
      </c>
      <c r="B2485" t="s">
        <v>602</v>
      </c>
      <c r="C2485">
        <v>2.4617482291591199E-2</v>
      </c>
      <c r="D2485">
        <v>8575</v>
      </c>
      <c r="E2485">
        <v>3785407</v>
      </c>
      <c r="F2485">
        <v>-2.3570918108554498E-2</v>
      </c>
    </row>
    <row r="2486" spans="1:6" x14ac:dyDescent="0.2">
      <c r="A2486" t="s">
        <v>391</v>
      </c>
      <c r="B2486" t="s">
        <v>602</v>
      </c>
      <c r="C2486">
        <v>8.5949660235403999E-2</v>
      </c>
      <c r="D2486">
        <v>14460</v>
      </c>
      <c r="E2486">
        <v>12908386</v>
      </c>
      <c r="F2486">
        <v>-0.12912300634728899</v>
      </c>
    </row>
    <row r="2487" spans="1:6" x14ac:dyDescent="0.2">
      <c r="A2487" t="s">
        <v>392</v>
      </c>
      <c r="B2487" t="s">
        <v>602</v>
      </c>
      <c r="C2487">
        <v>0.321257922690939</v>
      </c>
      <c r="D2487">
        <v>16590</v>
      </c>
      <c r="E2487">
        <v>10953642</v>
      </c>
      <c r="F2487">
        <v>0.160003414739147</v>
      </c>
    </row>
    <row r="2488" spans="1:6" x14ac:dyDescent="0.2">
      <c r="A2488" t="s">
        <v>393</v>
      </c>
      <c r="B2488" t="s">
        <v>602</v>
      </c>
      <c r="C2488">
        <v>0.15858932463544401</v>
      </c>
      <c r="D2488">
        <v>18780</v>
      </c>
      <c r="E2488">
        <v>15348072</v>
      </c>
      <c r="F2488">
        <v>-5.15435309877754E-2</v>
      </c>
    </row>
    <row r="2489" spans="1:6" x14ac:dyDescent="0.2">
      <c r="A2489" t="s">
        <v>394</v>
      </c>
      <c r="B2489" t="s">
        <v>602</v>
      </c>
      <c r="C2489">
        <v>0.128997814108153</v>
      </c>
      <c r="D2489">
        <v>21755</v>
      </c>
      <c r="E2489">
        <v>14035625</v>
      </c>
      <c r="F2489">
        <v>-4.0869499723297703E-2</v>
      </c>
    </row>
    <row r="2490" spans="1:6" x14ac:dyDescent="0.2">
      <c r="A2490" t="s">
        <v>395</v>
      </c>
      <c r="B2490" t="s">
        <v>602</v>
      </c>
      <c r="C2490">
        <v>5.6998637293611598E-2</v>
      </c>
      <c r="D2490">
        <v>10225</v>
      </c>
      <c r="E2490">
        <v>6000251</v>
      </c>
      <c r="F2490">
        <v>-5.69281837039484E-2</v>
      </c>
    </row>
    <row r="2491" spans="1:6" x14ac:dyDescent="0.2">
      <c r="A2491" t="s">
        <v>396</v>
      </c>
      <c r="B2491" t="s">
        <v>602</v>
      </c>
      <c r="C2491">
        <v>0.163036023428142</v>
      </c>
      <c r="D2491">
        <v>24212</v>
      </c>
      <c r="E2491">
        <v>17386593</v>
      </c>
      <c r="F2491">
        <v>-3.3558063938966501E-2</v>
      </c>
    </row>
    <row r="2492" spans="1:6" x14ac:dyDescent="0.2">
      <c r="A2492" t="s">
        <v>397</v>
      </c>
      <c r="B2492" t="s">
        <v>602</v>
      </c>
      <c r="C2492">
        <v>5.37068309622162E-2</v>
      </c>
      <c r="D2492">
        <v>8193</v>
      </c>
      <c r="E2492">
        <v>5128501</v>
      </c>
      <c r="F2492">
        <v>-6.2346332944060098E-2</v>
      </c>
    </row>
    <row r="2493" spans="1:6" x14ac:dyDescent="0.2">
      <c r="A2493" t="s">
        <v>398</v>
      </c>
      <c r="B2493" t="s">
        <v>602</v>
      </c>
      <c r="C2493">
        <v>6.2863503975421498E-3</v>
      </c>
      <c r="D2493">
        <v>2135</v>
      </c>
      <c r="E2493">
        <v>903039</v>
      </c>
      <c r="F2493">
        <v>3.4661808216914898E-2</v>
      </c>
    </row>
    <row r="2494" spans="1:6" x14ac:dyDescent="0.2">
      <c r="A2494" t="s">
        <v>399</v>
      </c>
      <c r="B2494" t="s">
        <v>602</v>
      </c>
      <c r="C2494">
        <v>0.14563804620729401</v>
      </c>
      <c r="D2494">
        <v>15791</v>
      </c>
      <c r="E2494">
        <v>11222339</v>
      </c>
      <c r="F2494">
        <v>-2.7973895120100199E-2</v>
      </c>
    </row>
    <row r="2495" spans="1:6" x14ac:dyDescent="0.2">
      <c r="A2495" t="s">
        <v>400</v>
      </c>
      <c r="B2495" t="s">
        <v>602</v>
      </c>
      <c r="C2495">
        <v>0.210674275093445</v>
      </c>
      <c r="D2495">
        <v>13484</v>
      </c>
      <c r="E2495">
        <v>10674985</v>
      </c>
      <c r="F2495">
        <v>2.3121634550580701E-2</v>
      </c>
    </row>
    <row r="2496" spans="1:6" x14ac:dyDescent="0.2">
      <c r="A2496" t="s">
        <v>401</v>
      </c>
      <c r="B2496" t="s">
        <v>602</v>
      </c>
      <c r="C2496">
        <v>0.122549645321486</v>
      </c>
      <c r="D2496">
        <v>5996</v>
      </c>
      <c r="E2496">
        <v>2880702</v>
      </c>
      <c r="F2496">
        <v>7.4866002229372397E-2</v>
      </c>
    </row>
    <row r="2497" spans="1:6" x14ac:dyDescent="0.2">
      <c r="A2497" t="s">
        <v>402</v>
      </c>
      <c r="B2497" t="s">
        <v>602</v>
      </c>
      <c r="C2497">
        <v>0.124947343462657</v>
      </c>
      <c r="D2497">
        <v>6044</v>
      </c>
      <c r="E2497">
        <v>3349880</v>
      </c>
      <c r="F2497">
        <v>4.8189456424347903E-2</v>
      </c>
    </row>
    <row r="2498" spans="1:6" x14ac:dyDescent="0.2">
      <c r="A2498" t="s">
        <v>403</v>
      </c>
      <c r="B2498" t="s">
        <v>602</v>
      </c>
      <c r="C2498">
        <v>1.72283226144508E-2</v>
      </c>
      <c r="D2498">
        <v>7399</v>
      </c>
      <c r="E2498">
        <v>3901705</v>
      </c>
      <c r="F2498">
        <v>-5.9426735217588997E-2</v>
      </c>
    </row>
    <row r="2499" spans="1:6" x14ac:dyDescent="0.2">
      <c r="A2499" t="s">
        <v>404</v>
      </c>
      <c r="B2499" t="s">
        <v>602</v>
      </c>
      <c r="C2499">
        <v>3.6960898564377002E-2</v>
      </c>
      <c r="D2499">
        <v>10494</v>
      </c>
      <c r="E2499">
        <v>7598443</v>
      </c>
      <c r="F2499">
        <v>-0.120418925228176</v>
      </c>
    </row>
    <row r="2500" spans="1:6" x14ac:dyDescent="0.2">
      <c r="A2500" t="s">
        <v>405</v>
      </c>
      <c r="B2500" t="s">
        <v>602</v>
      </c>
      <c r="C2500">
        <v>7.1374445393960102E-3</v>
      </c>
      <c r="D2500">
        <v>7926</v>
      </c>
      <c r="E2500">
        <v>3382939</v>
      </c>
      <c r="F2500">
        <v>-3.0437823295984202E-2</v>
      </c>
    </row>
    <row r="2501" spans="1:6" x14ac:dyDescent="0.2">
      <c r="A2501" t="s">
        <v>406</v>
      </c>
      <c r="B2501" t="s">
        <v>602</v>
      </c>
      <c r="C2501">
        <v>6.1730408583887501E-3</v>
      </c>
      <c r="D2501">
        <v>12883</v>
      </c>
      <c r="E2501">
        <v>6893712</v>
      </c>
      <c r="F2501">
        <v>-0.100533844612225</v>
      </c>
    </row>
    <row r="2502" spans="1:6" x14ac:dyDescent="0.2">
      <c r="A2502" t="s">
        <v>407</v>
      </c>
      <c r="B2502" t="s">
        <v>602</v>
      </c>
      <c r="C2502">
        <v>0.28362482391785898</v>
      </c>
      <c r="D2502">
        <v>11649</v>
      </c>
      <c r="E2502">
        <v>8523696</v>
      </c>
      <c r="F2502">
        <v>0.11903420041130899</v>
      </c>
    </row>
    <row r="2503" spans="1:6" x14ac:dyDescent="0.2">
      <c r="A2503" t="s">
        <v>408</v>
      </c>
      <c r="B2503" t="s">
        <v>602</v>
      </c>
      <c r="C2503">
        <v>0.35116781980228101</v>
      </c>
      <c r="D2503">
        <v>6978</v>
      </c>
      <c r="E2503">
        <v>6582957</v>
      </c>
      <c r="F2503">
        <v>0.16063556806168899</v>
      </c>
    </row>
    <row r="2504" spans="1:6" x14ac:dyDescent="0.2">
      <c r="A2504" t="s">
        <v>409</v>
      </c>
      <c r="B2504" t="s">
        <v>602</v>
      </c>
      <c r="C2504">
        <v>3.8040083171441501E-3</v>
      </c>
      <c r="D2504">
        <v>6827</v>
      </c>
      <c r="E2504">
        <v>3237050</v>
      </c>
      <c r="F2504">
        <v>-4.7583594701860001E-2</v>
      </c>
    </row>
    <row r="2505" spans="1:6" x14ac:dyDescent="0.2">
      <c r="A2505" t="s">
        <v>410</v>
      </c>
      <c r="B2505" t="s">
        <v>602</v>
      </c>
      <c r="C2505">
        <v>0</v>
      </c>
      <c r="D2505">
        <v>9848</v>
      </c>
      <c r="E2505">
        <v>4507233</v>
      </c>
      <c r="F2505">
        <v>-6.2204269679530001E-2</v>
      </c>
    </row>
    <row r="2506" spans="1:6" x14ac:dyDescent="0.2">
      <c r="A2506" t="s">
        <v>411</v>
      </c>
      <c r="B2506" t="s">
        <v>602</v>
      </c>
      <c r="C2506">
        <v>7.7973907542997004E-2</v>
      </c>
      <c r="D2506">
        <v>7375</v>
      </c>
      <c r="E2506">
        <v>3300641</v>
      </c>
      <c r="F2506">
        <v>3.4403210954763098E-2</v>
      </c>
    </row>
    <row r="2507" spans="1:6" x14ac:dyDescent="0.2">
      <c r="A2507" t="s">
        <v>412</v>
      </c>
      <c r="B2507" t="s">
        <v>602</v>
      </c>
      <c r="C2507">
        <v>8.2303314677890701E-3</v>
      </c>
      <c r="D2507">
        <v>6435</v>
      </c>
      <c r="E2507">
        <v>2808426</v>
      </c>
      <c r="F2507">
        <v>-2.36264541348397E-2</v>
      </c>
    </row>
    <row r="2508" spans="1:6" x14ac:dyDescent="0.2">
      <c r="A2508" t="s">
        <v>413</v>
      </c>
      <c r="B2508" t="s">
        <v>602</v>
      </c>
      <c r="C2508">
        <v>5.1161280294849898E-2</v>
      </c>
      <c r="D2508">
        <v>8917</v>
      </c>
      <c r="E2508">
        <v>4306476</v>
      </c>
      <c r="F2508">
        <v>-1.6974387161910898E-2</v>
      </c>
    </row>
    <row r="2509" spans="1:6" x14ac:dyDescent="0.2">
      <c r="A2509" t="s">
        <v>414</v>
      </c>
      <c r="B2509" t="s">
        <v>602</v>
      </c>
      <c r="C2509">
        <v>6.5050181325901305E-2</v>
      </c>
      <c r="D2509">
        <v>11937</v>
      </c>
      <c r="E2509">
        <v>5768377</v>
      </c>
      <c r="F2509">
        <v>-1.74650756855966E-2</v>
      </c>
    </row>
    <row r="2510" spans="1:6" x14ac:dyDescent="0.2">
      <c r="A2510" t="s">
        <v>415</v>
      </c>
      <c r="B2510" t="s">
        <v>602</v>
      </c>
      <c r="C2510">
        <v>3.6007385752679602E-2</v>
      </c>
      <c r="D2510">
        <v>10991</v>
      </c>
      <c r="E2510">
        <v>5172883</v>
      </c>
      <c r="F2510">
        <v>-3.7173304757682102E-2</v>
      </c>
    </row>
    <row r="2511" spans="1:6" x14ac:dyDescent="0.2">
      <c r="A2511" t="s">
        <v>416</v>
      </c>
      <c r="B2511" t="s">
        <v>602</v>
      </c>
      <c r="C2511">
        <v>6.4474925857094696E-3</v>
      </c>
      <c r="D2511">
        <v>9336</v>
      </c>
      <c r="E2511">
        <v>4156637</v>
      </c>
      <c r="F2511">
        <v>-4.7609470440120198E-2</v>
      </c>
    </row>
    <row r="2512" spans="1:6" x14ac:dyDescent="0.2">
      <c r="A2512" t="s">
        <v>417</v>
      </c>
      <c r="B2512" t="s">
        <v>602</v>
      </c>
      <c r="C2512">
        <v>1.8050502867206001E-2</v>
      </c>
      <c r="D2512">
        <v>8751</v>
      </c>
      <c r="E2512">
        <v>3828734</v>
      </c>
      <c r="F2512">
        <v>-2.93377299524996E-2</v>
      </c>
    </row>
    <row r="2513" spans="1:6" x14ac:dyDescent="0.2">
      <c r="A2513" t="s">
        <v>418</v>
      </c>
      <c r="B2513" t="s">
        <v>602</v>
      </c>
      <c r="C2513">
        <v>0</v>
      </c>
      <c r="D2513">
        <v>6396</v>
      </c>
      <c r="E2513">
        <v>3112742</v>
      </c>
      <c r="F2513">
        <v>-5.3428313509109197E-2</v>
      </c>
    </row>
    <row r="2514" spans="1:6" x14ac:dyDescent="0.2">
      <c r="A2514" t="s">
        <v>419</v>
      </c>
      <c r="B2514" t="s">
        <v>602</v>
      </c>
      <c r="C2514">
        <v>5.2343285033879996E-3</v>
      </c>
      <c r="D2514">
        <v>6388</v>
      </c>
      <c r="E2514">
        <v>2643244</v>
      </c>
      <c r="F2514">
        <v>-1.5569057709782501E-2</v>
      </c>
    </row>
    <row r="2515" spans="1:6" x14ac:dyDescent="0.2">
      <c r="A2515" t="s">
        <v>420</v>
      </c>
      <c r="B2515" t="s">
        <v>602</v>
      </c>
      <c r="C2515">
        <v>1.98955665809879E-2</v>
      </c>
      <c r="D2515">
        <v>4355</v>
      </c>
      <c r="E2515">
        <v>2320126</v>
      </c>
      <c r="F2515">
        <v>-3.2897347640506502E-2</v>
      </c>
    </row>
    <row r="2516" spans="1:6" x14ac:dyDescent="0.2">
      <c r="A2516" t="s">
        <v>421</v>
      </c>
      <c r="B2516" t="s">
        <v>602</v>
      </c>
      <c r="C2516">
        <v>1.55208183044101E-2</v>
      </c>
      <c r="D2516">
        <v>7776</v>
      </c>
      <c r="E2516">
        <v>3459465</v>
      </c>
      <c r="F2516">
        <v>-2.9444662146977101E-2</v>
      </c>
    </row>
    <row r="2517" spans="1:6" x14ac:dyDescent="0.2">
      <c r="A2517" t="s">
        <v>422</v>
      </c>
      <c r="B2517" t="s">
        <v>602</v>
      </c>
      <c r="C2517">
        <v>9.7039509312331698E-3</v>
      </c>
      <c r="D2517">
        <v>12668</v>
      </c>
      <c r="E2517">
        <v>5769839</v>
      </c>
      <c r="F2517">
        <v>-6.38390118177809E-2</v>
      </c>
    </row>
    <row r="2518" spans="1:6" x14ac:dyDescent="0.2">
      <c r="A2518" t="s">
        <v>423</v>
      </c>
      <c r="B2518" t="s">
        <v>602</v>
      </c>
      <c r="C2518">
        <v>1.46045428745382E-3</v>
      </c>
      <c r="D2518">
        <v>4525</v>
      </c>
      <c r="E2518">
        <v>2285361</v>
      </c>
      <c r="F2518">
        <v>-4.2488953957070599E-2</v>
      </c>
    </row>
    <row r="2519" spans="1:6" x14ac:dyDescent="0.2">
      <c r="A2519" t="s">
        <v>424</v>
      </c>
      <c r="B2519" t="s">
        <v>602</v>
      </c>
      <c r="C2519">
        <v>4.2731445009633598E-3</v>
      </c>
      <c r="D2519">
        <v>9161</v>
      </c>
      <c r="E2519">
        <v>4222357</v>
      </c>
      <c r="F2519">
        <v>-5.5805010387063397E-2</v>
      </c>
    </row>
    <row r="2520" spans="1:6" x14ac:dyDescent="0.2">
      <c r="A2520" t="s">
        <v>426</v>
      </c>
      <c r="B2520" t="s">
        <v>602</v>
      </c>
      <c r="C2520" s="3">
        <v>1.44391691708805E-5</v>
      </c>
      <c r="D2520">
        <v>7347</v>
      </c>
      <c r="E2520">
        <v>3356337</v>
      </c>
      <c r="F2520">
        <v>-4.7492250826628203E-2</v>
      </c>
    </row>
    <row r="2521" spans="1:6" x14ac:dyDescent="0.2">
      <c r="A2521" t="s">
        <v>427</v>
      </c>
      <c r="B2521" t="s">
        <v>602</v>
      </c>
      <c r="C2521">
        <v>7.2815885755324605E-2</v>
      </c>
      <c r="D2521">
        <v>19188</v>
      </c>
      <c r="E2521">
        <v>11527202</v>
      </c>
      <c r="F2521">
        <v>-7.6595813096772297E-2</v>
      </c>
    </row>
    <row r="2522" spans="1:6" x14ac:dyDescent="0.2">
      <c r="A2522" t="s">
        <v>428</v>
      </c>
      <c r="B2522" t="s">
        <v>602</v>
      </c>
      <c r="C2522">
        <v>0.114464394017532</v>
      </c>
      <c r="D2522">
        <v>18148</v>
      </c>
      <c r="E2522">
        <v>15355359</v>
      </c>
      <c r="F2522">
        <v>-0.100960583400851</v>
      </c>
    </row>
    <row r="2523" spans="1:6" x14ac:dyDescent="0.2">
      <c r="A2523" t="s">
        <v>429</v>
      </c>
      <c r="B2523" t="s">
        <v>602</v>
      </c>
      <c r="C2523">
        <v>3.8547344569101798E-2</v>
      </c>
      <c r="D2523">
        <v>23730</v>
      </c>
      <c r="E2523">
        <v>16900667</v>
      </c>
      <c r="F2523">
        <v>-0.155410140656627</v>
      </c>
    </row>
    <row r="2524" spans="1:6" x14ac:dyDescent="0.2">
      <c r="A2524" t="s">
        <v>430</v>
      </c>
      <c r="B2524" t="s">
        <v>602</v>
      </c>
      <c r="C2524">
        <v>3.24167480834886E-2</v>
      </c>
      <c r="D2524">
        <v>19298</v>
      </c>
      <c r="E2524">
        <v>14058206</v>
      </c>
      <c r="F2524">
        <v>-0.155966711359941</v>
      </c>
    </row>
    <row r="2525" spans="1:6" x14ac:dyDescent="0.2">
      <c r="A2525" t="s">
        <v>431</v>
      </c>
      <c r="B2525" t="s">
        <v>602</v>
      </c>
      <c r="C2525">
        <v>1.45451667521234E-2</v>
      </c>
      <c r="D2525">
        <v>9464</v>
      </c>
      <c r="E2525">
        <v>6051766</v>
      </c>
      <c r="F2525">
        <v>-0.112838703372522</v>
      </c>
    </row>
    <row r="2526" spans="1:6" x14ac:dyDescent="0.2">
      <c r="A2526" t="s">
        <v>432</v>
      </c>
      <c r="B2526" t="s">
        <v>602</v>
      </c>
      <c r="C2526">
        <v>0.19420105818132199</v>
      </c>
      <c r="D2526">
        <v>19604</v>
      </c>
      <c r="E2526">
        <v>14324319</v>
      </c>
      <c r="F2526">
        <v>4.4421956949423202E-3</v>
      </c>
    </row>
    <row r="2527" spans="1:6" x14ac:dyDescent="0.2">
      <c r="A2527" t="s">
        <v>433</v>
      </c>
      <c r="B2527" t="s">
        <v>602</v>
      </c>
      <c r="C2527">
        <v>0.14713585028426199</v>
      </c>
      <c r="D2527">
        <v>19485</v>
      </c>
      <c r="E2527">
        <v>12065327</v>
      </c>
      <c r="F2527">
        <v>-9.1015057680174996E-3</v>
      </c>
    </row>
    <row r="2528" spans="1:6" x14ac:dyDescent="0.2">
      <c r="A2528" t="s">
        <v>434</v>
      </c>
      <c r="B2528" t="s">
        <v>602</v>
      </c>
      <c r="C2528">
        <v>3.0428809912152299E-2</v>
      </c>
      <c r="D2528">
        <v>15921</v>
      </c>
      <c r="E2528">
        <v>9080459</v>
      </c>
      <c r="F2528">
        <v>-9.94324939741245E-2</v>
      </c>
    </row>
    <row r="2529" spans="1:6" x14ac:dyDescent="0.2">
      <c r="A2529" t="s">
        <v>435</v>
      </c>
      <c r="B2529" t="s">
        <v>602</v>
      </c>
      <c r="C2529">
        <v>7.5903227885073199E-2</v>
      </c>
      <c r="D2529">
        <v>15903</v>
      </c>
      <c r="E2529">
        <v>9734886</v>
      </c>
      <c r="F2529">
        <v>-6.8097215975229095E-2</v>
      </c>
    </row>
    <row r="2530" spans="1:6" x14ac:dyDescent="0.2">
      <c r="A2530" t="s">
        <v>436</v>
      </c>
      <c r="B2530" t="s">
        <v>602</v>
      </c>
      <c r="C2530">
        <v>0.123929415215122</v>
      </c>
      <c r="D2530">
        <v>18745</v>
      </c>
      <c r="E2530">
        <v>12518702</v>
      </c>
      <c r="F2530">
        <v>-4.5589428737234601E-2</v>
      </c>
    </row>
    <row r="2531" spans="1:6" x14ac:dyDescent="0.2">
      <c r="A2531" t="s">
        <v>437</v>
      </c>
      <c r="B2531" t="s">
        <v>602</v>
      </c>
      <c r="C2531">
        <v>6.3015278307197997E-2</v>
      </c>
      <c r="D2531">
        <v>20907</v>
      </c>
      <c r="E2531">
        <v>13149404</v>
      </c>
      <c r="F2531">
        <v>-9.9797482022651304E-2</v>
      </c>
    </row>
    <row r="2532" spans="1:6" x14ac:dyDescent="0.2">
      <c r="A2532" t="s">
        <v>438</v>
      </c>
      <c r="B2532" t="s">
        <v>602</v>
      </c>
      <c r="C2532">
        <v>0.27024185321106597</v>
      </c>
      <c r="D2532">
        <v>18573</v>
      </c>
      <c r="E2532">
        <v>13416646</v>
      </c>
      <c r="F2532">
        <v>8.5420141597846305E-2</v>
      </c>
    </row>
    <row r="2533" spans="1:6" x14ac:dyDescent="0.2">
      <c r="A2533" t="s">
        <v>439</v>
      </c>
      <c r="B2533" t="s">
        <v>602</v>
      </c>
      <c r="C2533">
        <v>0.20453455292765199</v>
      </c>
      <c r="D2533">
        <v>16191</v>
      </c>
      <c r="E2533">
        <v>10784081</v>
      </c>
      <c r="F2533">
        <v>4.2715452310366601E-2</v>
      </c>
    </row>
    <row r="2534" spans="1:6" x14ac:dyDescent="0.2">
      <c r="A2534" t="s">
        <v>440</v>
      </c>
      <c r="B2534" t="s">
        <v>602</v>
      </c>
      <c r="C2534">
        <v>0.252393443751809</v>
      </c>
      <c r="D2534">
        <v>16084</v>
      </c>
      <c r="E2534">
        <v>10778508</v>
      </c>
      <c r="F2534">
        <v>8.9671493728031598E-2</v>
      </c>
    </row>
    <row r="2535" spans="1:6" x14ac:dyDescent="0.2">
      <c r="A2535" t="s">
        <v>441</v>
      </c>
      <c r="B2535" t="s">
        <v>602</v>
      </c>
      <c r="C2535">
        <v>0.34562370907114098</v>
      </c>
      <c r="D2535">
        <v>10077</v>
      </c>
      <c r="E2535">
        <v>6500163</v>
      </c>
      <c r="F2535">
        <v>0.21342171812800001</v>
      </c>
    </row>
    <row r="2536" spans="1:6" x14ac:dyDescent="0.2">
      <c r="A2536" t="s">
        <v>442</v>
      </c>
      <c r="B2536" t="s">
        <v>602</v>
      </c>
      <c r="C2536">
        <v>0.14720806736432801</v>
      </c>
      <c r="D2536">
        <v>12641</v>
      </c>
      <c r="E2536">
        <v>7754471</v>
      </c>
      <c r="F2536">
        <v>1.40072399790551E-2</v>
      </c>
    </row>
    <row r="2537" spans="1:6" x14ac:dyDescent="0.2">
      <c r="A2537" t="s">
        <v>443</v>
      </c>
      <c r="B2537" t="s">
        <v>602</v>
      </c>
      <c r="C2537">
        <v>0.17440608652033401</v>
      </c>
      <c r="D2537">
        <v>15157</v>
      </c>
      <c r="E2537">
        <v>10615023</v>
      </c>
      <c r="F2537">
        <v>5.7397584955753899E-3</v>
      </c>
    </row>
    <row r="2538" spans="1:6" x14ac:dyDescent="0.2">
      <c r="A2538" t="s">
        <v>444</v>
      </c>
      <c r="B2538" t="s">
        <v>602</v>
      </c>
      <c r="C2538">
        <v>0.245428663865944</v>
      </c>
      <c r="D2538">
        <v>15482</v>
      </c>
      <c r="E2538">
        <v>11228037</v>
      </c>
      <c r="F2538">
        <v>6.8714714423083495E-2</v>
      </c>
    </row>
    <row r="2539" spans="1:6" x14ac:dyDescent="0.2">
      <c r="A2539" t="s">
        <v>445</v>
      </c>
      <c r="B2539" t="s">
        <v>602</v>
      </c>
      <c r="C2539">
        <v>6.9308049014736903E-2</v>
      </c>
      <c r="D2539">
        <v>10800</v>
      </c>
      <c r="E2539">
        <v>5836558</v>
      </c>
      <c r="F2539">
        <v>-3.0761505082875999E-2</v>
      </c>
    </row>
    <row r="2540" spans="1:6" x14ac:dyDescent="0.2">
      <c r="A2540" t="s">
        <v>446</v>
      </c>
      <c r="B2540" t="s">
        <v>602</v>
      </c>
      <c r="C2540">
        <v>6.5817438221251801E-2</v>
      </c>
      <c r="D2540">
        <v>11199</v>
      </c>
      <c r="E2540">
        <v>6393532</v>
      </c>
      <c r="F2540">
        <v>-4.70381404633071E-2</v>
      </c>
    </row>
    <row r="2541" spans="1:6" x14ac:dyDescent="0.2">
      <c r="A2541" t="s">
        <v>447</v>
      </c>
      <c r="B2541" t="s">
        <v>602</v>
      </c>
      <c r="C2541">
        <v>2.8565818247888099E-2</v>
      </c>
      <c r="D2541">
        <v>11774</v>
      </c>
      <c r="E2541">
        <v>5635682</v>
      </c>
      <c r="F2541">
        <v>-5.1365760428234999E-2</v>
      </c>
    </row>
    <row r="2542" spans="1:6" x14ac:dyDescent="0.2">
      <c r="A2542" t="s">
        <v>448</v>
      </c>
      <c r="B2542" t="s">
        <v>602</v>
      </c>
      <c r="C2542">
        <v>6.4995935705696103E-2</v>
      </c>
      <c r="D2542">
        <v>11505</v>
      </c>
      <c r="E2542">
        <v>6734240</v>
      </c>
      <c r="F2542">
        <v>-5.4187509422725301E-2</v>
      </c>
    </row>
    <row r="2543" spans="1:6" x14ac:dyDescent="0.2">
      <c r="A2543" t="s">
        <v>449</v>
      </c>
      <c r="B2543" t="s">
        <v>602</v>
      </c>
      <c r="C2543">
        <v>0.15079174946849699</v>
      </c>
      <c r="D2543">
        <v>11448</v>
      </c>
      <c r="E2543">
        <v>11217640</v>
      </c>
      <c r="F2543">
        <v>-7.1562752658935899E-2</v>
      </c>
    </row>
    <row r="2544" spans="1:6" x14ac:dyDescent="0.2">
      <c r="A2544" t="s">
        <v>450</v>
      </c>
      <c r="B2544" t="s">
        <v>602</v>
      </c>
      <c r="C2544">
        <v>0.188070366357596</v>
      </c>
      <c r="D2544">
        <v>8876</v>
      </c>
      <c r="E2544">
        <v>9011770</v>
      </c>
      <c r="F2544">
        <v>-2.8968972023999499E-2</v>
      </c>
    </row>
    <row r="2545" spans="1:6" x14ac:dyDescent="0.2">
      <c r="A2545" t="s">
        <v>451</v>
      </c>
      <c r="B2545" t="s">
        <v>602</v>
      </c>
      <c r="C2545">
        <v>0.13113384306688</v>
      </c>
      <c r="D2545">
        <v>19791</v>
      </c>
      <c r="E2545">
        <v>13322172</v>
      </c>
      <c r="F2545">
        <v>-4.2626719102527202E-2</v>
      </c>
    </row>
    <row r="2546" spans="1:6" x14ac:dyDescent="0.2">
      <c r="A2546" t="s">
        <v>452</v>
      </c>
      <c r="B2546" t="s">
        <v>602</v>
      </c>
      <c r="C2546">
        <v>0</v>
      </c>
      <c r="D2546">
        <v>7195</v>
      </c>
      <c r="E2546">
        <v>3069248</v>
      </c>
      <c r="F2546">
        <v>-3.2733732646467097E-2</v>
      </c>
    </row>
    <row r="2547" spans="1:6" x14ac:dyDescent="0.2">
      <c r="A2547" t="s">
        <v>453</v>
      </c>
      <c r="B2547" t="s">
        <v>602</v>
      </c>
      <c r="C2547">
        <v>2.4194404091414301E-3</v>
      </c>
      <c r="D2547">
        <v>7144</v>
      </c>
      <c r="E2547">
        <v>3794241</v>
      </c>
      <c r="F2547">
        <v>-7.3954394396405707E-2</v>
      </c>
    </row>
    <row r="2548" spans="1:6" x14ac:dyDescent="0.2">
      <c r="A2548" t="s">
        <v>454</v>
      </c>
      <c r="B2548" t="s">
        <v>602</v>
      </c>
      <c r="C2548">
        <v>1.48589398934008E-4</v>
      </c>
      <c r="D2548">
        <v>7613</v>
      </c>
      <c r="E2548">
        <v>3458450</v>
      </c>
      <c r="F2548">
        <v>-4.7974099863044399E-2</v>
      </c>
    </row>
    <row r="2549" spans="1:6" x14ac:dyDescent="0.2">
      <c r="A2549" t="s">
        <v>455</v>
      </c>
      <c r="B2549" t="s">
        <v>602</v>
      </c>
      <c r="C2549">
        <v>9.5942657743451606E-2</v>
      </c>
      <c r="D2549">
        <v>14675</v>
      </c>
      <c r="E2549">
        <v>7313694</v>
      </c>
      <c r="F2549">
        <v>-2.8622413008627598E-3</v>
      </c>
    </row>
    <row r="2550" spans="1:6" x14ac:dyDescent="0.2">
      <c r="A2550" t="s">
        <v>456</v>
      </c>
      <c r="B2550" t="s">
        <v>602</v>
      </c>
      <c r="C2550">
        <v>3.7891077168332801E-2</v>
      </c>
      <c r="D2550">
        <v>14154</v>
      </c>
      <c r="E2550">
        <v>7786553</v>
      </c>
      <c r="F2550">
        <v>-7.8975767092247601E-2</v>
      </c>
    </row>
    <row r="2551" spans="1:6" x14ac:dyDescent="0.2">
      <c r="A2551" t="s">
        <v>457</v>
      </c>
      <c r="B2551" t="s">
        <v>602</v>
      </c>
      <c r="C2551">
        <v>0.16488885235340101</v>
      </c>
      <c r="D2551">
        <v>15046</v>
      </c>
      <c r="E2551">
        <v>13247285</v>
      </c>
      <c r="F2551">
        <v>-4.9354328974852202E-2</v>
      </c>
    </row>
    <row r="2552" spans="1:6" x14ac:dyDescent="0.2">
      <c r="A2552" t="s">
        <v>458</v>
      </c>
      <c r="B2552" t="s">
        <v>602</v>
      </c>
      <c r="C2552">
        <v>0.13241160970844301</v>
      </c>
      <c r="D2552">
        <v>16501</v>
      </c>
      <c r="E2552">
        <v>14348947</v>
      </c>
      <c r="F2552">
        <v>-8.3851196132321296E-2</v>
      </c>
    </row>
    <row r="2553" spans="1:6" x14ac:dyDescent="0.2">
      <c r="A2553" t="s">
        <v>459</v>
      </c>
      <c r="B2553" t="s">
        <v>602</v>
      </c>
      <c r="C2553">
        <v>4.2643887324565297E-2</v>
      </c>
      <c r="D2553">
        <v>14595</v>
      </c>
      <c r="E2553">
        <v>7964590</v>
      </c>
      <c r="F2553">
        <v>-7.4102507228610795E-2</v>
      </c>
    </row>
    <row r="2554" spans="1:6" x14ac:dyDescent="0.2">
      <c r="A2554" t="s">
        <v>460</v>
      </c>
      <c r="B2554" t="s">
        <v>602</v>
      </c>
      <c r="C2554">
        <v>3.9426879813026401E-2</v>
      </c>
      <c r="D2554">
        <v>14166</v>
      </c>
      <c r="E2554">
        <v>7705620</v>
      </c>
      <c r="F2554">
        <v>-7.5214260028486898E-2</v>
      </c>
    </row>
    <row r="2555" spans="1:6" x14ac:dyDescent="0.2">
      <c r="A2555" t="s">
        <v>461</v>
      </c>
      <c r="B2555" t="s">
        <v>602</v>
      </c>
      <c r="C2555">
        <v>0.10211295462542699</v>
      </c>
      <c r="D2555">
        <v>15951</v>
      </c>
      <c r="E2555">
        <v>9724516</v>
      </c>
      <c r="F2555">
        <v>-4.1216050015892798E-2</v>
      </c>
    </row>
    <row r="2556" spans="1:6" x14ac:dyDescent="0.2">
      <c r="A2556" t="s">
        <v>462</v>
      </c>
      <c r="B2556" t="s">
        <v>602</v>
      </c>
      <c r="C2556">
        <v>6.3573972710155094E-2</v>
      </c>
      <c r="D2556">
        <v>13636</v>
      </c>
      <c r="E2556">
        <v>10242570</v>
      </c>
      <c r="F2556">
        <v>-0.113977586315045</v>
      </c>
    </row>
    <row r="2557" spans="1:6" x14ac:dyDescent="0.2">
      <c r="A2557" t="s">
        <v>463</v>
      </c>
      <c r="B2557" t="s">
        <v>602</v>
      </c>
      <c r="C2557">
        <v>9.8426737041604498E-2</v>
      </c>
      <c r="D2557">
        <v>17962</v>
      </c>
      <c r="E2557">
        <v>11848810</v>
      </c>
      <c r="F2557">
        <v>-6.6531619948000706E-2</v>
      </c>
    </row>
    <row r="2558" spans="1:6" x14ac:dyDescent="0.2">
      <c r="A2558" t="s">
        <v>464</v>
      </c>
      <c r="B2558" t="s">
        <v>602</v>
      </c>
      <c r="C2558">
        <v>0.18043187505765701</v>
      </c>
      <c r="D2558">
        <v>18324</v>
      </c>
      <c r="E2558">
        <v>11031157</v>
      </c>
      <c r="F2558">
        <v>3.2853930698975402E-2</v>
      </c>
    </row>
    <row r="2559" spans="1:6" x14ac:dyDescent="0.2">
      <c r="A2559" t="s">
        <v>465</v>
      </c>
      <c r="B2559" t="s">
        <v>602</v>
      </c>
      <c r="C2559">
        <v>0.12233785767710401</v>
      </c>
      <c r="D2559">
        <v>19336</v>
      </c>
      <c r="E2559">
        <v>15329095</v>
      </c>
      <c r="F2559">
        <v>-8.3117383764255107E-2</v>
      </c>
    </row>
    <row r="2560" spans="1:6" x14ac:dyDescent="0.2">
      <c r="A2560" t="s">
        <v>466</v>
      </c>
      <c r="B2560" t="s">
        <v>602</v>
      </c>
      <c r="C2560">
        <v>0</v>
      </c>
      <c r="D2560">
        <v>7629</v>
      </c>
      <c r="E2560">
        <v>3567983</v>
      </c>
      <c r="F2560">
        <v>-5.4061982924427897E-2</v>
      </c>
    </row>
    <row r="2561" spans="1:6" x14ac:dyDescent="0.2">
      <c r="A2561" t="s">
        <v>467</v>
      </c>
      <c r="B2561" t="s">
        <v>602</v>
      </c>
      <c r="C2561">
        <v>4.4611290176373899E-2</v>
      </c>
      <c r="D2561">
        <v>19521</v>
      </c>
      <c r="E2561">
        <v>14028702</v>
      </c>
      <c r="F2561">
        <v>-0.14160628030537201</v>
      </c>
    </row>
    <row r="2562" spans="1:6" x14ac:dyDescent="0.2">
      <c r="A2562" t="s">
        <v>468</v>
      </c>
      <c r="B2562" t="s">
        <v>602</v>
      </c>
      <c r="C2562">
        <v>0.167303509534834</v>
      </c>
      <c r="D2562">
        <v>18623</v>
      </c>
      <c r="E2562">
        <v>13267858</v>
      </c>
      <c r="F2562">
        <v>-1.4871830140062599E-2</v>
      </c>
    </row>
    <row r="2563" spans="1:6" x14ac:dyDescent="0.2">
      <c r="A2563" t="s">
        <v>469</v>
      </c>
      <c r="B2563" t="s">
        <v>602</v>
      </c>
      <c r="C2563">
        <v>3.1584878542634601E-2</v>
      </c>
      <c r="D2563">
        <v>6991</v>
      </c>
      <c r="E2563">
        <v>3914402</v>
      </c>
      <c r="F2563">
        <v>-5.4333239572544399E-2</v>
      </c>
    </row>
    <row r="2564" spans="1:6" x14ac:dyDescent="0.2">
      <c r="A2564" t="s">
        <v>470</v>
      </c>
      <c r="B2564" t="s">
        <v>602</v>
      </c>
      <c r="C2564">
        <v>0.25202191306975402</v>
      </c>
      <c r="D2564">
        <v>21413</v>
      </c>
      <c r="E2564">
        <v>16915019</v>
      </c>
      <c r="F2564">
        <v>4.2296592984351802E-2</v>
      </c>
    </row>
    <row r="2565" spans="1:6" x14ac:dyDescent="0.2">
      <c r="A2565" t="s">
        <v>471</v>
      </c>
      <c r="B2565" t="s">
        <v>602</v>
      </c>
      <c r="C2565">
        <v>3.2748512846080803E-2</v>
      </c>
      <c r="D2565">
        <v>13898</v>
      </c>
      <c r="E2565">
        <v>6971144</v>
      </c>
      <c r="F2565">
        <v>-6.4687314016153005E-2</v>
      </c>
    </row>
    <row r="2566" spans="1:6" x14ac:dyDescent="0.2">
      <c r="A2566" t="s">
        <v>472</v>
      </c>
      <c r="B2566" t="s">
        <v>602</v>
      </c>
      <c r="C2566">
        <v>5.4689885015105797E-3</v>
      </c>
      <c r="D2566">
        <v>5655</v>
      </c>
      <c r="E2566">
        <v>2646875</v>
      </c>
      <c r="F2566">
        <v>-3.4112958948796603E-2</v>
      </c>
    </row>
    <row r="2567" spans="1:6" x14ac:dyDescent="0.2">
      <c r="A2567" t="s">
        <v>473</v>
      </c>
      <c r="B2567" t="s">
        <v>602</v>
      </c>
      <c r="C2567">
        <v>5.2626888767673803E-2</v>
      </c>
      <c r="D2567">
        <v>11483</v>
      </c>
      <c r="E2567">
        <v>5120523</v>
      </c>
      <c r="F2567">
        <v>-1.18638985779977E-2</v>
      </c>
    </row>
    <row r="2568" spans="1:6" x14ac:dyDescent="0.2">
      <c r="A2568" t="s">
        <v>474</v>
      </c>
      <c r="B2568" t="s">
        <v>602</v>
      </c>
      <c r="C2568">
        <v>0.11675866238398</v>
      </c>
      <c r="D2568">
        <v>12299</v>
      </c>
      <c r="E2568">
        <v>6150259</v>
      </c>
      <c r="F2568">
        <v>2.59128366554662E-2</v>
      </c>
    </row>
    <row r="2569" spans="1:6" x14ac:dyDescent="0.2">
      <c r="A2569" t="s">
        <v>475</v>
      </c>
      <c r="B2569" t="s">
        <v>602</v>
      </c>
      <c r="C2569">
        <v>3.06846671183237E-2</v>
      </c>
      <c r="D2569">
        <v>17120</v>
      </c>
      <c r="E2569">
        <v>9585325</v>
      </c>
      <c r="F2569">
        <v>-9.9013737183642106E-2</v>
      </c>
    </row>
    <row r="2570" spans="1:6" x14ac:dyDescent="0.2">
      <c r="A2570" t="s">
        <v>476</v>
      </c>
      <c r="B2570" t="s">
        <v>602</v>
      </c>
      <c r="C2570" s="3">
        <v>1.4414398447636099E-5</v>
      </c>
      <c r="D2570">
        <v>9648</v>
      </c>
      <c r="E2570">
        <v>4314168</v>
      </c>
      <c r="F2570">
        <v>-5.65179782125153E-2</v>
      </c>
    </row>
    <row r="2571" spans="1:6" x14ac:dyDescent="0.2">
      <c r="A2571" t="s">
        <v>477</v>
      </c>
      <c r="B2571" t="s">
        <v>602</v>
      </c>
      <c r="C2571">
        <v>5.2949502145456503E-2</v>
      </c>
      <c r="D2571">
        <v>12463</v>
      </c>
      <c r="E2571">
        <v>6206520</v>
      </c>
      <c r="F2571">
        <v>-3.7713039542620397E-2</v>
      </c>
    </row>
    <row r="2572" spans="1:6" x14ac:dyDescent="0.2">
      <c r="A2572" t="s">
        <v>478</v>
      </c>
      <c r="B2572" t="s">
        <v>602</v>
      </c>
      <c r="C2572">
        <v>1.7575803149925798E-2</v>
      </c>
      <c r="D2572">
        <v>10027</v>
      </c>
      <c r="E2572">
        <v>5069235</v>
      </c>
      <c r="F2572">
        <v>-6.5478182879823404E-2</v>
      </c>
    </row>
    <row r="2573" spans="1:6" x14ac:dyDescent="0.2">
      <c r="A2573" t="s">
        <v>479</v>
      </c>
      <c r="B2573" t="s">
        <v>602</v>
      </c>
      <c r="C2573">
        <v>1.23767843906881E-3</v>
      </c>
      <c r="D2573">
        <v>9679</v>
      </c>
      <c r="E2573">
        <v>4222785</v>
      </c>
      <c r="F2573">
        <v>-5.0510655844649997E-2</v>
      </c>
    </row>
    <row r="2574" spans="1:6" x14ac:dyDescent="0.2">
      <c r="A2574" t="s">
        <v>480</v>
      </c>
      <c r="B2574" t="s">
        <v>602</v>
      </c>
      <c r="C2574">
        <v>1.1862766225363801E-2</v>
      </c>
      <c r="D2574">
        <v>9726</v>
      </c>
      <c r="E2574">
        <v>4128829</v>
      </c>
      <c r="F2574">
        <v>-3.46340669565601E-2</v>
      </c>
    </row>
    <row r="2575" spans="1:6" x14ac:dyDescent="0.2">
      <c r="A2575" t="s">
        <v>481</v>
      </c>
      <c r="B2575" t="s">
        <v>602</v>
      </c>
      <c r="C2575">
        <v>9.2753576650072098E-2</v>
      </c>
      <c r="D2575">
        <v>12364</v>
      </c>
      <c r="E2575">
        <v>6178351</v>
      </c>
      <c r="F2575">
        <v>1.7933006662581501E-3</v>
      </c>
    </row>
    <row r="2576" spans="1:6" x14ac:dyDescent="0.2">
      <c r="A2576" t="s">
        <v>482</v>
      </c>
      <c r="B2576" t="s">
        <v>602</v>
      </c>
      <c r="C2576">
        <v>0.28008955315610801</v>
      </c>
      <c r="D2576">
        <v>18443</v>
      </c>
      <c r="E2576">
        <v>13295267</v>
      </c>
      <c r="F2576">
        <v>9.6025544465835999E-2</v>
      </c>
    </row>
    <row r="2577" spans="1:6" x14ac:dyDescent="0.2">
      <c r="A2577" t="s">
        <v>483</v>
      </c>
      <c r="B2577" t="s">
        <v>602</v>
      </c>
      <c r="C2577">
        <v>2.90274147328397E-2</v>
      </c>
      <c r="D2577">
        <v>3505</v>
      </c>
      <c r="E2577">
        <v>2233991</v>
      </c>
      <c r="F2577">
        <v>-4.9136009993488598E-2</v>
      </c>
    </row>
    <row r="2578" spans="1:6" x14ac:dyDescent="0.2">
      <c r="A2578" t="s">
        <v>484</v>
      </c>
      <c r="B2578" t="s">
        <v>602</v>
      </c>
      <c r="C2578">
        <v>0.45589636312392001</v>
      </c>
      <c r="D2578">
        <v>13968</v>
      </c>
      <c r="E2578">
        <v>9295553</v>
      </c>
      <c r="F2578">
        <v>0.30146858139556798</v>
      </c>
    </row>
    <row r="2579" spans="1:6" x14ac:dyDescent="0.2">
      <c r="A2579" t="s">
        <v>485</v>
      </c>
      <c r="B2579" t="s">
        <v>602</v>
      </c>
      <c r="C2579">
        <v>0.2779293722617</v>
      </c>
      <c r="D2579">
        <v>13968</v>
      </c>
      <c r="E2579">
        <v>11815669</v>
      </c>
      <c r="F2579">
        <v>7.5354013169000894E-2</v>
      </c>
    </row>
    <row r="2580" spans="1:6" x14ac:dyDescent="0.2">
      <c r="A2580" t="s">
        <v>486</v>
      </c>
      <c r="B2580" t="s">
        <v>602</v>
      </c>
      <c r="C2580">
        <v>1.7438561480446101E-2</v>
      </c>
      <c r="D2580">
        <v>14799</v>
      </c>
      <c r="E2580">
        <v>8165897</v>
      </c>
      <c r="F2580">
        <v>-0.10221044630333</v>
      </c>
    </row>
    <row r="2581" spans="1:6" x14ac:dyDescent="0.2">
      <c r="A2581" t="s">
        <v>487</v>
      </c>
      <c r="B2581" t="s">
        <v>602</v>
      </c>
      <c r="C2581">
        <v>1.69588443477167E-2</v>
      </c>
      <c r="D2581">
        <v>14889</v>
      </c>
      <c r="E2581">
        <v>12551395</v>
      </c>
      <c r="F2581">
        <v>-0.18804648154795001</v>
      </c>
    </row>
    <row r="2582" spans="1:6" x14ac:dyDescent="0.2">
      <c r="A2582" t="s">
        <v>488</v>
      </c>
      <c r="B2582" t="s">
        <v>602</v>
      </c>
      <c r="C2582">
        <v>0.120834802095062</v>
      </c>
      <c r="D2582">
        <v>24971</v>
      </c>
      <c r="E2582">
        <v>17921477</v>
      </c>
      <c r="F2582">
        <v>-7.7154827796276401E-2</v>
      </c>
    </row>
    <row r="2583" spans="1:6" x14ac:dyDescent="0.2">
      <c r="A2583" t="s">
        <v>489</v>
      </c>
      <c r="B2583" t="s">
        <v>602</v>
      </c>
      <c r="C2583">
        <v>0.127277804870459</v>
      </c>
      <c r="D2583">
        <v>19022</v>
      </c>
      <c r="E2583">
        <v>11684400</v>
      </c>
      <c r="F2583">
        <v>-2.6171539160968E-2</v>
      </c>
    </row>
    <row r="2584" spans="1:6" x14ac:dyDescent="0.2">
      <c r="A2584" t="s">
        <v>490</v>
      </c>
      <c r="B2584" t="s">
        <v>602</v>
      </c>
      <c r="C2584">
        <v>0.25774603463690798</v>
      </c>
      <c r="D2584">
        <v>13637</v>
      </c>
      <c r="E2584">
        <v>10051448</v>
      </c>
      <c r="F2584">
        <v>8.3986088997095407E-2</v>
      </c>
    </row>
    <row r="2585" spans="1:6" x14ac:dyDescent="0.2">
      <c r="A2585" t="s">
        <v>491</v>
      </c>
      <c r="B2585" t="s">
        <v>602</v>
      </c>
      <c r="C2585">
        <v>3.1407024983785302E-2</v>
      </c>
      <c r="D2585">
        <v>19295</v>
      </c>
      <c r="E2585">
        <v>14268881</v>
      </c>
      <c r="F2585">
        <v>-0.159985492165751</v>
      </c>
    </row>
    <row r="2586" spans="1:6" x14ac:dyDescent="0.2">
      <c r="A2586" t="s">
        <v>492</v>
      </c>
      <c r="B2586" t="s">
        <v>602</v>
      </c>
      <c r="C2586">
        <v>4.21567309986755E-2</v>
      </c>
      <c r="D2586">
        <v>15642</v>
      </c>
      <c r="E2586">
        <v>12659836</v>
      </c>
      <c r="F2586">
        <v>-0.15708525615340199</v>
      </c>
    </row>
    <row r="2587" spans="1:6" x14ac:dyDescent="0.2">
      <c r="A2587" t="s">
        <v>493</v>
      </c>
      <c r="B2587" t="s">
        <v>602</v>
      </c>
      <c r="C2587">
        <v>0.112812494233619</v>
      </c>
      <c r="D2587">
        <v>19338</v>
      </c>
      <c r="E2587">
        <v>15212390</v>
      </c>
      <c r="F2587">
        <v>-9.1093159908349305E-2</v>
      </c>
    </row>
    <row r="2588" spans="1:6" x14ac:dyDescent="0.2">
      <c r="A2588" t="s">
        <v>494</v>
      </c>
      <c r="B2588" t="s">
        <v>602</v>
      </c>
      <c r="C2588">
        <v>5.0560322777031499E-2</v>
      </c>
      <c r="D2588">
        <v>9974</v>
      </c>
      <c r="E2588">
        <v>4663063</v>
      </c>
      <c r="F2588">
        <v>-1.6535742620596702E-2</v>
      </c>
    </row>
    <row r="2589" spans="1:6" x14ac:dyDescent="0.2">
      <c r="A2589" t="s">
        <v>495</v>
      </c>
      <c r="B2589" t="s">
        <v>602</v>
      </c>
      <c r="C2589">
        <v>0.14501120959014199</v>
      </c>
      <c r="D2589">
        <v>6627</v>
      </c>
      <c r="E2589">
        <v>5082936</v>
      </c>
      <c r="F2589">
        <v>-1.4543825469522499E-3</v>
      </c>
    </row>
    <row r="2590" spans="1:6" x14ac:dyDescent="0.2">
      <c r="A2590" t="s">
        <v>496</v>
      </c>
      <c r="B2590" t="s">
        <v>602</v>
      </c>
      <c r="C2590">
        <v>8.3306431600818701E-2</v>
      </c>
      <c r="D2590">
        <v>4320</v>
      </c>
      <c r="E2590">
        <v>3016323</v>
      </c>
      <c r="F2590">
        <v>-2.3380305786962399E-2</v>
      </c>
    </row>
    <row r="2591" spans="1:6" x14ac:dyDescent="0.2">
      <c r="A2591" t="s">
        <v>497</v>
      </c>
      <c r="B2591" t="s">
        <v>602</v>
      </c>
      <c r="C2591">
        <v>2.43936119820665E-2</v>
      </c>
      <c r="D2591">
        <v>9039</v>
      </c>
      <c r="E2591">
        <v>3993630</v>
      </c>
      <c r="F2591">
        <v>-2.65419260319988E-2</v>
      </c>
    </row>
    <row r="2592" spans="1:6" x14ac:dyDescent="0.2">
      <c r="A2592" t="s">
        <v>498</v>
      </c>
      <c r="B2592" t="s">
        <v>602</v>
      </c>
      <c r="C2592">
        <v>2.16503518285363E-4</v>
      </c>
      <c r="D2592">
        <v>2769</v>
      </c>
      <c r="E2592">
        <v>1324909</v>
      </c>
      <c r="F2592">
        <v>-8.8713960030067599E-3</v>
      </c>
    </row>
    <row r="2593" spans="1:6" x14ac:dyDescent="0.2">
      <c r="A2593" t="s">
        <v>499</v>
      </c>
      <c r="B2593" t="s">
        <v>602</v>
      </c>
      <c r="C2593">
        <v>0</v>
      </c>
      <c r="D2593">
        <v>7054</v>
      </c>
      <c r="E2593">
        <v>2826956</v>
      </c>
      <c r="F2593">
        <v>-1.9233811209367999E-2</v>
      </c>
    </row>
    <row r="2594" spans="1:6" x14ac:dyDescent="0.2">
      <c r="A2594" t="s">
        <v>500</v>
      </c>
      <c r="B2594" t="s">
        <v>602</v>
      </c>
      <c r="C2594">
        <v>1.1697729388863799E-2</v>
      </c>
      <c r="D2594">
        <v>8156</v>
      </c>
      <c r="E2594">
        <v>3409619</v>
      </c>
      <c r="F2594">
        <v>-2.3111585705658001E-2</v>
      </c>
    </row>
    <row r="2595" spans="1:6" x14ac:dyDescent="0.2">
      <c r="A2595" t="s">
        <v>501</v>
      </c>
      <c r="B2595" t="s">
        <v>602</v>
      </c>
      <c r="C2595">
        <v>0.14958326776275099</v>
      </c>
      <c r="D2595">
        <v>23185</v>
      </c>
      <c r="E2595">
        <v>16401104</v>
      </c>
      <c r="F2595">
        <v>-4.1879418802846798E-2</v>
      </c>
    </row>
    <row r="2596" spans="1:6" x14ac:dyDescent="0.2">
      <c r="A2596" t="s">
        <v>502</v>
      </c>
      <c r="B2596" t="s">
        <v>602</v>
      </c>
      <c r="C2596">
        <v>0.224862490035214</v>
      </c>
      <c r="D2596">
        <v>15476</v>
      </c>
      <c r="E2596">
        <v>11400458</v>
      </c>
      <c r="F2596">
        <v>4.5031012141034998E-2</v>
      </c>
    </row>
    <row r="2597" spans="1:6" x14ac:dyDescent="0.2">
      <c r="A2597" t="s">
        <v>503</v>
      </c>
      <c r="B2597" t="s">
        <v>602</v>
      </c>
      <c r="C2597">
        <v>0.10664092585361599</v>
      </c>
      <c r="D2597">
        <v>13209</v>
      </c>
      <c r="E2597">
        <v>7120787</v>
      </c>
      <c r="F2597">
        <v>-2.7768129820852599E-3</v>
      </c>
    </row>
    <row r="2598" spans="1:6" x14ac:dyDescent="0.2">
      <c r="A2598" t="s">
        <v>504</v>
      </c>
      <c r="B2598" t="s">
        <v>602</v>
      </c>
      <c r="C2598">
        <v>0.13114292363639901</v>
      </c>
      <c r="D2598">
        <v>13105</v>
      </c>
      <c r="E2598">
        <v>7072730</v>
      </c>
      <c r="F2598">
        <v>2.18842996173381E-2</v>
      </c>
    </row>
    <row r="2599" spans="1:6" x14ac:dyDescent="0.2">
      <c r="A2599" t="s">
        <v>505</v>
      </c>
      <c r="B2599" t="s">
        <v>602</v>
      </c>
      <c r="C2599">
        <v>0.12686920580375199</v>
      </c>
      <c r="D2599">
        <v>8224</v>
      </c>
      <c r="E2599">
        <v>4425490</v>
      </c>
      <c r="F2599">
        <v>4.0980021697697502E-2</v>
      </c>
    </row>
    <row r="2600" spans="1:6" x14ac:dyDescent="0.2">
      <c r="A2600" t="s">
        <v>506</v>
      </c>
      <c r="B2600" t="s">
        <v>602</v>
      </c>
      <c r="C2600">
        <v>0.261612745381057</v>
      </c>
      <c r="D2600">
        <v>22443</v>
      </c>
      <c r="E2600">
        <v>13576713</v>
      </c>
      <c r="F2600">
        <v>0.103144153060425</v>
      </c>
    </row>
    <row r="2601" spans="1:6" x14ac:dyDescent="0.2">
      <c r="A2601" t="s">
        <v>507</v>
      </c>
      <c r="B2601" t="s">
        <v>602</v>
      </c>
      <c r="C2601">
        <v>2.8540701697164902E-3</v>
      </c>
      <c r="D2601">
        <v>10852</v>
      </c>
      <c r="E2601">
        <v>5292300</v>
      </c>
      <c r="F2601">
        <v>-7.6839466594091604E-2</v>
      </c>
    </row>
    <row r="2602" spans="1:6" x14ac:dyDescent="0.2">
      <c r="A2602" t="s">
        <v>508</v>
      </c>
      <c r="B2602" t="s">
        <v>602</v>
      </c>
      <c r="C2602">
        <v>0.110186156092066</v>
      </c>
      <c r="D2602">
        <v>7450</v>
      </c>
      <c r="E2602">
        <v>4134886</v>
      </c>
      <c r="F2602">
        <v>2.2923686506769701E-2</v>
      </c>
    </row>
    <row r="2603" spans="1:6" x14ac:dyDescent="0.2">
      <c r="A2603" t="s">
        <v>509</v>
      </c>
      <c r="B2603" t="s">
        <v>602</v>
      </c>
      <c r="C2603">
        <v>2.5801133428822199E-4</v>
      </c>
      <c r="D2603">
        <v>2677</v>
      </c>
      <c r="E2603">
        <v>1553808</v>
      </c>
      <c r="F2603">
        <v>-4.5945125182260203E-2</v>
      </c>
    </row>
    <row r="2604" spans="1:6" x14ac:dyDescent="0.2">
      <c r="A2604" t="s">
        <v>510</v>
      </c>
      <c r="B2604" t="s">
        <v>602</v>
      </c>
      <c r="C2604">
        <v>1.7473263512116699E-2</v>
      </c>
      <c r="D2604">
        <v>13565</v>
      </c>
      <c r="E2604">
        <v>8941230</v>
      </c>
      <c r="F2604">
        <v>-0.133598931866479</v>
      </c>
    </row>
    <row r="2605" spans="1:6" x14ac:dyDescent="0.2">
      <c r="A2605" t="s">
        <v>511</v>
      </c>
      <c r="B2605" t="s">
        <v>602</v>
      </c>
      <c r="C2605">
        <v>0.11829523482014601</v>
      </c>
      <c r="D2605">
        <v>12700</v>
      </c>
      <c r="E2605">
        <v>8120272</v>
      </c>
      <c r="F2605">
        <v>-2.34500617331483E-2</v>
      </c>
    </row>
    <row r="2606" spans="1:6" x14ac:dyDescent="0.2">
      <c r="A2606" t="s">
        <v>512</v>
      </c>
      <c r="B2606" t="s">
        <v>602</v>
      </c>
      <c r="C2606">
        <v>0.14219595831755799</v>
      </c>
      <c r="D2606">
        <v>11447</v>
      </c>
      <c r="E2606">
        <v>6395710</v>
      </c>
      <c r="F2606">
        <v>3.25971920668746E-2</v>
      </c>
    </row>
    <row r="2607" spans="1:6" x14ac:dyDescent="0.2">
      <c r="A2607" t="s">
        <v>513</v>
      </c>
      <c r="B2607" t="s">
        <v>602</v>
      </c>
      <c r="C2607">
        <v>7.3350583996726698E-2</v>
      </c>
      <c r="D2607">
        <v>13814</v>
      </c>
      <c r="E2607">
        <v>9632000</v>
      </c>
      <c r="F2607">
        <v>-8.9896328938974604E-2</v>
      </c>
    </row>
    <row r="2608" spans="1:6" x14ac:dyDescent="0.2">
      <c r="A2608" t="s">
        <v>514</v>
      </c>
      <c r="B2608" t="s">
        <v>602</v>
      </c>
      <c r="C2608">
        <v>0.17660284181302499</v>
      </c>
      <c r="D2608">
        <v>10507</v>
      </c>
      <c r="E2608">
        <v>6306177</v>
      </c>
      <c r="F2608">
        <v>5.6825422748427203E-2</v>
      </c>
    </row>
    <row r="2609" spans="1:6" x14ac:dyDescent="0.2">
      <c r="A2609" t="s">
        <v>515</v>
      </c>
      <c r="B2609" t="s">
        <v>602</v>
      </c>
      <c r="C2609">
        <v>0.118673360021542</v>
      </c>
      <c r="D2609">
        <v>14095</v>
      </c>
      <c r="E2609">
        <v>7916149</v>
      </c>
      <c r="F2609">
        <v>-2.1406042333793401E-3</v>
      </c>
    </row>
    <row r="2610" spans="1:6" x14ac:dyDescent="0.2">
      <c r="A2610" t="s">
        <v>516</v>
      </c>
      <c r="B2610" t="s">
        <v>602</v>
      </c>
      <c r="C2610">
        <v>9.5429848759377295E-2</v>
      </c>
      <c r="D2610">
        <v>12771</v>
      </c>
      <c r="E2610">
        <v>7281121</v>
      </c>
      <c r="F2610">
        <v>-2.35762647704181E-2</v>
      </c>
    </row>
    <row r="2611" spans="1:6" x14ac:dyDescent="0.2">
      <c r="A2611" t="s">
        <v>517</v>
      </c>
      <c r="B2611" t="s">
        <v>602</v>
      </c>
      <c r="C2611">
        <v>0.32055058267208297</v>
      </c>
      <c r="D2611">
        <v>19634</v>
      </c>
      <c r="E2611">
        <v>15389105</v>
      </c>
      <c r="F2611">
        <v>0.116632986819335</v>
      </c>
    </row>
    <row r="2612" spans="1:6" x14ac:dyDescent="0.2">
      <c r="A2612" t="s">
        <v>518</v>
      </c>
      <c r="B2612" t="s">
        <v>602</v>
      </c>
      <c r="C2612">
        <v>0.18088072848589601</v>
      </c>
      <c r="D2612">
        <v>17169</v>
      </c>
      <c r="E2612">
        <v>10264116</v>
      </c>
      <c r="F2612">
        <v>3.7883741257199101E-2</v>
      </c>
    </row>
    <row r="2613" spans="1:6" x14ac:dyDescent="0.2">
      <c r="A2613" t="s">
        <v>519</v>
      </c>
      <c r="B2613" t="s">
        <v>602</v>
      </c>
      <c r="C2613">
        <v>0.32356979179144701</v>
      </c>
      <c r="D2613">
        <v>20298</v>
      </c>
      <c r="E2613">
        <v>14808931</v>
      </c>
      <c r="F2613">
        <v>0.132414430896522</v>
      </c>
    </row>
    <row r="2614" spans="1:6" x14ac:dyDescent="0.2">
      <c r="A2614" t="s">
        <v>520</v>
      </c>
      <c r="B2614" t="s">
        <v>602</v>
      </c>
      <c r="C2614">
        <v>0.28149173814624501</v>
      </c>
      <c r="D2614">
        <v>22711</v>
      </c>
      <c r="E2614">
        <v>16851104</v>
      </c>
      <c r="F2614">
        <v>8.1460569732104804E-2</v>
      </c>
    </row>
    <row r="2615" spans="1:6" x14ac:dyDescent="0.2">
      <c r="A2615" t="s">
        <v>521</v>
      </c>
      <c r="B2615" t="s">
        <v>602</v>
      </c>
      <c r="C2615">
        <v>7.6504455808715198E-3</v>
      </c>
      <c r="D2615">
        <v>15035</v>
      </c>
      <c r="E2615">
        <v>7834828</v>
      </c>
      <c r="F2615">
        <v>-0.101289936455064</v>
      </c>
    </row>
    <row r="2616" spans="1:6" x14ac:dyDescent="0.2">
      <c r="A2616" t="s">
        <v>522</v>
      </c>
      <c r="B2616" t="s">
        <v>602</v>
      </c>
      <c r="C2616">
        <v>2.2369622363490101E-2</v>
      </c>
      <c r="D2616">
        <v>14058</v>
      </c>
      <c r="E2616">
        <v>7389579</v>
      </c>
      <c r="F2616">
        <v>-8.5027928010253495E-2</v>
      </c>
    </row>
    <row r="2617" spans="1:6" x14ac:dyDescent="0.2">
      <c r="A2617" t="s">
        <v>523</v>
      </c>
      <c r="B2617" t="s">
        <v>602</v>
      </c>
      <c r="C2617">
        <v>4.9831210927757403E-3</v>
      </c>
      <c r="D2617">
        <v>15175</v>
      </c>
      <c r="E2617">
        <v>7763322</v>
      </c>
      <c r="F2617">
        <v>-0.100709990891813</v>
      </c>
    </row>
    <row r="2618" spans="1:6" x14ac:dyDescent="0.2">
      <c r="A2618" t="s">
        <v>524</v>
      </c>
      <c r="B2618" t="s">
        <v>602</v>
      </c>
      <c r="C2618">
        <v>0.131399071450952</v>
      </c>
      <c r="D2618">
        <v>19751</v>
      </c>
      <c r="E2618">
        <v>12034545</v>
      </c>
      <c r="F2618">
        <v>-2.2267122496791698E-2</v>
      </c>
    </row>
    <row r="2619" spans="1:6" x14ac:dyDescent="0.2">
      <c r="A2619" t="s">
        <v>525</v>
      </c>
      <c r="B2619" t="s">
        <v>602</v>
      </c>
      <c r="C2619">
        <v>4.6392151559879601E-2</v>
      </c>
      <c r="D2619">
        <v>10677</v>
      </c>
      <c r="E2619">
        <v>5792963</v>
      </c>
      <c r="F2619">
        <v>-5.3911531702248397E-2</v>
      </c>
    </row>
    <row r="2620" spans="1:6" x14ac:dyDescent="0.2">
      <c r="A2620" t="s">
        <v>526</v>
      </c>
      <c r="B2620" t="s">
        <v>602</v>
      </c>
      <c r="C2620">
        <v>0.41025611736536799</v>
      </c>
      <c r="D2620">
        <v>10384</v>
      </c>
      <c r="E2620">
        <v>7084520</v>
      </c>
      <c r="F2620">
        <v>0.26533229913796502</v>
      </c>
    </row>
    <row r="2621" spans="1:6" x14ac:dyDescent="0.2">
      <c r="A2621" t="s">
        <v>527</v>
      </c>
      <c r="B2621" t="s">
        <v>602</v>
      </c>
      <c r="C2621">
        <v>1.0988692671792799E-3</v>
      </c>
      <c r="D2621">
        <v>6501</v>
      </c>
      <c r="E2621">
        <v>3044757</v>
      </c>
      <c r="F2621">
        <v>-4.5425267723517203E-2</v>
      </c>
    </row>
    <row r="2622" spans="1:6" x14ac:dyDescent="0.2">
      <c r="A2622" t="s">
        <v>528</v>
      </c>
      <c r="B2622" t="s">
        <v>602</v>
      </c>
      <c r="C2622">
        <v>0.29954981563562899</v>
      </c>
      <c r="D2622">
        <v>12919</v>
      </c>
      <c r="E2622">
        <v>10595275</v>
      </c>
      <c r="F2622">
        <v>0.107003195948025</v>
      </c>
    </row>
    <row r="2623" spans="1:6" x14ac:dyDescent="0.2">
      <c r="A2623" t="s">
        <v>12</v>
      </c>
      <c r="B2623" t="s">
        <v>602</v>
      </c>
      <c r="C2623">
        <v>0.50371194261435603</v>
      </c>
      <c r="D2623">
        <v>9305</v>
      </c>
      <c r="E2623">
        <v>6121367</v>
      </c>
      <c r="F2623">
        <v>0.37146074134463097</v>
      </c>
    </row>
    <row r="2624" spans="1:6" x14ac:dyDescent="0.2">
      <c r="A2624" t="s">
        <v>529</v>
      </c>
      <c r="B2624" t="s">
        <v>602</v>
      </c>
      <c r="C2624">
        <v>0.237036402245029</v>
      </c>
      <c r="D2624">
        <v>16264</v>
      </c>
      <c r="E2624">
        <v>13632240</v>
      </c>
      <c r="F2624">
        <v>2.8861342632224101E-2</v>
      </c>
    </row>
    <row r="2625" spans="1:6" x14ac:dyDescent="0.2">
      <c r="A2625" t="s">
        <v>530</v>
      </c>
      <c r="B2625" t="s">
        <v>602</v>
      </c>
      <c r="C2625">
        <v>0.23291205912408999</v>
      </c>
      <c r="D2625">
        <v>14639</v>
      </c>
      <c r="E2625">
        <v>12133544</v>
      </c>
      <c r="F2625">
        <v>3.2131539008574399E-2</v>
      </c>
    </row>
    <row r="2626" spans="1:6" x14ac:dyDescent="0.2">
      <c r="A2626" t="s">
        <v>531</v>
      </c>
      <c r="B2626" t="s">
        <v>602</v>
      </c>
      <c r="C2626">
        <v>0.226001391263041</v>
      </c>
      <c r="D2626">
        <v>16860</v>
      </c>
      <c r="E2626">
        <v>13055579</v>
      </c>
      <c r="F2626">
        <v>3.1964977202876901E-2</v>
      </c>
    </row>
    <row r="2627" spans="1:6" x14ac:dyDescent="0.2">
      <c r="A2627" t="s">
        <v>532</v>
      </c>
      <c r="B2627" t="s">
        <v>602</v>
      </c>
      <c r="C2627">
        <v>0.277365446359012</v>
      </c>
      <c r="D2627">
        <v>23086</v>
      </c>
      <c r="E2627">
        <v>17073701</v>
      </c>
      <c r="F2627">
        <v>7.7186601470768404E-2</v>
      </c>
    </row>
    <row r="2628" spans="1:6" x14ac:dyDescent="0.2">
      <c r="A2628" t="s">
        <v>533</v>
      </c>
      <c r="B2628" t="s">
        <v>602</v>
      </c>
      <c r="C2628">
        <v>0.165387565068389</v>
      </c>
      <c r="D2628">
        <v>22600</v>
      </c>
      <c r="E2628">
        <v>17388278</v>
      </c>
      <c r="F2628">
        <v>-4.1685601498803099E-2</v>
      </c>
    </row>
    <row r="2629" spans="1:6" x14ac:dyDescent="0.2">
      <c r="A2629" t="s">
        <v>534</v>
      </c>
      <c r="B2629" t="s">
        <v>602</v>
      </c>
      <c r="C2629">
        <v>0.15033358641981001</v>
      </c>
      <c r="D2629">
        <v>10572</v>
      </c>
      <c r="E2629">
        <v>7868172</v>
      </c>
      <c r="F2629">
        <v>-1.2923144331429499E-2</v>
      </c>
    </row>
    <row r="2630" spans="1:6" x14ac:dyDescent="0.2">
      <c r="A2630" t="s">
        <v>535</v>
      </c>
      <c r="B2630" t="s">
        <v>602</v>
      </c>
      <c r="C2630">
        <v>0.13257041751930099</v>
      </c>
      <c r="D2630">
        <v>16469</v>
      </c>
      <c r="E2630">
        <v>8820962</v>
      </c>
      <c r="F2630">
        <v>1.36658121648715E-2</v>
      </c>
    </row>
    <row r="2631" spans="1:6" x14ac:dyDescent="0.2">
      <c r="A2631" t="s">
        <v>536</v>
      </c>
      <c r="B2631" t="s">
        <v>602</v>
      </c>
      <c r="C2631">
        <v>0.14865527964636599</v>
      </c>
      <c r="D2631">
        <v>15955</v>
      </c>
      <c r="E2631">
        <v>8750344</v>
      </c>
      <c r="F2631">
        <v>2.6550342018487098E-2</v>
      </c>
    </row>
    <row r="2632" spans="1:6" x14ac:dyDescent="0.2">
      <c r="A2632" t="s">
        <v>537</v>
      </c>
      <c r="B2632" t="s">
        <v>602</v>
      </c>
      <c r="C2632">
        <v>0.14019937654495701</v>
      </c>
      <c r="D2632">
        <v>14824</v>
      </c>
      <c r="E2632">
        <v>9735759</v>
      </c>
      <c r="F2632">
        <v>-1.44854336521074E-2</v>
      </c>
    </row>
    <row r="2633" spans="1:6" x14ac:dyDescent="0.2">
      <c r="A2633" t="s">
        <v>538</v>
      </c>
      <c r="B2633" t="s">
        <v>602</v>
      </c>
      <c r="C2633">
        <v>8.0812784540720203E-2</v>
      </c>
      <c r="D2633">
        <v>16031</v>
      </c>
      <c r="E2633">
        <v>10450547</v>
      </c>
      <c r="F2633">
        <v>-7.62084449739132E-2</v>
      </c>
    </row>
    <row r="2634" spans="1:6" x14ac:dyDescent="0.2">
      <c r="A2634" t="s">
        <v>539</v>
      </c>
      <c r="B2634" t="s">
        <v>602</v>
      </c>
      <c r="C2634">
        <v>7.2030811195204603E-2</v>
      </c>
      <c r="D2634">
        <v>14726</v>
      </c>
      <c r="E2634">
        <v>9780121</v>
      </c>
      <c r="F2634">
        <v>-8.4573409585442003E-2</v>
      </c>
    </row>
    <row r="2635" spans="1:6" x14ac:dyDescent="0.2">
      <c r="A2635" t="s">
        <v>540</v>
      </c>
      <c r="B2635" t="s">
        <v>602</v>
      </c>
      <c r="C2635">
        <v>0.14113633837540701</v>
      </c>
      <c r="D2635">
        <v>17389</v>
      </c>
      <c r="E2635">
        <v>11739974</v>
      </c>
      <c r="F2635">
        <v>-2.6891772233708301E-2</v>
      </c>
    </row>
    <row r="2636" spans="1:6" x14ac:dyDescent="0.2">
      <c r="A2636" t="s">
        <v>541</v>
      </c>
      <c r="B2636" t="s">
        <v>602</v>
      </c>
      <c r="C2636">
        <v>0.17627852461822699</v>
      </c>
      <c r="D2636">
        <v>13629</v>
      </c>
      <c r="E2636">
        <v>11483443</v>
      </c>
      <c r="F2636">
        <v>-2.4302521782666901E-2</v>
      </c>
    </row>
    <row r="2637" spans="1:6" x14ac:dyDescent="0.2">
      <c r="A2637" t="s">
        <v>542</v>
      </c>
      <c r="B2637" t="s">
        <v>602</v>
      </c>
      <c r="C2637">
        <v>9.9201528034829206E-2</v>
      </c>
      <c r="D2637">
        <v>14612</v>
      </c>
      <c r="E2637">
        <v>8878934</v>
      </c>
      <c r="F2637">
        <v>-3.9180133479730497E-2</v>
      </c>
    </row>
    <row r="2638" spans="1:6" x14ac:dyDescent="0.2">
      <c r="A2638" t="s">
        <v>543</v>
      </c>
      <c r="B2638" t="s">
        <v>602</v>
      </c>
      <c r="C2638">
        <v>0.12869230996630501</v>
      </c>
      <c r="D2638">
        <v>12518</v>
      </c>
      <c r="E2638">
        <v>6967473</v>
      </c>
      <c r="F2638">
        <v>1.5486086851985E-2</v>
      </c>
    </row>
    <row r="2639" spans="1:6" x14ac:dyDescent="0.2">
      <c r="A2639" t="s">
        <v>544</v>
      </c>
      <c r="B2639" t="s">
        <v>602</v>
      </c>
      <c r="C2639">
        <v>0.21821819371630399</v>
      </c>
      <c r="D2639">
        <v>14843</v>
      </c>
      <c r="E2639">
        <v>11092185</v>
      </c>
      <c r="F2639">
        <v>3.7548638031456097E-2</v>
      </c>
    </row>
    <row r="2640" spans="1:6" x14ac:dyDescent="0.2">
      <c r="A2640" t="s">
        <v>545</v>
      </c>
      <c r="B2640" t="s">
        <v>602</v>
      </c>
      <c r="C2640">
        <v>2.5669643055898798E-2</v>
      </c>
      <c r="D2640">
        <v>19003</v>
      </c>
      <c r="E2640">
        <v>15461788</v>
      </c>
      <c r="F2640">
        <v>-0.18415274329758299</v>
      </c>
    </row>
    <row r="2641" spans="1:6" x14ac:dyDescent="0.2">
      <c r="A2641" t="s">
        <v>546</v>
      </c>
      <c r="B2641" t="s">
        <v>602</v>
      </c>
      <c r="C2641">
        <v>0.148418780497378</v>
      </c>
      <c r="D2641">
        <v>21267</v>
      </c>
      <c r="E2641">
        <v>16805427</v>
      </c>
      <c r="F2641">
        <v>-6.1040580143875103E-2</v>
      </c>
    </row>
    <row r="2642" spans="1:6" x14ac:dyDescent="0.2">
      <c r="A2642" t="s">
        <v>547</v>
      </c>
      <c r="B2642" t="s">
        <v>602</v>
      </c>
      <c r="C2642">
        <v>3.1785093996623002E-3</v>
      </c>
      <c r="D2642">
        <v>13787</v>
      </c>
      <c r="E2642">
        <v>9949850</v>
      </c>
      <c r="F2642">
        <v>-0.16688167332301601</v>
      </c>
    </row>
    <row r="2643" spans="1:6" x14ac:dyDescent="0.2">
      <c r="A2643" t="s">
        <v>548</v>
      </c>
      <c r="B2643" t="s">
        <v>602</v>
      </c>
      <c r="C2643">
        <v>2.2379386742072901E-2</v>
      </c>
      <c r="D2643">
        <v>3158</v>
      </c>
      <c r="E2643">
        <v>1779439</v>
      </c>
      <c r="F2643">
        <v>-2.59516654533219E-2</v>
      </c>
    </row>
    <row r="2644" spans="1:6" x14ac:dyDescent="0.2">
      <c r="A2644" t="s">
        <v>549</v>
      </c>
      <c r="B2644" t="s">
        <v>602</v>
      </c>
      <c r="C2644">
        <v>0.150480794944992</v>
      </c>
      <c r="D2644">
        <v>7775</v>
      </c>
      <c r="E2644">
        <v>4864785</v>
      </c>
      <c r="F2644">
        <v>3.7073208606666498E-2</v>
      </c>
    </row>
    <row r="2645" spans="1:6" x14ac:dyDescent="0.2">
      <c r="A2645" t="s">
        <v>550</v>
      </c>
      <c r="B2645" t="s">
        <v>602</v>
      </c>
      <c r="C2645">
        <v>0.12552238601211499</v>
      </c>
      <c r="D2645">
        <v>16079</v>
      </c>
      <c r="E2645">
        <v>10324612</v>
      </c>
      <c r="F2645">
        <v>-2.8611648330677301E-2</v>
      </c>
    </row>
    <row r="2646" spans="1:6" x14ac:dyDescent="0.2">
      <c r="A2646" t="s">
        <v>551</v>
      </c>
      <c r="B2646" t="s">
        <v>602</v>
      </c>
      <c r="C2646">
        <v>0.236293606344845</v>
      </c>
      <c r="D2646">
        <v>22113</v>
      </c>
      <c r="E2646">
        <v>16569910</v>
      </c>
      <c r="F2646">
        <v>3.5588968310878197E-2</v>
      </c>
    </row>
    <row r="2647" spans="1:6" x14ac:dyDescent="0.2">
      <c r="A2647" t="s">
        <v>552</v>
      </c>
      <c r="B2647" t="s">
        <v>602</v>
      </c>
      <c r="C2647">
        <v>0.31180198715360402</v>
      </c>
      <c r="D2647">
        <v>17689</v>
      </c>
      <c r="E2647">
        <v>14344041</v>
      </c>
      <c r="F2647">
        <v>0.106162102895862</v>
      </c>
    </row>
    <row r="2648" spans="1:6" x14ac:dyDescent="0.2">
      <c r="A2648" t="s">
        <v>553</v>
      </c>
      <c r="B2648" t="s">
        <v>602</v>
      </c>
      <c r="C2648">
        <v>0.254670958042719</v>
      </c>
      <c r="D2648">
        <v>19936</v>
      </c>
      <c r="E2648">
        <v>12881942</v>
      </c>
      <c r="F2648">
        <v>8.8762990835812697E-2</v>
      </c>
    </row>
    <row r="2649" spans="1:6" x14ac:dyDescent="0.2">
      <c r="A2649" t="s">
        <v>554</v>
      </c>
      <c r="B2649" t="s">
        <v>602</v>
      </c>
      <c r="C2649">
        <v>0.19988089888801899</v>
      </c>
      <c r="D2649">
        <v>11055</v>
      </c>
      <c r="E2649">
        <v>9726879</v>
      </c>
      <c r="F2649">
        <v>8.4289883138818304E-4</v>
      </c>
    </row>
    <row r="2650" spans="1:6" x14ac:dyDescent="0.2">
      <c r="A2650" t="s">
        <v>555</v>
      </c>
      <c r="B2650" t="s">
        <v>602</v>
      </c>
      <c r="C2650">
        <v>0.100723365510042</v>
      </c>
      <c r="D2650">
        <v>1219</v>
      </c>
      <c r="E2650">
        <v>1285232</v>
      </c>
      <c r="F2650">
        <v>-2.6817288010826001E-2</v>
      </c>
    </row>
    <row r="2651" spans="1:6" x14ac:dyDescent="0.2">
      <c r="A2651" t="s">
        <v>556</v>
      </c>
      <c r="B2651" t="s">
        <v>602</v>
      </c>
      <c r="C2651">
        <v>7.3176501667844701E-3</v>
      </c>
      <c r="D2651">
        <v>8084</v>
      </c>
      <c r="E2651">
        <v>6152682</v>
      </c>
      <c r="F2651">
        <v>-0.14731236326746799</v>
      </c>
    </row>
    <row r="2652" spans="1:6" x14ac:dyDescent="0.2">
      <c r="A2652" t="s">
        <v>557</v>
      </c>
      <c r="B2652" t="s">
        <v>602</v>
      </c>
      <c r="C2652">
        <v>0.31462195322706898</v>
      </c>
      <c r="D2652">
        <v>9350</v>
      </c>
      <c r="E2652">
        <v>9444256</v>
      </c>
      <c r="F2652">
        <v>9.60725315752501E-2</v>
      </c>
    </row>
    <row r="2653" spans="1:6" x14ac:dyDescent="0.2">
      <c r="A2653" t="s">
        <v>558</v>
      </c>
      <c r="B2653" t="s">
        <v>602</v>
      </c>
      <c r="C2653">
        <v>0.49694669043122303</v>
      </c>
      <c r="D2653">
        <v>6605</v>
      </c>
      <c r="E2653">
        <v>5877468</v>
      </c>
      <c r="F2653">
        <v>0.32082626234623002</v>
      </c>
    </row>
    <row r="2654" spans="1:6" x14ac:dyDescent="0.2">
      <c r="A2654" t="s">
        <v>559</v>
      </c>
      <c r="B2654" t="s">
        <v>602</v>
      </c>
      <c r="C2654">
        <v>1.42691708889536E-3</v>
      </c>
      <c r="D2654">
        <v>10335</v>
      </c>
      <c r="E2654">
        <v>4734209</v>
      </c>
      <c r="F2654">
        <v>-6.3310668103991496E-2</v>
      </c>
    </row>
    <row r="2655" spans="1:6" x14ac:dyDescent="0.2">
      <c r="A2655" t="s">
        <v>560</v>
      </c>
      <c r="B2655" t="s">
        <v>602</v>
      </c>
      <c r="C2655">
        <v>0.10755980946840001</v>
      </c>
      <c r="D2655">
        <v>19576</v>
      </c>
      <c r="E2655">
        <v>11601913</v>
      </c>
      <c r="F2655">
        <v>-4.0109361538867599E-2</v>
      </c>
    </row>
    <row r="2656" spans="1:6" x14ac:dyDescent="0.2">
      <c r="A2656" t="s">
        <v>561</v>
      </c>
      <c r="B2656" t="s">
        <v>602</v>
      </c>
      <c r="C2656">
        <v>0.22968991552166701</v>
      </c>
      <c r="D2656">
        <v>20665</v>
      </c>
      <c r="E2656">
        <v>16431630</v>
      </c>
      <c r="F2656">
        <v>2.0385887726957701E-2</v>
      </c>
    </row>
    <row r="2657" spans="1:6" x14ac:dyDescent="0.2">
      <c r="A2657" t="s">
        <v>562</v>
      </c>
      <c r="B2657" t="s">
        <v>602</v>
      </c>
      <c r="C2657">
        <v>0.16974770765740399</v>
      </c>
      <c r="D2657">
        <v>23729</v>
      </c>
      <c r="E2657">
        <v>16364340</v>
      </c>
      <c r="F2657">
        <v>-1.7743687824687601E-2</v>
      </c>
    </row>
    <row r="2658" spans="1:6" x14ac:dyDescent="0.2">
      <c r="A2658" t="s">
        <v>563</v>
      </c>
      <c r="B2658" t="s">
        <v>602</v>
      </c>
      <c r="C2658">
        <v>0.184840344488477</v>
      </c>
      <c r="D2658">
        <v>18979</v>
      </c>
      <c r="E2658">
        <v>15155409</v>
      </c>
      <c r="F2658">
        <v>-2.1156916231397999E-2</v>
      </c>
    </row>
    <row r="2659" spans="1:6" x14ac:dyDescent="0.2">
      <c r="A2659" t="s">
        <v>5</v>
      </c>
      <c r="B2659" t="s">
        <v>602</v>
      </c>
      <c r="C2659">
        <v>0.153953662078116</v>
      </c>
      <c r="D2659">
        <v>22111</v>
      </c>
      <c r="E2659">
        <v>17110980</v>
      </c>
      <c r="F2659">
        <v>-5.3213802442871799E-2</v>
      </c>
    </row>
    <row r="2660" spans="1:6" x14ac:dyDescent="0.2">
      <c r="A2660" t="s">
        <v>564</v>
      </c>
      <c r="B2660" t="s">
        <v>602</v>
      </c>
      <c r="C2660">
        <v>0.119732851249814</v>
      </c>
      <c r="D2660">
        <v>11784</v>
      </c>
      <c r="E2660">
        <v>10753734</v>
      </c>
      <c r="F2660">
        <v>-8.97533426625272E-2</v>
      </c>
    </row>
    <row r="2661" spans="1:6" x14ac:dyDescent="0.2">
      <c r="A2661" t="s">
        <v>565</v>
      </c>
      <c r="B2661" t="s">
        <v>602</v>
      </c>
      <c r="C2661">
        <v>2.23427728962464E-2</v>
      </c>
      <c r="D2661">
        <v>8866</v>
      </c>
      <c r="E2661">
        <v>9881882</v>
      </c>
      <c r="F2661">
        <v>-0.21336711781609299</v>
      </c>
    </row>
    <row r="2662" spans="1:6" x14ac:dyDescent="0.2">
      <c r="A2662" t="s">
        <v>566</v>
      </c>
      <c r="B2662" t="s">
        <v>602</v>
      </c>
      <c r="C2662">
        <v>9.8238061942122396E-2</v>
      </c>
      <c r="D2662">
        <v>19902</v>
      </c>
      <c r="E2662">
        <v>13693308</v>
      </c>
      <c r="F2662">
        <v>-8.01883440743177E-2</v>
      </c>
    </row>
    <row r="2663" spans="1:6" x14ac:dyDescent="0.2">
      <c r="A2663" t="s">
        <v>567</v>
      </c>
      <c r="B2663" t="s">
        <v>602</v>
      </c>
      <c r="C2663">
        <v>8.7262159880313203E-2</v>
      </c>
      <c r="D2663">
        <v>15295</v>
      </c>
      <c r="E2663">
        <v>9503307</v>
      </c>
      <c r="F2663">
        <v>-5.78239680413066E-2</v>
      </c>
    </row>
    <row r="2664" spans="1:6" x14ac:dyDescent="0.2">
      <c r="A2664" t="s">
        <v>568</v>
      </c>
      <c r="B2664" t="s">
        <v>602</v>
      </c>
      <c r="C2664">
        <v>0.40479198625631801</v>
      </c>
      <c r="D2664">
        <v>10597</v>
      </c>
      <c r="E2664">
        <v>7002239</v>
      </c>
      <c r="F2664">
        <v>0.26529536919052099</v>
      </c>
    </row>
    <row r="2665" spans="1:6" x14ac:dyDescent="0.2">
      <c r="A2665" t="s">
        <v>569</v>
      </c>
      <c r="B2665" t="s">
        <v>602</v>
      </c>
      <c r="C2665">
        <v>0.42169001082351898</v>
      </c>
      <c r="D2665">
        <v>5521</v>
      </c>
      <c r="E2665">
        <v>5178934</v>
      </c>
      <c r="F2665">
        <v>0.24374928202722099</v>
      </c>
    </row>
    <row r="2666" spans="1:6" x14ac:dyDescent="0.2">
      <c r="A2666" t="s">
        <v>570</v>
      </c>
      <c r="B2666" t="s">
        <v>602</v>
      </c>
      <c r="C2666">
        <v>5.76749527761585E-2</v>
      </c>
      <c r="D2666">
        <v>18395</v>
      </c>
      <c r="E2666">
        <v>15588494</v>
      </c>
      <c r="F2666">
        <v>-0.15872210279213</v>
      </c>
    </row>
    <row r="2667" spans="1:6" x14ac:dyDescent="0.2">
      <c r="A2667" t="s">
        <v>571</v>
      </c>
      <c r="B2667" t="s">
        <v>602</v>
      </c>
      <c r="C2667">
        <v>0.451985771487526</v>
      </c>
      <c r="D2667">
        <v>16207</v>
      </c>
      <c r="E2667">
        <v>10968368</v>
      </c>
      <c r="F2667">
        <v>0.28691576037708999</v>
      </c>
    </row>
    <row r="2668" spans="1:6" x14ac:dyDescent="0.2">
      <c r="A2668" t="s">
        <v>572</v>
      </c>
      <c r="B2668" t="s">
        <v>602</v>
      </c>
      <c r="C2668">
        <v>0.108202036239539</v>
      </c>
      <c r="D2668">
        <v>16232</v>
      </c>
      <c r="E2668">
        <v>12691645</v>
      </c>
      <c r="F2668">
        <v>-8.5922765411869301E-2</v>
      </c>
    </row>
    <row r="2669" spans="1:6" x14ac:dyDescent="0.2">
      <c r="A2669" t="s">
        <v>573</v>
      </c>
      <c r="B2669" t="s">
        <v>602</v>
      </c>
      <c r="C2669">
        <v>0.20677477587072701</v>
      </c>
      <c r="D2669">
        <v>22814</v>
      </c>
      <c r="E2669">
        <v>16900388</v>
      </c>
      <c r="F2669">
        <v>6.84441210839269E-3</v>
      </c>
    </row>
    <row r="2670" spans="1:6" x14ac:dyDescent="0.2">
      <c r="A2670" t="s">
        <v>574</v>
      </c>
      <c r="B2670" t="s">
        <v>602</v>
      </c>
      <c r="C2670">
        <v>0.18880588842825499</v>
      </c>
      <c r="D2670">
        <v>18141</v>
      </c>
      <c r="E2670">
        <v>11851688</v>
      </c>
      <c r="F2670">
        <v>2.5304180336339101E-2</v>
      </c>
    </row>
    <row r="2671" spans="1:6" x14ac:dyDescent="0.2">
      <c r="A2671" t="s">
        <v>575</v>
      </c>
      <c r="B2671" t="s">
        <v>602</v>
      </c>
      <c r="C2671">
        <v>0.38188645956836098</v>
      </c>
      <c r="D2671">
        <v>7121</v>
      </c>
      <c r="E2671">
        <v>4959841</v>
      </c>
      <c r="F2671">
        <v>0.25125594438662602</v>
      </c>
    </row>
    <row r="2672" spans="1:6" x14ac:dyDescent="0.2">
      <c r="A2672" t="s">
        <v>576</v>
      </c>
      <c r="B2672" t="s">
        <v>602</v>
      </c>
      <c r="C2672" s="3">
        <v>5.2086300626816798E-5</v>
      </c>
      <c r="D2672">
        <v>8847</v>
      </c>
      <c r="E2672">
        <v>3965765</v>
      </c>
      <c r="F2672">
        <v>-5.2737569017687502E-2</v>
      </c>
    </row>
    <row r="2673" spans="1:6" x14ac:dyDescent="0.2">
      <c r="A2673" t="s">
        <v>577</v>
      </c>
      <c r="B2673" t="s">
        <v>602</v>
      </c>
      <c r="C2673">
        <v>0.36931916636651602</v>
      </c>
      <c r="D2673">
        <v>3875</v>
      </c>
      <c r="E2673">
        <v>3335330</v>
      </c>
      <c r="F2673">
        <v>0.225951315415448</v>
      </c>
    </row>
    <row r="2674" spans="1:6" x14ac:dyDescent="0.2">
      <c r="A2674" t="s">
        <v>578</v>
      </c>
      <c r="B2674" t="s">
        <v>602</v>
      </c>
      <c r="C2674">
        <v>1.7971599211354099E-2</v>
      </c>
      <c r="D2674">
        <v>20533</v>
      </c>
      <c r="E2674">
        <v>14652849</v>
      </c>
      <c r="F2674">
        <v>-0.16930963531200599</v>
      </c>
    </row>
    <row r="2675" spans="1:6" x14ac:dyDescent="0.2">
      <c r="A2675" t="s">
        <v>579</v>
      </c>
      <c r="B2675" t="s">
        <v>602</v>
      </c>
      <c r="C2675">
        <v>5.5883407589038397E-2</v>
      </c>
      <c r="D2675">
        <v>5812</v>
      </c>
      <c r="E2675">
        <v>4342717</v>
      </c>
      <c r="F2675">
        <v>-7.8915141533512007E-2</v>
      </c>
    </row>
    <row r="2676" spans="1:6" x14ac:dyDescent="0.2">
      <c r="A2676" t="s">
        <v>580</v>
      </c>
      <c r="B2676" t="s">
        <v>602</v>
      </c>
      <c r="C2676">
        <v>0.140803730301376</v>
      </c>
      <c r="D2676">
        <v>24378</v>
      </c>
      <c r="E2676">
        <v>18253888</v>
      </c>
      <c r="F2676">
        <v>-6.4523203625111006E-2</v>
      </c>
    </row>
    <row r="2677" spans="1:6" x14ac:dyDescent="0.2">
      <c r="A2677" t="s">
        <v>581</v>
      </c>
      <c r="B2677" t="s">
        <v>602</v>
      </c>
      <c r="C2677">
        <v>2.1615426507091699E-2</v>
      </c>
      <c r="D2677">
        <v>13810</v>
      </c>
      <c r="E2677">
        <v>7809314</v>
      </c>
      <c r="F2677">
        <v>-9.95724838932905E-2</v>
      </c>
    </row>
    <row r="2678" spans="1:6" x14ac:dyDescent="0.2">
      <c r="A2678" t="s">
        <v>582</v>
      </c>
      <c r="B2678" t="s">
        <v>602</v>
      </c>
      <c r="C2678">
        <v>3.08736296103529E-2</v>
      </c>
      <c r="D2678">
        <v>17174</v>
      </c>
      <c r="E2678">
        <v>12180247</v>
      </c>
      <c r="F2678">
        <v>-0.146432409011923</v>
      </c>
    </row>
    <row r="2679" spans="1:6" x14ac:dyDescent="0.2">
      <c r="A2679" t="s">
        <v>583</v>
      </c>
      <c r="B2679" t="s">
        <v>602</v>
      </c>
      <c r="C2679">
        <v>4.0266650020306699E-4</v>
      </c>
      <c r="D2679">
        <v>9142</v>
      </c>
      <c r="E2679">
        <v>4475138</v>
      </c>
      <c r="F2679">
        <v>-7.1660493765456204E-2</v>
      </c>
    </row>
    <row r="2680" spans="1:6" x14ac:dyDescent="0.2">
      <c r="A2680" t="s">
        <v>584</v>
      </c>
      <c r="B2680" t="s">
        <v>602</v>
      </c>
      <c r="C2680">
        <v>0.10458196193352901</v>
      </c>
      <c r="D2680">
        <v>18456</v>
      </c>
      <c r="E2680">
        <v>13654353</v>
      </c>
      <c r="F2680">
        <v>-8.4723958485770703E-2</v>
      </c>
    </row>
    <row r="2681" spans="1:6" x14ac:dyDescent="0.2">
      <c r="A2681" t="s">
        <v>15</v>
      </c>
      <c r="B2681" t="s">
        <v>602</v>
      </c>
      <c r="C2681">
        <v>1.42183221974961E-2</v>
      </c>
      <c r="D2681">
        <v>18135</v>
      </c>
      <c r="E2681">
        <v>15548220</v>
      </c>
      <c r="F2681">
        <v>-0.20382058683647999</v>
      </c>
    </row>
    <row r="2682" spans="1:6" x14ac:dyDescent="0.2">
      <c r="A2682" t="s">
        <v>585</v>
      </c>
      <c r="B2682" t="s">
        <v>602</v>
      </c>
      <c r="C2682">
        <v>9.6566048043044903E-3</v>
      </c>
      <c r="D2682">
        <v>16580</v>
      </c>
      <c r="E2682">
        <v>14546789</v>
      </c>
      <c r="F2682">
        <v>-0.208629540662365</v>
      </c>
    </row>
    <row r="2683" spans="1:6" x14ac:dyDescent="0.2">
      <c r="A2683" t="s">
        <v>586</v>
      </c>
      <c r="B2683" t="s">
        <v>602</v>
      </c>
      <c r="C2683">
        <v>0.12107728330952</v>
      </c>
      <c r="D2683">
        <v>21399</v>
      </c>
      <c r="E2683">
        <v>16882360</v>
      </c>
      <c r="F2683">
        <v>-8.8359432705721594E-2</v>
      </c>
    </row>
    <row r="2684" spans="1:6" x14ac:dyDescent="0.2">
      <c r="A2684" t="s">
        <v>587</v>
      </c>
      <c r="B2684" t="s">
        <v>602</v>
      </c>
      <c r="C2684">
        <v>6.1315576505318103E-2</v>
      </c>
      <c r="D2684">
        <v>14718</v>
      </c>
      <c r="E2684">
        <v>8924729</v>
      </c>
      <c r="F2684">
        <v>-7.7001293788135305E-2</v>
      </c>
    </row>
    <row r="2685" spans="1:6" x14ac:dyDescent="0.2">
      <c r="A2685" t="s">
        <v>588</v>
      </c>
      <c r="B2685" t="s">
        <v>602</v>
      </c>
      <c r="C2685">
        <v>2.6146033102158399E-2</v>
      </c>
      <c r="D2685">
        <v>9927</v>
      </c>
      <c r="E2685">
        <v>5428978</v>
      </c>
      <c r="F2685">
        <v>-7.2190225757497298E-2</v>
      </c>
    </row>
    <row r="2686" spans="1:6" x14ac:dyDescent="0.2">
      <c r="A2686" t="s">
        <v>589</v>
      </c>
      <c r="B2686" t="s">
        <v>602</v>
      </c>
      <c r="C2686">
        <v>0.136795165086705</v>
      </c>
      <c r="D2686">
        <v>21728</v>
      </c>
      <c r="E2686">
        <v>15417866</v>
      </c>
      <c r="F2686">
        <v>-5.2112688933492003E-2</v>
      </c>
    </row>
    <row r="2687" spans="1:6" x14ac:dyDescent="0.2">
      <c r="A2687" t="s">
        <v>590</v>
      </c>
      <c r="B2687" t="s">
        <v>602</v>
      </c>
      <c r="C2687">
        <v>2.4436953461941899E-2</v>
      </c>
      <c r="D2687">
        <v>15369</v>
      </c>
      <c r="E2687">
        <v>8410914</v>
      </c>
      <c r="F2687">
        <v>-9.5408235235012295E-2</v>
      </c>
    </row>
    <row r="2688" spans="1:6" x14ac:dyDescent="0.2">
      <c r="A2688" t="s">
        <v>591</v>
      </c>
      <c r="B2688" t="s">
        <v>602</v>
      </c>
      <c r="C2688">
        <v>0.380273844536832</v>
      </c>
      <c r="D2688">
        <v>8013</v>
      </c>
      <c r="E2688">
        <v>6723763</v>
      </c>
      <c r="F2688">
        <v>0.20648991835908401</v>
      </c>
    </row>
    <row r="2689" spans="1:6" x14ac:dyDescent="0.2">
      <c r="A2689" t="s">
        <v>592</v>
      </c>
      <c r="B2689" t="s">
        <v>602</v>
      </c>
      <c r="C2689">
        <v>5.1604369775989499E-2</v>
      </c>
      <c r="D2689">
        <v>24622</v>
      </c>
      <c r="E2689">
        <v>16351575</v>
      </c>
      <c r="F2689">
        <v>-0.130122092755172</v>
      </c>
    </row>
    <row r="2690" spans="1:6" x14ac:dyDescent="0.2">
      <c r="A2690" t="s">
        <v>593</v>
      </c>
      <c r="B2690" t="s">
        <v>602</v>
      </c>
      <c r="C2690">
        <v>5.98085807203362E-2</v>
      </c>
      <c r="D2690">
        <v>13109</v>
      </c>
      <c r="E2690">
        <v>9705088</v>
      </c>
      <c r="F2690">
        <v>-0.112908015135358</v>
      </c>
    </row>
    <row r="2691" spans="1:6" x14ac:dyDescent="0.2">
      <c r="A2691" t="s">
        <v>594</v>
      </c>
      <c r="B2691" t="s">
        <v>602</v>
      </c>
      <c r="C2691">
        <v>9.7955143601666406E-2</v>
      </c>
      <c r="D2691">
        <v>6199</v>
      </c>
      <c r="E2691">
        <v>5227415</v>
      </c>
      <c r="F2691">
        <v>-6.4271444554431706E-2</v>
      </c>
    </row>
    <row r="2692" spans="1:6" x14ac:dyDescent="0.2">
      <c r="A2692" t="s">
        <v>595</v>
      </c>
      <c r="B2692" t="s">
        <v>602</v>
      </c>
      <c r="C2692">
        <v>6.4470872646369401E-2</v>
      </c>
      <c r="D2692">
        <v>13646</v>
      </c>
      <c r="E2692">
        <v>7634688</v>
      </c>
      <c r="F2692">
        <v>-5.3991677986301403E-2</v>
      </c>
    </row>
    <row r="2693" spans="1:6" x14ac:dyDescent="0.2">
      <c r="A2693" t="s">
        <v>596</v>
      </c>
      <c r="B2693" t="s">
        <v>602</v>
      </c>
      <c r="C2693">
        <v>6.40270156194102E-4</v>
      </c>
      <c r="D2693">
        <v>6445</v>
      </c>
      <c r="E2693">
        <v>2616048</v>
      </c>
      <c r="F2693">
        <v>-1.6738765647026699E-2</v>
      </c>
    </row>
    <row r="2694" spans="1:6" x14ac:dyDescent="0.2">
      <c r="A2694" t="s">
        <v>597</v>
      </c>
      <c r="B2694" t="s">
        <v>602</v>
      </c>
      <c r="C2694">
        <v>0.122887815247731</v>
      </c>
      <c r="D2694">
        <v>5618</v>
      </c>
      <c r="E2694">
        <v>4557266</v>
      </c>
      <c r="F2694">
        <v>-2.67432192222344E-2</v>
      </c>
    </row>
    <row r="2695" spans="1:6" x14ac:dyDescent="0.2">
      <c r="A2695" t="s">
        <v>598</v>
      </c>
      <c r="B2695" t="s">
        <v>602</v>
      </c>
      <c r="C2695">
        <v>0.151286412233786</v>
      </c>
      <c r="D2695">
        <v>10438</v>
      </c>
      <c r="E2695">
        <v>9206379</v>
      </c>
      <c r="F2695">
        <v>-4.5431983862664602E-2</v>
      </c>
    </row>
    <row r="2696" spans="1:6" x14ac:dyDescent="0.2">
      <c r="A2696" t="s">
        <v>68</v>
      </c>
      <c r="B2696" t="s">
        <v>603</v>
      </c>
      <c r="C2696">
        <v>6.2570982419845904E-3</v>
      </c>
      <c r="D2696">
        <v>13429</v>
      </c>
      <c r="E2696">
        <v>14701764</v>
      </c>
      <c r="F2696">
        <v>-4.1654461984984598E-2</v>
      </c>
    </row>
    <row r="2697" spans="1:6" x14ac:dyDescent="0.2">
      <c r="A2697" t="s">
        <v>70</v>
      </c>
      <c r="B2697" t="s">
        <v>603</v>
      </c>
      <c r="C2697">
        <v>0.22156949540975601</v>
      </c>
      <c r="D2697">
        <v>25146</v>
      </c>
      <c r="E2697">
        <v>53160231</v>
      </c>
      <c r="F2697">
        <v>1.24581584245294E-2</v>
      </c>
    </row>
    <row r="2698" spans="1:6" x14ac:dyDescent="0.2">
      <c r="A2698" t="s">
        <v>71</v>
      </c>
      <c r="B2698" t="s">
        <v>603</v>
      </c>
      <c r="C2698">
        <v>0.23366245930385099</v>
      </c>
      <c r="D2698">
        <v>13715</v>
      </c>
      <c r="E2698">
        <v>37530364</v>
      </c>
      <c r="F2698">
        <v>-1.55105332359703E-3</v>
      </c>
    </row>
    <row r="2699" spans="1:6" x14ac:dyDescent="0.2">
      <c r="A2699" t="s">
        <v>72</v>
      </c>
      <c r="B2699" t="s">
        <v>603</v>
      </c>
      <c r="C2699">
        <v>0.174369385487332</v>
      </c>
      <c r="D2699">
        <v>15332</v>
      </c>
      <c r="E2699">
        <v>36427531</v>
      </c>
      <c r="F2699">
        <v>-3.6954286830461598E-2</v>
      </c>
    </row>
    <row r="2700" spans="1:6" x14ac:dyDescent="0.2">
      <c r="A2700" t="s">
        <v>73</v>
      </c>
      <c r="B2700" t="s">
        <v>603</v>
      </c>
      <c r="C2700">
        <v>0.232946221440722</v>
      </c>
      <c r="D2700">
        <v>19899</v>
      </c>
      <c r="E2700">
        <v>45278260</v>
      </c>
      <c r="F2700">
        <v>1.9063018410183399E-2</v>
      </c>
    </row>
    <row r="2701" spans="1:6" x14ac:dyDescent="0.2">
      <c r="A2701" t="s">
        <v>74</v>
      </c>
      <c r="B2701" t="s">
        <v>603</v>
      </c>
      <c r="C2701">
        <v>0.19883248018175201</v>
      </c>
      <c r="D2701">
        <v>16262</v>
      </c>
      <c r="E2701">
        <v>41368204</v>
      </c>
      <c r="F2701">
        <v>-2.8951127497826499E-2</v>
      </c>
    </row>
    <row r="2702" spans="1:6" x14ac:dyDescent="0.2">
      <c r="A2702" t="s">
        <v>75</v>
      </c>
      <c r="B2702" t="s">
        <v>603</v>
      </c>
      <c r="C2702">
        <v>2.8265118327094299E-4</v>
      </c>
      <c r="D2702">
        <v>18002</v>
      </c>
      <c r="E2702">
        <v>21222053</v>
      </c>
      <c r="F2702">
        <v>-7.5447825448911099E-2</v>
      </c>
    </row>
    <row r="2703" spans="1:6" x14ac:dyDescent="0.2">
      <c r="A2703" t="s">
        <v>76</v>
      </c>
      <c r="B2703" t="s">
        <v>603</v>
      </c>
      <c r="C2703">
        <v>2.8155313001400703E-4</v>
      </c>
      <c r="D2703">
        <v>12877</v>
      </c>
      <c r="E2703">
        <v>14699910</v>
      </c>
      <c r="F2703">
        <v>-5.4316184193743497E-2</v>
      </c>
    </row>
    <row r="2704" spans="1:6" x14ac:dyDescent="0.2">
      <c r="A2704" t="s">
        <v>77</v>
      </c>
      <c r="B2704" t="s">
        <v>603</v>
      </c>
      <c r="C2704">
        <v>3.3050653248884601E-3</v>
      </c>
      <c r="D2704">
        <v>9180</v>
      </c>
      <c r="E2704">
        <v>9844333</v>
      </c>
      <c r="F2704">
        <v>-2.3834018020756902E-2</v>
      </c>
    </row>
    <row r="2705" spans="1:6" x14ac:dyDescent="0.2">
      <c r="A2705" t="s">
        <v>78</v>
      </c>
      <c r="B2705" t="s">
        <v>603</v>
      </c>
      <c r="C2705">
        <v>5.0750783271314603E-2</v>
      </c>
      <c r="D2705">
        <v>18912</v>
      </c>
      <c r="E2705">
        <v>25708385</v>
      </c>
      <c r="F2705">
        <v>-5.6111430630344399E-2</v>
      </c>
    </row>
    <row r="2706" spans="1:6" x14ac:dyDescent="0.2">
      <c r="A2706" t="s">
        <v>79</v>
      </c>
      <c r="B2706" t="s">
        <v>603</v>
      </c>
      <c r="C2706">
        <v>0.80605222557730305</v>
      </c>
      <c r="D2706">
        <v>32912</v>
      </c>
      <c r="E2706">
        <v>39392627</v>
      </c>
      <c r="F2706">
        <v>0.70095866416283803</v>
      </c>
    </row>
    <row r="2707" spans="1:6" x14ac:dyDescent="0.2">
      <c r="A2707" t="s">
        <v>80</v>
      </c>
      <c r="B2707" t="s">
        <v>603</v>
      </c>
      <c r="C2707">
        <v>0.57056149899388597</v>
      </c>
      <c r="D2707">
        <v>29305</v>
      </c>
      <c r="E2707">
        <v>46082402</v>
      </c>
      <c r="F2707">
        <v>0.41499429072917299</v>
      </c>
    </row>
    <row r="2708" spans="1:6" x14ac:dyDescent="0.2">
      <c r="A2708" t="s">
        <v>81</v>
      </c>
      <c r="B2708" t="s">
        <v>603</v>
      </c>
      <c r="C2708">
        <v>0</v>
      </c>
      <c r="D2708">
        <v>9328</v>
      </c>
      <c r="E2708">
        <v>10843701</v>
      </c>
      <c r="F2708">
        <v>-4.42530967342738E-2</v>
      </c>
    </row>
    <row r="2709" spans="1:6" x14ac:dyDescent="0.2">
      <c r="A2709" t="s">
        <v>82</v>
      </c>
      <c r="B2709" t="s">
        <v>603</v>
      </c>
      <c r="C2709">
        <v>5.0714519314276601E-3</v>
      </c>
      <c r="D2709">
        <v>5458</v>
      </c>
      <c r="E2709">
        <v>6932111</v>
      </c>
      <c r="F2709">
        <v>-3.3852595674994303E-2</v>
      </c>
    </row>
    <row r="2710" spans="1:6" x14ac:dyDescent="0.2">
      <c r="A2710" t="s">
        <v>83</v>
      </c>
      <c r="B2710" t="s">
        <v>603</v>
      </c>
      <c r="C2710">
        <v>3.83646675486009E-3</v>
      </c>
      <c r="D2710">
        <v>5206</v>
      </c>
      <c r="E2710">
        <v>6538370</v>
      </c>
      <c r="F2710">
        <v>-3.07492516861207E-2</v>
      </c>
    </row>
    <row r="2711" spans="1:6" x14ac:dyDescent="0.2">
      <c r="A2711" t="s">
        <v>84</v>
      </c>
      <c r="B2711" t="s">
        <v>603</v>
      </c>
      <c r="C2711">
        <v>7.3248510886968201E-3</v>
      </c>
      <c r="D2711">
        <v>14831</v>
      </c>
      <c r="E2711">
        <v>18943076</v>
      </c>
      <c r="F2711">
        <v>-7.6276795653200405E-2</v>
      </c>
    </row>
    <row r="2712" spans="1:6" x14ac:dyDescent="0.2">
      <c r="A2712" t="s">
        <v>85</v>
      </c>
      <c r="B2712" t="s">
        <v>603</v>
      </c>
      <c r="C2712">
        <v>0.29107491932322099</v>
      </c>
      <c r="D2712">
        <v>13834</v>
      </c>
      <c r="E2712">
        <v>29123510</v>
      </c>
      <c r="F2712">
        <v>0.10883922114955499</v>
      </c>
    </row>
    <row r="2713" spans="1:6" x14ac:dyDescent="0.2">
      <c r="A2713" t="s">
        <v>86</v>
      </c>
      <c r="B2713" t="s">
        <v>603</v>
      </c>
      <c r="C2713">
        <v>0.353210176715956</v>
      </c>
      <c r="D2713">
        <v>14344</v>
      </c>
      <c r="E2713">
        <v>25042207</v>
      </c>
      <c r="F2713">
        <v>0.207481250535929</v>
      </c>
    </row>
    <row r="2714" spans="1:6" x14ac:dyDescent="0.2">
      <c r="A2714" t="s">
        <v>87</v>
      </c>
      <c r="B2714" t="s">
        <v>603</v>
      </c>
      <c r="C2714">
        <v>0.639331889342999</v>
      </c>
      <c r="D2714">
        <v>4890</v>
      </c>
      <c r="E2714">
        <v>8410938</v>
      </c>
      <c r="F2714">
        <v>0.54349457738353402</v>
      </c>
    </row>
    <row r="2715" spans="1:6" x14ac:dyDescent="0.2">
      <c r="A2715" t="s">
        <v>88</v>
      </c>
      <c r="B2715" t="s">
        <v>603</v>
      </c>
      <c r="C2715">
        <v>0.19369703462114701</v>
      </c>
      <c r="D2715">
        <v>15998</v>
      </c>
      <c r="E2715">
        <v>29586703</v>
      </c>
      <c r="F2715">
        <v>3.1490770493947703E-2</v>
      </c>
    </row>
    <row r="2716" spans="1:6" x14ac:dyDescent="0.2">
      <c r="A2716" t="s">
        <v>89</v>
      </c>
      <c r="B2716" t="s">
        <v>603</v>
      </c>
      <c r="C2716">
        <v>0.21947307404543001</v>
      </c>
      <c r="D2716">
        <v>18275</v>
      </c>
      <c r="E2716">
        <v>42301876</v>
      </c>
      <c r="F2716">
        <v>5.8100797267233604E-3</v>
      </c>
    </row>
    <row r="2717" spans="1:6" x14ac:dyDescent="0.2">
      <c r="A2717" t="s">
        <v>90</v>
      </c>
      <c r="B2717" t="s">
        <v>603</v>
      </c>
      <c r="C2717">
        <v>0.24624198748546899</v>
      </c>
      <c r="D2717">
        <v>24446</v>
      </c>
      <c r="E2717">
        <v>46956750</v>
      </c>
      <c r="F2717">
        <v>5.7861223054859398E-2</v>
      </c>
    </row>
    <row r="2718" spans="1:6" x14ac:dyDescent="0.2">
      <c r="A2718" t="s">
        <v>91</v>
      </c>
      <c r="B2718" t="s">
        <v>603</v>
      </c>
      <c r="C2718">
        <v>0.36306972870836102</v>
      </c>
      <c r="D2718">
        <v>16557</v>
      </c>
      <c r="E2718">
        <v>19954416</v>
      </c>
      <c r="F2718">
        <v>0.28649003210887602</v>
      </c>
    </row>
    <row r="2719" spans="1:6" x14ac:dyDescent="0.2">
      <c r="A2719" t="s">
        <v>92</v>
      </c>
      <c r="B2719" t="s">
        <v>603</v>
      </c>
      <c r="C2719">
        <v>0.36545072720627397</v>
      </c>
      <c r="D2719">
        <v>10146</v>
      </c>
      <c r="E2719">
        <v>20367778</v>
      </c>
      <c r="F2719">
        <v>0.20638910754864301</v>
      </c>
    </row>
    <row r="2720" spans="1:6" x14ac:dyDescent="0.2">
      <c r="A2720" t="s">
        <v>93</v>
      </c>
      <c r="B2720" t="s">
        <v>603</v>
      </c>
      <c r="C2720">
        <v>0.71877928512918898</v>
      </c>
      <c r="D2720">
        <v>35791</v>
      </c>
      <c r="E2720">
        <v>45321163</v>
      </c>
      <c r="F2720">
        <v>0.59857221413290695</v>
      </c>
    </row>
    <row r="2721" spans="1:6" x14ac:dyDescent="0.2">
      <c r="A2721" t="s">
        <v>94</v>
      </c>
      <c r="B2721" t="s">
        <v>603</v>
      </c>
      <c r="C2721">
        <v>0</v>
      </c>
      <c r="D2721">
        <v>8507</v>
      </c>
      <c r="E2721">
        <v>9527456</v>
      </c>
      <c r="F2721">
        <v>-3.2657352767503901E-2</v>
      </c>
    </row>
    <row r="2722" spans="1:6" x14ac:dyDescent="0.2">
      <c r="A2722" t="s">
        <v>95</v>
      </c>
      <c r="B2722" t="s">
        <v>603</v>
      </c>
      <c r="C2722">
        <v>0.545351968761568</v>
      </c>
      <c r="D2722">
        <v>11671</v>
      </c>
      <c r="E2722">
        <v>19237220</v>
      </c>
      <c r="F2722">
        <v>0.420300100153011</v>
      </c>
    </row>
    <row r="2723" spans="1:6" x14ac:dyDescent="0.2">
      <c r="A2723" t="s">
        <v>96</v>
      </c>
      <c r="B2723" t="s">
        <v>603</v>
      </c>
      <c r="C2723">
        <v>1.68608655759672E-2</v>
      </c>
      <c r="D2723">
        <v>15225</v>
      </c>
      <c r="E2723">
        <v>22292206</v>
      </c>
      <c r="F2723">
        <v>-9.5669892010660701E-2</v>
      </c>
    </row>
    <row r="2724" spans="1:6" x14ac:dyDescent="0.2">
      <c r="A2724" t="s">
        <v>97</v>
      </c>
      <c r="B2724" t="s">
        <v>603</v>
      </c>
      <c r="C2724">
        <v>0</v>
      </c>
      <c r="D2724">
        <v>7801</v>
      </c>
      <c r="E2724">
        <v>7830816</v>
      </c>
      <c r="F2724">
        <v>-6.6119686927582598E-3</v>
      </c>
    </row>
    <row r="2725" spans="1:6" x14ac:dyDescent="0.2">
      <c r="A2725" t="s">
        <v>98</v>
      </c>
      <c r="B2725" t="s">
        <v>603</v>
      </c>
      <c r="C2725">
        <v>4.2023773533444997E-2</v>
      </c>
      <c r="D2725">
        <v>21696</v>
      </c>
      <c r="E2725">
        <v>40613887</v>
      </c>
      <c r="F2725">
        <v>-0.13591557116226499</v>
      </c>
    </row>
    <row r="2726" spans="1:6" x14ac:dyDescent="0.2">
      <c r="A2726" t="s">
        <v>99</v>
      </c>
      <c r="B2726" t="s">
        <v>603</v>
      </c>
      <c r="C2726">
        <v>0.29637717951618903</v>
      </c>
      <c r="D2726">
        <v>23443</v>
      </c>
      <c r="E2726">
        <v>39793916</v>
      </c>
      <c r="F2726">
        <v>0.134971168738173</v>
      </c>
    </row>
    <row r="2727" spans="1:6" x14ac:dyDescent="0.2">
      <c r="A2727" t="s">
        <v>100</v>
      </c>
      <c r="B2727" t="s">
        <v>603</v>
      </c>
      <c r="C2727">
        <v>0.303310248614372</v>
      </c>
      <c r="D2727">
        <v>25521</v>
      </c>
      <c r="E2727">
        <v>47370019</v>
      </c>
      <c r="F2727">
        <v>0.120028262918055</v>
      </c>
    </row>
    <row r="2728" spans="1:6" x14ac:dyDescent="0.2">
      <c r="A2728" t="s">
        <v>101</v>
      </c>
      <c r="B2728" t="s">
        <v>603</v>
      </c>
      <c r="C2728">
        <v>0.37786062536983001</v>
      </c>
      <c r="D2728">
        <v>18760</v>
      </c>
      <c r="E2728">
        <v>33924368</v>
      </c>
      <c r="F2728">
        <v>0.213287448448086</v>
      </c>
    </row>
    <row r="2729" spans="1:6" x14ac:dyDescent="0.2">
      <c r="A2729" t="s">
        <v>102</v>
      </c>
      <c r="B2729" t="s">
        <v>603</v>
      </c>
      <c r="C2729">
        <v>2.3576426554861502E-2</v>
      </c>
      <c r="D2729">
        <v>18791</v>
      </c>
      <c r="E2729">
        <v>21877202</v>
      </c>
      <c r="F2729">
        <v>-5.1480676752846101E-2</v>
      </c>
    </row>
    <row r="2730" spans="1:6" x14ac:dyDescent="0.2">
      <c r="A2730" t="s">
        <v>103</v>
      </c>
      <c r="B2730" t="s">
        <v>603</v>
      </c>
      <c r="C2730">
        <v>7.5435829904638096E-2</v>
      </c>
      <c r="D2730">
        <v>15687</v>
      </c>
      <c r="E2730">
        <v>20873325</v>
      </c>
      <c r="F2730">
        <v>-1.89347505404786E-2</v>
      </c>
    </row>
    <row r="2731" spans="1:6" x14ac:dyDescent="0.2">
      <c r="A2731" t="s">
        <v>104</v>
      </c>
      <c r="B2731" t="s">
        <v>603</v>
      </c>
      <c r="C2731">
        <v>0</v>
      </c>
      <c r="D2731">
        <v>9793</v>
      </c>
      <c r="E2731">
        <v>10364369</v>
      </c>
      <c r="F2731">
        <v>-2.72759757798238E-2</v>
      </c>
    </row>
    <row r="2732" spans="1:6" x14ac:dyDescent="0.2">
      <c r="A2732" t="s">
        <v>105</v>
      </c>
      <c r="B2732" t="s">
        <v>603</v>
      </c>
      <c r="C2732">
        <v>9.6326119590201399E-4</v>
      </c>
      <c r="D2732">
        <v>11964</v>
      </c>
      <c r="E2732">
        <v>14459030</v>
      </c>
      <c r="F2732">
        <v>-6.2032542243651102E-2</v>
      </c>
    </row>
    <row r="2733" spans="1:6" x14ac:dyDescent="0.2">
      <c r="A2733" t="s">
        <v>106</v>
      </c>
      <c r="B2733" t="s">
        <v>603</v>
      </c>
      <c r="C2733">
        <v>9.21764702757835E-3</v>
      </c>
      <c r="D2733">
        <v>13416</v>
      </c>
      <c r="E2733">
        <v>14057030</v>
      </c>
      <c r="F2733">
        <v>-2.9725008273253702E-2</v>
      </c>
    </row>
    <row r="2734" spans="1:6" x14ac:dyDescent="0.2">
      <c r="A2734" t="s">
        <v>107</v>
      </c>
      <c r="B2734" t="s">
        <v>603</v>
      </c>
      <c r="C2734">
        <v>9.2752732045307207E-2</v>
      </c>
      <c r="D2734">
        <v>24764</v>
      </c>
      <c r="E2734">
        <v>34377463</v>
      </c>
      <c r="F2734">
        <v>-3.0119774324965699E-2</v>
      </c>
    </row>
    <row r="2735" spans="1:6" x14ac:dyDescent="0.2">
      <c r="A2735" t="s">
        <v>108</v>
      </c>
      <c r="B2735" t="s">
        <v>603</v>
      </c>
      <c r="C2735">
        <v>0.149144311163421</v>
      </c>
      <c r="D2735">
        <v>19121</v>
      </c>
      <c r="E2735">
        <v>27943546</v>
      </c>
      <c r="F2735">
        <v>2.7077946280592801E-2</v>
      </c>
    </row>
    <row r="2736" spans="1:6" x14ac:dyDescent="0.2">
      <c r="A2736" t="s">
        <v>109</v>
      </c>
      <c r="B2736" t="s">
        <v>603</v>
      </c>
      <c r="C2736">
        <v>4.0515161302313099E-3</v>
      </c>
      <c r="D2736">
        <v>19328</v>
      </c>
      <c r="E2736">
        <v>22799440</v>
      </c>
      <c r="F2736">
        <v>-7.4900678150849304E-2</v>
      </c>
    </row>
    <row r="2737" spans="1:6" x14ac:dyDescent="0.2">
      <c r="A2737" t="s">
        <v>110</v>
      </c>
      <c r="B2737" t="s">
        <v>603</v>
      </c>
      <c r="C2737">
        <v>0.40575494878504598</v>
      </c>
      <c r="D2737">
        <v>8891</v>
      </c>
      <c r="E2737">
        <v>10688513</v>
      </c>
      <c r="F2737">
        <v>0.35676212102802701</v>
      </c>
    </row>
    <row r="2738" spans="1:6" x14ac:dyDescent="0.2">
      <c r="A2738" t="s">
        <v>111</v>
      </c>
      <c r="B2738" t="s">
        <v>603</v>
      </c>
      <c r="C2738">
        <v>0.15566453614877901</v>
      </c>
      <c r="D2738">
        <v>13619</v>
      </c>
      <c r="E2738">
        <v>35135300</v>
      </c>
      <c r="F2738">
        <v>-6.7255754762468895E-2</v>
      </c>
    </row>
    <row r="2739" spans="1:6" x14ac:dyDescent="0.2">
      <c r="A2739" t="s">
        <v>112</v>
      </c>
      <c r="B2739" t="s">
        <v>603</v>
      </c>
      <c r="C2739">
        <v>0.32676451337847501</v>
      </c>
      <c r="D2739">
        <v>14370</v>
      </c>
      <c r="E2739">
        <v>27302096</v>
      </c>
      <c r="F2739">
        <v>0.16374675463445701</v>
      </c>
    </row>
    <row r="2740" spans="1:6" x14ac:dyDescent="0.2">
      <c r="A2740" t="s">
        <v>113</v>
      </c>
      <c r="B2740" t="s">
        <v>603</v>
      </c>
      <c r="C2740">
        <v>0.14314780466920701</v>
      </c>
      <c r="D2740">
        <v>24537</v>
      </c>
      <c r="E2740">
        <v>38120438</v>
      </c>
      <c r="F2740">
        <v>-2.22387584638877E-3</v>
      </c>
    </row>
    <row r="2741" spans="1:6" x14ac:dyDescent="0.2">
      <c r="A2741" t="s">
        <v>114</v>
      </c>
      <c r="B2741" t="s">
        <v>603</v>
      </c>
      <c r="C2741">
        <v>2.0228603228905E-3</v>
      </c>
      <c r="D2741">
        <v>17825</v>
      </c>
      <c r="E2741">
        <v>23087151</v>
      </c>
      <c r="F2741">
        <v>-9.2425477568878006E-2</v>
      </c>
    </row>
    <row r="2742" spans="1:6" x14ac:dyDescent="0.2">
      <c r="A2742" t="s">
        <v>19</v>
      </c>
      <c r="B2742" t="s">
        <v>603</v>
      </c>
      <c r="C2742">
        <v>0.230006451304715</v>
      </c>
      <c r="D2742">
        <v>6756</v>
      </c>
      <c r="E2742">
        <v>10751178</v>
      </c>
      <c r="F2742">
        <v>0.13591289757773101</v>
      </c>
    </row>
    <row r="2743" spans="1:6" x14ac:dyDescent="0.2">
      <c r="A2743" t="s">
        <v>115</v>
      </c>
      <c r="B2743" t="s">
        <v>603</v>
      </c>
      <c r="C2743">
        <v>0.25154511771559501</v>
      </c>
      <c r="D2743">
        <v>21052</v>
      </c>
      <c r="E2743">
        <v>39601450</v>
      </c>
      <c r="F2743">
        <v>7.3923454125840102E-2</v>
      </c>
    </row>
    <row r="2744" spans="1:6" x14ac:dyDescent="0.2">
      <c r="A2744" t="s">
        <v>116</v>
      </c>
      <c r="B2744" t="s">
        <v>603</v>
      </c>
      <c r="C2744">
        <v>0.69096451957707705</v>
      </c>
      <c r="D2744">
        <v>33864</v>
      </c>
      <c r="E2744">
        <v>57979906</v>
      </c>
      <c r="F2744">
        <v>0.51179285789227702</v>
      </c>
    </row>
    <row r="2745" spans="1:6" x14ac:dyDescent="0.2">
      <c r="A2745" t="s">
        <v>117</v>
      </c>
      <c r="B2745" t="s">
        <v>603</v>
      </c>
      <c r="C2745">
        <v>4.6321950921841904E-3</v>
      </c>
      <c r="D2745">
        <v>7637</v>
      </c>
      <c r="E2745">
        <v>8469731</v>
      </c>
      <c r="F2745">
        <v>-2.1334451202652101E-2</v>
      </c>
    </row>
    <row r="2746" spans="1:6" x14ac:dyDescent="0.2">
      <c r="A2746" t="s">
        <v>118</v>
      </c>
      <c r="B2746" t="s">
        <v>603</v>
      </c>
      <c r="C2746">
        <v>1.53317581137856E-2</v>
      </c>
      <c r="D2746">
        <v>11257</v>
      </c>
      <c r="E2746">
        <v>15238441</v>
      </c>
      <c r="F2746">
        <v>-6.8085865109126106E-2</v>
      </c>
    </row>
    <row r="2747" spans="1:6" x14ac:dyDescent="0.2">
      <c r="A2747" t="s">
        <v>119</v>
      </c>
      <c r="B2747" t="s">
        <v>603</v>
      </c>
      <c r="C2747">
        <v>2.9609307898600098E-2</v>
      </c>
      <c r="D2747">
        <v>6615</v>
      </c>
      <c r="E2747">
        <v>10849757</v>
      </c>
      <c r="F2747">
        <v>-6.9713822507570605E-2</v>
      </c>
    </row>
    <row r="2748" spans="1:6" x14ac:dyDescent="0.2">
      <c r="A2748" t="s">
        <v>120</v>
      </c>
      <c r="B2748" t="s">
        <v>603</v>
      </c>
      <c r="C2748">
        <v>0.15987718027585801</v>
      </c>
      <c r="D2748">
        <v>9248</v>
      </c>
      <c r="E2748">
        <v>14220828</v>
      </c>
      <c r="F2748">
        <v>5.90861874689457E-2</v>
      </c>
    </row>
    <row r="2749" spans="1:6" x14ac:dyDescent="0.2">
      <c r="A2749" t="s">
        <v>121</v>
      </c>
      <c r="B2749" t="s">
        <v>603</v>
      </c>
      <c r="C2749">
        <v>4.9330058930432399E-3</v>
      </c>
      <c r="D2749">
        <v>7894</v>
      </c>
      <c r="E2749">
        <v>9455484</v>
      </c>
      <c r="F2749">
        <v>-3.8140351744853099E-2</v>
      </c>
    </row>
    <row r="2750" spans="1:6" x14ac:dyDescent="0.2">
      <c r="A2750" t="s">
        <v>122</v>
      </c>
      <c r="B2750" t="s">
        <v>603</v>
      </c>
      <c r="C2750">
        <v>2.4443305079433101E-2</v>
      </c>
      <c r="D2750">
        <v>3549</v>
      </c>
      <c r="E2750">
        <v>3975863</v>
      </c>
      <c r="F2750">
        <v>2.9796864016182499E-2</v>
      </c>
    </row>
    <row r="2751" spans="1:6" x14ac:dyDescent="0.2">
      <c r="A2751" t="s">
        <v>123</v>
      </c>
      <c r="B2751" t="s">
        <v>603</v>
      </c>
      <c r="C2751">
        <v>1.2430001288990999E-3</v>
      </c>
      <c r="D2751">
        <v>2748</v>
      </c>
      <c r="E2751">
        <v>3347523</v>
      </c>
      <c r="F2751">
        <v>6.9199366928526004E-4</v>
      </c>
    </row>
    <row r="2752" spans="1:6" x14ac:dyDescent="0.2">
      <c r="A2752" t="s">
        <v>124</v>
      </c>
      <c r="B2752" t="s">
        <v>603</v>
      </c>
      <c r="C2752">
        <v>8.9239901983940106E-2</v>
      </c>
      <c r="D2752">
        <v>18230</v>
      </c>
      <c r="E2752">
        <v>23606051</v>
      </c>
      <c r="F2752">
        <v>-6.1379973970875096E-3</v>
      </c>
    </row>
    <row r="2753" spans="1:6" x14ac:dyDescent="0.2">
      <c r="A2753" t="s">
        <v>125</v>
      </c>
      <c r="B2753" t="s">
        <v>603</v>
      </c>
      <c r="C2753">
        <v>0.110251530462717</v>
      </c>
      <c r="D2753">
        <v>19186</v>
      </c>
      <c r="E2753">
        <v>29945236</v>
      </c>
      <c r="F2753">
        <v>-2.5347794296312801E-2</v>
      </c>
    </row>
    <row r="2754" spans="1:6" x14ac:dyDescent="0.2">
      <c r="A2754" t="s">
        <v>126</v>
      </c>
      <c r="B2754" t="s">
        <v>603</v>
      </c>
      <c r="C2754">
        <v>2.0549179607386499E-2</v>
      </c>
      <c r="D2754">
        <v>10377</v>
      </c>
      <c r="E2754">
        <v>14134656</v>
      </c>
      <c r="F2754">
        <v>-6.0586601135849801E-2</v>
      </c>
    </row>
    <row r="2755" spans="1:6" x14ac:dyDescent="0.2">
      <c r="A2755" t="s">
        <v>127</v>
      </c>
      <c r="B2755" t="s">
        <v>603</v>
      </c>
      <c r="C2755">
        <v>0</v>
      </c>
      <c r="D2755">
        <v>12973</v>
      </c>
      <c r="E2755">
        <v>14358799</v>
      </c>
      <c r="F2755">
        <v>-4.8633302316646698E-2</v>
      </c>
    </row>
    <row r="2756" spans="1:6" x14ac:dyDescent="0.2">
      <c r="A2756" t="s">
        <v>128</v>
      </c>
      <c r="B2756" t="s">
        <v>603</v>
      </c>
      <c r="C2756">
        <v>0</v>
      </c>
      <c r="D2756">
        <v>10319</v>
      </c>
      <c r="E2756">
        <v>14463673</v>
      </c>
      <c r="F2756">
        <v>-8.6713585821703798E-2</v>
      </c>
    </row>
    <row r="2757" spans="1:6" x14ac:dyDescent="0.2">
      <c r="A2757" t="s">
        <v>129</v>
      </c>
      <c r="B2757" t="s">
        <v>603</v>
      </c>
      <c r="C2757">
        <v>0.34446950375700702</v>
      </c>
      <c r="D2757">
        <v>13260</v>
      </c>
      <c r="E2757">
        <v>20277191</v>
      </c>
      <c r="F2757">
        <v>0.229117053572685</v>
      </c>
    </row>
    <row r="2758" spans="1:6" x14ac:dyDescent="0.2">
      <c r="A2758" t="s">
        <v>130</v>
      </c>
      <c r="B2758" t="s">
        <v>603</v>
      </c>
      <c r="C2758">
        <v>7.0347862659849103E-2</v>
      </c>
      <c r="D2758">
        <v>10989</v>
      </c>
      <c r="E2758">
        <v>20625558</v>
      </c>
      <c r="F2758">
        <v>-7.8509649697419304E-2</v>
      </c>
    </row>
    <row r="2759" spans="1:6" x14ac:dyDescent="0.2">
      <c r="A2759" t="s">
        <v>131</v>
      </c>
      <c r="B2759" t="s">
        <v>603</v>
      </c>
      <c r="C2759">
        <v>0.32464496657507902</v>
      </c>
      <c r="D2759">
        <v>6485</v>
      </c>
      <c r="E2759">
        <v>22034024</v>
      </c>
      <c r="F2759">
        <v>7.8013449933630893E-2</v>
      </c>
    </row>
    <row r="2760" spans="1:6" x14ac:dyDescent="0.2">
      <c r="A2760" t="s">
        <v>132</v>
      </c>
      <c r="B2760" t="s">
        <v>603</v>
      </c>
      <c r="C2760">
        <v>0.25159869665865597</v>
      </c>
      <c r="D2760">
        <v>11012</v>
      </c>
      <c r="E2760">
        <v>33046817</v>
      </c>
      <c r="F2760">
        <v>7.1694045428415797E-3</v>
      </c>
    </row>
    <row r="2761" spans="1:6" x14ac:dyDescent="0.2">
      <c r="A2761" t="s">
        <v>133</v>
      </c>
      <c r="B2761" t="s">
        <v>603</v>
      </c>
      <c r="C2761">
        <v>0.16040279228630699</v>
      </c>
      <c r="D2761">
        <v>10878</v>
      </c>
      <c r="E2761">
        <v>26466756</v>
      </c>
      <c r="F2761">
        <v>-4.0810622066359402E-2</v>
      </c>
    </row>
    <row r="2762" spans="1:6" x14ac:dyDescent="0.2">
      <c r="A2762" t="s">
        <v>134</v>
      </c>
      <c r="B2762" t="s">
        <v>603</v>
      </c>
      <c r="C2762">
        <v>0.33160861265371799</v>
      </c>
      <c r="D2762">
        <v>6381</v>
      </c>
      <c r="E2762">
        <v>21240643</v>
      </c>
      <c r="F2762">
        <v>8.9852762545981998E-2</v>
      </c>
    </row>
    <row r="2763" spans="1:6" x14ac:dyDescent="0.2">
      <c r="A2763" t="s">
        <v>135</v>
      </c>
      <c r="B2763" t="s">
        <v>603</v>
      </c>
      <c r="C2763">
        <v>0.102874550986792</v>
      </c>
      <c r="D2763">
        <v>11819</v>
      </c>
      <c r="E2763">
        <v>17074864</v>
      </c>
      <c r="F2763">
        <v>4.0972118557184101E-3</v>
      </c>
    </row>
    <row r="2764" spans="1:6" x14ac:dyDescent="0.2">
      <c r="A2764" t="s">
        <v>136</v>
      </c>
      <c r="B2764" t="s">
        <v>603</v>
      </c>
      <c r="C2764">
        <v>1.21049464690884E-2</v>
      </c>
      <c r="D2764">
        <v>13280</v>
      </c>
      <c r="E2764">
        <v>18734847</v>
      </c>
      <c r="F2764">
        <v>-8.6911128640658197E-2</v>
      </c>
    </row>
    <row r="2765" spans="1:6" x14ac:dyDescent="0.2">
      <c r="A2765" t="s">
        <v>137</v>
      </c>
      <c r="B2765" t="s">
        <v>603</v>
      </c>
      <c r="C2765">
        <v>3.2648475997720798E-2</v>
      </c>
      <c r="D2765">
        <v>7628</v>
      </c>
      <c r="E2765">
        <v>10992302</v>
      </c>
      <c r="F2765">
        <v>-4.6545945418832897E-2</v>
      </c>
    </row>
    <row r="2766" spans="1:6" x14ac:dyDescent="0.2">
      <c r="A2766" t="s">
        <v>138</v>
      </c>
      <c r="B2766" t="s">
        <v>603</v>
      </c>
      <c r="C2766">
        <v>4.5896972578522398E-2</v>
      </c>
      <c r="D2766">
        <v>16439</v>
      </c>
      <c r="E2766">
        <v>27494228</v>
      </c>
      <c r="F2766">
        <v>-9.7038016349053499E-2</v>
      </c>
    </row>
    <row r="2767" spans="1:6" x14ac:dyDescent="0.2">
      <c r="A2767" t="s">
        <v>139</v>
      </c>
      <c r="B2767" t="s">
        <v>603</v>
      </c>
      <c r="C2767">
        <v>0.39392989428625902</v>
      </c>
      <c r="D2767">
        <v>11983</v>
      </c>
      <c r="E2767">
        <v>22763035</v>
      </c>
      <c r="F2767">
        <v>0.238857483352095</v>
      </c>
    </row>
    <row r="2768" spans="1:6" x14ac:dyDescent="0.2">
      <c r="A2768" t="s">
        <v>140</v>
      </c>
      <c r="B2768" t="s">
        <v>603</v>
      </c>
      <c r="C2768">
        <v>0.13647325742284</v>
      </c>
      <c r="D2768">
        <v>28736</v>
      </c>
      <c r="E2768">
        <v>57546739</v>
      </c>
      <c r="F2768">
        <v>-6.7429477046804104E-2</v>
      </c>
    </row>
    <row r="2769" spans="1:6" x14ac:dyDescent="0.2">
      <c r="A2769" t="s">
        <v>141</v>
      </c>
      <c r="B2769" t="s">
        <v>603</v>
      </c>
      <c r="C2769">
        <v>8.9005186204047904E-2</v>
      </c>
      <c r="D2769">
        <v>23317</v>
      </c>
      <c r="E2769">
        <v>50014213</v>
      </c>
      <c r="F2769">
        <v>-0.119770337016866</v>
      </c>
    </row>
    <row r="2770" spans="1:6" x14ac:dyDescent="0.2">
      <c r="A2770" t="s">
        <v>142</v>
      </c>
      <c r="B2770" t="s">
        <v>603</v>
      </c>
      <c r="C2770">
        <v>7.8633424306946406E-2</v>
      </c>
      <c r="D2770">
        <v>25932</v>
      </c>
      <c r="E2770">
        <v>52384833</v>
      </c>
      <c r="F2770">
        <v>-0.122566782931222</v>
      </c>
    </row>
    <row r="2771" spans="1:6" x14ac:dyDescent="0.2">
      <c r="A2771" t="s">
        <v>143</v>
      </c>
      <c r="B2771" t="s">
        <v>603</v>
      </c>
      <c r="C2771">
        <v>0.31791285487191101</v>
      </c>
      <c r="D2771">
        <v>15184</v>
      </c>
      <c r="E2771">
        <v>28832930</v>
      </c>
      <c r="F2771">
        <v>0.15260655808164</v>
      </c>
    </row>
    <row r="2772" spans="1:6" x14ac:dyDescent="0.2">
      <c r="A2772" t="s">
        <v>144</v>
      </c>
      <c r="B2772" t="s">
        <v>603</v>
      </c>
      <c r="C2772">
        <v>0.306752838862275</v>
      </c>
      <c r="D2772">
        <v>15603</v>
      </c>
      <c r="E2772">
        <v>35103066</v>
      </c>
      <c r="F2772">
        <v>0.10576600059715401</v>
      </c>
    </row>
    <row r="2773" spans="1:6" x14ac:dyDescent="0.2">
      <c r="A2773" t="s">
        <v>145</v>
      </c>
      <c r="B2773" t="s">
        <v>603</v>
      </c>
      <c r="C2773">
        <v>0.17004196737946001</v>
      </c>
      <c r="D2773">
        <v>35727</v>
      </c>
      <c r="E2773">
        <v>55634050</v>
      </c>
      <c r="F2773">
        <v>7.83670253571353E-3</v>
      </c>
    </row>
    <row r="2774" spans="1:6" x14ac:dyDescent="0.2">
      <c r="A2774" t="s">
        <v>146</v>
      </c>
      <c r="B2774" t="s">
        <v>603</v>
      </c>
      <c r="C2774">
        <v>0.301519994429226</v>
      </c>
      <c r="D2774">
        <v>32898</v>
      </c>
      <c r="E2774">
        <v>58721466</v>
      </c>
      <c r="F2774">
        <v>0.11513492615399799</v>
      </c>
    </row>
    <row r="2775" spans="1:6" x14ac:dyDescent="0.2">
      <c r="A2775" t="s">
        <v>147</v>
      </c>
      <c r="B2775" t="s">
        <v>603</v>
      </c>
      <c r="C2775">
        <v>0.43154469117688199</v>
      </c>
      <c r="D2775">
        <v>25720</v>
      </c>
      <c r="E2775">
        <v>44112018</v>
      </c>
      <c r="F2775">
        <v>0.26400216434511797</v>
      </c>
    </row>
    <row r="2776" spans="1:6" x14ac:dyDescent="0.2">
      <c r="A2776" t="s">
        <v>148</v>
      </c>
      <c r="B2776" t="s">
        <v>603</v>
      </c>
      <c r="C2776">
        <v>3.7015475752488501E-2</v>
      </c>
      <c r="D2776">
        <v>8761</v>
      </c>
      <c r="E2776">
        <v>13334806</v>
      </c>
      <c r="F2776">
        <v>-5.9337887610232003E-2</v>
      </c>
    </row>
    <row r="2777" spans="1:6" x14ac:dyDescent="0.2">
      <c r="A2777" t="s">
        <v>149</v>
      </c>
      <c r="B2777" t="s">
        <v>603</v>
      </c>
      <c r="C2777">
        <v>0.10130959277021501</v>
      </c>
      <c r="D2777">
        <v>23400</v>
      </c>
      <c r="E2777">
        <v>39953913</v>
      </c>
      <c r="F2777">
        <v>-6.1206358905909697E-2</v>
      </c>
    </row>
    <row r="2778" spans="1:6" x14ac:dyDescent="0.2">
      <c r="A2778" t="s">
        <v>150</v>
      </c>
      <c r="B2778" t="s">
        <v>603</v>
      </c>
      <c r="C2778">
        <v>6.20855413619485E-2</v>
      </c>
      <c r="D2778">
        <v>22198</v>
      </c>
      <c r="E2778">
        <v>33106012</v>
      </c>
      <c r="F2778">
        <v>-7.0611474845720598E-2</v>
      </c>
    </row>
    <row r="2779" spans="1:6" x14ac:dyDescent="0.2">
      <c r="A2779" t="s">
        <v>151</v>
      </c>
      <c r="B2779" t="s">
        <v>603</v>
      </c>
      <c r="C2779">
        <v>0.16836654096161299</v>
      </c>
      <c r="D2779">
        <v>15742</v>
      </c>
      <c r="E2779">
        <v>28821486</v>
      </c>
      <c r="F2779">
        <v>8.9120090669018003E-3</v>
      </c>
    </row>
    <row r="2780" spans="1:6" x14ac:dyDescent="0.2">
      <c r="A2780" t="s">
        <v>152</v>
      </c>
      <c r="B2780" t="s">
        <v>603</v>
      </c>
      <c r="C2780">
        <v>0.21472748617118201</v>
      </c>
      <c r="D2780">
        <v>31236</v>
      </c>
      <c r="E2780">
        <v>60881602</v>
      </c>
      <c r="F2780">
        <v>1.2702982787948E-2</v>
      </c>
    </row>
    <row r="2781" spans="1:6" x14ac:dyDescent="0.2">
      <c r="A2781" t="s">
        <v>153</v>
      </c>
      <c r="B2781" t="s">
        <v>603</v>
      </c>
      <c r="C2781">
        <v>6.7379907953247706E-2</v>
      </c>
      <c r="D2781">
        <v>22823</v>
      </c>
      <c r="E2781">
        <v>31953358</v>
      </c>
      <c r="F2781">
        <v>-5.3667221392740501E-2</v>
      </c>
    </row>
    <row r="2782" spans="1:6" x14ac:dyDescent="0.2">
      <c r="A2782" t="s">
        <v>154</v>
      </c>
      <c r="B2782" t="s">
        <v>603</v>
      </c>
      <c r="C2782">
        <v>0.14826970177908999</v>
      </c>
      <c r="D2782">
        <v>28540</v>
      </c>
      <c r="E2782">
        <v>53219408</v>
      </c>
      <c r="F2782">
        <v>-4.0822714073858402E-2</v>
      </c>
    </row>
    <row r="2783" spans="1:6" x14ac:dyDescent="0.2">
      <c r="A2783" t="s">
        <v>155</v>
      </c>
      <c r="B2783" t="s">
        <v>603</v>
      </c>
      <c r="C2783">
        <v>8.8865395882021803E-2</v>
      </c>
      <c r="D2783">
        <v>23717</v>
      </c>
      <c r="E2783">
        <v>43836376</v>
      </c>
      <c r="F2783">
        <v>-9.0366459624556E-2</v>
      </c>
    </row>
    <row r="2784" spans="1:6" x14ac:dyDescent="0.2">
      <c r="A2784" t="s">
        <v>156</v>
      </c>
      <c r="B2784" t="s">
        <v>603</v>
      </c>
      <c r="C2784">
        <v>0.26874528856664298</v>
      </c>
      <c r="D2784">
        <v>31811</v>
      </c>
      <c r="E2784">
        <v>58386716</v>
      </c>
      <c r="F2784">
        <v>7.8150566371399097E-2</v>
      </c>
    </row>
    <row r="2785" spans="1:6" x14ac:dyDescent="0.2">
      <c r="A2785" t="s">
        <v>157</v>
      </c>
      <c r="B2785" t="s">
        <v>603</v>
      </c>
      <c r="C2785">
        <v>0.23852125280102199</v>
      </c>
      <c r="D2785">
        <v>18816</v>
      </c>
      <c r="E2785">
        <v>42471456</v>
      </c>
      <c r="F2785">
        <v>2.8709301820400698E-2</v>
      </c>
    </row>
    <row r="2786" spans="1:6" x14ac:dyDescent="0.2">
      <c r="A2786" t="s">
        <v>158</v>
      </c>
      <c r="B2786" t="s">
        <v>603</v>
      </c>
      <c r="C2786">
        <v>0.20919176995175301</v>
      </c>
      <c r="D2786">
        <v>23344</v>
      </c>
      <c r="E2786">
        <v>48131285</v>
      </c>
      <c r="F2786">
        <v>8.4087418514608592E-3</v>
      </c>
    </row>
    <row r="2787" spans="1:6" x14ac:dyDescent="0.2">
      <c r="A2787" t="s">
        <v>159</v>
      </c>
      <c r="B2787" t="s">
        <v>603</v>
      </c>
      <c r="C2787">
        <v>0.250197690477516</v>
      </c>
      <c r="D2787">
        <v>35321</v>
      </c>
      <c r="E2787">
        <v>57333966</v>
      </c>
      <c r="F2787">
        <v>8.0041405521754302E-2</v>
      </c>
    </row>
    <row r="2788" spans="1:6" x14ac:dyDescent="0.2">
      <c r="A2788" t="s">
        <v>160</v>
      </c>
      <c r="B2788" t="s">
        <v>603</v>
      </c>
      <c r="C2788">
        <v>0.29132685913512202</v>
      </c>
      <c r="D2788">
        <v>17825</v>
      </c>
      <c r="E2788">
        <v>42691424</v>
      </c>
      <c r="F2788">
        <v>7.1812127910974605E-2</v>
      </c>
    </row>
    <row r="2789" spans="1:6" x14ac:dyDescent="0.2">
      <c r="A2789" t="s">
        <v>161</v>
      </c>
      <c r="B2789" t="s">
        <v>603</v>
      </c>
      <c r="C2789">
        <v>0.25879929227448301</v>
      </c>
      <c r="D2789">
        <v>27258</v>
      </c>
      <c r="E2789">
        <v>53847788</v>
      </c>
      <c r="F2789">
        <v>5.9969535368365197E-2</v>
      </c>
    </row>
    <row r="2790" spans="1:6" x14ac:dyDescent="0.2">
      <c r="A2790" t="s">
        <v>162</v>
      </c>
      <c r="B2790" t="s">
        <v>603</v>
      </c>
      <c r="C2790">
        <v>0.30211977126559197</v>
      </c>
      <c r="D2790">
        <v>33364</v>
      </c>
      <c r="E2790">
        <v>54459530</v>
      </c>
      <c r="F2790">
        <v>0.133313469723016</v>
      </c>
    </row>
    <row r="2791" spans="1:6" x14ac:dyDescent="0.2">
      <c r="A2791" t="s">
        <v>163</v>
      </c>
      <c r="B2791" t="s">
        <v>603</v>
      </c>
      <c r="C2791">
        <v>0.16979052087510499</v>
      </c>
      <c r="D2791">
        <v>18214</v>
      </c>
      <c r="E2791">
        <v>38200182</v>
      </c>
      <c r="F2791">
        <v>-2.36568078049413E-2</v>
      </c>
    </row>
    <row r="2792" spans="1:6" x14ac:dyDescent="0.2">
      <c r="A2792" t="s">
        <v>164</v>
      </c>
      <c r="B2792" t="s">
        <v>603</v>
      </c>
      <c r="C2792">
        <v>0.39473681308153102</v>
      </c>
      <c r="D2792">
        <v>30503</v>
      </c>
      <c r="E2792">
        <v>48052965</v>
      </c>
      <c r="F2792">
        <v>0.23705743442896701</v>
      </c>
    </row>
    <row r="2793" spans="1:6" x14ac:dyDescent="0.2">
      <c r="A2793" t="s">
        <v>165</v>
      </c>
      <c r="B2793" t="s">
        <v>603</v>
      </c>
      <c r="C2793">
        <v>0.22941792220993101</v>
      </c>
      <c r="D2793">
        <v>16167</v>
      </c>
      <c r="E2793">
        <v>32811347</v>
      </c>
      <c r="F2793">
        <v>4.7845029522977499E-2</v>
      </c>
    </row>
    <row r="2794" spans="1:6" x14ac:dyDescent="0.2">
      <c r="A2794" t="s">
        <v>166</v>
      </c>
      <c r="B2794" t="s">
        <v>603</v>
      </c>
      <c r="C2794">
        <v>0.21271044077668999</v>
      </c>
      <c r="D2794">
        <v>22942</v>
      </c>
      <c r="E2794">
        <v>27756282</v>
      </c>
      <c r="F2794">
        <v>0.121144010877344</v>
      </c>
    </row>
    <row r="2795" spans="1:6" x14ac:dyDescent="0.2">
      <c r="A2795" t="s">
        <v>167</v>
      </c>
      <c r="B2795" t="s">
        <v>603</v>
      </c>
      <c r="C2795">
        <v>0.200944699692192</v>
      </c>
      <c r="D2795">
        <v>21114</v>
      </c>
      <c r="E2795">
        <v>30773573</v>
      </c>
      <c r="F2795">
        <v>7.5105796241252298E-2</v>
      </c>
    </row>
    <row r="2796" spans="1:6" x14ac:dyDescent="0.2">
      <c r="A2796" t="s">
        <v>168</v>
      </c>
      <c r="B2796" t="s">
        <v>603</v>
      </c>
      <c r="C2796">
        <v>6.6918808531338594E-2</v>
      </c>
      <c r="D2796">
        <v>11144</v>
      </c>
      <c r="E2796">
        <v>12320942</v>
      </c>
      <c r="F2796">
        <v>2.5125702896295999E-2</v>
      </c>
    </row>
    <row r="2797" spans="1:6" x14ac:dyDescent="0.2">
      <c r="A2797" t="s">
        <v>169</v>
      </c>
      <c r="B2797" t="s">
        <v>603</v>
      </c>
      <c r="C2797">
        <v>0.13701037538687499</v>
      </c>
      <c r="D2797">
        <v>15302</v>
      </c>
      <c r="E2797">
        <v>23477033</v>
      </c>
      <c r="F2797">
        <v>1.4750429944313199E-2</v>
      </c>
    </row>
    <row r="2798" spans="1:6" x14ac:dyDescent="0.2">
      <c r="A2798" t="s">
        <v>170</v>
      </c>
      <c r="B2798" t="s">
        <v>603</v>
      </c>
      <c r="C2798">
        <v>8.2979638758527E-2</v>
      </c>
      <c r="D2798">
        <v>15475</v>
      </c>
      <c r="E2798">
        <v>22927680</v>
      </c>
      <c r="F2798">
        <v>-3.2665327040535E-2</v>
      </c>
    </row>
    <row r="2799" spans="1:6" x14ac:dyDescent="0.2">
      <c r="A2799" t="s">
        <v>171</v>
      </c>
      <c r="B2799" t="s">
        <v>603</v>
      </c>
      <c r="C2799">
        <v>0.15430277460922501</v>
      </c>
      <c r="D2799">
        <v>21785</v>
      </c>
      <c r="E2799">
        <v>26347398</v>
      </c>
      <c r="F2799">
        <v>6.5059974466447901E-2</v>
      </c>
    </row>
    <row r="2800" spans="1:6" x14ac:dyDescent="0.2">
      <c r="A2800" t="s">
        <v>172</v>
      </c>
      <c r="B2800" t="s">
        <v>603</v>
      </c>
      <c r="C2800">
        <v>6.4865016408898303E-3</v>
      </c>
      <c r="D2800">
        <v>16452</v>
      </c>
      <c r="E2800">
        <v>20364088</v>
      </c>
      <c r="F2800">
        <v>-7.5245151654016504E-2</v>
      </c>
    </row>
    <row r="2801" spans="1:6" x14ac:dyDescent="0.2">
      <c r="A2801" t="s">
        <v>173</v>
      </c>
      <c r="B2801" t="s">
        <v>603</v>
      </c>
      <c r="C2801">
        <v>4.1335617166934303E-3</v>
      </c>
      <c r="D2801">
        <v>14171</v>
      </c>
      <c r="E2801">
        <v>16472245</v>
      </c>
      <c r="F2801">
        <v>-5.8312508496353201E-2</v>
      </c>
    </row>
    <row r="2802" spans="1:6" x14ac:dyDescent="0.2">
      <c r="A2802" t="s">
        <v>174</v>
      </c>
      <c r="B2802" t="s">
        <v>603</v>
      </c>
      <c r="C2802">
        <v>4.60213691611005E-2</v>
      </c>
      <c r="D2802">
        <v>14846</v>
      </c>
      <c r="E2802">
        <v>20844167</v>
      </c>
      <c r="F2802">
        <v>-5.6875900632932998E-2</v>
      </c>
    </row>
    <row r="2803" spans="1:6" x14ac:dyDescent="0.2">
      <c r="A2803" t="s">
        <v>175</v>
      </c>
      <c r="B2803" t="s">
        <v>603</v>
      </c>
      <c r="C2803">
        <v>6.79114182064431E-2</v>
      </c>
      <c r="D2803">
        <v>17092</v>
      </c>
      <c r="E2803">
        <v>24355295</v>
      </c>
      <c r="F2803">
        <v>-4.4130781352404697E-2</v>
      </c>
    </row>
    <row r="2804" spans="1:6" x14ac:dyDescent="0.2">
      <c r="A2804" t="s">
        <v>176</v>
      </c>
      <c r="B2804" t="s">
        <v>603</v>
      </c>
      <c r="C2804">
        <v>0</v>
      </c>
      <c r="D2804">
        <v>12738</v>
      </c>
      <c r="E2804">
        <v>13738401</v>
      </c>
      <c r="F2804">
        <v>-4.2570400986649402E-2</v>
      </c>
    </row>
    <row r="2805" spans="1:6" x14ac:dyDescent="0.2">
      <c r="A2805" t="s">
        <v>177</v>
      </c>
      <c r="B2805" t="s">
        <v>603</v>
      </c>
      <c r="C2805">
        <v>3.5616714732834197E-2</v>
      </c>
      <c r="D2805">
        <v>17059</v>
      </c>
      <c r="E2805">
        <v>21731964</v>
      </c>
      <c r="F2805">
        <v>-5.3548086629685597E-2</v>
      </c>
    </row>
    <row r="2806" spans="1:6" x14ac:dyDescent="0.2">
      <c r="A2806" t="s">
        <v>178</v>
      </c>
      <c r="B2806" t="s">
        <v>603</v>
      </c>
      <c r="C2806">
        <v>1.45637397620951E-2</v>
      </c>
      <c r="D2806">
        <v>16722</v>
      </c>
      <c r="E2806">
        <v>25225144</v>
      </c>
      <c r="F2806">
        <v>-0.108117575810226</v>
      </c>
    </row>
    <row r="2807" spans="1:6" x14ac:dyDescent="0.2">
      <c r="A2807" t="s">
        <v>179</v>
      </c>
      <c r="B2807" t="s">
        <v>603</v>
      </c>
      <c r="C2807">
        <v>1.9592199287328398E-2</v>
      </c>
      <c r="D2807">
        <v>18079</v>
      </c>
      <c r="E2807">
        <v>27969673</v>
      </c>
      <c r="F2807">
        <v>-0.111624791299361</v>
      </c>
    </row>
    <row r="2808" spans="1:6" x14ac:dyDescent="0.2">
      <c r="A2808" t="s">
        <v>180</v>
      </c>
      <c r="B2808" t="s">
        <v>603</v>
      </c>
      <c r="C2808">
        <v>0</v>
      </c>
      <c r="D2808">
        <v>6092</v>
      </c>
      <c r="E2808">
        <v>7178113</v>
      </c>
      <c r="F2808">
        <v>-2.8446204279638201E-2</v>
      </c>
    </row>
    <row r="2809" spans="1:6" x14ac:dyDescent="0.2">
      <c r="A2809" t="s">
        <v>181</v>
      </c>
      <c r="B2809" t="s">
        <v>603</v>
      </c>
      <c r="C2809">
        <v>3.49277738090727E-2</v>
      </c>
      <c r="D2809">
        <v>17168</v>
      </c>
      <c r="E2809">
        <v>22379077</v>
      </c>
      <c r="F2809">
        <v>-5.91882952572882E-2</v>
      </c>
    </row>
    <row r="2810" spans="1:6" x14ac:dyDescent="0.2">
      <c r="A2810" t="s">
        <v>182</v>
      </c>
      <c r="B2810" t="s">
        <v>603</v>
      </c>
      <c r="C2810">
        <v>3.2254980190617497E-2</v>
      </c>
      <c r="D2810">
        <v>19696</v>
      </c>
      <c r="E2810">
        <v>24018343</v>
      </c>
      <c r="F2810">
        <v>-5.4277435977805502E-2</v>
      </c>
    </row>
    <row r="2811" spans="1:6" x14ac:dyDescent="0.2">
      <c r="A2811" t="s">
        <v>183</v>
      </c>
      <c r="B2811" t="s">
        <v>603</v>
      </c>
      <c r="C2811">
        <v>3.0567537493731401E-3</v>
      </c>
      <c r="D2811">
        <v>9349</v>
      </c>
      <c r="E2811">
        <v>10059264</v>
      </c>
      <c r="F2811">
        <v>-2.55594702290537E-2</v>
      </c>
    </row>
    <row r="2812" spans="1:6" x14ac:dyDescent="0.2">
      <c r="A2812" t="s">
        <v>184</v>
      </c>
      <c r="B2812" t="s">
        <v>603</v>
      </c>
      <c r="C2812">
        <v>0.15863342435922001</v>
      </c>
      <c r="D2812">
        <v>17317</v>
      </c>
      <c r="E2812">
        <v>21620983</v>
      </c>
      <c r="F2812">
        <v>7.2910577255325404E-2</v>
      </c>
    </row>
    <row r="2813" spans="1:6" x14ac:dyDescent="0.2">
      <c r="A2813" t="s">
        <v>185</v>
      </c>
      <c r="B2813" t="s">
        <v>603</v>
      </c>
      <c r="C2813">
        <v>8.0772688481982102E-2</v>
      </c>
      <c r="D2813">
        <v>30266</v>
      </c>
      <c r="E2813">
        <v>59144278</v>
      </c>
      <c r="F2813">
        <v>-0.120406065808027</v>
      </c>
    </row>
    <row r="2814" spans="1:6" x14ac:dyDescent="0.2">
      <c r="A2814" t="s">
        <v>186</v>
      </c>
      <c r="B2814" t="s">
        <v>603</v>
      </c>
      <c r="C2814">
        <v>8.1672200929121003E-2</v>
      </c>
      <c r="D2814">
        <v>22808</v>
      </c>
      <c r="E2814">
        <v>28701031</v>
      </c>
      <c r="F2814">
        <v>-1.7640657917356101E-2</v>
      </c>
    </row>
    <row r="2815" spans="1:6" x14ac:dyDescent="0.2">
      <c r="A2815" t="s">
        <v>187</v>
      </c>
      <c r="B2815" t="s">
        <v>603</v>
      </c>
      <c r="C2815">
        <v>5.7310317377626402E-3</v>
      </c>
      <c r="D2815">
        <v>26417</v>
      </c>
      <c r="E2815">
        <v>38443841</v>
      </c>
      <c r="F2815">
        <v>-0.129554287546505</v>
      </c>
    </row>
    <row r="2816" spans="1:6" x14ac:dyDescent="0.2">
      <c r="A2816" t="s">
        <v>188</v>
      </c>
      <c r="B2816" t="s">
        <v>603</v>
      </c>
      <c r="C2816">
        <v>3.7353753280568398E-2</v>
      </c>
      <c r="D2816">
        <v>17885</v>
      </c>
      <c r="E2816">
        <v>21115490</v>
      </c>
      <c r="F2816">
        <v>-3.8395211449502198E-2</v>
      </c>
    </row>
    <row r="2817" spans="1:6" x14ac:dyDescent="0.2">
      <c r="A2817" t="s">
        <v>189</v>
      </c>
      <c r="B2817" t="s">
        <v>603</v>
      </c>
      <c r="C2817">
        <v>0.11101312517538001</v>
      </c>
      <c r="D2817">
        <v>17344</v>
      </c>
      <c r="E2817">
        <v>28047101</v>
      </c>
      <c r="F2817">
        <v>-2.7403083342200499E-2</v>
      </c>
    </row>
    <row r="2818" spans="1:6" x14ac:dyDescent="0.2">
      <c r="A2818" t="s">
        <v>190</v>
      </c>
      <c r="B2818" t="s">
        <v>603</v>
      </c>
      <c r="C2818">
        <v>7.6787898342773095E-2</v>
      </c>
      <c r="D2818">
        <v>19266</v>
      </c>
      <c r="E2818">
        <v>25578622</v>
      </c>
      <c r="F2818">
        <v>-2.60793060336049E-2</v>
      </c>
    </row>
    <row r="2819" spans="1:6" x14ac:dyDescent="0.2">
      <c r="A2819" t="s">
        <v>191</v>
      </c>
      <c r="B2819" t="s">
        <v>603</v>
      </c>
      <c r="C2819">
        <v>5.9079437883228697E-2</v>
      </c>
      <c r="D2819">
        <v>16770</v>
      </c>
      <c r="E2819">
        <v>20414594</v>
      </c>
      <c r="F2819">
        <v>-2.00948681551474E-2</v>
      </c>
    </row>
    <row r="2820" spans="1:6" x14ac:dyDescent="0.2">
      <c r="A2820" t="s">
        <v>192</v>
      </c>
      <c r="B2820" t="s">
        <v>603</v>
      </c>
      <c r="C2820">
        <v>0.144240815518592</v>
      </c>
      <c r="D2820">
        <v>28565</v>
      </c>
      <c r="E2820">
        <v>50793543</v>
      </c>
      <c r="F2820">
        <v>-3.52197600883314E-2</v>
      </c>
    </row>
    <row r="2821" spans="1:6" x14ac:dyDescent="0.2">
      <c r="A2821" t="s">
        <v>193</v>
      </c>
      <c r="B2821" t="s">
        <v>603</v>
      </c>
      <c r="C2821">
        <v>0.108159237582927</v>
      </c>
      <c r="D2821">
        <v>21519</v>
      </c>
      <c r="E2821">
        <v>47581783</v>
      </c>
      <c r="F2821">
        <v>-0.10330457258961701</v>
      </c>
    </row>
    <row r="2822" spans="1:6" x14ac:dyDescent="0.2">
      <c r="A2822" t="s">
        <v>194</v>
      </c>
      <c r="B2822" t="s">
        <v>603</v>
      </c>
      <c r="C2822">
        <v>0.169932185233338</v>
      </c>
      <c r="D2822">
        <v>24574</v>
      </c>
      <c r="E2822">
        <v>50170298</v>
      </c>
      <c r="F2822">
        <v>-3.10812464955194E-2</v>
      </c>
    </row>
    <row r="2823" spans="1:6" x14ac:dyDescent="0.2">
      <c r="A2823" t="s">
        <v>195</v>
      </c>
      <c r="B2823" t="s">
        <v>603</v>
      </c>
      <c r="C2823">
        <v>0.179909461180152</v>
      </c>
      <c r="D2823">
        <v>25654</v>
      </c>
      <c r="E2823">
        <v>37423081</v>
      </c>
      <c r="F2823">
        <v>4.5412660915655399E-2</v>
      </c>
    </row>
    <row r="2824" spans="1:6" x14ac:dyDescent="0.2">
      <c r="A2824" t="s">
        <v>196</v>
      </c>
      <c r="B2824" t="s">
        <v>603</v>
      </c>
      <c r="C2824">
        <v>0.11975060777459599</v>
      </c>
      <c r="D2824">
        <v>19654</v>
      </c>
      <c r="E2824">
        <v>25646203</v>
      </c>
      <c r="F2824">
        <v>1.9534928154743201E-2</v>
      </c>
    </row>
    <row r="2825" spans="1:6" x14ac:dyDescent="0.2">
      <c r="A2825" t="s">
        <v>197</v>
      </c>
      <c r="B2825" t="s">
        <v>603</v>
      </c>
      <c r="C2825">
        <v>0.14848337987754001</v>
      </c>
      <c r="D2825">
        <v>30326</v>
      </c>
      <c r="E2825">
        <v>59890181</v>
      </c>
      <c r="F2825">
        <v>-5.49284951086082E-2</v>
      </c>
    </row>
    <row r="2826" spans="1:6" x14ac:dyDescent="0.2">
      <c r="A2826" t="s">
        <v>198</v>
      </c>
      <c r="B2826" t="s">
        <v>603</v>
      </c>
      <c r="C2826">
        <v>9.0491865660335596E-2</v>
      </c>
      <c r="D2826">
        <v>24765</v>
      </c>
      <c r="E2826">
        <v>52061572</v>
      </c>
      <c r="F2826">
        <v>-0.116812036576626</v>
      </c>
    </row>
    <row r="2827" spans="1:6" x14ac:dyDescent="0.2">
      <c r="A2827" t="s">
        <v>199</v>
      </c>
      <c r="B2827" t="s">
        <v>603</v>
      </c>
      <c r="C2827">
        <v>6.2361513494645103E-2</v>
      </c>
      <c r="D2827">
        <v>22705</v>
      </c>
      <c r="E2827">
        <v>50094727</v>
      </c>
      <c r="F2827">
        <v>-0.15099436043533601</v>
      </c>
    </row>
    <row r="2828" spans="1:6" x14ac:dyDescent="0.2">
      <c r="A2828" t="s">
        <v>200</v>
      </c>
      <c r="B2828" t="s">
        <v>603</v>
      </c>
      <c r="C2828">
        <v>3.8303823569281803E-2</v>
      </c>
      <c r="D2828">
        <v>20730</v>
      </c>
      <c r="E2828">
        <v>47850767</v>
      </c>
      <c r="F2828">
        <v>-0.18028004280531101</v>
      </c>
    </row>
    <row r="2829" spans="1:6" x14ac:dyDescent="0.2">
      <c r="A2829" t="s">
        <v>201</v>
      </c>
      <c r="B2829" t="s">
        <v>603</v>
      </c>
      <c r="C2829">
        <v>0.26482088527786102</v>
      </c>
      <c r="D2829">
        <v>7795</v>
      </c>
      <c r="E2829">
        <v>25021005</v>
      </c>
      <c r="F2829">
        <v>2.17460629559082E-2</v>
      </c>
    </row>
    <row r="2830" spans="1:6" x14ac:dyDescent="0.2">
      <c r="A2830" t="s">
        <v>202</v>
      </c>
      <c r="B2830" t="s">
        <v>603</v>
      </c>
      <c r="C2830">
        <v>0.23845203101917001</v>
      </c>
      <c r="D2830">
        <v>7113</v>
      </c>
      <c r="E2830">
        <v>14618396</v>
      </c>
      <c r="F2830">
        <v>9.0078739294628493E-2</v>
      </c>
    </row>
    <row r="2831" spans="1:6" x14ac:dyDescent="0.2">
      <c r="A2831" t="s">
        <v>203</v>
      </c>
      <c r="B2831" t="s">
        <v>603</v>
      </c>
      <c r="C2831">
        <v>0.26892929644656899</v>
      </c>
      <c r="D2831">
        <v>5797</v>
      </c>
      <c r="E2831">
        <v>14812061</v>
      </c>
      <c r="F2831">
        <v>8.51643363877089E-2</v>
      </c>
    </row>
    <row r="2832" spans="1:6" x14ac:dyDescent="0.2">
      <c r="A2832" t="s">
        <v>204</v>
      </c>
      <c r="B2832" t="s">
        <v>603</v>
      </c>
      <c r="C2832">
        <v>0.24074557660349599</v>
      </c>
      <c r="D2832">
        <v>14265</v>
      </c>
      <c r="E2832">
        <v>24576776</v>
      </c>
      <c r="F2832">
        <v>9.7950444504045997E-2</v>
      </c>
    </row>
    <row r="2833" spans="1:6" x14ac:dyDescent="0.2">
      <c r="A2833" t="s">
        <v>205</v>
      </c>
      <c r="B2833" t="s">
        <v>603</v>
      </c>
      <c r="C2833">
        <v>0.16923487329282599</v>
      </c>
      <c r="D2833">
        <v>11688</v>
      </c>
      <c r="E2833">
        <v>14101727</v>
      </c>
      <c r="F2833">
        <v>0.107597709703078</v>
      </c>
    </row>
    <row r="2834" spans="1:6" x14ac:dyDescent="0.2">
      <c r="A2834" t="s">
        <v>206</v>
      </c>
      <c r="B2834" t="s">
        <v>603</v>
      </c>
      <c r="C2834">
        <v>5.6814521334759498E-2</v>
      </c>
      <c r="D2834">
        <v>19009</v>
      </c>
      <c r="E2834">
        <v>31341057</v>
      </c>
      <c r="F2834">
        <v>-8.9535866987456594E-2</v>
      </c>
    </row>
    <row r="2835" spans="1:6" x14ac:dyDescent="0.2">
      <c r="A2835" t="s">
        <v>207</v>
      </c>
      <c r="B2835" t="s">
        <v>603</v>
      </c>
      <c r="C2835">
        <v>0.15536373023026001</v>
      </c>
      <c r="D2835">
        <v>28647</v>
      </c>
      <c r="E2835">
        <v>56772503</v>
      </c>
      <c r="F2835">
        <v>-4.6279194165889201E-2</v>
      </c>
    </row>
    <row r="2836" spans="1:6" x14ac:dyDescent="0.2">
      <c r="A2836" t="s">
        <v>208</v>
      </c>
      <c r="B2836" t="s">
        <v>603</v>
      </c>
      <c r="C2836">
        <v>7.6806641946163302E-3</v>
      </c>
      <c r="D2836">
        <v>6798</v>
      </c>
      <c r="E2836">
        <v>10793155</v>
      </c>
      <c r="F2836">
        <v>-8.6214696286013595E-2</v>
      </c>
    </row>
    <row r="2837" spans="1:6" x14ac:dyDescent="0.2">
      <c r="A2837" t="s">
        <v>209</v>
      </c>
      <c r="B2837" t="s">
        <v>603</v>
      </c>
      <c r="C2837">
        <v>7.0892981339181302E-2</v>
      </c>
      <c r="D2837">
        <v>30053</v>
      </c>
      <c r="E2837">
        <v>49847076</v>
      </c>
      <c r="F2837">
        <v>-9.6620736884247702E-2</v>
      </c>
    </row>
    <row r="2838" spans="1:6" x14ac:dyDescent="0.2">
      <c r="A2838" t="s">
        <v>210</v>
      </c>
      <c r="B2838" t="s">
        <v>603</v>
      </c>
      <c r="C2838">
        <v>8.7406632388342995E-2</v>
      </c>
      <c r="D2838">
        <v>26762</v>
      </c>
      <c r="E2838">
        <v>41139839</v>
      </c>
      <c r="F2838">
        <v>-5.9593543105099601E-2</v>
      </c>
    </row>
    <row r="2839" spans="1:6" x14ac:dyDescent="0.2">
      <c r="A2839" t="s">
        <v>211</v>
      </c>
      <c r="B2839" t="s">
        <v>603</v>
      </c>
      <c r="C2839">
        <v>0.12204933502649599</v>
      </c>
      <c r="D2839">
        <v>12619</v>
      </c>
      <c r="E2839">
        <v>19501100</v>
      </c>
      <c r="F2839">
        <v>6.7137042854991799E-3</v>
      </c>
    </row>
    <row r="2840" spans="1:6" x14ac:dyDescent="0.2">
      <c r="A2840" t="s">
        <v>212</v>
      </c>
      <c r="B2840" t="s">
        <v>603</v>
      </c>
      <c r="C2840">
        <v>7.9898404617385205E-2</v>
      </c>
      <c r="D2840">
        <v>20054</v>
      </c>
      <c r="E2840">
        <v>25345976</v>
      </c>
      <c r="F2840">
        <v>-1.46997796664213E-2</v>
      </c>
    </row>
    <row r="2841" spans="1:6" x14ac:dyDescent="0.2">
      <c r="A2841" t="s">
        <v>213</v>
      </c>
      <c r="B2841" t="s">
        <v>603</v>
      </c>
      <c r="C2841">
        <v>0.246393122565186</v>
      </c>
      <c r="D2841">
        <v>25658</v>
      </c>
      <c r="E2841">
        <v>52621072</v>
      </c>
      <c r="F2841">
        <v>4.2578907917225697E-2</v>
      </c>
    </row>
    <row r="2842" spans="1:6" x14ac:dyDescent="0.2">
      <c r="A2842" t="s">
        <v>214</v>
      </c>
      <c r="B2842" t="s">
        <v>603</v>
      </c>
      <c r="C2842">
        <v>0.196376018943893</v>
      </c>
      <c r="D2842">
        <v>19476</v>
      </c>
      <c r="E2842">
        <v>41241118</v>
      </c>
      <c r="F2842">
        <v>-1.9423640712212999E-3</v>
      </c>
    </row>
    <row r="2843" spans="1:6" x14ac:dyDescent="0.2">
      <c r="A2843" t="s">
        <v>215</v>
      </c>
      <c r="B2843" t="s">
        <v>603</v>
      </c>
      <c r="C2843">
        <v>1.15851096796778E-2</v>
      </c>
      <c r="D2843">
        <v>8882</v>
      </c>
      <c r="E2843">
        <v>9552066</v>
      </c>
      <c r="F2843">
        <v>-1.4699188254539201E-2</v>
      </c>
    </row>
    <row r="2844" spans="1:6" x14ac:dyDescent="0.2">
      <c r="A2844" t="s">
        <v>216</v>
      </c>
      <c r="B2844" t="s">
        <v>603</v>
      </c>
      <c r="C2844">
        <v>0.36794332366499299</v>
      </c>
      <c r="D2844">
        <v>14172</v>
      </c>
      <c r="E2844">
        <v>22624863</v>
      </c>
      <c r="F2844">
        <v>0.24093844454188201</v>
      </c>
    </row>
    <row r="2845" spans="1:6" x14ac:dyDescent="0.2">
      <c r="A2845" t="s">
        <v>217</v>
      </c>
      <c r="B2845" t="s">
        <v>603</v>
      </c>
      <c r="C2845">
        <v>0.39719644219309902</v>
      </c>
      <c r="D2845">
        <v>15200</v>
      </c>
      <c r="E2845">
        <v>26488942</v>
      </c>
      <c r="F2845">
        <v>0.24930940921400399</v>
      </c>
    </row>
    <row r="2846" spans="1:6" x14ac:dyDescent="0.2">
      <c r="A2846" t="s">
        <v>218</v>
      </c>
      <c r="B2846" t="s">
        <v>603</v>
      </c>
      <c r="C2846">
        <v>0.16785183367200801</v>
      </c>
      <c r="D2846">
        <v>27821</v>
      </c>
      <c r="E2846">
        <v>50766266</v>
      </c>
      <c r="F2846">
        <v>-1.5719530109205002E-2</v>
      </c>
    </row>
    <row r="2847" spans="1:6" x14ac:dyDescent="0.2">
      <c r="A2847" t="s">
        <v>219</v>
      </c>
      <c r="B2847" t="s">
        <v>603</v>
      </c>
      <c r="C2847">
        <v>0.30303743771776098</v>
      </c>
      <c r="D2847">
        <v>28107</v>
      </c>
      <c r="E2847">
        <v>55798600</v>
      </c>
      <c r="F2847">
        <v>0.101871897932561</v>
      </c>
    </row>
    <row r="2848" spans="1:6" x14ac:dyDescent="0.2">
      <c r="A2848" t="s">
        <v>220</v>
      </c>
      <c r="B2848" t="s">
        <v>603</v>
      </c>
      <c r="C2848">
        <v>0.18668079718778699</v>
      </c>
      <c r="D2848">
        <v>29850</v>
      </c>
      <c r="E2848">
        <v>52043474</v>
      </c>
      <c r="F2848">
        <v>9.3105326441345095E-3</v>
      </c>
    </row>
    <row r="2849" spans="1:6" x14ac:dyDescent="0.2">
      <c r="A2849" t="s">
        <v>221</v>
      </c>
      <c r="B2849" t="s">
        <v>603</v>
      </c>
      <c r="C2849">
        <v>0.18153131890586399</v>
      </c>
      <c r="D2849">
        <v>15664</v>
      </c>
      <c r="E2849">
        <v>39954127</v>
      </c>
      <c r="F2849">
        <v>-4.51671264808607E-2</v>
      </c>
    </row>
    <row r="2850" spans="1:6" x14ac:dyDescent="0.2">
      <c r="A2850" t="s">
        <v>222</v>
      </c>
      <c r="B2850" t="s">
        <v>603</v>
      </c>
      <c r="C2850">
        <v>0.17923922674860299</v>
      </c>
      <c r="D2850">
        <v>8840</v>
      </c>
      <c r="E2850">
        <v>22272611</v>
      </c>
      <c r="F2850">
        <v>-2.0045529209388901E-2</v>
      </c>
    </row>
    <row r="2851" spans="1:6" x14ac:dyDescent="0.2">
      <c r="A2851" t="s">
        <v>223</v>
      </c>
      <c r="B2851" t="s">
        <v>603</v>
      </c>
      <c r="C2851">
        <v>0.29185043894298102</v>
      </c>
      <c r="D2851">
        <v>10185</v>
      </c>
      <c r="E2851">
        <v>24791050</v>
      </c>
      <c r="F2851">
        <v>9.3418167399496793E-2</v>
      </c>
    </row>
    <row r="2852" spans="1:6" x14ac:dyDescent="0.2">
      <c r="A2852" t="s">
        <v>224</v>
      </c>
      <c r="B2852" t="s">
        <v>603</v>
      </c>
      <c r="C2852">
        <v>0.28509877650783799</v>
      </c>
      <c r="D2852">
        <v>9743</v>
      </c>
      <c r="E2852">
        <v>23195288</v>
      </c>
      <c r="F2852">
        <v>9.3108367983486803E-2</v>
      </c>
    </row>
    <row r="2853" spans="1:6" x14ac:dyDescent="0.2">
      <c r="A2853" t="s">
        <v>225</v>
      </c>
      <c r="B2853" t="s">
        <v>603</v>
      </c>
      <c r="C2853">
        <v>0.20836380595877699</v>
      </c>
      <c r="D2853">
        <v>4761</v>
      </c>
      <c r="E2853">
        <v>5405935</v>
      </c>
      <c r="F2853">
        <v>0.19818451784725799</v>
      </c>
    </row>
    <row r="2854" spans="1:6" x14ac:dyDescent="0.2">
      <c r="A2854" t="s">
        <v>226</v>
      </c>
      <c r="B2854" t="s">
        <v>603</v>
      </c>
      <c r="C2854">
        <v>1.47607944012385E-2</v>
      </c>
      <c r="D2854">
        <v>15785</v>
      </c>
      <c r="E2854">
        <v>22277515</v>
      </c>
      <c r="F2854">
        <v>-9.1859845712787394E-2</v>
      </c>
    </row>
    <row r="2855" spans="1:6" x14ac:dyDescent="0.2">
      <c r="A2855" t="s">
        <v>227</v>
      </c>
      <c r="B2855" t="s">
        <v>603</v>
      </c>
      <c r="C2855">
        <v>7.0502516055469602E-2</v>
      </c>
      <c r="D2855">
        <v>8395</v>
      </c>
      <c r="E2855">
        <v>11349260</v>
      </c>
      <c r="F2855">
        <v>1.26949171523379E-4</v>
      </c>
    </row>
    <row r="2856" spans="1:6" x14ac:dyDescent="0.2">
      <c r="A2856" t="s">
        <v>228</v>
      </c>
      <c r="B2856" t="s">
        <v>603</v>
      </c>
      <c r="C2856">
        <v>0.16457091714678199</v>
      </c>
      <c r="D2856">
        <v>18693</v>
      </c>
      <c r="E2856">
        <v>24313389</v>
      </c>
      <c r="F2856">
        <v>6.7196792637199701E-2</v>
      </c>
    </row>
    <row r="2857" spans="1:6" x14ac:dyDescent="0.2">
      <c r="A2857" t="s">
        <v>229</v>
      </c>
      <c r="B2857" t="s">
        <v>603</v>
      </c>
      <c r="C2857" s="3">
        <v>9.1427829105251702E-5</v>
      </c>
      <c r="D2857">
        <v>11450</v>
      </c>
      <c r="E2857">
        <v>13090093</v>
      </c>
      <c r="F2857">
        <v>-4.9690171045968699E-2</v>
      </c>
    </row>
    <row r="2858" spans="1:6" x14ac:dyDescent="0.2">
      <c r="A2858" t="s">
        <v>230</v>
      </c>
      <c r="B2858" t="s">
        <v>603</v>
      </c>
      <c r="C2858">
        <v>1.0302536889240901E-2</v>
      </c>
      <c r="D2858">
        <v>12045</v>
      </c>
      <c r="E2858">
        <v>14016241</v>
      </c>
      <c r="F2858">
        <v>-4.5286458472384897E-2</v>
      </c>
    </row>
    <row r="2859" spans="1:6" x14ac:dyDescent="0.2">
      <c r="A2859" t="s">
        <v>231</v>
      </c>
      <c r="B2859" t="s">
        <v>603</v>
      </c>
      <c r="C2859">
        <v>0.12513269010150599</v>
      </c>
      <c r="D2859">
        <v>21056</v>
      </c>
      <c r="E2859">
        <v>36136883</v>
      </c>
      <c r="F2859">
        <v>-3.3832215720157897E-2</v>
      </c>
    </row>
    <row r="2860" spans="1:6" x14ac:dyDescent="0.2">
      <c r="A2860" t="s">
        <v>232</v>
      </c>
      <c r="B2860" t="s">
        <v>603</v>
      </c>
      <c r="C2860">
        <v>0.26216516704656401</v>
      </c>
      <c r="D2860">
        <v>14274</v>
      </c>
      <c r="E2860">
        <v>17466250</v>
      </c>
      <c r="F2860">
        <v>0.18895615789862</v>
      </c>
    </row>
    <row r="2861" spans="1:6" x14ac:dyDescent="0.2">
      <c r="A2861" t="s">
        <v>233</v>
      </c>
      <c r="B2861" t="s">
        <v>603</v>
      </c>
      <c r="C2861">
        <v>0.35694120196738</v>
      </c>
      <c r="D2861">
        <v>14060</v>
      </c>
      <c r="E2861">
        <v>16674121</v>
      </c>
      <c r="F2861">
        <v>0.29075942159179302</v>
      </c>
    </row>
    <row r="2862" spans="1:6" x14ac:dyDescent="0.2">
      <c r="A2862" t="s">
        <v>234</v>
      </c>
      <c r="B2862" t="s">
        <v>603</v>
      </c>
      <c r="C2862">
        <v>1.92076981956147E-2</v>
      </c>
      <c r="D2862">
        <v>7841</v>
      </c>
      <c r="E2862">
        <v>11479464</v>
      </c>
      <c r="F2862">
        <v>-6.4405409452761797E-2</v>
      </c>
    </row>
    <row r="2863" spans="1:6" x14ac:dyDescent="0.2">
      <c r="A2863" t="s">
        <v>13</v>
      </c>
      <c r="B2863" t="s">
        <v>603</v>
      </c>
      <c r="C2863">
        <v>0.33807453090585499</v>
      </c>
      <c r="D2863">
        <v>20225</v>
      </c>
      <c r="E2863">
        <v>33214693</v>
      </c>
      <c r="F2863">
        <v>0.18982627575365599</v>
      </c>
    </row>
    <row r="2864" spans="1:6" x14ac:dyDescent="0.2">
      <c r="A2864" t="s">
        <v>235</v>
      </c>
      <c r="B2864" t="s">
        <v>603</v>
      </c>
      <c r="C2864">
        <v>3.39272695932039E-3</v>
      </c>
      <c r="D2864">
        <v>26984</v>
      </c>
      <c r="E2864">
        <v>54142295</v>
      </c>
      <c r="F2864">
        <v>-0.19816224614415001</v>
      </c>
    </row>
    <row r="2865" spans="1:6" x14ac:dyDescent="0.2">
      <c r="A2865" t="s">
        <v>236</v>
      </c>
      <c r="B2865" t="s">
        <v>603</v>
      </c>
      <c r="C2865">
        <v>7.70541593872167E-2</v>
      </c>
      <c r="D2865">
        <v>26016</v>
      </c>
      <c r="E2865">
        <v>43678579</v>
      </c>
      <c r="F2865">
        <v>-8.6649616346222993E-2</v>
      </c>
    </row>
    <row r="2866" spans="1:6" x14ac:dyDescent="0.2">
      <c r="A2866" t="s">
        <v>237</v>
      </c>
      <c r="B2866" t="s">
        <v>603</v>
      </c>
      <c r="C2866">
        <v>7.3676971062491201E-2</v>
      </c>
      <c r="D2866">
        <v>27596</v>
      </c>
      <c r="E2866">
        <v>48950831</v>
      </c>
      <c r="F2866">
        <v>-0.10378401817083099</v>
      </c>
    </row>
    <row r="2867" spans="1:6" x14ac:dyDescent="0.2">
      <c r="A2867" t="s">
        <v>238</v>
      </c>
      <c r="B2867" t="s">
        <v>603</v>
      </c>
      <c r="C2867">
        <v>8.7888823923613205E-2</v>
      </c>
      <c r="D2867">
        <v>29076</v>
      </c>
      <c r="E2867">
        <v>50279497</v>
      </c>
      <c r="F2867">
        <v>-8.6666998565276404E-2</v>
      </c>
    </row>
    <row r="2868" spans="1:6" x14ac:dyDescent="0.2">
      <c r="A2868" t="s">
        <v>239</v>
      </c>
      <c r="B2868" t="s">
        <v>603</v>
      </c>
      <c r="C2868">
        <v>4.2303651710805801E-2</v>
      </c>
      <c r="D2868">
        <v>26964</v>
      </c>
      <c r="E2868">
        <v>44335714</v>
      </c>
      <c r="F2868">
        <v>-0.118715057885908</v>
      </c>
    </row>
    <row r="2869" spans="1:6" x14ac:dyDescent="0.2">
      <c r="A2869" t="s">
        <v>240</v>
      </c>
      <c r="B2869" t="s">
        <v>603</v>
      </c>
      <c r="C2869">
        <v>0</v>
      </c>
      <c r="D2869">
        <v>5260</v>
      </c>
      <c r="E2869">
        <v>6384305</v>
      </c>
      <c r="F2869">
        <v>-2.80842517891325E-2</v>
      </c>
    </row>
    <row r="2870" spans="1:6" x14ac:dyDescent="0.2">
      <c r="A2870" t="s">
        <v>241</v>
      </c>
      <c r="B2870" t="s">
        <v>603</v>
      </c>
      <c r="C2870">
        <v>0</v>
      </c>
      <c r="D2870">
        <v>5112</v>
      </c>
      <c r="E2870">
        <v>5929599</v>
      </c>
      <c r="F2870">
        <v>-1.76157382798382E-2</v>
      </c>
    </row>
    <row r="2871" spans="1:6" x14ac:dyDescent="0.2">
      <c r="A2871" t="s">
        <v>242</v>
      </c>
      <c r="B2871" t="s">
        <v>603</v>
      </c>
      <c r="C2871">
        <v>7.3611129181592794E-2</v>
      </c>
      <c r="D2871">
        <v>11561</v>
      </c>
      <c r="E2871">
        <v>16035313</v>
      </c>
      <c r="F2871">
        <v>-1.5915837343861899E-2</v>
      </c>
    </row>
    <row r="2872" spans="1:6" x14ac:dyDescent="0.2">
      <c r="A2872" t="s">
        <v>243</v>
      </c>
      <c r="B2872" t="s">
        <v>603</v>
      </c>
      <c r="C2872">
        <v>6.0882248867105401E-2</v>
      </c>
      <c r="D2872">
        <v>18601</v>
      </c>
      <c r="E2872">
        <v>28623036</v>
      </c>
      <c r="F2872">
        <v>-7.0481061876793899E-2</v>
      </c>
    </row>
    <row r="2873" spans="1:6" x14ac:dyDescent="0.2">
      <c r="A2873" t="s">
        <v>244</v>
      </c>
      <c r="B2873" t="s">
        <v>603</v>
      </c>
      <c r="C2873">
        <v>2.5970140155023799E-2</v>
      </c>
      <c r="D2873">
        <v>8100</v>
      </c>
      <c r="E2873">
        <v>9554780</v>
      </c>
      <c r="F2873">
        <v>-1.51092738928574E-2</v>
      </c>
    </row>
    <row r="2874" spans="1:6" x14ac:dyDescent="0.2">
      <c r="A2874" t="s">
        <v>245</v>
      </c>
      <c r="B2874" t="s">
        <v>603</v>
      </c>
      <c r="C2874">
        <v>2.8881434017282399E-2</v>
      </c>
      <c r="D2874">
        <v>11729</v>
      </c>
      <c r="E2874">
        <v>15077288</v>
      </c>
      <c r="F2874">
        <v>-4.5805142873923801E-2</v>
      </c>
    </row>
    <row r="2875" spans="1:6" x14ac:dyDescent="0.2">
      <c r="A2875" t="s">
        <v>246</v>
      </c>
      <c r="B2875" t="s">
        <v>603</v>
      </c>
      <c r="C2875">
        <v>5.3751092566786202E-2</v>
      </c>
      <c r="D2875">
        <v>7206</v>
      </c>
      <c r="E2875">
        <v>8028508</v>
      </c>
      <c r="F2875">
        <v>2.9380094393447201E-2</v>
      </c>
    </row>
    <row r="2876" spans="1:6" x14ac:dyDescent="0.2">
      <c r="A2876" t="s">
        <v>247</v>
      </c>
      <c r="B2876" t="s">
        <v>603</v>
      </c>
      <c r="C2876">
        <v>8.6230406096654E-3</v>
      </c>
      <c r="D2876">
        <v>10832</v>
      </c>
      <c r="E2876">
        <v>12791742</v>
      </c>
      <c r="F2876">
        <v>-4.5340150082368802E-2</v>
      </c>
    </row>
    <row r="2877" spans="1:6" x14ac:dyDescent="0.2">
      <c r="A2877" t="s">
        <v>248</v>
      </c>
      <c r="B2877" t="s">
        <v>603</v>
      </c>
      <c r="C2877">
        <v>3.0210279170672701E-3</v>
      </c>
      <c r="D2877">
        <v>12665</v>
      </c>
      <c r="E2877">
        <v>19480687</v>
      </c>
      <c r="F2877">
        <v>-0.111519682553591</v>
      </c>
    </row>
    <row r="2878" spans="1:6" x14ac:dyDescent="0.2">
      <c r="A2878" t="s">
        <v>249</v>
      </c>
      <c r="B2878" t="s">
        <v>603</v>
      </c>
      <c r="C2878">
        <v>6.1074791295411303E-2</v>
      </c>
      <c r="D2878">
        <v>27857</v>
      </c>
      <c r="E2878">
        <v>51305151</v>
      </c>
      <c r="F2878">
        <v>-0.12443805632344999</v>
      </c>
    </row>
    <row r="2879" spans="1:6" x14ac:dyDescent="0.2">
      <c r="A2879" t="s">
        <v>250</v>
      </c>
      <c r="B2879" t="s">
        <v>603</v>
      </c>
      <c r="C2879">
        <v>0</v>
      </c>
      <c r="D2879">
        <v>3904</v>
      </c>
      <c r="E2879">
        <v>5231818</v>
      </c>
      <c r="F2879">
        <v>-3.5252762457639801E-2</v>
      </c>
    </row>
    <row r="2880" spans="1:6" x14ac:dyDescent="0.2">
      <c r="A2880" t="s">
        <v>251</v>
      </c>
      <c r="B2880" t="s">
        <v>603</v>
      </c>
      <c r="C2880">
        <v>3.1220060452093901E-3</v>
      </c>
      <c r="D2880">
        <v>2648</v>
      </c>
      <c r="E2880">
        <v>5258487</v>
      </c>
      <c r="F2880">
        <v>-9.5240035742062107E-2</v>
      </c>
    </row>
    <row r="2881" spans="1:6" x14ac:dyDescent="0.2">
      <c r="A2881" t="s">
        <v>252</v>
      </c>
      <c r="B2881" t="s">
        <v>603</v>
      </c>
      <c r="C2881">
        <v>6.6398922570579097E-2</v>
      </c>
      <c r="D2881">
        <v>35988</v>
      </c>
      <c r="E2881">
        <v>63821136</v>
      </c>
      <c r="F2881">
        <v>-0.122574138139493</v>
      </c>
    </row>
    <row r="2882" spans="1:6" x14ac:dyDescent="0.2">
      <c r="A2882" t="s">
        <v>253</v>
      </c>
      <c r="B2882" t="s">
        <v>603</v>
      </c>
      <c r="C2882">
        <v>8.1003152944076999E-3</v>
      </c>
      <c r="D2882">
        <v>24435</v>
      </c>
      <c r="E2882">
        <v>32423074</v>
      </c>
      <c r="F2882">
        <v>-0.105002615195964</v>
      </c>
    </row>
    <row r="2883" spans="1:6" x14ac:dyDescent="0.2">
      <c r="A2883" t="s">
        <v>254</v>
      </c>
      <c r="B2883" t="s">
        <v>603</v>
      </c>
      <c r="C2883">
        <v>0.16956630424994101</v>
      </c>
      <c r="D2883">
        <v>24487</v>
      </c>
      <c r="E2883">
        <v>37981237</v>
      </c>
      <c r="F2883">
        <v>2.46127330133704E-2</v>
      </c>
    </row>
    <row r="2884" spans="1:6" x14ac:dyDescent="0.2">
      <c r="A2884" t="s">
        <v>255</v>
      </c>
      <c r="B2884" t="s">
        <v>603</v>
      </c>
      <c r="C2884">
        <v>0.14136545033499501</v>
      </c>
      <c r="D2884">
        <v>27289</v>
      </c>
      <c r="E2884">
        <v>54158375</v>
      </c>
      <c r="F2884">
        <v>-5.8452665807537198E-2</v>
      </c>
    </row>
    <row r="2885" spans="1:6" x14ac:dyDescent="0.2">
      <c r="A2885" t="s">
        <v>256</v>
      </c>
      <c r="B2885" t="s">
        <v>603</v>
      </c>
      <c r="C2885">
        <v>7.2645520706170003E-2</v>
      </c>
      <c r="D2885">
        <v>20937</v>
      </c>
      <c r="E2885">
        <v>30821551</v>
      </c>
      <c r="F2885">
        <v>-5.4856478584022997E-2</v>
      </c>
    </row>
    <row r="2886" spans="1:6" x14ac:dyDescent="0.2">
      <c r="A2886" t="s">
        <v>257</v>
      </c>
      <c r="B2886" t="s">
        <v>603</v>
      </c>
      <c r="C2886">
        <v>6.9618498992033706E-2</v>
      </c>
      <c r="D2886">
        <v>19585</v>
      </c>
      <c r="E2886">
        <v>36124263</v>
      </c>
      <c r="F2886">
        <v>-0.10085595064594199</v>
      </c>
    </row>
    <row r="2887" spans="1:6" x14ac:dyDescent="0.2">
      <c r="A2887" t="s">
        <v>258</v>
      </c>
      <c r="B2887" t="s">
        <v>603</v>
      </c>
      <c r="C2887">
        <v>5.1626305119855699E-2</v>
      </c>
      <c r="D2887">
        <v>10996</v>
      </c>
      <c r="E2887">
        <v>18672070</v>
      </c>
      <c r="F2887">
        <v>-7.6885464643569504E-2</v>
      </c>
    </row>
    <row r="2888" spans="1:6" x14ac:dyDescent="0.2">
      <c r="A2888" t="s">
        <v>259</v>
      </c>
      <c r="B2888" t="s">
        <v>603</v>
      </c>
      <c r="C2888">
        <v>3.1748807833849799E-2</v>
      </c>
      <c r="D2888">
        <v>11935</v>
      </c>
      <c r="E2888">
        <v>14986706</v>
      </c>
      <c r="F2888">
        <v>-3.8927684206038898E-2</v>
      </c>
    </row>
    <row r="2889" spans="1:6" x14ac:dyDescent="0.2">
      <c r="A2889" t="s">
        <v>260</v>
      </c>
      <c r="B2889" t="s">
        <v>603</v>
      </c>
      <c r="C2889">
        <v>4.9275037177882598E-2</v>
      </c>
      <c r="D2889">
        <v>23326</v>
      </c>
      <c r="E2889">
        <v>33791661</v>
      </c>
      <c r="F2889">
        <v>-7.9666632419710198E-2</v>
      </c>
    </row>
    <row r="2890" spans="1:6" x14ac:dyDescent="0.2">
      <c r="A2890" t="s">
        <v>261</v>
      </c>
      <c r="B2890" t="s">
        <v>603</v>
      </c>
      <c r="C2890">
        <v>8.9178470516029895E-2</v>
      </c>
      <c r="D2890">
        <v>15930</v>
      </c>
      <c r="E2890">
        <v>24695092</v>
      </c>
      <c r="F2890">
        <v>-3.6940972212716298E-2</v>
      </c>
    </row>
    <row r="2891" spans="1:6" x14ac:dyDescent="0.2">
      <c r="A2891" t="s">
        <v>262</v>
      </c>
      <c r="B2891" t="s">
        <v>603</v>
      </c>
      <c r="C2891">
        <v>8.4492634208979706E-2</v>
      </c>
      <c r="D2891">
        <v>21060</v>
      </c>
      <c r="E2891">
        <v>31977430</v>
      </c>
      <c r="F2891">
        <v>-4.9563034012501103E-2</v>
      </c>
    </row>
    <row r="2892" spans="1:6" x14ac:dyDescent="0.2">
      <c r="A2892" t="s">
        <v>263</v>
      </c>
      <c r="B2892" t="s">
        <v>603</v>
      </c>
      <c r="C2892">
        <v>6.6446685973683806E-2</v>
      </c>
      <c r="D2892">
        <v>20750</v>
      </c>
      <c r="E2892">
        <v>26391743</v>
      </c>
      <c r="F2892">
        <v>-3.0921718305914801E-2</v>
      </c>
    </row>
    <row r="2893" spans="1:6" x14ac:dyDescent="0.2">
      <c r="A2893" t="s">
        <v>264</v>
      </c>
      <c r="B2893" t="s">
        <v>603</v>
      </c>
      <c r="C2893">
        <v>9.4148101767680195E-2</v>
      </c>
      <c r="D2893">
        <v>9672</v>
      </c>
      <c r="E2893">
        <v>15648259</v>
      </c>
      <c r="F2893">
        <v>-1.8935275715809999E-2</v>
      </c>
    </row>
    <row r="2894" spans="1:6" x14ac:dyDescent="0.2">
      <c r="A2894" t="s">
        <v>265</v>
      </c>
      <c r="B2894" t="s">
        <v>603</v>
      </c>
      <c r="C2894">
        <v>8.5100424867849203E-3</v>
      </c>
      <c r="D2894">
        <v>12779</v>
      </c>
      <c r="E2894">
        <v>14155977</v>
      </c>
      <c r="F2894">
        <v>-3.9638261780735498E-2</v>
      </c>
    </row>
    <row r="2895" spans="1:6" x14ac:dyDescent="0.2">
      <c r="A2895" t="s">
        <v>266</v>
      </c>
      <c r="B2895" t="s">
        <v>603</v>
      </c>
      <c r="C2895">
        <v>0</v>
      </c>
      <c r="D2895">
        <v>3934</v>
      </c>
      <c r="E2895">
        <v>5652611</v>
      </c>
      <c r="F2895">
        <v>-4.97674682397427E-2</v>
      </c>
    </row>
    <row r="2896" spans="1:6" x14ac:dyDescent="0.2">
      <c r="A2896" t="s">
        <v>267</v>
      </c>
      <c r="B2896" t="s">
        <v>603</v>
      </c>
      <c r="C2896">
        <v>1.2879054700723901E-3</v>
      </c>
      <c r="D2896">
        <v>6899</v>
      </c>
      <c r="E2896">
        <v>8007938</v>
      </c>
      <c r="F2896">
        <v>-2.9523045471463501E-2</v>
      </c>
    </row>
    <row r="2897" spans="1:6" x14ac:dyDescent="0.2">
      <c r="A2897" t="s">
        <v>3</v>
      </c>
      <c r="B2897" t="s">
        <v>603</v>
      </c>
      <c r="C2897">
        <v>4.8322912589952999E-2</v>
      </c>
      <c r="D2897">
        <v>29873</v>
      </c>
      <c r="E2897">
        <v>59112613</v>
      </c>
      <c r="F2897">
        <v>-0.15483683685542901</v>
      </c>
    </row>
    <row r="2898" spans="1:6" x14ac:dyDescent="0.2">
      <c r="A2898" t="s">
        <v>268</v>
      </c>
      <c r="B2898" t="s">
        <v>603</v>
      </c>
      <c r="C2898">
        <v>0.16574756961658599</v>
      </c>
      <c r="D2898">
        <v>20920</v>
      </c>
      <c r="E2898">
        <v>44156374</v>
      </c>
      <c r="F2898">
        <v>-3.5030024734777503E-2</v>
      </c>
    </row>
    <row r="2899" spans="1:6" x14ac:dyDescent="0.2">
      <c r="A2899" t="s">
        <v>269</v>
      </c>
      <c r="B2899" t="s">
        <v>603</v>
      </c>
      <c r="C2899">
        <v>0.17547037406156499</v>
      </c>
      <c r="D2899">
        <v>28035</v>
      </c>
      <c r="E2899">
        <v>40258572</v>
      </c>
      <c r="F2899">
        <v>4.0306680668017403E-2</v>
      </c>
    </row>
    <row r="2900" spans="1:6" x14ac:dyDescent="0.2">
      <c r="A2900" t="s">
        <v>270</v>
      </c>
      <c r="B2900" t="s">
        <v>603</v>
      </c>
      <c r="C2900">
        <v>0.137161092885008</v>
      </c>
      <c r="D2900">
        <v>27203</v>
      </c>
      <c r="E2900">
        <v>56413968</v>
      </c>
      <c r="F2900">
        <v>-7.1463442618816E-2</v>
      </c>
    </row>
    <row r="2901" spans="1:6" x14ac:dyDescent="0.2">
      <c r="A2901" t="s">
        <v>271</v>
      </c>
      <c r="B2901" t="s">
        <v>603</v>
      </c>
      <c r="C2901">
        <v>0.35675741553921703</v>
      </c>
      <c r="D2901">
        <v>25345</v>
      </c>
      <c r="E2901">
        <v>52098985</v>
      </c>
      <c r="F2901">
        <v>0.15300918743629899</v>
      </c>
    </row>
    <row r="2902" spans="1:6" x14ac:dyDescent="0.2">
      <c r="A2902" t="s">
        <v>272</v>
      </c>
      <c r="B2902" t="s">
        <v>603</v>
      </c>
      <c r="C2902">
        <v>0.41196990330129601</v>
      </c>
      <c r="D2902">
        <v>15822</v>
      </c>
      <c r="E2902">
        <v>27509466</v>
      </c>
      <c r="F2902">
        <v>0.26280497457282398</v>
      </c>
    </row>
    <row r="2903" spans="1:6" x14ac:dyDescent="0.2">
      <c r="A2903" t="s">
        <v>273</v>
      </c>
      <c r="B2903" t="s">
        <v>603</v>
      </c>
      <c r="C2903">
        <v>9.0552634402583806E-2</v>
      </c>
      <c r="D2903">
        <v>12297</v>
      </c>
      <c r="E2903">
        <v>16545774</v>
      </c>
      <c r="F2903">
        <v>4.5190566901275302E-3</v>
      </c>
    </row>
    <row r="2904" spans="1:6" x14ac:dyDescent="0.2">
      <c r="A2904" t="s">
        <v>274</v>
      </c>
      <c r="B2904" t="s">
        <v>603</v>
      </c>
      <c r="C2904">
        <v>2.55119505132286E-3</v>
      </c>
      <c r="D2904">
        <v>7550</v>
      </c>
      <c r="E2904">
        <v>8248724</v>
      </c>
      <c r="F2904">
        <v>-1.9868217420448801E-2</v>
      </c>
    </row>
    <row r="2905" spans="1:6" x14ac:dyDescent="0.2">
      <c r="A2905" t="s">
        <v>275</v>
      </c>
      <c r="B2905" t="s">
        <v>603</v>
      </c>
      <c r="C2905">
        <v>1.99285899091769E-2</v>
      </c>
      <c r="D2905">
        <v>4815</v>
      </c>
      <c r="E2905">
        <v>6627035</v>
      </c>
      <c r="F2905">
        <v>-2.9882285347663601E-2</v>
      </c>
    </row>
    <row r="2906" spans="1:6" x14ac:dyDescent="0.2">
      <c r="A2906" t="s">
        <v>276</v>
      </c>
      <c r="B2906" t="s">
        <v>603</v>
      </c>
      <c r="C2906">
        <v>3.4566380648088799E-2</v>
      </c>
      <c r="D2906">
        <v>6343</v>
      </c>
      <c r="E2906">
        <v>8301601</v>
      </c>
      <c r="F2906">
        <v>-1.70079096580854E-2</v>
      </c>
    </row>
    <row r="2907" spans="1:6" x14ac:dyDescent="0.2">
      <c r="A2907" t="s">
        <v>277</v>
      </c>
      <c r="B2907" t="s">
        <v>603</v>
      </c>
      <c r="C2907">
        <v>1.71817079194738E-2</v>
      </c>
      <c r="D2907">
        <v>3808</v>
      </c>
      <c r="E2907">
        <v>5445269</v>
      </c>
      <c r="F2907">
        <v>-3.0188015338454E-2</v>
      </c>
    </row>
    <row r="2908" spans="1:6" x14ac:dyDescent="0.2">
      <c r="A2908" t="s">
        <v>278</v>
      </c>
      <c r="B2908" t="s">
        <v>603</v>
      </c>
      <c r="C2908">
        <v>2.1914434673353099E-2</v>
      </c>
      <c r="D2908">
        <v>7601</v>
      </c>
      <c r="E2908">
        <v>8168734</v>
      </c>
      <c r="F2908">
        <v>2.55410124809257E-3</v>
      </c>
    </row>
    <row r="2909" spans="1:6" x14ac:dyDescent="0.2">
      <c r="A2909" t="s">
        <v>279</v>
      </c>
      <c r="B2909" t="s">
        <v>603</v>
      </c>
      <c r="C2909">
        <v>1.5047049745035E-3</v>
      </c>
      <c r="D2909">
        <v>7681</v>
      </c>
      <c r="E2909">
        <v>7680476</v>
      </c>
      <c r="F2909">
        <v>-3.6421906169100899E-3</v>
      </c>
    </row>
    <row r="2910" spans="1:6" x14ac:dyDescent="0.2">
      <c r="A2910" t="s">
        <v>280</v>
      </c>
      <c r="B2910" t="s">
        <v>603</v>
      </c>
      <c r="C2910">
        <v>6.8808303394420497E-2</v>
      </c>
      <c r="D2910">
        <v>13531</v>
      </c>
      <c r="E2910">
        <v>20001294</v>
      </c>
      <c r="F2910">
        <v>-4.0521812291090899E-2</v>
      </c>
    </row>
    <row r="2911" spans="1:6" x14ac:dyDescent="0.2">
      <c r="A2911" t="s">
        <v>281</v>
      </c>
      <c r="B2911" t="s">
        <v>603</v>
      </c>
      <c r="C2911">
        <v>9.7326041705181804E-2</v>
      </c>
      <c r="D2911">
        <v>19903</v>
      </c>
      <c r="E2911">
        <v>23641763</v>
      </c>
      <c r="F2911">
        <v>1.5680586924134599E-2</v>
      </c>
    </row>
    <row r="2912" spans="1:6" x14ac:dyDescent="0.2">
      <c r="A2912" t="s">
        <v>282</v>
      </c>
      <c r="B2912" t="s">
        <v>603</v>
      </c>
      <c r="C2912">
        <v>0.10789175545735701</v>
      </c>
      <c r="D2912">
        <v>14240</v>
      </c>
      <c r="E2912">
        <v>16314599</v>
      </c>
      <c r="F2912">
        <v>4.8178886033416399E-2</v>
      </c>
    </row>
    <row r="2913" spans="1:6" x14ac:dyDescent="0.2">
      <c r="A2913" t="s">
        <v>283</v>
      </c>
      <c r="B2913" t="s">
        <v>603</v>
      </c>
      <c r="C2913">
        <v>0.40021170329813099</v>
      </c>
      <c r="D2913">
        <v>22506</v>
      </c>
      <c r="E2913">
        <v>42450742</v>
      </c>
      <c r="F2913">
        <v>0.21913397245692201</v>
      </c>
    </row>
    <row r="2914" spans="1:6" x14ac:dyDescent="0.2">
      <c r="A2914" t="s">
        <v>284</v>
      </c>
      <c r="B2914" t="s">
        <v>603</v>
      </c>
      <c r="C2914">
        <v>0.16987613867942</v>
      </c>
      <c r="D2914">
        <v>26891</v>
      </c>
      <c r="E2914">
        <v>40575712</v>
      </c>
      <c r="F2914">
        <v>2.6454023493375899E-2</v>
      </c>
    </row>
    <row r="2915" spans="1:6" x14ac:dyDescent="0.2">
      <c r="A2915" t="s">
        <v>285</v>
      </c>
      <c r="B2915" t="s">
        <v>603</v>
      </c>
      <c r="C2915">
        <v>0.111298046063094</v>
      </c>
      <c r="D2915">
        <v>29130</v>
      </c>
      <c r="E2915">
        <v>53539439</v>
      </c>
      <c r="F2915">
        <v>-7.5742170717808005E-2</v>
      </c>
    </row>
    <row r="2916" spans="1:6" x14ac:dyDescent="0.2">
      <c r="A2916" t="s">
        <v>286</v>
      </c>
      <c r="B2916" t="s">
        <v>603</v>
      </c>
      <c r="C2916">
        <v>0.161664941933197</v>
      </c>
      <c r="D2916">
        <v>28149</v>
      </c>
      <c r="E2916">
        <v>43488426</v>
      </c>
      <c r="F2916">
        <v>1.14493858847178E-2</v>
      </c>
    </row>
    <row r="2917" spans="1:6" x14ac:dyDescent="0.2">
      <c r="A2917" t="s">
        <v>287</v>
      </c>
      <c r="B2917" t="s">
        <v>603</v>
      </c>
      <c r="C2917">
        <v>9.4412795676983893E-2</v>
      </c>
      <c r="D2917">
        <v>20203</v>
      </c>
      <c r="E2917">
        <v>26302318</v>
      </c>
      <c r="F2917">
        <v>-6.5369637484568796E-3</v>
      </c>
    </row>
    <row r="2918" spans="1:6" x14ac:dyDescent="0.2">
      <c r="A2918" t="s">
        <v>288</v>
      </c>
      <c r="B2918" t="s">
        <v>603</v>
      </c>
      <c r="C2918">
        <v>6.79355778884915E-2</v>
      </c>
      <c r="D2918">
        <v>24016</v>
      </c>
      <c r="E2918">
        <v>33823458</v>
      </c>
      <c r="F2918">
        <v>-5.6535935257450397E-2</v>
      </c>
    </row>
    <row r="2919" spans="1:6" x14ac:dyDescent="0.2">
      <c r="A2919" t="s">
        <v>289</v>
      </c>
      <c r="B2919" t="s">
        <v>603</v>
      </c>
      <c r="C2919">
        <v>0.33602934180483601</v>
      </c>
      <c r="D2919">
        <v>17430</v>
      </c>
      <c r="E2919">
        <v>20054413</v>
      </c>
      <c r="F2919">
        <v>0.26664920197879799</v>
      </c>
    </row>
    <row r="2920" spans="1:6" x14ac:dyDescent="0.2">
      <c r="A2920" t="s">
        <v>9</v>
      </c>
      <c r="B2920" t="s">
        <v>603</v>
      </c>
      <c r="C2920">
        <v>0.36784813850708398</v>
      </c>
      <c r="D2920">
        <v>16108</v>
      </c>
      <c r="E2920">
        <v>25935355</v>
      </c>
      <c r="F2920">
        <v>0.23353587950288299</v>
      </c>
    </row>
    <row r="2921" spans="1:6" x14ac:dyDescent="0.2">
      <c r="A2921" t="s">
        <v>290</v>
      </c>
      <c r="B2921" t="s">
        <v>603</v>
      </c>
      <c r="C2921">
        <v>0.26359733211266401</v>
      </c>
      <c r="D2921">
        <v>23517</v>
      </c>
      <c r="E2921">
        <v>40438689</v>
      </c>
      <c r="F2921">
        <v>9.9425210956381696E-2</v>
      </c>
    </row>
    <row r="2922" spans="1:6" x14ac:dyDescent="0.2">
      <c r="A2922" t="s">
        <v>291</v>
      </c>
      <c r="B2922" t="s">
        <v>603</v>
      </c>
      <c r="C2922">
        <v>4.6032843390710398E-2</v>
      </c>
      <c r="D2922">
        <v>19586</v>
      </c>
      <c r="E2922">
        <v>26344826</v>
      </c>
      <c r="F2922">
        <v>-6.0205096784648401E-2</v>
      </c>
    </row>
    <row r="2923" spans="1:6" x14ac:dyDescent="0.2">
      <c r="A2923" t="s">
        <v>292</v>
      </c>
      <c r="B2923" t="s">
        <v>603</v>
      </c>
      <c r="C2923">
        <v>7.9428159398300696E-2</v>
      </c>
      <c r="D2923">
        <v>20539</v>
      </c>
      <c r="E2923">
        <v>25960603</v>
      </c>
      <c r="F2923">
        <v>-1.6223521559541099E-2</v>
      </c>
    </row>
    <row r="2924" spans="1:6" x14ac:dyDescent="0.2">
      <c r="A2924" t="s">
        <v>293</v>
      </c>
      <c r="B2924" t="s">
        <v>603</v>
      </c>
      <c r="C2924">
        <v>0.46491326300588498</v>
      </c>
      <c r="D2924">
        <v>20564</v>
      </c>
      <c r="E2924">
        <v>28870075</v>
      </c>
      <c r="F2924">
        <v>0.347844313970123</v>
      </c>
    </row>
    <row r="2925" spans="1:6" x14ac:dyDescent="0.2">
      <c r="A2925" t="s">
        <v>294</v>
      </c>
      <c r="B2925" t="s">
        <v>603</v>
      </c>
      <c r="C2925">
        <v>0.21538491998343801</v>
      </c>
      <c r="D2925">
        <v>31836</v>
      </c>
      <c r="E2925">
        <v>56354959</v>
      </c>
      <c r="F2925">
        <v>3.21217123527077E-2</v>
      </c>
    </row>
    <row r="2926" spans="1:6" x14ac:dyDescent="0.2">
      <c r="A2926" t="s">
        <v>295</v>
      </c>
      <c r="B2926" t="s">
        <v>603</v>
      </c>
      <c r="C2926">
        <v>0.53408016007725201</v>
      </c>
      <c r="D2926">
        <v>30682</v>
      </c>
      <c r="E2926">
        <v>39826211</v>
      </c>
      <c r="F2926">
        <v>0.41554033752127001</v>
      </c>
    </row>
    <row r="2927" spans="1:6" x14ac:dyDescent="0.2">
      <c r="A2927" t="s">
        <v>296</v>
      </c>
      <c r="B2927" t="s">
        <v>603</v>
      </c>
      <c r="C2927">
        <v>0.17923859146667301</v>
      </c>
      <c r="D2927">
        <v>33919</v>
      </c>
      <c r="E2927">
        <v>62044452</v>
      </c>
      <c r="F2927">
        <v>-1.34583799258064E-2</v>
      </c>
    </row>
    <row r="2928" spans="1:6" x14ac:dyDescent="0.2">
      <c r="A2928" t="s">
        <v>297</v>
      </c>
      <c r="B2928" t="s">
        <v>603</v>
      </c>
      <c r="C2928">
        <v>4.3790729883822398E-2</v>
      </c>
      <c r="D2928">
        <v>26457</v>
      </c>
      <c r="E2928">
        <v>36818273</v>
      </c>
      <c r="F2928">
        <v>-8.2462659832652899E-2</v>
      </c>
    </row>
    <row r="2929" spans="1:6" x14ac:dyDescent="0.2">
      <c r="A2929" t="s">
        <v>298</v>
      </c>
      <c r="B2929" t="s">
        <v>603</v>
      </c>
      <c r="C2929">
        <v>0.13501011639166599</v>
      </c>
      <c r="D2929">
        <v>22694</v>
      </c>
      <c r="E2929">
        <v>41767075</v>
      </c>
      <c r="F2929">
        <v>-4.1434164288863297E-2</v>
      </c>
    </row>
    <row r="2930" spans="1:6" x14ac:dyDescent="0.2">
      <c r="A2930" t="s">
        <v>299</v>
      </c>
      <c r="B2930" t="s">
        <v>603</v>
      </c>
      <c r="C2930">
        <v>4.9664799970634797E-2</v>
      </c>
      <c r="D2930">
        <v>16148</v>
      </c>
      <c r="E2930">
        <v>27421028</v>
      </c>
      <c r="F2930">
        <v>-9.5583769333348195E-2</v>
      </c>
    </row>
    <row r="2931" spans="1:6" x14ac:dyDescent="0.2">
      <c r="A2931" t="s">
        <v>300</v>
      </c>
      <c r="B2931" t="s">
        <v>603</v>
      </c>
      <c r="C2931">
        <v>0.18473723609305401</v>
      </c>
      <c r="D2931">
        <v>9263</v>
      </c>
      <c r="E2931">
        <v>28519589</v>
      </c>
      <c r="F2931">
        <v>-5.7373510395374597E-2</v>
      </c>
    </row>
    <row r="2932" spans="1:6" x14ac:dyDescent="0.2">
      <c r="A2932" t="s">
        <v>301</v>
      </c>
      <c r="B2932" t="s">
        <v>603</v>
      </c>
      <c r="C2932">
        <v>0.15844004466475101</v>
      </c>
      <c r="D2932">
        <v>15610</v>
      </c>
      <c r="E2932">
        <v>17908336</v>
      </c>
      <c r="F2932">
        <v>9.4452645122220902E-2</v>
      </c>
    </row>
    <row r="2933" spans="1:6" x14ac:dyDescent="0.2">
      <c r="A2933" t="s">
        <v>302</v>
      </c>
      <c r="B2933" t="s">
        <v>603</v>
      </c>
      <c r="C2933">
        <v>0.115280599518345</v>
      </c>
      <c r="D2933">
        <v>34279</v>
      </c>
      <c r="E2933">
        <v>61924745</v>
      </c>
      <c r="F2933">
        <v>-7.5335240867368994E-2</v>
      </c>
    </row>
    <row r="2934" spans="1:6" x14ac:dyDescent="0.2">
      <c r="A2934" t="s">
        <v>303</v>
      </c>
      <c r="B2934" t="s">
        <v>603</v>
      </c>
      <c r="C2934">
        <v>0.25878992213982399</v>
      </c>
      <c r="D2934">
        <v>17615</v>
      </c>
      <c r="E2934">
        <v>28403952</v>
      </c>
      <c r="F2934">
        <v>0.120280670851155</v>
      </c>
    </row>
    <row r="2935" spans="1:6" x14ac:dyDescent="0.2">
      <c r="A2935" t="s">
        <v>304</v>
      </c>
      <c r="B2935" t="s">
        <v>603</v>
      </c>
      <c r="C2935">
        <v>0.27782731649767101</v>
      </c>
      <c r="D2935">
        <v>28506</v>
      </c>
      <c r="E2935">
        <v>51837833</v>
      </c>
      <c r="F2935">
        <v>9.3895666442332701E-2</v>
      </c>
    </row>
    <row r="2936" spans="1:6" x14ac:dyDescent="0.2">
      <c r="A2936" t="s">
        <v>305</v>
      </c>
      <c r="B2936" t="s">
        <v>603</v>
      </c>
      <c r="C2936">
        <v>0.21729102538924</v>
      </c>
      <c r="D2936">
        <v>21990</v>
      </c>
      <c r="E2936">
        <v>28002848</v>
      </c>
      <c r="F2936">
        <v>0.117148229334432</v>
      </c>
    </row>
    <row r="2937" spans="1:6" x14ac:dyDescent="0.2">
      <c r="A2937" t="s">
        <v>306</v>
      </c>
      <c r="B2937" t="s">
        <v>603</v>
      </c>
      <c r="C2937">
        <v>0.17108439236245501</v>
      </c>
      <c r="D2937">
        <v>24417</v>
      </c>
      <c r="E2937">
        <v>32730140</v>
      </c>
      <c r="F2937">
        <v>5.5945878368542298E-2</v>
      </c>
    </row>
    <row r="2938" spans="1:6" x14ac:dyDescent="0.2">
      <c r="A2938" t="s">
        <v>307</v>
      </c>
      <c r="B2938" t="s">
        <v>603</v>
      </c>
      <c r="C2938">
        <v>0.30752332873744198</v>
      </c>
      <c r="D2938">
        <v>23901</v>
      </c>
      <c r="E2938">
        <v>36757960</v>
      </c>
      <c r="F2938">
        <v>0.165357021945466</v>
      </c>
    </row>
    <row r="2939" spans="1:6" x14ac:dyDescent="0.2">
      <c r="A2939" t="s">
        <v>308</v>
      </c>
      <c r="B2939" t="s">
        <v>603</v>
      </c>
      <c r="C2939">
        <v>1.4617647532532199E-3</v>
      </c>
      <c r="D2939">
        <v>16273</v>
      </c>
      <c r="E2939">
        <v>20739793</v>
      </c>
      <c r="F2939">
        <v>-8.5738575614734802E-2</v>
      </c>
    </row>
    <row r="2940" spans="1:6" x14ac:dyDescent="0.2">
      <c r="A2940" t="s">
        <v>309</v>
      </c>
      <c r="B2940" t="s">
        <v>603</v>
      </c>
      <c r="C2940">
        <v>1.9925218938387401E-3</v>
      </c>
      <c r="D2940">
        <v>16081</v>
      </c>
      <c r="E2940">
        <v>18703992</v>
      </c>
      <c r="F2940">
        <v>-6.6085609597943504E-2</v>
      </c>
    </row>
    <row r="2941" spans="1:6" x14ac:dyDescent="0.2">
      <c r="A2941" t="s">
        <v>310</v>
      </c>
      <c r="B2941" t="s">
        <v>603</v>
      </c>
      <c r="C2941">
        <v>1.19395407529738E-2</v>
      </c>
      <c r="D2941">
        <v>8712</v>
      </c>
      <c r="E2941">
        <v>11567172</v>
      </c>
      <c r="F2941">
        <v>-5.6378475833745098E-2</v>
      </c>
    </row>
    <row r="2942" spans="1:6" x14ac:dyDescent="0.2">
      <c r="A2942" t="s">
        <v>311</v>
      </c>
      <c r="B2942" t="s">
        <v>603</v>
      </c>
      <c r="C2942">
        <v>1.38914287093713E-2</v>
      </c>
      <c r="D2942">
        <v>12698</v>
      </c>
      <c r="E2942">
        <v>14463722</v>
      </c>
      <c r="F2942">
        <v>-3.9649236404132399E-2</v>
      </c>
    </row>
    <row r="2943" spans="1:6" x14ac:dyDescent="0.2">
      <c r="A2943" t="s">
        <v>312</v>
      </c>
      <c r="B2943" t="s">
        <v>603</v>
      </c>
      <c r="C2943">
        <v>4.8358010541865698E-2</v>
      </c>
      <c r="D2943">
        <v>17768</v>
      </c>
      <c r="E2943">
        <v>22356589</v>
      </c>
      <c r="F2943">
        <v>-4.0060457024205097E-2</v>
      </c>
    </row>
    <row r="2944" spans="1:6" x14ac:dyDescent="0.2">
      <c r="A2944" t="s">
        <v>313</v>
      </c>
      <c r="B2944" t="s">
        <v>603</v>
      </c>
      <c r="C2944">
        <v>0.122890638703909</v>
      </c>
      <c r="D2944">
        <v>18152</v>
      </c>
      <c r="E2944">
        <v>24248540</v>
      </c>
      <c r="F2944">
        <v>2.1363725670610099E-2</v>
      </c>
    </row>
    <row r="2945" spans="1:6" x14ac:dyDescent="0.2">
      <c r="A2945" t="s">
        <v>314</v>
      </c>
      <c r="B2945" t="s">
        <v>603</v>
      </c>
      <c r="C2945">
        <v>0.19659687241965601</v>
      </c>
      <c r="D2945">
        <v>26464</v>
      </c>
      <c r="E2945">
        <v>42588458</v>
      </c>
      <c r="F2945">
        <v>4.0765408442360401E-2</v>
      </c>
    </row>
    <row r="2946" spans="1:6" x14ac:dyDescent="0.2">
      <c r="A2946" t="s">
        <v>315</v>
      </c>
      <c r="B2946" t="s">
        <v>603</v>
      </c>
      <c r="C2946">
        <v>5.3773232215356001E-2</v>
      </c>
      <c r="D2946">
        <v>7328</v>
      </c>
      <c r="E2946">
        <v>9760492</v>
      </c>
      <c r="F2946">
        <v>-7.6563254408410003E-3</v>
      </c>
    </row>
    <row r="2947" spans="1:6" x14ac:dyDescent="0.2">
      <c r="A2947" t="s">
        <v>316</v>
      </c>
      <c r="B2947" t="s">
        <v>603</v>
      </c>
      <c r="C2947">
        <v>0.15866803009006999</v>
      </c>
      <c r="D2947">
        <v>28632</v>
      </c>
      <c r="E2947">
        <v>44144689</v>
      </c>
      <c r="F2947">
        <v>8.1257067075262996E-3</v>
      </c>
    </row>
    <row r="2948" spans="1:6" x14ac:dyDescent="0.2">
      <c r="A2948" t="s">
        <v>317</v>
      </c>
      <c r="B2948" t="s">
        <v>603</v>
      </c>
      <c r="C2948">
        <v>2.5934511081906E-2</v>
      </c>
      <c r="D2948">
        <v>11214</v>
      </c>
      <c r="E2948">
        <v>14726421</v>
      </c>
      <c r="F2948">
        <v>-5.1141508691651398E-2</v>
      </c>
    </row>
    <row r="2949" spans="1:6" x14ac:dyDescent="0.2">
      <c r="A2949" t="s">
        <v>318</v>
      </c>
      <c r="B2949" t="s">
        <v>603</v>
      </c>
      <c r="C2949">
        <v>9.9915178152759302E-3</v>
      </c>
      <c r="D2949">
        <v>8343</v>
      </c>
      <c r="E2949">
        <v>9952825</v>
      </c>
      <c r="F2949">
        <v>-3.4665151397530701E-2</v>
      </c>
    </row>
    <row r="2950" spans="1:6" x14ac:dyDescent="0.2">
      <c r="A2950" t="s">
        <v>319</v>
      </c>
      <c r="B2950" t="s">
        <v>603</v>
      </c>
      <c r="C2950">
        <v>0.136969159728349</v>
      </c>
      <c r="D2950">
        <v>21680</v>
      </c>
      <c r="E2950">
        <v>43435491</v>
      </c>
      <c r="F2950">
        <v>-5.4753377472253902E-2</v>
      </c>
    </row>
    <row r="2951" spans="1:6" x14ac:dyDescent="0.2">
      <c r="A2951" t="s">
        <v>320</v>
      </c>
      <c r="B2951" t="s">
        <v>603</v>
      </c>
      <c r="C2951">
        <v>0.165455882178594</v>
      </c>
      <c r="D2951">
        <v>23610</v>
      </c>
      <c r="E2951">
        <v>50703143</v>
      </c>
      <c r="F2951">
        <v>-4.4106159800028702E-2</v>
      </c>
    </row>
    <row r="2952" spans="1:6" x14ac:dyDescent="0.2">
      <c r="A2952" t="s">
        <v>321</v>
      </c>
      <c r="B2952" t="s">
        <v>603</v>
      </c>
      <c r="C2952">
        <v>0.16356949157414899</v>
      </c>
      <c r="D2952">
        <v>24017</v>
      </c>
      <c r="E2952">
        <v>42415685</v>
      </c>
      <c r="F2952">
        <v>-6.9495011691786497E-3</v>
      </c>
    </row>
    <row r="2953" spans="1:6" x14ac:dyDescent="0.2">
      <c r="A2953" t="s">
        <v>322</v>
      </c>
      <c r="B2953" t="s">
        <v>603</v>
      </c>
      <c r="C2953">
        <v>0.14766690764721299</v>
      </c>
      <c r="D2953">
        <v>17784</v>
      </c>
      <c r="E2953">
        <v>31770665</v>
      </c>
      <c r="F2953">
        <v>-1.21052033837939E-2</v>
      </c>
    </row>
    <row r="2954" spans="1:6" x14ac:dyDescent="0.2">
      <c r="A2954" t="s">
        <v>323</v>
      </c>
      <c r="B2954" t="s">
        <v>603</v>
      </c>
      <c r="C2954">
        <v>1.6765820116770101E-2</v>
      </c>
      <c r="D2954">
        <v>5417</v>
      </c>
      <c r="E2954">
        <v>8063043</v>
      </c>
      <c r="F2954">
        <v>-5.41109771202253E-2</v>
      </c>
    </row>
    <row r="2955" spans="1:6" x14ac:dyDescent="0.2">
      <c r="A2955" t="s">
        <v>324</v>
      </c>
      <c r="B2955" t="s">
        <v>603</v>
      </c>
      <c r="C2955">
        <v>1.50900565873845E-3</v>
      </c>
      <c r="D2955">
        <v>5052</v>
      </c>
      <c r="E2955">
        <v>8778541</v>
      </c>
      <c r="F2955">
        <v>-9.7819794728474393E-2</v>
      </c>
    </row>
    <row r="2956" spans="1:6" x14ac:dyDescent="0.2">
      <c r="A2956" t="s">
        <v>325</v>
      </c>
      <c r="B2956" t="s">
        <v>603</v>
      </c>
      <c r="C2956">
        <v>2.05307626022007E-2</v>
      </c>
      <c r="D2956">
        <v>5861</v>
      </c>
      <c r="E2956">
        <v>10595671</v>
      </c>
      <c r="F2956">
        <v>-9.3322820849336297E-2</v>
      </c>
    </row>
    <row r="2957" spans="1:6" x14ac:dyDescent="0.2">
      <c r="A2957" t="s">
        <v>326</v>
      </c>
      <c r="B2957" t="s">
        <v>603</v>
      </c>
      <c r="C2957">
        <v>6.8547026817589998E-3</v>
      </c>
      <c r="D2957">
        <v>5508</v>
      </c>
      <c r="E2957">
        <v>8533742</v>
      </c>
      <c r="F2957">
        <v>-7.2901402995780504E-2</v>
      </c>
    </row>
    <row r="2958" spans="1:6" x14ac:dyDescent="0.2">
      <c r="A2958" t="s">
        <v>327</v>
      </c>
      <c r="B2958" t="s">
        <v>603</v>
      </c>
      <c r="C2958">
        <v>2.2747465005392001E-2</v>
      </c>
      <c r="D2958">
        <v>6038</v>
      </c>
      <c r="E2958">
        <v>9593787</v>
      </c>
      <c r="F2958">
        <v>-6.6139664435588899E-2</v>
      </c>
    </row>
    <row r="2959" spans="1:6" x14ac:dyDescent="0.2">
      <c r="A2959" t="s">
        <v>328</v>
      </c>
      <c r="B2959" t="s">
        <v>603</v>
      </c>
      <c r="C2959">
        <v>0.25358229152355499</v>
      </c>
      <c r="D2959">
        <v>15777</v>
      </c>
      <c r="E2959">
        <v>29711693</v>
      </c>
      <c r="F2959">
        <v>8.8293978176076607E-2</v>
      </c>
    </row>
    <row r="2960" spans="1:6" x14ac:dyDescent="0.2">
      <c r="A2960" t="s">
        <v>329</v>
      </c>
      <c r="B2960" t="s">
        <v>603</v>
      </c>
      <c r="C2960">
        <v>0.21807158961329001</v>
      </c>
      <c r="D2960">
        <v>15847</v>
      </c>
      <c r="E2960">
        <v>34705040</v>
      </c>
      <c r="F2960">
        <v>2.18860814479158E-2</v>
      </c>
    </row>
    <row r="2961" spans="1:6" x14ac:dyDescent="0.2">
      <c r="A2961" t="s">
        <v>330</v>
      </c>
      <c r="B2961" t="s">
        <v>603</v>
      </c>
      <c r="C2961">
        <v>0.26765866749290801</v>
      </c>
      <c r="D2961">
        <v>25833</v>
      </c>
      <c r="E2961">
        <v>51553275</v>
      </c>
      <c r="F2961">
        <v>6.91023342914793E-2</v>
      </c>
    </row>
    <row r="2962" spans="1:6" x14ac:dyDescent="0.2">
      <c r="A2962" t="s">
        <v>331</v>
      </c>
      <c r="B2962" t="s">
        <v>603</v>
      </c>
      <c r="C2962">
        <v>0.231459505621426</v>
      </c>
      <c r="D2962">
        <v>24721</v>
      </c>
      <c r="E2962">
        <v>51112381</v>
      </c>
      <c r="F2962">
        <v>2.76148322271021E-2</v>
      </c>
    </row>
    <row r="2963" spans="1:6" x14ac:dyDescent="0.2">
      <c r="A2963" t="s">
        <v>332</v>
      </c>
      <c r="B2963" t="s">
        <v>603</v>
      </c>
      <c r="C2963">
        <v>0.25658063709171303</v>
      </c>
      <c r="D2963">
        <v>32778</v>
      </c>
      <c r="E2963">
        <v>58985087</v>
      </c>
      <c r="F2963">
        <v>6.8699902714358399E-2</v>
      </c>
    </row>
    <row r="2964" spans="1:6" x14ac:dyDescent="0.2">
      <c r="A2964" t="s">
        <v>333</v>
      </c>
      <c r="B2964" t="s">
        <v>603</v>
      </c>
      <c r="C2964">
        <v>0.134090801122455</v>
      </c>
      <c r="D2964">
        <v>27666</v>
      </c>
      <c r="E2964">
        <v>52783925</v>
      </c>
      <c r="F2964">
        <v>-5.8303403690154298E-2</v>
      </c>
    </row>
    <row r="2965" spans="1:6" x14ac:dyDescent="0.2">
      <c r="A2965" t="s">
        <v>334</v>
      </c>
      <c r="B2965" t="s">
        <v>603</v>
      </c>
      <c r="C2965">
        <v>0.143484510038206</v>
      </c>
      <c r="D2965">
        <v>22243</v>
      </c>
      <c r="E2965">
        <v>45540492</v>
      </c>
      <c r="F2965">
        <v>-5.37668677520323E-2</v>
      </c>
    </row>
    <row r="2966" spans="1:6" x14ac:dyDescent="0.2">
      <c r="A2966" t="s">
        <v>335</v>
      </c>
      <c r="B2966" t="s">
        <v>603</v>
      </c>
      <c r="C2966">
        <v>0.177256002291241</v>
      </c>
      <c r="D2966">
        <v>27575</v>
      </c>
      <c r="E2966">
        <v>46213843</v>
      </c>
      <c r="F2966">
        <v>1.1379292255253901E-2</v>
      </c>
    </row>
    <row r="2967" spans="1:6" x14ac:dyDescent="0.2">
      <c r="A2967" t="s">
        <v>336</v>
      </c>
      <c r="B2967" t="s">
        <v>603</v>
      </c>
      <c r="C2967">
        <v>0.149773447883154</v>
      </c>
      <c r="D2967">
        <v>23314</v>
      </c>
      <c r="E2967">
        <v>30726664</v>
      </c>
      <c r="F2967">
        <v>4.0094371612846798E-2</v>
      </c>
    </row>
    <row r="2968" spans="1:6" x14ac:dyDescent="0.2">
      <c r="A2968" t="s">
        <v>337</v>
      </c>
      <c r="B2968" t="s">
        <v>603</v>
      </c>
      <c r="C2968">
        <v>6.3212124193149394E-2</v>
      </c>
      <c r="D2968">
        <v>11056</v>
      </c>
      <c r="E2968">
        <v>19868294</v>
      </c>
      <c r="F2968">
        <v>-7.7063120100409804E-2</v>
      </c>
    </row>
    <row r="2969" spans="1:6" x14ac:dyDescent="0.2">
      <c r="A2969" t="s">
        <v>338</v>
      </c>
      <c r="B2969" t="s">
        <v>603</v>
      </c>
      <c r="C2969">
        <v>4.1079145800459002E-2</v>
      </c>
      <c r="D2969">
        <v>14944</v>
      </c>
      <c r="E2969">
        <v>20833575</v>
      </c>
      <c r="F2969">
        <v>-6.0662629195387598E-2</v>
      </c>
    </row>
    <row r="2970" spans="1:6" x14ac:dyDescent="0.2">
      <c r="A2970" t="s">
        <v>339</v>
      </c>
      <c r="B2970" t="s">
        <v>603</v>
      </c>
      <c r="C2970">
        <v>6.3681228203000803E-2</v>
      </c>
      <c r="D2970">
        <v>14705</v>
      </c>
      <c r="E2970">
        <v>19962134</v>
      </c>
      <c r="F2970">
        <v>-3.1945354304430601E-2</v>
      </c>
    </row>
    <row r="2971" spans="1:6" x14ac:dyDescent="0.2">
      <c r="A2971" t="s">
        <v>340</v>
      </c>
      <c r="B2971" t="s">
        <v>603</v>
      </c>
      <c r="C2971">
        <v>3.8411365947419902E-2</v>
      </c>
      <c r="D2971">
        <v>27195</v>
      </c>
      <c r="E2971">
        <v>36713138</v>
      </c>
      <c r="F2971">
        <v>-8.2860856714071604E-2</v>
      </c>
    </row>
    <row r="2972" spans="1:6" x14ac:dyDescent="0.2">
      <c r="A2972" t="s">
        <v>341</v>
      </c>
      <c r="B2972" t="s">
        <v>603</v>
      </c>
      <c r="C2972">
        <v>0.74337467461404205</v>
      </c>
      <c r="D2972">
        <v>27178</v>
      </c>
      <c r="E2972">
        <v>31708356</v>
      </c>
      <c r="F2972">
        <v>0.65181925567217103</v>
      </c>
    </row>
    <row r="2973" spans="1:6" x14ac:dyDescent="0.2">
      <c r="A2973" t="s">
        <v>342</v>
      </c>
      <c r="B2973" t="s">
        <v>603</v>
      </c>
      <c r="C2973">
        <v>0.28891753238950002</v>
      </c>
      <c r="D2973">
        <v>23206</v>
      </c>
      <c r="E2973">
        <v>31915237</v>
      </c>
      <c r="F2973">
        <v>0.17077442758553099</v>
      </c>
    </row>
    <row r="2974" spans="1:6" x14ac:dyDescent="0.2">
      <c r="A2974" t="s">
        <v>343</v>
      </c>
      <c r="B2974" t="s">
        <v>603</v>
      </c>
      <c r="C2974">
        <v>0.41148665160729297</v>
      </c>
      <c r="D2974">
        <v>24879</v>
      </c>
      <c r="E2974">
        <v>31933119</v>
      </c>
      <c r="F2974">
        <v>0.30436111728468201</v>
      </c>
    </row>
    <row r="2975" spans="1:6" x14ac:dyDescent="0.2">
      <c r="A2975" t="s">
        <v>344</v>
      </c>
      <c r="B2975" t="s">
        <v>603</v>
      </c>
      <c r="C2975">
        <v>0.35175538865546602</v>
      </c>
      <c r="D2975">
        <v>32188</v>
      </c>
      <c r="E2975">
        <v>52322003</v>
      </c>
      <c r="F2975">
        <v>0.18535747263750399</v>
      </c>
    </row>
    <row r="2976" spans="1:6" x14ac:dyDescent="0.2">
      <c r="A2976" t="s">
        <v>345</v>
      </c>
      <c r="B2976" t="s">
        <v>603</v>
      </c>
      <c r="C2976">
        <v>0.23462828911950301</v>
      </c>
      <c r="D2976">
        <v>31111</v>
      </c>
      <c r="E2976">
        <v>58759860</v>
      </c>
      <c r="F2976">
        <v>3.9179455117629901E-2</v>
      </c>
    </row>
    <row r="2977" spans="1:6" x14ac:dyDescent="0.2">
      <c r="A2977" t="s">
        <v>346</v>
      </c>
      <c r="B2977" t="s">
        <v>603</v>
      </c>
      <c r="C2977">
        <v>0.18933771195350799</v>
      </c>
      <c r="D2977">
        <v>22078</v>
      </c>
      <c r="E2977">
        <v>49252418</v>
      </c>
      <c r="F2977">
        <v>-2.5046083993569501E-2</v>
      </c>
    </row>
    <row r="2978" spans="1:6" x14ac:dyDescent="0.2">
      <c r="A2978" t="s">
        <v>347</v>
      </c>
      <c r="B2978" t="s">
        <v>603</v>
      </c>
      <c r="C2978">
        <v>0.165593148702773</v>
      </c>
      <c r="D2978">
        <v>17895</v>
      </c>
      <c r="E2978">
        <v>40994432</v>
      </c>
      <c r="F2978">
        <v>-4.5042471845663901E-2</v>
      </c>
    </row>
    <row r="2979" spans="1:6" x14ac:dyDescent="0.2">
      <c r="A2979" t="s">
        <v>348</v>
      </c>
      <c r="B2979" t="s">
        <v>603</v>
      </c>
      <c r="C2979">
        <v>0.20645638906740699</v>
      </c>
      <c r="D2979">
        <v>26940</v>
      </c>
      <c r="E2979">
        <v>53022402</v>
      </c>
      <c r="F2979">
        <v>8.8928470518523303E-3</v>
      </c>
    </row>
    <row r="2980" spans="1:6" x14ac:dyDescent="0.2">
      <c r="A2980" t="s">
        <v>349</v>
      </c>
      <c r="B2980" t="s">
        <v>603</v>
      </c>
      <c r="C2980">
        <v>0.43532288984684098</v>
      </c>
      <c r="D2980">
        <v>17782</v>
      </c>
      <c r="E2980">
        <v>29353445</v>
      </c>
      <c r="F2980">
        <v>0.29163265725668502</v>
      </c>
    </row>
    <row r="2981" spans="1:6" x14ac:dyDescent="0.2">
      <c r="A2981" t="s">
        <v>350</v>
      </c>
      <c r="B2981" t="s">
        <v>603</v>
      </c>
      <c r="C2981">
        <v>0.37629393537540601</v>
      </c>
      <c r="D2981">
        <v>22447</v>
      </c>
      <c r="E2981">
        <v>35860114</v>
      </c>
      <c r="F2981">
        <v>0.22912262650061199</v>
      </c>
    </row>
    <row r="2982" spans="1:6" x14ac:dyDescent="0.2">
      <c r="A2982" t="s">
        <v>351</v>
      </c>
      <c r="B2982" t="s">
        <v>603</v>
      </c>
      <c r="C2982">
        <v>0.28820551438859099</v>
      </c>
      <c r="D2982">
        <v>25680</v>
      </c>
      <c r="E2982">
        <v>46890288</v>
      </c>
      <c r="F2982">
        <v>0.107987601727941</v>
      </c>
    </row>
    <row r="2983" spans="1:6" x14ac:dyDescent="0.2">
      <c r="A2983" t="s">
        <v>352</v>
      </c>
      <c r="B2983" t="s">
        <v>603</v>
      </c>
      <c r="C2983">
        <v>9.9213104041764606E-3</v>
      </c>
      <c r="D2983">
        <v>17635</v>
      </c>
      <c r="E2983">
        <v>21683676</v>
      </c>
      <c r="F2983">
        <v>-7.3480838641351895E-2</v>
      </c>
    </row>
    <row r="2984" spans="1:6" x14ac:dyDescent="0.2">
      <c r="A2984" t="s">
        <v>353</v>
      </c>
      <c r="B2984" t="s">
        <v>603</v>
      </c>
      <c r="C2984">
        <v>0</v>
      </c>
      <c r="D2984">
        <v>12863</v>
      </c>
      <c r="E2984">
        <v>15859776</v>
      </c>
      <c r="F2984">
        <v>-7.0222789079904493E-2</v>
      </c>
    </row>
    <row r="2985" spans="1:6" x14ac:dyDescent="0.2">
      <c r="A2985" t="s">
        <v>354</v>
      </c>
      <c r="B2985" t="s">
        <v>603</v>
      </c>
      <c r="C2985" s="3">
        <v>2.69564107998406E-5</v>
      </c>
      <c r="D2985">
        <v>13157</v>
      </c>
      <c r="E2985">
        <v>17937289</v>
      </c>
      <c r="F2985">
        <v>-9.1626190376908695E-2</v>
      </c>
    </row>
    <row r="2986" spans="1:6" x14ac:dyDescent="0.2">
      <c r="A2986" t="s">
        <v>355</v>
      </c>
      <c r="B2986" t="s">
        <v>603</v>
      </c>
      <c r="C2986">
        <v>1.7893917739818899E-2</v>
      </c>
      <c r="D2986">
        <v>14009</v>
      </c>
      <c r="E2986">
        <v>17033477</v>
      </c>
      <c r="F2986">
        <v>-5.3207103772745901E-2</v>
      </c>
    </row>
    <row r="2987" spans="1:6" x14ac:dyDescent="0.2">
      <c r="A2987" t="s">
        <v>356</v>
      </c>
      <c r="B2987" t="s">
        <v>603</v>
      </c>
      <c r="C2987">
        <v>0</v>
      </c>
      <c r="D2987">
        <v>9668</v>
      </c>
      <c r="E2987">
        <v>10046887</v>
      </c>
      <c r="F2987">
        <v>-2.3000580535384001E-2</v>
      </c>
    </row>
    <row r="2988" spans="1:6" x14ac:dyDescent="0.2">
      <c r="A2988" t="s">
        <v>357</v>
      </c>
      <c r="B2988" t="s">
        <v>603</v>
      </c>
      <c r="C2988">
        <v>0.195245224374344</v>
      </c>
      <c r="D2988">
        <v>29526</v>
      </c>
      <c r="E2988">
        <v>48081075</v>
      </c>
      <c r="F2988">
        <v>3.2241333586168097E-2</v>
      </c>
    </row>
    <row r="2989" spans="1:6" x14ac:dyDescent="0.2">
      <c r="A2989" t="s">
        <v>358</v>
      </c>
      <c r="B2989" t="s">
        <v>603</v>
      </c>
      <c r="C2989">
        <v>1.66505130568209E-4</v>
      </c>
      <c r="D2989">
        <v>18704</v>
      </c>
      <c r="E2989">
        <v>24675864</v>
      </c>
      <c r="F2989">
        <v>-0.10012431684015401</v>
      </c>
    </row>
    <row r="2990" spans="1:6" x14ac:dyDescent="0.2">
      <c r="A2990" t="s">
        <v>359</v>
      </c>
      <c r="B2990" t="s">
        <v>603</v>
      </c>
      <c r="C2990">
        <v>0</v>
      </c>
      <c r="D2990">
        <v>8253</v>
      </c>
      <c r="E2990">
        <v>8872053</v>
      </c>
      <c r="F2990">
        <v>-2.30041678206146E-2</v>
      </c>
    </row>
    <row r="2991" spans="1:6" x14ac:dyDescent="0.2">
      <c r="A2991" t="s">
        <v>360</v>
      </c>
      <c r="B2991" t="s">
        <v>603</v>
      </c>
      <c r="C2991">
        <v>0</v>
      </c>
      <c r="D2991">
        <v>13275</v>
      </c>
      <c r="E2991">
        <v>15446134</v>
      </c>
      <c r="F2991">
        <v>-5.9804657721966102E-2</v>
      </c>
    </row>
    <row r="2992" spans="1:6" x14ac:dyDescent="0.2">
      <c r="A2992" t="s">
        <v>361</v>
      </c>
      <c r="B2992" t="s">
        <v>603</v>
      </c>
      <c r="C2992">
        <v>1.27590553228828E-2</v>
      </c>
      <c r="D2992">
        <v>9559</v>
      </c>
      <c r="E2992">
        <v>11130154</v>
      </c>
      <c r="F2992">
        <v>-3.28870910032397E-2</v>
      </c>
    </row>
    <row r="2993" spans="1:6" x14ac:dyDescent="0.2">
      <c r="A2993" t="s">
        <v>362</v>
      </c>
      <c r="B2993" t="s">
        <v>603</v>
      </c>
      <c r="C2993">
        <v>0.12693603998382</v>
      </c>
      <c r="D2993">
        <v>17988</v>
      </c>
      <c r="E2993">
        <v>26495441</v>
      </c>
      <c r="F2993">
        <v>5.92868568521127E-3</v>
      </c>
    </row>
    <row r="2994" spans="1:6" x14ac:dyDescent="0.2">
      <c r="A2994" t="s">
        <v>363</v>
      </c>
      <c r="B2994" t="s">
        <v>603</v>
      </c>
      <c r="C2994">
        <v>2.7374251737009702E-3</v>
      </c>
      <c r="D2994">
        <v>23364</v>
      </c>
      <c r="E2994">
        <v>39755202</v>
      </c>
      <c r="F2994">
        <v>-0.15901033001420201</v>
      </c>
    </row>
    <row r="2995" spans="1:6" x14ac:dyDescent="0.2">
      <c r="A2995" t="s">
        <v>364</v>
      </c>
      <c r="B2995" t="s">
        <v>603</v>
      </c>
      <c r="C2995">
        <v>9.9508458326305997E-3</v>
      </c>
      <c r="D2995">
        <v>17922</v>
      </c>
      <c r="E2995">
        <v>21595981</v>
      </c>
      <c r="F2995">
        <v>-7.0045391657190897E-2</v>
      </c>
    </row>
    <row r="2996" spans="1:6" x14ac:dyDescent="0.2">
      <c r="A2996" t="s">
        <v>365</v>
      </c>
      <c r="B2996" t="s">
        <v>603</v>
      </c>
      <c r="C2996">
        <v>0.18415695113633099</v>
      </c>
      <c r="D2996">
        <v>20051</v>
      </c>
      <c r="E2996">
        <v>28597554</v>
      </c>
      <c r="F2996">
        <v>6.4977939700473303E-2</v>
      </c>
    </row>
    <row r="2997" spans="1:6" x14ac:dyDescent="0.2">
      <c r="A2997" t="s">
        <v>366</v>
      </c>
      <c r="B2997" t="s">
        <v>603</v>
      </c>
      <c r="C2997">
        <v>3.6029244320317101E-2</v>
      </c>
      <c r="D2997">
        <v>6959</v>
      </c>
      <c r="E2997">
        <v>11718517</v>
      </c>
      <c r="F2997">
        <v>-7.0858732293600193E-2</v>
      </c>
    </row>
    <row r="2998" spans="1:6" x14ac:dyDescent="0.2">
      <c r="A2998" t="s">
        <v>14</v>
      </c>
      <c r="B2998" t="s">
        <v>603</v>
      </c>
      <c r="C2998">
        <v>4.4750978555655199E-2</v>
      </c>
      <c r="D2998">
        <v>28859</v>
      </c>
      <c r="E2998">
        <v>51450315</v>
      </c>
      <c r="F2998">
        <v>-0.13568602953544001</v>
      </c>
    </row>
    <row r="2999" spans="1:6" x14ac:dyDescent="0.2">
      <c r="A2999" t="s">
        <v>367</v>
      </c>
      <c r="B2999" t="s">
        <v>603</v>
      </c>
      <c r="C2999">
        <v>6.0212941460898201E-2</v>
      </c>
      <c r="D2999">
        <v>30083</v>
      </c>
      <c r="E2999">
        <v>50668526</v>
      </c>
      <c r="F2999">
        <v>-0.110466674416968</v>
      </c>
    </row>
    <row r="3000" spans="1:6" x14ac:dyDescent="0.2">
      <c r="A3000" t="s">
        <v>368</v>
      </c>
      <c r="B3000" t="s">
        <v>603</v>
      </c>
      <c r="C3000">
        <v>1.8215263977836099E-2</v>
      </c>
      <c r="D3000">
        <v>27786</v>
      </c>
      <c r="E3000">
        <v>42313831</v>
      </c>
      <c r="F3000">
        <v>-0.12850510590150299</v>
      </c>
    </row>
    <row r="3001" spans="1:6" x14ac:dyDescent="0.2">
      <c r="A3001" t="s">
        <v>369</v>
      </c>
      <c r="B3001" t="s">
        <v>603</v>
      </c>
      <c r="C3001">
        <v>0.14242080012942901</v>
      </c>
      <c r="D3001">
        <v>30835</v>
      </c>
      <c r="E3001">
        <v>51680299</v>
      </c>
      <c r="F3001">
        <v>-2.8333316585784901E-2</v>
      </c>
    </row>
    <row r="3002" spans="1:6" x14ac:dyDescent="0.2">
      <c r="A3002" t="s">
        <v>370</v>
      </c>
      <c r="B3002" t="s">
        <v>603</v>
      </c>
      <c r="C3002">
        <v>9.2871279476345006E-2</v>
      </c>
      <c r="D3002">
        <v>16901</v>
      </c>
      <c r="E3002">
        <v>36552776</v>
      </c>
      <c r="F3002">
        <v>-0.10357100908689</v>
      </c>
    </row>
    <row r="3003" spans="1:6" x14ac:dyDescent="0.2">
      <c r="A3003" t="s">
        <v>371</v>
      </c>
      <c r="B3003" t="s">
        <v>603</v>
      </c>
      <c r="C3003">
        <v>2.04805369473012E-2</v>
      </c>
      <c r="D3003">
        <v>14640</v>
      </c>
      <c r="E3003">
        <v>20589799</v>
      </c>
      <c r="F3003">
        <v>-8.2153022310307897E-2</v>
      </c>
    </row>
    <row r="3004" spans="1:6" x14ac:dyDescent="0.2">
      <c r="A3004" t="s">
        <v>372</v>
      </c>
      <c r="B3004" t="s">
        <v>603</v>
      </c>
      <c r="C3004">
        <v>3.9787879041782798E-2</v>
      </c>
      <c r="D3004">
        <v>28490</v>
      </c>
      <c r="E3004">
        <v>41453938</v>
      </c>
      <c r="F3004">
        <v>-9.8754421633597503E-2</v>
      </c>
    </row>
    <row r="3005" spans="1:6" x14ac:dyDescent="0.2">
      <c r="A3005" t="s">
        <v>373</v>
      </c>
      <c r="B3005" t="s">
        <v>603</v>
      </c>
      <c r="C3005">
        <v>3.5072267712809801E-2</v>
      </c>
      <c r="D3005">
        <v>24272</v>
      </c>
      <c r="E3005">
        <v>37150947</v>
      </c>
      <c r="F3005">
        <v>-0.106794598081543</v>
      </c>
    </row>
    <row r="3006" spans="1:6" x14ac:dyDescent="0.2">
      <c r="A3006" t="s">
        <v>374</v>
      </c>
      <c r="B3006" t="s">
        <v>603</v>
      </c>
      <c r="C3006">
        <v>0.114500693806467</v>
      </c>
      <c r="D3006">
        <v>16167</v>
      </c>
      <c r="E3006">
        <v>23266192</v>
      </c>
      <c r="F3006">
        <v>2.8691264508948098E-3</v>
      </c>
    </row>
    <row r="3007" spans="1:6" x14ac:dyDescent="0.2">
      <c r="A3007" t="s">
        <v>375</v>
      </c>
      <c r="B3007" t="s">
        <v>603</v>
      </c>
      <c r="C3007">
        <v>2.1016492404347199E-2</v>
      </c>
      <c r="D3007">
        <v>13806</v>
      </c>
      <c r="E3007">
        <v>16210821</v>
      </c>
      <c r="F3007">
        <v>-4.2347408593016299E-2</v>
      </c>
    </row>
    <row r="3008" spans="1:6" x14ac:dyDescent="0.2">
      <c r="A3008" t="s">
        <v>376</v>
      </c>
      <c r="B3008" t="s">
        <v>603</v>
      </c>
      <c r="C3008">
        <v>1.89818432284691E-2</v>
      </c>
      <c r="D3008">
        <v>20769</v>
      </c>
      <c r="E3008">
        <v>26920460</v>
      </c>
      <c r="F3008">
        <v>-8.2275759878045696E-2</v>
      </c>
    </row>
    <row r="3009" spans="1:6" x14ac:dyDescent="0.2">
      <c r="A3009" t="s">
        <v>377</v>
      </c>
      <c r="B3009" t="s">
        <v>603</v>
      </c>
      <c r="C3009">
        <v>0.11610435735345399</v>
      </c>
      <c r="D3009">
        <v>31946</v>
      </c>
      <c r="E3009">
        <v>59729090</v>
      </c>
      <c r="F3009">
        <v>-7.8437813098289996E-2</v>
      </c>
    </row>
    <row r="3010" spans="1:6" x14ac:dyDescent="0.2">
      <c r="A3010" t="s">
        <v>378</v>
      </c>
      <c r="B3010" t="s">
        <v>603</v>
      </c>
      <c r="C3010">
        <v>2.8648312445334799E-2</v>
      </c>
      <c r="D3010">
        <v>19569</v>
      </c>
      <c r="E3010">
        <v>32689444</v>
      </c>
      <c r="F3010">
        <v>-0.121629419765271</v>
      </c>
    </row>
    <row r="3011" spans="1:6" x14ac:dyDescent="0.2">
      <c r="A3011" t="s">
        <v>379</v>
      </c>
      <c r="B3011" t="s">
        <v>603</v>
      </c>
      <c r="C3011">
        <v>0.35193843932532598</v>
      </c>
      <c r="D3011">
        <v>11569</v>
      </c>
      <c r="E3011">
        <v>33897637</v>
      </c>
      <c r="F3011">
        <v>0.110227684266949</v>
      </c>
    </row>
    <row r="3012" spans="1:6" x14ac:dyDescent="0.2">
      <c r="A3012" t="s">
        <v>380</v>
      </c>
      <c r="B3012" t="s">
        <v>603</v>
      </c>
      <c r="C3012">
        <v>7.4893550084828798E-3</v>
      </c>
      <c r="D3012">
        <v>16065</v>
      </c>
      <c r="E3012">
        <v>21745378</v>
      </c>
      <c r="F3012">
        <v>-9.1400901095624196E-2</v>
      </c>
    </row>
    <row r="3013" spans="1:6" x14ac:dyDescent="0.2">
      <c r="A3013" t="s">
        <v>381</v>
      </c>
      <c r="B3013" t="s">
        <v>603</v>
      </c>
      <c r="C3013">
        <v>0.11276503356112801</v>
      </c>
      <c r="D3013">
        <v>12901</v>
      </c>
      <c r="E3013">
        <v>13596161</v>
      </c>
      <c r="F3013">
        <v>7.4345271386631204E-2</v>
      </c>
    </row>
    <row r="3014" spans="1:6" x14ac:dyDescent="0.2">
      <c r="A3014" t="s">
        <v>382</v>
      </c>
      <c r="B3014" t="s">
        <v>603</v>
      </c>
      <c r="C3014">
        <v>0.11353059347432599</v>
      </c>
      <c r="D3014">
        <v>22506</v>
      </c>
      <c r="E3014">
        <v>35993123</v>
      </c>
      <c r="F3014">
        <v>-3.39741983533981E-2</v>
      </c>
    </row>
    <row r="3015" spans="1:6" x14ac:dyDescent="0.2">
      <c r="A3015" t="s">
        <v>383</v>
      </c>
      <c r="B3015" t="s">
        <v>603</v>
      </c>
      <c r="C3015">
        <v>8.7938268758930606E-3</v>
      </c>
      <c r="D3015">
        <v>9904</v>
      </c>
      <c r="E3015">
        <v>10334640</v>
      </c>
      <c r="F3015">
        <v>-1.6095457807518001E-2</v>
      </c>
    </row>
    <row r="3016" spans="1:6" x14ac:dyDescent="0.2">
      <c r="A3016" t="s">
        <v>384</v>
      </c>
      <c r="B3016" t="s">
        <v>603</v>
      </c>
      <c r="C3016">
        <v>1.42606809021487E-3</v>
      </c>
      <c r="D3016">
        <v>7032</v>
      </c>
      <c r="E3016">
        <v>7755408</v>
      </c>
      <c r="F3016">
        <v>-1.9812347047680201E-2</v>
      </c>
    </row>
    <row r="3017" spans="1:6" x14ac:dyDescent="0.2">
      <c r="A3017" t="s">
        <v>385</v>
      </c>
      <c r="B3017" t="s">
        <v>603</v>
      </c>
      <c r="C3017">
        <v>0.20512074172778699</v>
      </c>
      <c r="D3017">
        <v>17429</v>
      </c>
      <c r="E3017">
        <v>38001594</v>
      </c>
      <c r="F3017">
        <v>5.6891983109246596E-3</v>
      </c>
    </row>
    <row r="3018" spans="1:6" x14ac:dyDescent="0.2">
      <c r="A3018" t="s">
        <v>386</v>
      </c>
      <c r="B3018" t="s">
        <v>603</v>
      </c>
      <c r="C3018">
        <v>0.21438875095478299</v>
      </c>
      <c r="D3018">
        <v>15197</v>
      </c>
      <c r="E3018">
        <v>34231030</v>
      </c>
      <c r="F3018">
        <v>1.43040046065133E-2</v>
      </c>
    </row>
    <row r="3019" spans="1:6" x14ac:dyDescent="0.2">
      <c r="A3019" t="s">
        <v>387</v>
      </c>
      <c r="B3019" t="s">
        <v>603</v>
      </c>
      <c r="C3019">
        <v>0.333481378718465</v>
      </c>
      <c r="D3019">
        <v>11842</v>
      </c>
      <c r="E3019">
        <v>25927430</v>
      </c>
      <c r="F3019">
        <v>0.15003422280714099</v>
      </c>
    </row>
    <row r="3020" spans="1:6" x14ac:dyDescent="0.2">
      <c r="A3020" t="s">
        <v>388</v>
      </c>
      <c r="B3020" t="s">
        <v>603</v>
      </c>
      <c r="C3020">
        <v>0.19016824550156999</v>
      </c>
      <c r="D3020">
        <v>12571</v>
      </c>
      <c r="E3020">
        <v>28576717</v>
      </c>
      <c r="F3020">
        <v>-3.5201637971765802E-3</v>
      </c>
    </row>
    <row r="3021" spans="1:6" x14ac:dyDescent="0.2">
      <c r="A3021" t="s">
        <v>389</v>
      </c>
      <c r="B3021" t="s">
        <v>603</v>
      </c>
      <c r="C3021">
        <v>0.139730531634216</v>
      </c>
      <c r="D3021">
        <v>10698</v>
      </c>
      <c r="E3021">
        <v>21046296</v>
      </c>
      <c r="F3021">
        <v>-1.7526945548486401E-2</v>
      </c>
    </row>
    <row r="3022" spans="1:6" x14ac:dyDescent="0.2">
      <c r="A3022" t="s">
        <v>10</v>
      </c>
      <c r="B3022" t="s">
        <v>603</v>
      </c>
      <c r="C3022">
        <v>0.33605480735071702</v>
      </c>
      <c r="D3022">
        <v>14749</v>
      </c>
      <c r="E3022">
        <v>27300735</v>
      </c>
      <c r="F3022">
        <v>0.17720994314053901</v>
      </c>
    </row>
    <row r="3023" spans="1:6" x14ac:dyDescent="0.2">
      <c r="A3023" t="s">
        <v>390</v>
      </c>
      <c r="B3023" t="s">
        <v>603</v>
      </c>
      <c r="C3023">
        <v>6.8974340814438206E-2</v>
      </c>
      <c r="D3023">
        <v>13634</v>
      </c>
      <c r="E3023">
        <v>14863432</v>
      </c>
      <c r="F3023">
        <v>2.1260319138339E-2</v>
      </c>
    </row>
    <row r="3024" spans="1:6" x14ac:dyDescent="0.2">
      <c r="A3024" t="s">
        <v>391</v>
      </c>
      <c r="B3024" t="s">
        <v>603</v>
      </c>
      <c r="C3024">
        <v>8.7508603358886397E-2</v>
      </c>
      <c r="D3024">
        <v>21048</v>
      </c>
      <c r="E3024">
        <v>45975037</v>
      </c>
      <c r="F3024">
        <v>-0.120505168079609</v>
      </c>
    </row>
    <row r="3025" spans="1:6" x14ac:dyDescent="0.2">
      <c r="A3025" t="s">
        <v>392</v>
      </c>
      <c r="B3025" t="s">
        <v>603</v>
      </c>
      <c r="C3025">
        <v>0.30890328731863997</v>
      </c>
      <c r="D3025">
        <v>23167</v>
      </c>
      <c r="E3025">
        <v>38807385</v>
      </c>
      <c r="F3025">
        <v>0.15071085375821699</v>
      </c>
    </row>
    <row r="3026" spans="1:6" x14ac:dyDescent="0.2">
      <c r="A3026" t="s">
        <v>393</v>
      </c>
      <c r="B3026" t="s">
        <v>603</v>
      </c>
      <c r="C3026">
        <v>0.15572464575008399</v>
      </c>
      <c r="D3026">
        <v>24531</v>
      </c>
      <c r="E3026">
        <v>50978816</v>
      </c>
      <c r="F3026">
        <v>-4.8821422777459697E-2</v>
      </c>
    </row>
    <row r="3027" spans="1:6" x14ac:dyDescent="0.2">
      <c r="A3027" t="s">
        <v>394</v>
      </c>
      <c r="B3027" t="s">
        <v>603</v>
      </c>
      <c r="C3027">
        <v>0.16134126775013499</v>
      </c>
      <c r="D3027">
        <v>29923</v>
      </c>
      <c r="E3027">
        <v>49204786</v>
      </c>
      <c r="F3027">
        <v>-4.2270948289889997E-3</v>
      </c>
    </row>
    <row r="3028" spans="1:6" x14ac:dyDescent="0.2">
      <c r="A3028" t="s">
        <v>395</v>
      </c>
      <c r="B3028" t="s">
        <v>603</v>
      </c>
      <c r="C3028">
        <v>7.4293849125133302E-2</v>
      </c>
      <c r="D3028">
        <v>14374</v>
      </c>
      <c r="E3028">
        <v>21144128</v>
      </c>
      <c r="F3028">
        <v>-3.6676817121573599E-2</v>
      </c>
    </row>
    <row r="3029" spans="1:6" x14ac:dyDescent="0.2">
      <c r="A3029" t="s">
        <v>396</v>
      </c>
      <c r="B3029" t="s">
        <v>603</v>
      </c>
      <c r="C3029">
        <v>0.16010520080614099</v>
      </c>
      <c r="D3029">
        <v>33278</v>
      </c>
      <c r="E3029">
        <v>60098381</v>
      </c>
      <c r="F3029">
        <v>-2.9158928635509802E-2</v>
      </c>
    </row>
    <row r="3030" spans="1:6" x14ac:dyDescent="0.2">
      <c r="A3030" t="s">
        <v>397</v>
      </c>
      <c r="B3030" t="s">
        <v>603</v>
      </c>
      <c r="C3030">
        <v>7.0443570372300507E-2</v>
      </c>
      <c r="D3030">
        <v>11651</v>
      </c>
      <c r="E3030">
        <v>18080515</v>
      </c>
      <c r="F3030">
        <v>-4.2266067549582002E-2</v>
      </c>
    </row>
    <row r="3031" spans="1:6" x14ac:dyDescent="0.2">
      <c r="A3031" t="s">
        <v>398</v>
      </c>
      <c r="B3031" t="s">
        <v>603</v>
      </c>
      <c r="C3031">
        <v>2.3810662534961401E-2</v>
      </c>
      <c r="D3031">
        <v>3713</v>
      </c>
      <c r="E3031">
        <v>3956990</v>
      </c>
      <c r="F3031">
        <v>3.7355903510198497E-2</v>
      </c>
    </row>
    <row r="3032" spans="1:6" x14ac:dyDescent="0.2">
      <c r="A3032" t="s">
        <v>399</v>
      </c>
      <c r="B3032" t="s">
        <v>603</v>
      </c>
      <c r="C3032">
        <v>0.16747327136951101</v>
      </c>
      <c r="D3032">
        <v>21638</v>
      </c>
      <c r="E3032">
        <v>38712422</v>
      </c>
      <c r="F3032">
        <v>-1.1386948346662101E-3</v>
      </c>
    </row>
    <row r="3033" spans="1:6" x14ac:dyDescent="0.2">
      <c r="A3033" t="s">
        <v>400</v>
      </c>
      <c r="B3033" t="s">
        <v>603</v>
      </c>
      <c r="C3033">
        <v>0.213411708021437</v>
      </c>
      <c r="D3033">
        <v>17810</v>
      </c>
      <c r="E3033">
        <v>35761684</v>
      </c>
      <c r="F3033">
        <v>2.9797984608143199E-2</v>
      </c>
    </row>
    <row r="3034" spans="1:6" x14ac:dyDescent="0.2">
      <c r="A3034" t="s">
        <v>401</v>
      </c>
      <c r="B3034" t="s">
        <v>603</v>
      </c>
      <c r="C3034">
        <v>0.14105537933731699</v>
      </c>
      <c r="D3034">
        <v>9910</v>
      </c>
      <c r="E3034">
        <v>11635030</v>
      </c>
      <c r="F3034">
        <v>9.2150006249824001E-2</v>
      </c>
    </row>
    <row r="3035" spans="1:6" x14ac:dyDescent="0.2">
      <c r="A3035" t="s">
        <v>402</v>
      </c>
      <c r="B3035" t="s">
        <v>603</v>
      </c>
      <c r="C3035">
        <v>0.12504788960218499</v>
      </c>
      <c r="D3035">
        <v>9819</v>
      </c>
      <c r="E3035">
        <v>13329152</v>
      </c>
      <c r="F3035">
        <v>4.7011507206679203E-2</v>
      </c>
    </row>
    <row r="3036" spans="1:6" x14ac:dyDescent="0.2">
      <c r="A3036" t="s">
        <v>403</v>
      </c>
      <c r="B3036" t="s">
        <v>603</v>
      </c>
      <c r="C3036">
        <v>4.5605131682626997E-2</v>
      </c>
      <c r="D3036">
        <v>11720</v>
      </c>
      <c r="E3036">
        <v>15522526</v>
      </c>
      <c r="F3036">
        <v>-3.5125206200557597E-2</v>
      </c>
    </row>
    <row r="3037" spans="1:6" x14ac:dyDescent="0.2">
      <c r="A3037" t="s">
        <v>404</v>
      </c>
      <c r="B3037" t="s">
        <v>603</v>
      </c>
      <c r="C3037">
        <v>4.5952215720355898E-2</v>
      </c>
      <c r="D3037">
        <v>15633</v>
      </c>
      <c r="E3037">
        <v>27770222</v>
      </c>
      <c r="F3037">
        <v>-0.10705373993046299</v>
      </c>
    </row>
    <row r="3038" spans="1:6" x14ac:dyDescent="0.2">
      <c r="A3038" t="s">
        <v>405</v>
      </c>
      <c r="B3038" t="s">
        <v>603</v>
      </c>
      <c r="C3038">
        <v>2.1966211199551399E-2</v>
      </c>
      <c r="D3038">
        <v>12328</v>
      </c>
      <c r="E3038">
        <v>13116063</v>
      </c>
      <c r="F3038">
        <v>-1.6404271127481201E-2</v>
      </c>
    </row>
    <row r="3039" spans="1:6" x14ac:dyDescent="0.2">
      <c r="A3039" t="s">
        <v>406</v>
      </c>
      <c r="B3039" t="s">
        <v>603</v>
      </c>
      <c r="C3039">
        <v>6.63519442958808E-3</v>
      </c>
      <c r="D3039">
        <v>18793</v>
      </c>
      <c r="E3039">
        <v>25027744</v>
      </c>
      <c r="F3039">
        <v>-9.5777299730728904E-2</v>
      </c>
    </row>
    <row r="3040" spans="1:6" x14ac:dyDescent="0.2">
      <c r="A3040" t="s">
        <v>407</v>
      </c>
      <c r="B3040" t="s">
        <v>603</v>
      </c>
      <c r="C3040">
        <v>0.25888579650320798</v>
      </c>
      <c r="D3040">
        <v>16811</v>
      </c>
      <c r="E3040">
        <v>30770571</v>
      </c>
      <c r="F3040">
        <v>9.6623824136317898E-2</v>
      </c>
    </row>
    <row r="3041" spans="1:6" x14ac:dyDescent="0.2">
      <c r="A3041" t="s">
        <v>408</v>
      </c>
      <c r="B3041" t="s">
        <v>603</v>
      </c>
      <c r="C3041">
        <v>0.30885120366888302</v>
      </c>
      <c r="D3041">
        <v>9631</v>
      </c>
      <c r="E3041">
        <v>22991734</v>
      </c>
      <c r="F3041">
        <v>0.116805272004599</v>
      </c>
    </row>
    <row r="3042" spans="1:6" x14ac:dyDescent="0.2">
      <c r="A3042" t="s">
        <v>409</v>
      </c>
      <c r="B3042" t="s">
        <v>603</v>
      </c>
      <c r="C3042">
        <v>8.2601695454449803E-3</v>
      </c>
      <c r="D3042">
        <v>11670</v>
      </c>
      <c r="E3042">
        <v>13584633</v>
      </c>
      <c r="F3042">
        <v>-4.60228754376679E-2</v>
      </c>
    </row>
    <row r="3043" spans="1:6" x14ac:dyDescent="0.2">
      <c r="A3043" t="s">
        <v>410</v>
      </c>
      <c r="B3043" t="s">
        <v>603</v>
      </c>
      <c r="C3043">
        <v>0</v>
      </c>
      <c r="D3043">
        <v>15614</v>
      </c>
      <c r="E3043">
        <v>17950319</v>
      </c>
      <c r="F3043">
        <v>-6.4422829554213107E-2</v>
      </c>
    </row>
    <row r="3044" spans="1:6" x14ac:dyDescent="0.2">
      <c r="A3044" t="s">
        <v>411</v>
      </c>
      <c r="B3044" t="s">
        <v>603</v>
      </c>
      <c r="C3044">
        <v>0.1220307819326</v>
      </c>
      <c r="D3044">
        <v>11929</v>
      </c>
      <c r="E3044">
        <v>13678094</v>
      </c>
      <c r="F3044">
        <v>6.9862878214957597E-2</v>
      </c>
    </row>
    <row r="3045" spans="1:6" x14ac:dyDescent="0.2">
      <c r="A3045" t="s">
        <v>412</v>
      </c>
      <c r="B3045" t="s">
        <v>603</v>
      </c>
      <c r="C3045">
        <v>3.3534698142477499E-3</v>
      </c>
      <c r="D3045">
        <v>10157</v>
      </c>
      <c r="E3045">
        <v>11028814</v>
      </c>
      <c r="F3045">
        <v>-3.0728698269995799E-2</v>
      </c>
    </row>
    <row r="3046" spans="1:6" x14ac:dyDescent="0.2">
      <c r="A3046" t="s">
        <v>413</v>
      </c>
      <c r="B3046" t="s">
        <v>603</v>
      </c>
      <c r="C3046">
        <v>4.4615459441260601E-2</v>
      </c>
      <c r="D3046">
        <v>13212</v>
      </c>
      <c r="E3046">
        <v>16153436</v>
      </c>
      <c r="F3046">
        <v>-2.5059246031237999E-2</v>
      </c>
    </row>
    <row r="3047" spans="1:6" x14ac:dyDescent="0.2">
      <c r="A3047" t="s">
        <v>414</v>
      </c>
      <c r="B3047" t="s">
        <v>603</v>
      </c>
      <c r="C3047">
        <v>5.74598010800971E-2</v>
      </c>
      <c r="D3047">
        <v>17817</v>
      </c>
      <c r="E3047">
        <v>21755121</v>
      </c>
      <c r="F3047">
        <v>-2.4969766613425301E-2</v>
      </c>
    </row>
    <row r="3048" spans="1:6" x14ac:dyDescent="0.2">
      <c r="A3048" t="s">
        <v>415</v>
      </c>
      <c r="B3048" t="s">
        <v>603</v>
      </c>
      <c r="C3048">
        <v>4.5151947746094198E-2</v>
      </c>
      <c r="D3048">
        <v>16641</v>
      </c>
      <c r="E3048">
        <v>19778816</v>
      </c>
      <c r="F3048">
        <v>-2.8820224605764298E-2</v>
      </c>
    </row>
    <row r="3049" spans="1:6" x14ac:dyDescent="0.2">
      <c r="A3049" t="s">
        <v>416</v>
      </c>
      <c r="B3049" t="s">
        <v>603</v>
      </c>
      <c r="C3049">
        <v>8.7905561315173193E-3</v>
      </c>
      <c r="D3049">
        <v>14634</v>
      </c>
      <c r="E3049">
        <v>16456730</v>
      </c>
      <c r="F3049">
        <v>-4.8322839870087599E-2</v>
      </c>
    </row>
    <row r="3050" spans="1:6" x14ac:dyDescent="0.2">
      <c r="A3050" t="s">
        <v>417</v>
      </c>
      <c r="B3050" t="s">
        <v>603</v>
      </c>
      <c r="C3050">
        <v>2.5354276593197701E-2</v>
      </c>
      <c r="D3050">
        <v>13252</v>
      </c>
      <c r="E3050">
        <v>14744520</v>
      </c>
      <c r="F3050">
        <v>-2.5269744369005E-2</v>
      </c>
    </row>
    <row r="3051" spans="1:6" x14ac:dyDescent="0.2">
      <c r="A3051" t="s">
        <v>418</v>
      </c>
      <c r="B3051" t="s">
        <v>603</v>
      </c>
      <c r="C3051">
        <v>6.7666344872638405E-4</v>
      </c>
      <c r="D3051">
        <v>10868</v>
      </c>
      <c r="E3051">
        <v>13202679</v>
      </c>
      <c r="F3051">
        <v>-5.9189108781005299E-2</v>
      </c>
    </row>
    <row r="3052" spans="1:6" x14ac:dyDescent="0.2">
      <c r="A3052" t="s">
        <v>419</v>
      </c>
      <c r="B3052" t="s">
        <v>603</v>
      </c>
      <c r="C3052">
        <v>3.5429060056135402E-3</v>
      </c>
      <c r="D3052">
        <v>9887</v>
      </c>
      <c r="E3052">
        <v>10352110</v>
      </c>
      <c r="F3052">
        <v>-2.1964720056846999E-2</v>
      </c>
    </row>
    <row r="3053" spans="1:6" x14ac:dyDescent="0.2">
      <c r="A3053" t="s">
        <v>420</v>
      </c>
      <c r="B3053" t="s">
        <v>603</v>
      </c>
      <c r="C3053">
        <v>1.32264184374229E-2</v>
      </c>
      <c r="D3053">
        <v>6992</v>
      </c>
      <c r="E3053">
        <v>9422709</v>
      </c>
      <c r="F3053">
        <v>-4.8542843151697199E-2</v>
      </c>
    </row>
    <row r="3054" spans="1:6" x14ac:dyDescent="0.2">
      <c r="A3054" t="s">
        <v>421</v>
      </c>
      <c r="B3054" t="s">
        <v>603</v>
      </c>
      <c r="C3054">
        <v>5.0833176664317199E-2</v>
      </c>
      <c r="D3054">
        <v>12898</v>
      </c>
      <c r="E3054">
        <v>14582573</v>
      </c>
      <c r="F3054">
        <v>-1.8734946948252701E-3</v>
      </c>
    </row>
    <row r="3055" spans="1:6" x14ac:dyDescent="0.2">
      <c r="A3055" t="s">
        <v>422</v>
      </c>
      <c r="B3055" t="s">
        <v>603</v>
      </c>
      <c r="C3055">
        <v>1.05989322520953E-2</v>
      </c>
      <c r="D3055">
        <v>19407</v>
      </c>
      <c r="E3055">
        <v>22436123</v>
      </c>
      <c r="F3055">
        <v>-6.4432818918103096E-2</v>
      </c>
    </row>
    <row r="3056" spans="1:6" x14ac:dyDescent="0.2">
      <c r="A3056" t="s">
        <v>423</v>
      </c>
      <c r="B3056" t="s">
        <v>603</v>
      </c>
      <c r="C3056">
        <v>3.6445218153944802E-3</v>
      </c>
      <c r="D3056">
        <v>7723</v>
      </c>
      <c r="E3056">
        <v>9538140</v>
      </c>
      <c r="F3056">
        <v>-4.4701545814462E-2</v>
      </c>
    </row>
    <row r="3057" spans="1:6" x14ac:dyDescent="0.2">
      <c r="A3057" t="s">
        <v>424</v>
      </c>
      <c r="B3057" t="s">
        <v>603</v>
      </c>
      <c r="C3057">
        <v>5.1446719228836799E-2</v>
      </c>
      <c r="D3057">
        <v>14292</v>
      </c>
      <c r="E3057">
        <v>16555239</v>
      </c>
      <c r="F3057">
        <v>-1.06622858875529E-2</v>
      </c>
    </row>
    <row r="3058" spans="1:6" x14ac:dyDescent="0.2">
      <c r="A3058" t="s">
        <v>425</v>
      </c>
      <c r="B3058" t="s">
        <v>603</v>
      </c>
      <c r="C3058">
        <v>2.10887238103863E-2</v>
      </c>
      <c r="D3058">
        <v>7668</v>
      </c>
      <c r="E3058">
        <v>8319250</v>
      </c>
      <c r="F3058">
        <v>-5.8293888440027401E-4</v>
      </c>
    </row>
    <row r="3059" spans="1:6" x14ac:dyDescent="0.2">
      <c r="A3059" t="s">
        <v>426</v>
      </c>
      <c r="B3059" t="s">
        <v>603</v>
      </c>
      <c r="C3059">
        <v>3.1195616541625601E-2</v>
      </c>
      <c r="D3059">
        <v>11853</v>
      </c>
      <c r="E3059">
        <v>13422955</v>
      </c>
      <c r="F3059">
        <v>-1.8163454870648299E-2</v>
      </c>
    </row>
    <row r="3060" spans="1:6" x14ac:dyDescent="0.2">
      <c r="A3060" t="s">
        <v>427</v>
      </c>
      <c r="B3060" t="s">
        <v>603</v>
      </c>
      <c r="C3060">
        <v>5.1263310959334597E-2</v>
      </c>
      <c r="D3060">
        <v>26661</v>
      </c>
      <c r="E3060">
        <v>40274697</v>
      </c>
      <c r="F3060">
        <v>-9.2017410074058406E-2</v>
      </c>
    </row>
    <row r="3061" spans="1:6" x14ac:dyDescent="0.2">
      <c r="A3061" t="s">
        <v>428</v>
      </c>
      <c r="B3061" t="s">
        <v>603</v>
      </c>
      <c r="C3061">
        <v>0.103780816276276</v>
      </c>
      <c r="D3061">
        <v>24917</v>
      </c>
      <c r="E3061">
        <v>52856541</v>
      </c>
      <c r="F3061">
        <v>-0.1056278228829</v>
      </c>
    </row>
    <row r="3062" spans="1:6" x14ac:dyDescent="0.2">
      <c r="A3062" t="s">
        <v>429</v>
      </c>
      <c r="B3062" t="s">
        <v>603</v>
      </c>
      <c r="C3062">
        <v>6.5062792531925095E-2</v>
      </c>
      <c r="D3062">
        <v>34233</v>
      </c>
      <c r="E3062">
        <v>60166591</v>
      </c>
      <c r="F3062">
        <v>-0.11990782156801599</v>
      </c>
    </row>
    <row r="3063" spans="1:6" x14ac:dyDescent="0.2">
      <c r="A3063" t="s">
        <v>430</v>
      </c>
      <c r="B3063" t="s">
        <v>603</v>
      </c>
      <c r="C3063">
        <v>2.2833956473268299E-2</v>
      </c>
      <c r="D3063">
        <v>26394</v>
      </c>
      <c r="E3063">
        <v>48463588</v>
      </c>
      <c r="F3063">
        <v>-0.159713031190541</v>
      </c>
    </row>
    <row r="3064" spans="1:6" x14ac:dyDescent="0.2">
      <c r="A3064" t="s">
        <v>431</v>
      </c>
      <c r="B3064" t="s">
        <v>603</v>
      </c>
      <c r="C3064">
        <v>4.0103457744473598E-3</v>
      </c>
      <c r="D3064">
        <v>12355</v>
      </c>
      <c r="E3064">
        <v>19830097</v>
      </c>
      <c r="F3064">
        <v>-0.118109874163514</v>
      </c>
    </row>
    <row r="3065" spans="1:6" x14ac:dyDescent="0.2">
      <c r="A3065" t="s">
        <v>432</v>
      </c>
      <c r="B3065" t="s">
        <v>603</v>
      </c>
      <c r="C3065">
        <v>0.18234817101395701</v>
      </c>
      <c r="D3065">
        <v>26374</v>
      </c>
      <c r="E3065">
        <v>49114175</v>
      </c>
      <c r="F3065">
        <v>-3.0330503085804301E-3</v>
      </c>
    </row>
    <row r="3066" spans="1:6" x14ac:dyDescent="0.2">
      <c r="A3066" t="s">
        <v>433</v>
      </c>
      <c r="B3066" t="s">
        <v>603</v>
      </c>
      <c r="C3066">
        <v>9.2088442886173794E-2</v>
      </c>
      <c r="D3066">
        <v>26320</v>
      </c>
      <c r="E3066">
        <v>41311715</v>
      </c>
      <c r="F3066">
        <v>-5.8422997425311297E-2</v>
      </c>
    </row>
    <row r="3067" spans="1:6" x14ac:dyDescent="0.2">
      <c r="A3067" t="s">
        <v>434</v>
      </c>
      <c r="B3067" t="s">
        <v>603</v>
      </c>
      <c r="C3067">
        <v>2.28519385161466E-2</v>
      </c>
      <c r="D3067">
        <v>22428</v>
      </c>
      <c r="E3067">
        <v>32149737</v>
      </c>
      <c r="F3067">
        <v>-0.102233468771359</v>
      </c>
    </row>
    <row r="3068" spans="1:6" x14ac:dyDescent="0.2">
      <c r="A3068" t="s">
        <v>435</v>
      </c>
      <c r="B3068" t="s">
        <v>603</v>
      </c>
      <c r="C3068">
        <v>5.55053725400311E-2</v>
      </c>
      <c r="D3068">
        <v>22374</v>
      </c>
      <c r="E3068">
        <v>35088425</v>
      </c>
      <c r="F3068">
        <v>-8.7760848190139101E-2</v>
      </c>
    </row>
    <row r="3069" spans="1:6" x14ac:dyDescent="0.2">
      <c r="A3069" t="s">
        <v>436</v>
      </c>
      <c r="B3069" t="s">
        <v>603</v>
      </c>
      <c r="C3069">
        <v>0.10176536488165</v>
      </c>
      <c r="D3069">
        <v>25859</v>
      </c>
      <c r="E3069">
        <v>43835460</v>
      </c>
      <c r="F3069">
        <v>-6.3635755917815506E-2</v>
      </c>
    </row>
    <row r="3070" spans="1:6" x14ac:dyDescent="0.2">
      <c r="A3070" t="s">
        <v>437</v>
      </c>
      <c r="B3070" t="s">
        <v>603</v>
      </c>
      <c r="C3070">
        <v>7.9431182910164502E-2</v>
      </c>
      <c r="D3070">
        <v>29451</v>
      </c>
      <c r="E3070">
        <v>46795417</v>
      </c>
      <c r="F3070">
        <v>-7.8465169178033201E-2</v>
      </c>
    </row>
    <row r="3071" spans="1:6" x14ac:dyDescent="0.2">
      <c r="A3071" t="s">
        <v>438</v>
      </c>
      <c r="B3071" t="s">
        <v>603</v>
      </c>
      <c r="C3071">
        <v>0.27074738714475399</v>
      </c>
      <c r="D3071">
        <v>25598</v>
      </c>
      <c r="E3071">
        <v>46717742</v>
      </c>
      <c r="F3071">
        <v>9.0768095717503106E-2</v>
      </c>
    </row>
    <row r="3072" spans="1:6" x14ac:dyDescent="0.2">
      <c r="A3072" t="s">
        <v>439</v>
      </c>
      <c r="B3072" t="s">
        <v>603</v>
      </c>
      <c r="C3072">
        <v>0.20406455817375899</v>
      </c>
      <c r="D3072">
        <v>21704</v>
      </c>
      <c r="E3072">
        <v>36464073</v>
      </c>
      <c r="F3072">
        <v>4.8112747256713398E-2</v>
      </c>
    </row>
    <row r="3073" spans="1:6" x14ac:dyDescent="0.2">
      <c r="A3073" t="s">
        <v>440</v>
      </c>
      <c r="B3073" t="s">
        <v>603</v>
      </c>
      <c r="C3073">
        <v>0.23558636778330999</v>
      </c>
      <c r="D3073">
        <v>21790</v>
      </c>
      <c r="E3073">
        <v>36578971</v>
      </c>
      <c r="F3073">
        <v>7.9626847017326793E-2</v>
      </c>
    </row>
    <row r="3074" spans="1:6" x14ac:dyDescent="0.2">
      <c r="A3074" t="s">
        <v>441</v>
      </c>
      <c r="B3074" t="s">
        <v>603</v>
      </c>
      <c r="C3074">
        <v>0.320601840738511</v>
      </c>
      <c r="D3074">
        <v>13671</v>
      </c>
      <c r="E3074">
        <v>22008647</v>
      </c>
      <c r="F3074">
        <v>0.19345986897176001</v>
      </c>
    </row>
    <row r="3075" spans="1:6" x14ac:dyDescent="0.2">
      <c r="A3075" t="s">
        <v>442</v>
      </c>
      <c r="B3075" t="s">
        <v>603</v>
      </c>
      <c r="C3075">
        <v>0.15088174417473099</v>
      </c>
      <c r="D3075">
        <v>17430</v>
      </c>
      <c r="E3075">
        <v>26801078</v>
      </c>
      <c r="F3075">
        <v>2.2501968892848799E-2</v>
      </c>
    </row>
    <row r="3076" spans="1:6" x14ac:dyDescent="0.2">
      <c r="A3076" t="s">
        <v>443</v>
      </c>
      <c r="B3076" t="s">
        <v>603</v>
      </c>
      <c r="C3076">
        <v>0.16349800514124099</v>
      </c>
      <c r="D3076">
        <v>20046</v>
      </c>
      <c r="E3076">
        <v>35462111</v>
      </c>
      <c r="F3076">
        <v>5.0770719388806905E-4</v>
      </c>
    </row>
    <row r="3077" spans="1:6" x14ac:dyDescent="0.2">
      <c r="A3077" t="s">
        <v>444</v>
      </c>
      <c r="B3077" t="s">
        <v>603</v>
      </c>
      <c r="C3077">
        <v>0.235519689062198</v>
      </c>
      <c r="D3077">
        <v>20366</v>
      </c>
      <c r="E3077">
        <v>37549767</v>
      </c>
      <c r="F3077">
        <v>6.3423915931020702E-2</v>
      </c>
    </row>
    <row r="3078" spans="1:6" x14ac:dyDescent="0.2">
      <c r="A3078" t="s">
        <v>445</v>
      </c>
      <c r="B3078" t="s">
        <v>603</v>
      </c>
      <c r="C3078">
        <v>6.6215167036696304E-2</v>
      </c>
      <c r="D3078">
        <v>15303</v>
      </c>
      <c r="E3078">
        <v>20646898</v>
      </c>
      <c r="F3078">
        <v>-2.9899384917991802E-2</v>
      </c>
    </row>
    <row r="3079" spans="1:6" x14ac:dyDescent="0.2">
      <c r="A3079" t="s">
        <v>446</v>
      </c>
      <c r="B3079" t="s">
        <v>603</v>
      </c>
      <c r="C3079">
        <v>7.6869640210959905E-2</v>
      </c>
      <c r="D3079">
        <v>15751</v>
      </c>
      <c r="E3079">
        <v>22258441</v>
      </c>
      <c r="F3079">
        <v>-2.9921528565700899E-2</v>
      </c>
    </row>
    <row r="3080" spans="1:6" x14ac:dyDescent="0.2">
      <c r="A3080" t="s">
        <v>447</v>
      </c>
      <c r="B3080" t="s">
        <v>603</v>
      </c>
      <c r="C3080">
        <v>3.9771315718329599E-2</v>
      </c>
      <c r="D3080">
        <v>17167</v>
      </c>
      <c r="E3080">
        <v>20963210</v>
      </c>
      <c r="F3080">
        <v>-4.1056960310171198E-2</v>
      </c>
    </row>
    <row r="3081" spans="1:6" x14ac:dyDescent="0.2">
      <c r="A3081" t="s">
        <v>448</v>
      </c>
      <c r="B3081" t="s">
        <v>603</v>
      </c>
      <c r="C3081">
        <v>8.4288665759710099E-2</v>
      </c>
      <c r="D3081">
        <v>16393</v>
      </c>
      <c r="E3081">
        <v>24405903</v>
      </c>
      <c r="F3081">
        <v>-3.4852878115528903E-2</v>
      </c>
    </row>
    <row r="3082" spans="1:6" x14ac:dyDescent="0.2">
      <c r="A3082" t="s">
        <v>449</v>
      </c>
      <c r="B3082" t="s">
        <v>603</v>
      </c>
      <c r="C3082">
        <v>0.14332191850055001</v>
      </c>
      <c r="D3082">
        <v>16289</v>
      </c>
      <c r="E3082">
        <v>39482023</v>
      </c>
      <c r="F3082">
        <v>-7.47018984357216E-2</v>
      </c>
    </row>
    <row r="3083" spans="1:6" x14ac:dyDescent="0.2">
      <c r="A3083" t="s">
        <v>450</v>
      </c>
      <c r="B3083" t="s">
        <v>603</v>
      </c>
      <c r="C3083">
        <v>0.17820542130978001</v>
      </c>
      <c r="D3083">
        <v>12952</v>
      </c>
      <c r="E3083">
        <v>31832988</v>
      </c>
      <c r="F3083">
        <v>-3.2663260540659801E-2</v>
      </c>
    </row>
    <row r="3084" spans="1:6" x14ac:dyDescent="0.2">
      <c r="A3084" t="s">
        <v>451</v>
      </c>
      <c r="B3084" t="s">
        <v>603</v>
      </c>
      <c r="C3084">
        <v>0.16113108353861699</v>
      </c>
      <c r="D3084">
        <v>27595</v>
      </c>
      <c r="E3084">
        <v>46787912</v>
      </c>
      <c r="F3084">
        <v>-7.1414055109859202E-3</v>
      </c>
    </row>
    <row r="3085" spans="1:6" x14ac:dyDescent="0.2">
      <c r="A3085" t="s">
        <v>452</v>
      </c>
      <c r="B3085" t="s">
        <v>603</v>
      </c>
      <c r="C3085">
        <v>0</v>
      </c>
      <c r="D3085">
        <v>10832</v>
      </c>
      <c r="E3085">
        <v>11772484</v>
      </c>
      <c r="F3085">
        <v>-3.7069580780213003E-2</v>
      </c>
    </row>
    <row r="3086" spans="1:6" x14ac:dyDescent="0.2">
      <c r="A3086" t="s">
        <v>453</v>
      </c>
      <c r="B3086" t="s">
        <v>603</v>
      </c>
      <c r="C3086">
        <v>1.0679875554253E-3</v>
      </c>
      <c r="D3086">
        <v>11245</v>
      </c>
      <c r="E3086">
        <v>14829377</v>
      </c>
      <c r="F3086">
        <v>-7.6984032744896694E-2</v>
      </c>
    </row>
    <row r="3087" spans="1:6" x14ac:dyDescent="0.2">
      <c r="A3087" t="s">
        <v>454</v>
      </c>
      <c r="B3087" t="s">
        <v>603</v>
      </c>
      <c r="C3087">
        <v>8.1985087073077195E-3</v>
      </c>
      <c r="D3087">
        <v>11593</v>
      </c>
      <c r="E3087">
        <v>13164344</v>
      </c>
      <c r="F3087">
        <v>-4.0749166708158202E-2</v>
      </c>
    </row>
    <row r="3088" spans="1:6" x14ac:dyDescent="0.2">
      <c r="A3088" t="s">
        <v>455</v>
      </c>
      <c r="B3088" t="s">
        <v>603</v>
      </c>
      <c r="C3088">
        <v>0.15339360282741199</v>
      </c>
      <c r="D3088">
        <v>21940</v>
      </c>
      <c r="E3088">
        <v>27945602</v>
      </c>
      <c r="F3088">
        <v>5.3303147067542099E-2</v>
      </c>
    </row>
    <row r="3089" spans="1:6" x14ac:dyDescent="0.2">
      <c r="A3089" t="s">
        <v>456</v>
      </c>
      <c r="B3089" t="s">
        <v>603</v>
      </c>
      <c r="C3089">
        <v>8.3435945443575701E-2</v>
      </c>
      <c r="D3089">
        <v>20440</v>
      </c>
      <c r="E3089">
        <v>28573425</v>
      </c>
      <c r="F3089">
        <v>-3.2498790792150699E-2</v>
      </c>
    </row>
    <row r="3090" spans="1:6" x14ac:dyDescent="0.2">
      <c r="A3090" t="s">
        <v>457</v>
      </c>
      <c r="B3090" t="s">
        <v>603</v>
      </c>
      <c r="C3090">
        <v>0.169345799625337</v>
      </c>
      <c r="D3090">
        <v>19863</v>
      </c>
      <c r="E3090">
        <v>44178942</v>
      </c>
      <c r="F3090">
        <v>-3.9826358891130502E-2</v>
      </c>
    </row>
    <row r="3091" spans="1:6" x14ac:dyDescent="0.2">
      <c r="A3091" t="s">
        <v>458</v>
      </c>
      <c r="B3091" t="s">
        <v>603</v>
      </c>
      <c r="C3091">
        <v>0.137944746454843</v>
      </c>
      <c r="D3091">
        <v>21728</v>
      </c>
      <c r="E3091">
        <v>47729738</v>
      </c>
      <c r="F3091">
        <v>-7.2605149926996404E-2</v>
      </c>
    </row>
    <row r="3092" spans="1:6" x14ac:dyDescent="0.2">
      <c r="A3092" t="s">
        <v>459</v>
      </c>
      <c r="B3092" t="s">
        <v>603</v>
      </c>
      <c r="C3092">
        <v>4.6617136869271797E-2</v>
      </c>
      <c r="D3092">
        <v>20183</v>
      </c>
      <c r="E3092">
        <v>28360405</v>
      </c>
      <c r="F3092">
        <v>-6.9818445693286504E-2</v>
      </c>
    </row>
    <row r="3093" spans="1:6" x14ac:dyDescent="0.2">
      <c r="A3093" t="s">
        <v>460</v>
      </c>
      <c r="B3093" t="s">
        <v>603</v>
      </c>
      <c r="C3093">
        <v>2.6919795056938301E-2</v>
      </c>
      <c r="D3093">
        <v>20104</v>
      </c>
      <c r="E3093">
        <v>27636322</v>
      </c>
      <c r="F3093">
        <v>-8.4881023576011905E-2</v>
      </c>
    </row>
    <row r="3094" spans="1:6" x14ac:dyDescent="0.2">
      <c r="A3094" t="s">
        <v>461</v>
      </c>
      <c r="B3094" t="s">
        <v>603</v>
      </c>
      <c r="C3094">
        <v>4.1385333806798201E-2</v>
      </c>
      <c r="D3094">
        <v>21642</v>
      </c>
      <c r="E3094">
        <v>33674587</v>
      </c>
      <c r="F3094">
        <v>-9.8832390962055205E-2</v>
      </c>
    </row>
    <row r="3095" spans="1:6" x14ac:dyDescent="0.2">
      <c r="A3095" t="s">
        <v>462</v>
      </c>
      <c r="B3095" t="s">
        <v>603</v>
      </c>
      <c r="C3095">
        <v>5.4700682495689601E-2</v>
      </c>
      <c r="D3095">
        <v>18115</v>
      </c>
      <c r="E3095">
        <v>34256217</v>
      </c>
      <c r="F3095">
        <v>-0.11744754748599801</v>
      </c>
    </row>
    <row r="3096" spans="1:6" x14ac:dyDescent="0.2">
      <c r="A3096" t="s">
        <v>463</v>
      </c>
      <c r="B3096" t="s">
        <v>603</v>
      </c>
      <c r="C3096">
        <v>4.5268932650959E-2</v>
      </c>
      <c r="D3096">
        <v>24191</v>
      </c>
      <c r="E3096">
        <v>40498474</v>
      </c>
      <c r="F3096">
        <v>-0.114685287620265</v>
      </c>
    </row>
    <row r="3097" spans="1:6" x14ac:dyDescent="0.2">
      <c r="A3097" t="s">
        <v>464</v>
      </c>
      <c r="B3097" t="s">
        <v>603</v>
      </c>
      <c r="C3097">
        <v>0.164719962074904</v>
      </c>
      <c r="D3097">
        <v>24435</v>
      </c>
      <c r="E3097">
        <v>37806806</v>
      </c>
      <c r="F3097">
        <v>2.0362975557273399E-2</v>
      </c>
    </row>
    <row r="3098" spans="1:6" x14ac:dyDescent="0.2">
      <c r="A3098" t="s">
        <v>465</v>
      </c>
      <c r="B3098" t="s">
        <v>603</v>
      </c>
      <c r="C3098">
        <v>0.12556305407506599</v>
      </c>
      <c r="D3098">
        <v>25416</v>
      </c>
      <c r="E3098">
        <v>51788690</v>
      </c>
      <c r="F3098">
        <v>-7.6522493037126493E-2</v>
      </c>
    </row>
    <row r="3099" spans="1:6" x14ac:dyDescent="0.2">
      <c r="A3099" t="s">
        <v>466</v>
      </c>
      <c r="B3099" t="s">
        <v>603</v>
      </c>
      <c r="C3099">
        <v>0</v>
      </c>
      <c r="D3099">
        <v>11050</v>
      </c>
      <c r="E3099">
        <v>13090660</v>
      </c>
      <c r="F3099">
        <v>-5.5476537775827603E-2</v>
      </c>
    </row>
    <row r="3100" spans="1:6" x14ac:dyDescent="0.2">
      <c r="A3100" t="s">
        <v>467</v>
      </c>
      <c r="B3100" t="s">
        <v>603</v>
      </c>
      <c r="C3100">
        <v>4.7274895715964098E-2</v>
      </c>
      <c r="D3100">
        <v>26566</v>
      </c>
      <c r="E3100">
        <v>48229247</v>
      </c>
      <c r="F3100">
        <v>-0.13324726873043999</v>
      </c>
    </row>
    <row r="3101" spans="1:6" x14ac:dyDescent="0.2">
      <c r="A3101" t="s">
        <v>468</v>
      </c>
      <c r="B3101" t="s">
        <v>603</v>
      </c>
      <c r="C3101">
        <v>0.16992145735849301</v>
      </c>
      <c r="D3101">
        <v>25664</v>
      </c>
      <c r="E3101">
        <v>46445701</v>
      </c>
      <c r="F3101">
        <v>-8.4578966955360796E-3</v>
      </c>
    </row>
    <row r="3102" spans="1:6" x14ac:dyDescent="0.2">
      <c r="A3102" t="s">
        <v>469</v>
      </c>
      <c r="B3102" t="s">
        <v>603</v>
      </c>
      <c r="C3102">
        <v>5.1932225000065398E-2</v>
      </c>
      <c r="D3102">
        <v>9721</v>
      </c>
      <c r="E3102">
        <v>13632584</v>
      </c>
      <c r="F3102">
        <v>-3.2287696563207603E-2</v>
      </c>
    </row>
    <row r="3103" spans="1:6" x14ac:dyDescent="0.2">
      <c r="A3103" t="s">
        <v>470</v>
      </c>
      <c r="B3103" t="s">
        <v>603</v>
      </c>
      <c r="C3103">
        <v>0.257869942607997</v>
      </c>
      <c r="D3103">
        <v>28610</v>
      </c>
      <c r="E3103">
        <v>57321958</v>
      </c>
      <c r="F3103">
        <v>5.4060773810693699E-2</v>
      </c>
    </row>
    <row r="3104" spans="1:6" x14ac:dyDescent="0.2">
      <c r="A3104" t="s">
        <v>471</v>
      </c>
      <c r="B3104" t="s">
        <v>603</v>
      </c>
      <c r="C3104">
        <v>4.5507371021617803E-2</v>
      </c>
      <c r="D3104">
        <v>20214</v>
      </c>
      <c r="E3104">
        <v>25849159</v>
      </c>
      <c r="F3104">
        <v>-5.1819554122916799E-2</v>
      </c>
    </row>
    <row r="3105" spans="1:6" x14ac:dyDescent="0.2">
      <c r="A3105" t="s">
        <v>472</v>
      </c>
      <c r="B3105" t="s">
        <v>603</v>
      </c>
      <c r="C3105">
        <v>6.3619020951138196E-3</v>
      </c>
      <c r="D3105">
        <v>9350</v>
      </c>
      <c r="E3105">
        <v>11006214</v>
      </c>
      <c r="F3105">
        <v>-4.0540986941083698E-2</v>
      </c>
    </row>
    <row r="3106" spans="1:6" x14ac:dyDescent="0.2">
      <c r="A3106" t="s">
        <v>473</v>
      </c>
      <c r="B3106" t="s">
        <v>603</v>
      </c>
      <c r="C3106">
        <v>9.1659403752045995E-2</v>
      </c>
      <c r="D3106">
        <v>17722</v>
      </c>
      <c r="E3106">
        <v>19941596</v>
      </c>
      <c r="F3106">
        <v>2.6083684456896399E-2</v>
      </c>
    </row>
    <row r="3107" spans="1:6" x14ac:dyDescent="0.2">
      <c r="A3107" t="s">
        <v>474</v>
      </c>
      <c r="B3107" t="s">
        <v>603</v>
      </c>
      <c r="C3107">
        <v>0.12583776861892301</v>
      </c>
      <c r="D3107">
        <v>18488</v>
      </c>
      <c r="E3107">
        <v>23278229</v>
      </c>
      <c r="F3107">
        <v>3.5552247177820101E-2</v>
      </c>
    </row>
    <row r="3108" spans="1:6" x14ac:dyDescent="0.2">
      <c r="A3108" t="s">
        <v>475</v>
      </c>
      <c r="B3108" t="s">
        <v>603</v>
      </c>
      <c r="C3108">
        <v>3.6209734441316303E-2</v>
      </c>
      <c r="D3108">
        <v>25769</v>
      </c>
      <c r="E3108">
        <v>35765697</v>
      </c>
      <c r="F3108">
        <v>-8.83558030418473E-2</v>
      </c>
    </row>
    <row r="3109" spans="1:6" x14ac:dyDescent="0.2">
      <c r="A3109" t="s">
        <v>476</v>
      </c>
      <c r="B3109" t="s">
        <v>603</v>
      </c>
      <c r="C3109">
        <v>1.4206982322691299E-3</v>
      </c>
      <c r="D3109">
        <v>15324</v>
      </c>
      <c r="E3109">
        <v>17393459</v>
      </c>
      <c r="F3109">
        <v>-5.9588474566589902E-2</v>
      </c>
    </row>
    <row r="3110" spans="1:6" x14ac:dyDescent="0.2">
      <c r="A3110" t="s">
        <v>477</v>
      </c>
      <c r="B3110" t="s">
        <v>603</v>
      </c>
      <c r="C3110">
        <v>7.4199265462310704E-2</v>
      </c>
      <c r="D3110">
        <v>18492</v>
      </c>
      <c r="E3110">
        <v>23310739</v>
      </c>
      <c r="F3110">
        <v>-1.63356027069907E-2</v>
      </c>
    </row>
    <row r="3111" spans="1:6" x14ac:dyDescent="0.2">
      <c r="A3111" t="s">
        <v>478</v>
      </c>
      <c r="B3111" t="s">
        <v>603</v>
      </c>
      <c r="C3111">
        <v>1.7169519738203701E-2</v>
      </c>
      <c r="D3111">
        <v>15493</v>
      </c>
      <c r="E3111">
        <v>19637898</v>
      </c>
      <c r="F3111">
        <v>-6.6778168435622801E-2</v>
      </c>
    </row>
    <row r="3112" spans="1:6" x14ac:dyDescent="0.2">
      <c r="A3112" t="s">
        <v>479</v>
      </c>
      <c r="B3112" t="s">
        <v>603</v>
      </c>
      <c r="C3112">
        <v>5.5360110677272504E-3</v>
      </c>
      <c r="D3112">
        <v>15226</v>
      </c>
      <c r="E3112">
        <v>16903244</v>
      </c>
      <c r="F3112">
        <v>-5.0682652224270298E-2</v>
      </c>
    </row>
    <row r="3113" spans="1:6" x14ac:dyDescent="0.2">
      <c r="A3113" t="s">
        <v>480</v>
      </c>
      <c r="B3113" t="s">
        <v>603</v>
      </c>
      <c r="C3113">
        <v>2.97885197866605E-2</v>
      </c>
      <c r="D3113">
        <v>15257</v>
      </c>
      <c r="E3113">
        <v>16436276</v>
      </c>
      <c r="F3113">
        <v>-2.0405258664224601E-2</v>
      </c>
    </row>
    <row r="3114" spans="1:6" x14ac:dyDescent="0.2">
      <c r="A3114" t="s">
        <v>481</v>
      </c>
      <c r="B3114" t="s">
        <v>603</v>
      </c>
      <c r="C3114">
        <v>9.7737674452845494E-2</v>
      </c>
      <c r="D3114">
        <v>18780</v>
      </c>
      <c r="E3114">
        <v>23306655</v>
      </c>
      <c r="F3114">
        <v>9.7096756054554506E-3</v>
      </c>
    </row>
    <row r="3115" spans="1:6" x14ac:dyDescent="0.2">
      <c r="A3115" t="s">
        <v>482</v>
      </c>
      <c r="B3115" t="s">
        <v>603</v>
      </c>
      <c r="C3115">
        <v>0.25994997067675901</v>
      </c>
      <c r="D3115">
        <v>25564</v>
      </c>
      <c r="E3115">
        <v>46459407</v>
      </c>
      <c r="F3115">
        <v>8.0886297258625603E-2</v>
      </c>
    </row>
    <row r="3116" spans="1:6" x14ac:dyDescent="0.2">
      <c r="A3116" t="s">
        <v>483</v>
      </c>
      <c r="B3116" t="s">
        <v>603</v>
      </c>
      <c r="C3116">
        <v>5.4139167230695097E-2</v>
      </c>
      <c r="D3116">
        <v>4762</v>
      </c>
      <c r="E3116">
        <v>7460801</v>
      </c>
      <c r="F3116">
        <v>-2.1551728279270599E-2</v>
      </c>
    </row>
    <row r="3117" spans="1:6" x14ac:dyDescent="0.2">
      <c r="A3117" t="s">
        <v>484</v>
      </c>
      <c r="B3117" t="s">
        <v>603</v>
      </c>
      <c r="C3117">
        <v>0.39386043630378498</v>
      </c>
      <c r="D3117">
        <v>19957</v>
      </c>
      <c r="E3117">
        <v>34059544</v>
      </c>
      <c r="F3117">
        <v>0.23836882440906701</v>
      </c>
    </row>
    <row r="3118" spans="1:6" x14ac:dyDescent="0.2">
      <c r="A3118" t="s">
        <v>485</v>
      </c>
      <c r="B3118" t="s">
        <v>603</v>
      </c>
      <c r="C3118">
        <v>0.28545117357903899</v>
      </c>
      <c r="D3118">
        <v>18410</v>
      </c>
      <c r="E3118">
        <v>38894618</v>
      </c>
      <c r="F3118">
        <v>9.0050076195827597E-2</v>
      </c>
    </row>
    <row r="3119" spans="1:6" x14ac:dyDescent="0.2">
      <c r="A3119" t="s">
        <v>486</v>
      </c>
      <c r="B3119" t="s">
        <v>603</v>
      </c>
      <c r="C3119">
        <v>1.5329712635547299E-2</v>
      </c>
      <c r="D3119">
        <v>21761</v>
      </c>
      <c r="E3119">
        <v>29678164</v>
      </c>
      <c r="F3119">
        <v>-9.8308689999081697E-2</v>
      </c>
    </row>
    <row r="3120" spans="1:6" x14ac:dyDescent="0.2">
      <c r="A3120" t="s">
        <v>487</v>
      </c>
      <c r="B3120" t="s">
        <v>603</v>
      </c>
      <c r="C3120">
        <v>2.06687151803354E-2</v>
      </c>
      <c r="D3120">
        <v>19331</v>
      </c>
      <c r="E3120">
        <v>41111498</v>
      </c>
      <c r="F3120">
        <v>-0.178204174925845</v>
      </c>
    </row>
    <row r="3121" spans="1:6" x14ac:dyDescent="0.2">
      <c r="A3121" t="s">
        <v>488</v>
      </c>
      <c r="B3121" t="s">
        <v>603</v>
      </c>
      <c r="C3121">
        <v>0.15334675283344701</v>
      </c>
      <c r="D3121">
        <v>35092</v>
      </c>
      <c r="E3121">
        <v>62753270</v>
      </c>
      <c r="F3121">
        <v>-3.6224907876515597E-2</v>
      </c>
    </row>
    <row r="3122" spans="1:6" x14ac:dyDescent="0.2">
      <c r="A3122" t="s">
        <v>489</v>
      </c>
      <c r="B3122" t="s">
        <v>603</v>
      </c>
      <c r="C3122">
        <v>0.15113021261085899</v>
      </c>
      <c r="D3122">
        <v>28155</v>
      </c>
      <c r="E3122">
        <v>42167669</v>
      </c>
      <c r="F3122">
        <v>7.2234094455324504E-3</v>
      </c>
    </row>
    <row r="3123" spans="1:6" x14ac:dyDescent="0.2">
      <c r="A3123" t="s">
        <v>490</v>
      </c>
      <c r="B3123" t="s">
        <v>603</v>
      </c>
      <c r="C3123">
        <v>0.23980417549649199</v>
      </c>
      <c r="D3123">
        <v>19601</v>
      </c>
      <c r="E3123">
        <v>36188463</v>
      </c>
      <c r="F3123">
        <v>6.9099053794802703E-2</v>
      </c>
    </row>
    <row r="3124" spans="1:6" x14ac:dyDescent="0.2">
      <c r="A3124" t="s">
        <v>491</v>
      </c>
      <c r="B3124" t="s">
        <v>603</v>
      </c>
      <c r="C3124">
        <v>3.8957471562373197E-2</v>
      </c>
      <c r="D3124">
        <v>26544</v>
      </c>
      <c r="E3124">
        <v>49511537</v>
      </c>
      <c r="F3124">
        <v>-0.14703576915111899</v>
      </c>
    </row>
    <row r="3125" spans="1:6" x14ac:dyDescent="0.2">
      <c r="A3125" t="s">
        <v>492</v>
      </c>
      <c r="B3125" t="s">
        <v>603</v>
      </c>
      <c r="C3125">
        <v>4.5356639324818003E-2</v>
      </c>
      <c r="D3125">
        <v>21398</v>
      </c>
      <c r="E3125">
        <v>44009479</v>
      </c>
      <c r="F3125">
        <v>-0.151130447522239</v>
      </c>
    </row>
    <row r="3126" spans="1:6" x14ac:dyDescent="0.2">
      <c r="A3126" t="s">
        <v>493</v>
      </c>
      <c r="B3126" t="s">
        <v>603</v>
      </c>
      <c r="C3126">
        <v>0.115994731765992</v>
      </c>
      <c r="D3126">
        <v>26490</v>
      </c>
      <c r="E3126">
        <v>52539776</v>
      </c>
      <c r="F3126">
        <v>-8.2402034877085903E-2</v>
      </c>
    </row>
    <row r="3127" spans="1:6" x14ac:dyDescent="0.2">
      <c r="A3127" t="s">
        <v>494</v>
      </c>
      <c r="B3127" t="s">
        <v>603</v>
      </c>
      <c r="C3127">
        <v>3.0457336028997601E-2</v>
      </c>
      <c r="D3127">
        <v>14094</v>
      </c>
      <c r="E3127">
        <v>16970889</v>
      </c>
      <c r="F3127">
        <v>-3.8927443049724397E-2</v>
      </c>
    </row>
    <row r="3128" spans="1:6" x14ac:dyDescent="0.2">
      <c r="A3128" t="s">
        <v>495</v>
      </c>
      <c r="B3128" t="s">
        <v>603</v>
      </c>
      <c r="C3128">
        <v>0.113780641759165</v>
      </c>
      <c r="D3128">
        <v>9546</v>
      </c>
      <c r="E3128">
        <v>18354518</v>
      </c>
      <c r="F3128">
        <v>-3.3853429189629997E-2</v>
      </c>
    </row>
    <row r="3129" spans="1:6" x14ac:dyDescent="0.2">
      <c r="A3129" t="s">
        <v>496</v>
      </c>
      <c r="B3129" t="s">
        <v>603</v>
      </c>
      <c r="C3129">
        <v>5.5642921705713999E-2</v>
      </c>
      <c r="D3129">
        <v>6324</v>
      </c>
      <c r="E3129">
        <v>11042166</v>
      </c>
      <c r="F3129">
        <v>-5.4450404127376097E-2</v>
      </c>
    </row>
    <row r="3130" spans="1:6" x14ac:dyDescent="0.2">
      <c r="A3130" t="s">
        <v>497</v>
      </c>
      <c r="B3130" t="s">
        <v>603</v>
      </c>
      <c r="C3130">
        <v>2.2151134141130301E-2</v>
      </c>
      <c r="D3130">
        <v>13655</v>
      </c>
      <c r="E3130">
        <v>15135683</v>
      </c>
      <c r="F3130">
        <v>-2.9009657844777301E-2</v>
      </c>
    </row>
    <row r="3131" spans="1:6" x14ac:dyDescent="0.2">
      <c r="A3131" t="s">
        <v>498</v>
      </c>
      <c r="B3131" t="s">
        <v>603</v>
      </c>
      <c r="C3131">
        <v>0</v>
      </c>
      <c r="D3131">
        <v>4509</v>
      </c>
      <c r="E3131">
        <v>5365151</v>
      </c>
      <c r="F3131">
        <v>-1.73345973293682E-2</v>
      </c>
    </row>
    <row r="3132" spans="1:6" x14ac:dyDescent="0.2">
      <c r="A3132" t="s">
        <v>499</v>
      </c>
      <c r="B3132" t="s">
        <v>603</v>
      </c>
      <c r="C3132">
        <v>1.44073812454901E-3</v>
      </c>
      <c r="D3132">
        <v>11166</v>
      </c>
      <c r="E3132">
        <v>11122478</v>
      </c>
      <c r="F3132">
        <v>-1.9217285733458E-2</v>
      </c>
    </row>
    <row r="3133" spans="1:6" x14ac:dyDescent="0.2">
      <c r="A3133" t="s">
        <v>500</v>
      </c>
      <c r="B3133" t="s">
        <v>603</v>
      </c>
      <c r="C3133">
        <v>1.13863050688367E-2</v>
      </c>
      <c r="D3133">
        <v>12372</v>
      </c>
      <c r="E3133">
        <v>13221557</v>
      </c>
      <c r="F3133">
        <v>-2.8044315132380399E-2</v>
      </c>
    </row>
    <row r="3134" spans="1:6" x14ac:dyDescent="0.2">
      <c r="A3134" t="s">
        <v>501</v>
      </c>
      <c r="B3134" t="s">
        <v>603</v>
      </c>
      <c r="C3134">
        <v>0.14549561792416399</v>
      </c>
      <c r="D3134">
        <v>32060</v>
      </c>
      <c r="E3134">
        <v>56805835</v>
      </c>
      <c r="F3134">
        <v>-3.82676952778341E-2</v>
      </c>
    </row>
    <row r="3135" spans="1:6" x14ac:dyDescent="0.2">
      <c r="A3135" t="s">
        <v>502</v>
      </c>
      <c r="B3135" t="s">
        <v>603</v>
      </c>
      <c r="C3135">
        <v>0.240915478943837</v>
      </c>
      <c r="D3135">
        <v>20504</v>
      </c>
      <c r="E3135">
        <v>38180825</v>
      </c>
      <c r="F3135">
        <v>6.6508787872676806E-2</v>
      </c>
    </row>
    <row r="3136" spans="1:6" x14ac:dyDescent="0.2">
      <c r="A3136" t="s">
        <v>503</v>
      </c>
      <c r="B3136" t="s">
        <v>603</v>
      </c>
      <c r="C3136">
        <v>0.112990883037607</v>
      </c>
      <c r="D3136">
        <v>18680</v>
      </c>
      <c r="E3136">
        <v>25352844</v>
      </c>
      <c r="F3136">
        <v>6.9882544949894697E-3</v>
      </c>
    </row>
    <row r="3137" spans="1:6" x14ac:dyDescent="0.2">
      <c r="A3137" t="s">
        <v>504</v>
      </c>
      <c r="B3137" t="s">
        <v>603</v>
      </c>
      <c r="C3137">
        <v>0.13170685405481899</v>
      </c>
      <c r="D3137">
        <v>18116</v>
      </c>
      <c r="E3137">
        <v>25091812</v>
      </c>
      <c r="F3137">
        <v>2.29074518960759E-2</v>
      </c>
    </row>
    <row r="3138" spans="1:6" x14ac:dyDescent="0.2">
      <c r="A3138" t="s">
        <v>505</v>
      </c>
      <c r="B3138" t="s">
        <v>603</v>
      </c>
      <c r="C3138">
        <v>0.13052851277892999</v>
      </c>
      <c r="D3138">
        <v>11285</v>
      </c>
      <c r="E3138">
        <v>15692741</v>
      </c>
      <c r="F3138">
        <v>4.1531325308084399E-2</v>
      </c>
    </row>
    <row r="3139" spans="1:6" x14ac:dyDescent="0.2">
      <c r="A3139" t="s">
        <v>506</v>
      </c>
      <c r="B3139" t="s">
        <v>603</v>
      </c>
      <c r="C3139">
        <v>0.211634560129321</v>
      </c>
      <c r="D3139">
        <v>29258</v>
      </c>
      <c r="E3139">
        <v>45919850</v>
      </c>
      <c r="F3139">
        <v>5.6529615602518103E-2</v>
      </c>
    </row>
    <row r="3140" spans="1:6" x14ac:dyDescent="0.2">
      <c r="A3140" t="s">
        <v>507</v>
      </c>
      <c r="B3140" t="s">
        <v>603</v>
      </c>
      <c r="C3140">
        <v>3.0515789505324402E-3</v>
      </c>
      <c r="D3140">
        <v>16644</v>
      </c>
      <c r="E3140">
        <v>20127748</v>
      </c>
      <c r="F3140">
        <v>-7.4449715983441606E-2</v>
      </c>
    </row>
    <row r="3141" spans="1:6" x14ac:dyDescent="0.2">
      <c r="A3141" t="s">
        <v>508</v>
      </c>
      <c r="B3141" t="s">
        <v>603</v>
      </c>
      <c r="C3141">
        <v>8.0950514975469401E-2</v>
      </c>
      <c r="D3141">
        <v>10524</v>
      </c>
      <c r="E3141">
        <v>14529645</v>
      </c>
      <c r="F3141">
        <v>-3.5433689744268598E-3</v>
      </c>
    </row>
    <row r="3142" spans="1:6" x14ac:dyDescent="0.2">
      <c r="A3142" t="s">
        <v>509</v>
      </c>
      <c r="B3142" t="s">
        <v>603</v>
      </c>
      <c r="C3142">
        <v>0</v>
      </c>
      <c r="D3142">
        <v>4561</v>
      </c>
      <c r="E3142">
        <v>6437309</v>
      </c>
      <c r="F3142">
        <v>-5.2567165264746397E-2</v>
      </c>
    </row>
    <row r="3143" spans="1:6" x14ac:dyDescent="0.2">
      <c r="A3143" t="s">
        <v>510</v>
      </c>
      <c r="B3143" t="s">
        <v>603</v>
      </c>
      <c r="C3143">
        <v>2.3038559735863998E-2</v>
      </c>
      <c r="D3143">
        <v>19581</v>
      </c>
      <c r="E3143">
        <v>32360485</v>
      </c>
      <c r="F3143">
        <v>-0.12508340549618599</v>
      </c>
    </row>
    <row r="3144" spans="1:6" x14ac:dyDescent="0.2">
      <c r="A3144" t="s">
        <v>511</v>
      </c>
      <c r="B3144" t="s">
        <v>603</v>
      </c>
      <c r="C3144">
        <v>0.115118809549108</v>
      </c>
      <c r="D3144">
        <v>17641</v>
      </c>
      <c r="E3144">
        <v>28702398</v>
      </c>
      <c r="F3144">
        <v>-2.5281151271477901E-2</v>
      </c>
    </row>
    <row r="3145" spans="1:6" x14ac:dyDescent="0.2">
      <c r="A3145" t="s">
        <v>512</v>
      </c>
      <c r="B3145" t="s">
        <v>603</v>
      </c>
      <c r="C3145">
        <v>0.13652901994202801</v>
      </c>
      <c r="D3145">
        <v>15664</v>
      </c>
      <c r="E3145">
        <v>22450447</v>
      </c>
      <c r="F3145">
        <v>2.7104678099392598E-2</v>
      </c>
    </row>
    <row r="3146" spans="1:6" x14ac:dyDescent="0.2">
      <c r="A3146" t="s">
        <v>513</v>
      </c>
      <c r="B3146" t="s">
        <v>603</v>
      </c>
      <c r="C3146">
        <v>7.5279782208314203E-2</v>
      </c>
      <c r="D3146">
        <v>19470</v>
      </c>
      <c r="E3146">
        <v>34169329</v>
      </c>
      <c r="F3146">
        <v>-8.4817053814427196E-2</v>
      </c>
    </row>
    <row r="3147" spans="1:6" x14ac:dyDescent="0.2">
      <c r="A3147" t="s">
        <v>514</v>
      </c>
      <c r="B3147" t="s">
        <v>603</v>
      </c>
      <c r="C3147">
        <v>0.17492324898949199</v>
      </c>
      <c r="D3147">
        <v>14851</v>
      </c>
      <c r="E3147">
        <v>22907782</v>
      </c>
      <c r="F3147">
        <v>5.2873440249604803E-2</v>
      </c>
    </row>
    <row r="3148" spans="1:6" x14ac:dyDescent="0.2">
      <c r="A3148" t="s">
        <v>515</v>
      </c>
      <c r="B3148" t="s">
        <v>603</v>
      </c>
      <c r="C3148">
        <v>0.12430713243038399</v>
      </c>
      <c r="D3148">
        <v>19960</v>
      </c>
      <c r="E3148">
        <v>28346865</v>
      </c>
      <c r="F3148">
        <v>6.1920935590882896E-3</v>
      </c>
    </row>
    <row r="3149" spans="1:6" x14ac:dyDescent="0.2">
      <c r="A3149" t="s">
        <v>516</v>
      </c>
      <c r="B3149" t="s">
        <v>603</v>
      </c>
      <c r="C3149">
        <v>8.3454983582976705E-2</v>
      </c>
      <c r="D3149">
        <v>17126</v>
      </c>
      <c r="E3149">
        <v>24862067</v>
      </c>
      <c r="F3149">
        <v>-3.24593227298548E-2</v>
      </c>
    </row>
    <row r="3150" spans="1:6" x14ac:dyDescent="0.2">
      <c r="A3150" t="s">
        <v>517</v>
      </c>
      <c r="B3150" t="s">
        <v>603</v>
      </c>
      <c r="C3150">
        <v>0.30143949514565799</v>
      </c>
      <c r="D3150">
        <v>26524</v>
      </c>
      <c r="E3150">
        <v>52801650</v>
      </c>
      <c r="F3150">
        <v>0.10223628906364</v>
      </c>
    </row>
    <row r="3151" spans="1:6" x14ac:dyDescent="0.2">
      <c r="A3151" t="s">
        <v>518</v>
      </c>
      <c r="B3151" t="s">
        <v>603</v>
      </c>
      <c r="C3151">
        <v>0.14386739314104599</v>
      </c>
      <c r="D3151">
        <v>22530</v>
      </c>
      <c r="E3151">
        <v>34658271</v>
      </c>
      <c r="F3151">
        <v>4.2217863336104699E-3</v>
      </c>
    </row>
    <row r="3152" spans="1:6" x14ac:dyDescent="0.2">
      <c r="A3152" t="s">
        <v>519</v>
      </c>
      <c r="B3152" t="s">
        <v>603</v>
      </c>
      <c r="C3152">
        <v>0.29328773477965697</v>
      </c>
      <c r="D3152">
        <v>27043</v>
      </c>
      <c r="E3152">
        <v>50822971</v>
      </c>
      <c r="F3152">
        <v>0.10495385674616001</v>
      </c>
    </row>
    <row r="3153" spans="1:6" x14ac:dyDescent="0.2">
      <c r="A3153" t="s">
        <v>520</v>
      </c>
      <c r="B3153" t="s">
        <v>603</v>
      </c>
      <c r="C3153">
        <v>0.25008926466707199</v>
      </c>
      <c r="D3153">
        <v>30402</v>
      </c>
      <c r="E3153">
        <v>57871311</v>
      </c>
      <c r="F3153">
        <v>5.4054159572444499E-2</v>
      </c>
    </row>
    <row r="3154" spans="1:6" x14ac:dyDescent="0.2">
      <c r="A3154" t="s">
        <v>521</v>
      </c>
      <c r="B3154" t="s">
        <v>603</v>
      </c>
      <c r="C3154">
        <v>4.8376689435852098E-3</v>
      </c>
      <c r="D3154">
        <v>22049</v>
      </c>
      <c r="E3154">
        <v>29082975</v>
      </c>
      <c r="F3154">
        <v>-0.102576663093659</v>
      </c>
    </row>
    <row r="3155" spans="1:6" x14ac:dyDescent="0.2">
      <c r="A3155" t="s">
        <v>522</v>
      </c>
      <c r="B3155" t="s">
        <v>603</v>
      </c>
      <c r="C3155">
        <v>1.5969852280252099E-2</v>
      </c>
      <c r="D3155">
        <v>20535</v>
      </c>
      <c r="E3155">
        <v>27236136</v>
      </c>
      <c r="F3155">
        <v>-8.9471447890450098E-2</v>
      </c>
    </row>
    <row r="3156" spans="1:6" x14ac:dyDescent="0.2">
      <c r="A3156" t="s">
        <v>523</v>
      </c>
      <c r="B3156" t="s">
        <v>603</v>
      </c>
      <c r="C3156">
        <v>4.59756849951359E-3</v>
      </c>
      <c r="D3156">
        <v>22368</v>
      </c>
      <c r="E3156">
        <v>28910331</v>
      </c>
      <c r="F3156">
        <v>-9.9308520538556405E-2</v>
      </c>
    </row>
    <row r="3157" spans="1:6" x14ac:dyDescent="0.2">
      <c r="A3157" t="s">
        <v>524</v>
      </c>
      <c r="B3157" t="s">
        <v>603</v>
      </c>
      <c r="C3157">
        <v>0.22616304060446199</v>
      </c>
      <c r="D3157">
        <v>29935</v>
      </c>
      <c r="E3157">
        <v>45072754</v>
      </c>
      <c r="F3157">
        <v>7.8504169289514106E-2</v>
      </c>
    </row>
    <row r="3158" spans="1:6" x14ac:dyDescent="0.2">
      <c r="A3158" t="s">
        <v>525</v>
      </c>
      <c r="B3158" t="s">
        <v>603</v>
      </c>
      <c r="C3158">
        <v>0.143708870095823</v>
      </c>
      <c r="D3158">
        <v>17268</v>
      </c>
      <c r="E3158">
        <v>23359692</v>
      </c>
      <c r="F3158">
        <v>4.1796370670174499E-2</v>
      </c>
    </row>
    <row r="3159" spans="1:6" x14ac:dyDescent="0.2">
      <c r="A3159" t="s">
        <v>526</v>
      </c>
      <c r="B3159" t="s">
        <v>603</v>
      </c>
      <c r="C3159">
        <v>0.35071157441540202</v>
      </c>
      <c r="D3159">
        <v>15470</v>
      </c>
      <c r="E3159">
        <v>26810805</v>
      </c>
      <c r="F3159">
        <v>0.20318281962618001</v>
      </c>
    </row>
    <row r="3160" spans="1:6" x14ac:dyDescent="0.2">
      <c r="A3160" t="s">
        <v>527</v>
      </c>
      <c r="B3160" t="s">
        <v>603</v>
      </c>
      <c r="C3160" s="3">
        <v>4.6706983778899201E-5</v>
      </c>
      <c r="D3160">
        <v>10302</v>
      </c>
      <c r="E3160">
        <v>12047404</v>
      </c>
      <c r="F3160">
        <v>-4.97413359690883E-2</v>
      </c>
    </row>
    <row r="3161" spans="1:6" x14ac:dyDescent="0.2">
      <c r="A3161" t="s">
        <v>528</v>
      </c>
      <c r="B3161" t="s">
        <v>603</v>
      </c>
      <c r="C3161">
        <v>0.27099298003869998</v>
      </c>
      <c r="D3161">
        <v>17810</v>
      </c>
      <c r="E3161">
        <v>36857891</v>
      </c>
      <c r="F3161">
        <v>8.1236492417960507E-2</v>
      </c>
    </row>
    <row r="3162" spans="1:6" x14ac:dyDescent="0.2">
      <c r="A3162" t="s">
        <v>12</v>
      </c>
      <c r="B3162" t="s">
        <v>603</v>
      </c>
      <c r="C3162">
        <v>0.44502331795432998</v>
      </c>
      <c r="D3162">
        <v>13980</v>
      </c>
      <c r="E3162">
        <v>23701377</v>
      </c>
      <c r="F3162">
        <v>0.30638005131361701</v>
      </c>
    </row>
    <row r="3163" spans="1:6" x14ac:dyDescent="0.2">
      <c r="A3163" t="s">
        <v>529</v>
      </c>
      <c r="B3163" t="s">
        <v>603</v>
      </c>
      <c r="C3163">
        <v>0.200514567613745</v>
      </c>
      <c r="D3163">
        <v>21753</v>
      </c>
      <c r="E3163">
        <v>45817461</v>
      </c>
      <c r="F3163">
        <v>-1.53242262975489E-3</v>
      </c>
    </row>
    <row r="3164" spans="1:6" x14ac:dyDescent="0.2">
      <c r="A3164" t="s">
        <v>530</v>
      </c>
      <c r="B3164" t="s">
        <v>603</v>
      </c>
      <c r="C3164">
        <v>0.223229746249097</v>
      </c>
      <c r="D3164">
        <v>20117</v>
      </c>
      <c r="E3164">
        <v>41965495</v>
      </c>
      <c r="F3164">
        <v>2.6546969006627001E-2</v>
      </c>
    </row>
    <row r="3165" spans="1:6" x14ac:dyDescent="0.2">
      <c r="A3165" t="s">
        <v>531</v>
      </c>
      <c r="B3165" t="s">
        <v>603</v>
      </c>
      <c r="C3165">
        <v>0.21749210659072801</v>
      </c>
      <c r="D3165">
        <v>22898</v>
      </c>
      <c r="E3165">
        <v>44808990</v>
      </c>
      <c r="F3165">
        <v>2.8176053695719301E-2</v>
      </c>
    </row>
    <row r="3166" spans="1:6" x14ac:dyDescent="0.2">
      <c r="A3166" t="s">
        <v>532</v>
      </c>
      <c r="B3166" t="s">
        <v>603</v>
      </c>
      <c r="C3166">
        <v>0.26902995199257901</v>
      </c>
      <c r="D3166">
        <v>30737</v>
      </c>
      <c r="E3166">
        <v>58050437</v>
      </c>
      <c r="F3166">
        <v>7.4118448395741998E-2</v>
      </c>
    </row>
    <row r="3167" spans="1:6" x14ac:dyDescent="0.2">
      <c r="A3167" t="s">
        <v>533</v>
      </c>
      <c r="B3167" t="s">
        <v>603</v>
      </c>
      <c r="C3167">
        <v>0.154139907780695</v>
      </c>
      <c r="D3167">
        <v>30605</v>
      </c>
      <c r="E3167">
        <v>59424090</v>
      </c>
      <c r="F3167">
        <v>-4.6218014898647602E-2</v>
      </c>
    </row>
    <row r="3168" spans="1:6" x14ac:dyDescent="0.2">
      <c r="A3168" t="s">
        <v>534</v>
      </c>
      <c r="B3168" t="s">
        <v>603</v>
      </c>
      <c r="C3168">
        <v>0.148148613588616</v>
      </c>
      <c r="D3168">
        <v>13999</v>
      </c>
      <c r="E3168">
        <v>26245835</v>
      </c>
      <c r="F3168">
        <v>-1.10243241289715E-2</v>
      </c>
    </row>
    <row r="3169" spans="1:6" x14ac:dyDescent="0.2">
      <c r="A3169" t="s">
        <v>535</v>
      </c>
      <c r="B3169" t="s">
        <v>603</v>
      </c>
      <c r="C3169">
        <v>0.13093967374294199</v>
      </c>
      <c r="D3169">
        <v>23489</v>
      </c>
      <c r="E3169">
        <v>32164771</v>
      </c>
      <c r="F3169">
        <v>1.31503074267258E-2</v>
      </c>
    </row>
    <row r="3170" spans="1:6" x14ac:dyDescent="0.2">
      <c r="A3170" t="s">
        <v>536</v>
      </c>
      <c r="B3170" t="s">
        <v>603</v>
      </c>
      <c r="C3170">
        <v>0.14470346007191701</v>
      </c>
      <c r="D3170">
        <v>23076</v>
      </c>
      <c r="E3170">
        <v>31801640</v>
      </c>
      <c r="F3170">
        <v>2.6387492010163799E-2</v>
      </c>
    </row>
    <row r="3171" spans="1:6" x14ac:dyDescent="0.2">
      <c r="A3171" t="s">
        <v>537</v>
      </c>
      <c r="B3171" t="s">
        <v>603</v>
      </c>
      <c r="C3171">
        <v>0.13109315188642401</v>
      </c>
      <c r="D3171">
        <v>19569</v>
      </c>
      <c r="E3171">
        <v>32927213</v>
      </c>
      <c r="F3171">
        <v>-2.0659047193402402E-2</v>
      </c>
    </row>
    <row r="3172" spans="1:6" x14ac:dyDescent="0.2">
      <c r="A3172" t="s">
        <v>538</v>
      </c>
      <c r="B3172" t="s">
        <v>603</v>
      </c>
      <c r="C3172">
        <v>7.9016568530560702E-2</v>
      </c>
      <c r="D3172">
        <v>21756</v>
      </c>
      <c r="E3172">
        <v>36004884</v>
      </c>
      <c r="F3172">
        <v>-7.3974264977681697E-2</v>
      </c>
    </row>
    <row r="3173" spans="1:6" x14ac:dyDescent="0.2">
      <c r="A3173" t="s">
        <v>539</v>
      </c>
      <c r="B3173" t="s">
        <v>603</v>
      </c>
      <c r="C3173">
        <v>7.2143379058145898E-2</v>
      </c>
      <c r="D3173">
        <v>19984</v>
      </c>
      <c r="E3173">
        <v>33810335</v>
      </c>
      <c r="F3173">
        <v>-8.1637938384550898E-2</v>
      </c>
    </row>
    <row r="3174" spans="1:6" x14ac:dyDescent="0.2">
      <c r="A3174" t="s">
        <v>540</v>
      </c>
      <c r="B3174" t="s">
        <v>603</v>
      </c>
      <c r="C3174">
        <v>0.139364888772774</v>
      </c>
      <c r="D3174">
        <v>23958</v>
      </c>
      <c r="E3174">
        <v>40995976</v>
      </c>
      <c r="F3174">
        <v>-2.4621027038474599E-2</v>
      </c>
    </row>
    <row r="3175" spans="1:6" x14ac:dyDescent="0.2">
      <c r="A3175" t="s">
        <v>541</v>
      </c>
      <c r="B3175" t="s">
        <v>603</v>
      </c>
      <c r="C3175">
        <v>0.17809721225165701</v>
      </c>
      <c r="D3175">
        <v>19057</v>
      </c>
      <c r="E3175">
        <v>40374630</v>
      </c>
      <c r="F3175">
        <v>-1.9378735920076801E-2</v>
      </c>
    </row>
    <row r="3176" spans="1:6" x14ac:dyDescent="0.2">
      <c r="A3176" t="s">
        <v>542</v>
      </c>
      <c r="B3176" t="s">
        <v>603</v>
      </c>
      <c r="C3176">
        <v>9.5323203469022996E-2</v>
      </c>
      <c r="D3176">
        <v>20582</v>
      </c>
      <c r="E3176">
        <v>32119655</v>
      </c>
      <c r="F3176">
        <v>-4.3306550804650103E-2</v>
      </c>
    </row>
    <row r="3177" spans="1:6" x14ac:dyDescent="0.2">
      <c r="A3177" t="s">
        <v>543</v>
      </c>
      <c r="B3177" t="s">
        <v>603</v>
      </c>
      <c r="C3177">
        <v>0.11285683062866</v>
      </c>
      <c r="D3177">
        <v>17745</v>
      </c>
      <c r="E3177">
        <v>25211963</v>
      </c>
      <c r="F3177">
        <v>-2.2318927535233801E-4</v>
      </c>
    </row>
    <row r="3178" spans="1:6" x14ac:dyDescent="0.2">
      <c r="A3178" t="s">
        <v>544</v>
      </c>
      <c r="B3178" t="s">
        <v>603</v>
      </c>
      <c r="C3178">
        <v>0.21019723724952799</v>
      </c>
      <c r="D3178">
        <v>21264</v>
      </c>
      <c r="E3178">
        <v>39301431</v>
      </c>
      <c r="F3178">
        <v>3.5725028430567601E-2</v>
      </c>
    </row>
    <row r="3179" spans="1:6" x14ac:dyDescent="0.2">
      <c r="A3179" t="s">
        <v>545</v>
      </c>
      <c r="B3179" t="s">
        <v>603</v>
      </c>
      <c r="C3179">
        <v>2.2068911092977001E-2</v>
      </c>
      <c r="D3179">
        <v>25667</v>
      </c>
      <c r="E3179">
        <v>52281983</v>
      </c>
      <c r="F3179">
        <v>-0.180373941134679</v>
      </c>
    </row>
    <row r="3180" spans="1:6" x14ac:dyDescent="0.2">
      <c r="A3180" t="s">
        <v>546</v>
      </c>
      <c r="B3180" t="s">
        <v>603</v>
      </c>
      <c r="C3180">
        <v>0.15525535688587</v>
      </c>
      <c r="D3180">
        <v>28837</v>
      </c>
      <c r="E3180">
        <v>57208801</v>
      </c>
      <c r="F3180">
        <v>-4.6888059147448397E-2</v>
      </c>
    </row>
    <row r="3181" spans="1:6" x14ac:dyDescent="0.2">
      <c r="A3181" t="s">
        <v>547</v>
      </c>
      <c r="B3181" t="s">
        <v>603</v>
      </c>
      <c r="C3181">
        <v>3.3442934738161299E-3</v>
      </c>
      <c r="D3181">
        <v>18846</v>
      </c>
      <c r="E3181">
        <v>34199987</v>
      </c>
      <c r="F3181">
        <v>-0.16214378661767501</v>
      </c>
    </row>
    <row r="3182" spans="1:6" x14ac:dyDescent="0.2">
      <c r="A3182" t="s">
        <v>548</v>
      </c>
      <c r="B3182" t="s">
        <v>603</v>
      </c>
      <c r="C3182">
        <v>5.1572215134034899E-2</v>
      </c>
      <c r="D3182">
        <v>5265</v>
      </c>
      <c r="E3182">
        <v>7148345</v>
      </c>
      <c r="F3182">
        <v>6.42037769078022E-4</v>
      </c>
    </row>
    <row r="3183" spans="1:6" x14ac:dyDescent="0.2">
      <c r="A3183" t="s">
        <v>549</v>
      </c>
      <c r="B3183" t="s">
        <v>603</v>
      </c>
      <c r="C3183">
        <v>0.146312727377263</v>
      </c>
      <c r="D3183">
        <v>10398</v>
      </c>
      <c r="E3183">
        <v>16152934</v>
      </c>
      <c r="F3183">
        <v>3.8345063885012999E-2</v>
      </c>
    </row>
    <row r="3184" spans="1:6" x14ac:dyDescent="0.2">
      <c r="A3184" t="s">
        <v>550</v>
      </c>
      <c r="B3184" t="s">
        <v>603</v>
      </c>
      <c r="C3184">
        <v>9.3942040970576804E-2</v>
      </c>
      <c r="D3184">
        <v>22017</v>
      </c>
      <c r="E3184">
        <v>35339097</v>
      </c>
      <c r="F3184">
        <v>-5.33445049063297E-2</v>
      </c>
    </row>
    <row r="3185" spans="1:6" x14ac:dyDescent="0.2">
      <c r="A3185" t="s">
        <v>551</v>
      </c>
      <c r="B3185" t="s">
        <v>603</v>
      </c>
      <c r="C3185">
        <v>0.20380236585384001</v>
      </c>
      <c r="D3185">
        <v>29183</v>
      </c>
      <c r="E3185">
        <v>55729566</v>
      </c>
      <c r="F3185">
        <v>8.8959717313393492E-3</v>
      </c>
    </row>
    <row r="3186" spans="1:6" x14ac:dyDescent="0.2">
      <c r="A3186" t="s">
        <v>552</v>
      </c>
      <c r="B3186" t="s">
        <v>603</v>
      </c>
      <c r="C3186">
        <v>0.27219176135098799</v>
      </c>
      <c r="D3186">
        <v>22015</v>
      </c>
      <c r="E3186">
        <v>46404577</v>
      </c>
      <c r="F3186">
        <v>6.9468696229455396E-2</v>
      </c>
    </row>
    <row r="3187" spans="1:6" x14ac:dyDescent="0.2">
      <c r="A3187" t="s">
        <v>553</v>
      </c>
      <c r="B3187" t="s">
        <v>603</v>
      </c>
      <c r="C3187">
        <v>0.20418056165513701</v>
      </c>
      <c r="D3187">
        <v>26778</v>
      </c>
      <c r="E3187">
        <v>43658789</v>
      </c>
      <c r="F3187">
        <v>4.5185285513909199E-2</v>
      </c>
    </row>
    <row r="3188" spans="1:6" x14ac:dyDescent="0.2">
      <c r="A3188" t="s">
        <v>554</v>
      </c>
      <c r="B3188" t="s">
        <v>603</v>
      </c>
      <c r="C3188">
        <v>0.165044767921323</v>
      </c>
      <c r="D3188">
        <v>13897</v>
      </c>
      <c r="E3188">
        <v>30704624</v>
      </c>
      <c r="F3188">
        <v>-2.7220375726438199E-2</v>
      </c>
    </row>
    <row r="3189" spans="1:6" x14ac:dyDescent="0.2">
      <c r="A3189" t="s">
        <v>555</v>
      </c>
      <c r="B3189" t="s">
        <v>603</v>
      </c>
      <c r="C3189">
        <v>0.138501052729261</v>
      </c>
      <c r="D3189">
        <v>1582</v>
      </c>
      <c r="E3189">
        <v>4118077</v>
      </c>
      <c r="F3189">
        <v>7.5046232785417897E-3</v>
      </c>
    </row>
    <row r="3190" spans="1:6" x14ac:dyDescent="0.2">
      <c r="A3190" t="s">
        <v>556</v>
      </c>
      <c r="B3190" t="s">
        <v>603</v>
      </c>
      <c r="C3190">
        <v>4.7404811657623504E-3</v>
      </c>
      <c r="D3190">
        <v>11464</v>
      </c>
      <c r="E3190">
        <v>21571636</v>
      </c>
      <c r="F3190">
        <v>-0.14647480538525201</v>
      </c>
    </row>
    <row r="3191" spans="1:6" x14ac:dyDescent="0.2">
      <c r="A3191" t="s">
        <v>557</v>
      </c>
      <c r="B3191" t="s">
        <v>603</v>
      </c>
      <c r="C3191">
        <v>0.289172138181504</v>
      </c>
      <c r="D3191">
        <v>12207</v>
      </c>
      <c r="E3191">
        <v>31197479</v>
      </c>
      <c r="F3191">
        <v>7.2933328328924699E-2</v>
      </c>
    </row>
    <row r="3192" spans="1:6" x14ac:dyDescent="0.2">
      <c r="A3192" t="s">
        <v>558</v>
      </c>
      <c r="B3192" t="s">
        <v>603</v>
      </c>
      <c r="C3192">
        <v>0.44412084903725502</v>
      </c>
      <c r="D3192">
        <v>9490</v>
      </c>
      <c r="E3192">
        <v>20903598</v>
      </c>
      <c r="F3192">
        <v>0.26908793037137402</v>
      </c>
    </row>
    <row r="3193" spans="1:6" x14ac:dyDescent="0.2">
      <c r="A3193" t="s">
        <v>559</v>
      </c>
      <c r="B3193" t="s">
        <v>603</v>
      </c>
      <c r="C3193">
        <v>6.3338740478363197E-4</v>
      </c>
      <c r="D3193">
        <v>15670</v>
      </c>
      <c r="E3193">
        <v>17924962</v>
      </c>
      <c r="F3193">
        <v>-6.2929359429009998E-2</v>
      </c>
    </row>
    <row r="3194" spans="1:6" x14ac:dyDescent="0.2">
      <c r="A3194" t="s">
        <v>560</v>
      </c>
      <c r="B3194" t="s">
        <v>603</v>
      </c>
      <c r="C3194">
        <v>7.8595777857271606E-2</v>
      </c>
      <c r="D3194">
        <v>27057</v>
      </c>
      <c r="E3194">
        <v>40743967</v>
      </c>
      <c r="F3194">
        <v>-6.4684172715210694E-2</v>
      </c>
    </row>
    <row r="3195" spans="1:6" x14ac:dyDescent="0.2">
      <c r="A3195" t="s">
        <v>561</v>
      </c>
      <c r="B3195" t="s">
        <v>603</v>
      </c>
      <c r="C3195">
        <v>0.22576195338469299</v>
      </c>
      <c r="D3195">
        <v>27781</v>
      </c>
      <c r="E3195">
        <v>56376259</v>
      </c>
      <c r="F3195">
        <v>2.0635481414106399E-2</v>
      </c>
    </row>
    <row r="3196" spans="1:6" x14ac:dyDescent="0.2">
      <c r="A3196" t="s">
        <v>562</v>
      </c>
      <c r="B3196" t="s">
        <v>603</v>
      </c>
      <c r="C3196">
        <v>0.181614142159573</v>
      </c>
      <c r="D3196">
        <v>32578</v>
      </c>
      <c r="E3196">
        <v>56956024</v>
      </c>
      <c r="F3196">
        <v>-1.23392796297997E-4</v>
      </c>
    </row>
    <row r="3197" spans="1:6" x14ac:dyDescent="0.2">
      <c r="A3197" t="s">
        <v>563</v>
      </c>
      <c r="B3197" t="s">
        <v>603</v>
      </c>
      <c r="C3197">
        <v>0.18786570971639999</v>
      </c>
      <c r="D3197">
        <v>25599</v>
      </c>
      <c r="E3197">
        <v>50998561</v>
      </c>
      <c r="F3197">
        <v>-9.9446667412646603E-3</v>
      </c>
    </row>
    <row r="3198" spans="1:6" x14ac:dyDescent="0.2">
      <c r="A3198" t="s">
        <v>5</v>
      </c>
      <c r="B3198" t="s">
        <v>603</v>
      </c>
      <c r="C3198">
        <v>0.14564984965789399</v>
      </c>
      <c r="D3198">
        <v>28825</v>
      </c>
      <c r="E3198">
        <v>57222468</v>
      </c>
      <c r="F3198">
        <v>-5.6608720243294698E-2</v>
      </c>
    </row>
    <row r="3199" spans="1:6" x14ac:dyDescent="0.2">
      <c r="A3199" t="s">
        <v>564</v>
      </c>
      <c r="B3199" t="s">
        <v>603</v>
      </c>
      <c r="C3199">
        <v>9.4965922782568393E-2</v>
      </c>
      <c r="D3199">
        <v>16206</v>
      </c>
      <c r="E3199">
        <v>36977808</v>
      </c>
      <c r="F3199">
        <v>-0.110543066593487</v>
      </c>
    </row>
    <row r="3200" spans="1:6" x14ac:dyDescent="0.2">
      <c r="A3200" t="s">
        <v>565</v>
      </c>
      <c r="B3200" t="s">
        <v>603</v>
      </c>
      <c r="C3200">
        <v>1.9418922663760201E-2</v>
      </c>
      <c r="D3200">
        <v>12534</v>
      </c>
      <c r="E3200">
        <v>34377657</v>
      </c>
      <c r="F3200">
        <v>-0.212341720177876</v>
      </c>
    </row>
    <row r="3201" spans="1:6" x14ac:dyDescent="0.2">
      <c r="A3201" t="s">
        <v>566</v>
      </c>
      <c r="B3201" t="s">
        <v>603</v>
      </c>
      <c r="C3201">
        <v>9.5392031505817695E-2</v>
      </c>
      <c r="D3201">
        <v>27019</v>
      </c>
      <c r="E3201">
        <v>47285681</v>
      </c>
      <c r="F3201">
        <v>-7.8406607333346603E-2</v>
      </c>
    </row>
    <row r="3202" spans="1:6" x14ac:dyDescent="0.2">
      <c r="A3202" t="s">
        <v>567</v>
      </c>
      <c r="B3202" t="s">
        <v>603</v>
      </c>
      <c r="C3202">
        <v>8.5325322971055897E-2</v>
      </c>
      <c r="D3202">
        <v>21437</v>
      </c>
      <c r="E3202">
        <v>32935180</v>
      </c>
      <c r="F3202">
        <v>-5.1897241283360797E-2</v>
      </c>
    </row>
    <row r="3203" spans="1:6" x14ac:dyDescent="0.2">
      <c r="A3203" t="s">
        <v>568</v>
      </c>
      <c r="B3203" t="s">
        <v>603</v>
      </c>
      <c r="C3203">
        <v>0.37274434575115201</v>
      </c>
      <c r="D3203">
        <v>15418</v>
      </c>
      <c r="E3203">
        <v>26061820</v>
      </c>
      <c r="F3203">
        <v>0.23044171004747299</v>
      </c>
    </row>
    <row r="3204" spans="1:6" x14ac:dyDescent="0.2">
      <c r="A3204" t="s">
        <v>569</v>
      </c>
      <c r="B3204" t="s">
        <v>603</v>
      </c>
      <c r="C3204">
        <v>0.40842097458605198</v>
      </c>
      <c r="D3204">
        <v>8001</v>
      </c>
      <c r="E3204">
        <v>18482974</v>
      </c>
      <c r="F3204">
        <v>0.231135765191299</v>
      </c>
    </row>
    <row r="3205" spans="1:6" x14ac:dyDescent="0.2">
      <c r="A3205" t="s">
        <v>570</v>
      </c>
      <c r="B3205" t="s">
        <v>603</v>
      </c>
      <c r="C3205">
        <v>6.3412734906954593E-2</v>
      </c>
      <c r="D3205">
        <v>25378</v>
      </c>
      <c r="E3205">
        <v>53608374</v>
      </c>
      <c r="F3205">
        <v>-0.14593797955669399</v>
      </c>
    </row>
    <row r="3206" spans="1:6" x14ac:dyDescent="0.2">
      <c r="A3206" t="s">
        <v>571</v>
      </c>
      <c r="B3206" t="s">
        <v>603</v>
      </c>
      <c r="C3206">
        <v>0.41212427949108599</v>
      </c>
      <c r="D3206">
        <v>22447</v>
      </c>
      <c r="E3206">
        <v>38806311</v>
      </c>
      <c r="F3206">
        <v>0.24888896102673799</v>
      </c>
    </row>
    <row r="3207" spans="1:6" x14ac:dyDescent="0.2">
      <c r="A3207" t="s">
        <v>572</v>
      </c>
      <c r="B3207" t="s">
        <v>603</v>
      </c>
      <c r="C3207">
        <v>9.4929227060638499E-2</v>
      </c>
      <c r="D3207">
        <v>21487</v>
      </c>
      <c r="E3207">
        <v>42852020</v>
      </c>
      <c r="F3207">
        <v>-9.5471694148753505E-2</v>
      </c>
    </row>
    <row r="3208" spans="1:6" x14ac:dyDescent="0.2">
      <c r="A3208" t="s">
        <v>573</v>
      </c>
      <c r="B3208" t="s">
        <v>603</v>
      </c>
      <c r="C3208">
        <v>0.20394117934894401</v>
      </c>
      <c r="D3208">
        <v>31357</v>
      </c>
      <c r="E3208">
        <v>57965878</v>
      </c>
      <c r="F3208">
        <v>1.2519623496455599E-2</v>
      </c>
    </row>
    <row r="3209" spans="1:6" x14ac:dyDescent="0.2">
      <c r="A3209" t="s">
        <v>574</v>
      </c>
      <c r="B3209" t="s">
        <v>603</v>
      </c>
      <c r="C3209">
        <v>0.17668802974367601</v>
      </c>
      <c r="D3209">
        <v>25465</v>
      </c>
      <c r="E3209">
        <v>41731870</v>
      </c>
      <c r="F3209">
        <v>1.8837119379713201E-2</v>
      </c>
    </row>
    <row r="3210" spans="1:6" x14ac:dyDescent="0.2">
      <c r="A3210" t="s">
        <v>575</v>
      </c>
      <c r="B3210" t="s">
        <v>603</v>
      </c>
      <c r="C3210">
        <v>0.35000920241347699</v>
      </c>
      <c r="D3210">
        <v>11248</v>
      </c>
      <c r="E3210">
        <v>19704344</v>
      </c>
      <c r="F3210">
        <v>0.21417288008552199</v>
      </c>
    </row>
    <row r="3211" spans="1:6" x14ac:dyDescent="0.2">
      <c r="A3211" t="s">
        <v>576</v>
      </c>
      <c r="B3211" t="s">
        <v>603</v>
      </c>
      <c r="C3211">
        <v>1.5763715233360699E-4</v>
      </c>
      <c r="D3211">
        <v>13530</v>
      </c>
      <c r="E3211">
        <v>15011103</v>
      </c>
      <c r="F3211">
        <v>-5.0792176491287401E-2</v>
      </c>
    </row>
    <row r="3212" spans="1:6" x14ac:dyDescent="0.2">
      <c r="A3212" t="s">
        <v>577</v>
      </c>
      <c r="B3212" t="s">
        <v>603</v>
      </c>
      <c r="C3212">
        <v>0.34751670434320597</v>
      </c>
      <c r="D3212">
        <v>6064</v>
      </c>
      <c r="E3212">
        <v>12731790</v>
      </c>
      <c r="F3212">
        <v>0.201742524183218</v>
      </c>
    </row>
    <row r="3213" spans="1:6" x14ac:dyDescent="0.2">
      <c r="A3213" t="s">
        <v>578</v>
      </c>
      <c r="B3213" t="s">
        <v>603</v>
      </c>
      <c r="C3213">
        <v>2.2402280783637402E-2</v>
      </c>
      <c r="D3213">
        <v>28692</v>
      </c>
      <c r="E3213">
        <v>51102601</v>
      </c>
      <c r="F3213">
        <v>-0.15758310247501001</v>
      </c>
    </row>
    <row r="3214" spans="1:6" x14ac:dyDescent="0.2">
      <c r="A3214" t="s">
        <v>579</v>
      </c>
      <c r="B3214" t="s">
        <v>603</v>
      </c>
      <c r="C3214">
        <v>4.1058600026696403E-2</v>
      </c>
      <c r="D3214">
        <v>9920</v>
      </c>
      <c r="E3214">
        <v>18111556</v>
      </c>
      <c r="F3214">
        <v>-9.7719077884440605E-2</v>
      </c>
    </row>
    <row r="3215" spans="1:6" x14ac:dyDescent="0.2">
      <c r="A3215" t="s">
        <v>580</v>
      </c>
      <c r="B3215" t="s">
        <v>603</v>
      </c>
      <c r="C3215">
        <v>0.13587769033823699</v>
      </c>
      <c r="D3215">
        <v>32832</v>
      </c>
      <c r="E3215">
        <v>62253678</v>
      </c>
      <c r="F3215">
        <v>-6.2712596163943493E-2</v>
      </c>
    </row>
    <row r="3216" spans="1:6" x14ac:dyDescent="0.2">
      <c r="A3216" t="s">
        <v>581</v>
      </c>
      <c r="B3216" t="s">
        <v>603</v>
      </c>
      <c r="C3216">
        <v>2.4253724622846501E-2</v>
      </c>
      <c r="D3216">
        <v>20211</v>
      </c>
      <c r="E3216">
        <v>28068317</v>
      </c>
      <c r="F3216">
        <v>-8.9853926526256497E-2</v>
      </c>
    </row>
    <row r="3217" spans="1:6" x14ac:dyDescent="0.2">
      <c r="A3217" t="s">
        <v>582</v>
      </c>
      <c r="B3217" t="s">
        <v>603</v>
      </c>
      <c r="C3217">
        <v>3.5532591165201403E-2</v>
      </c>
      <c r="D3217">
        <v>24717</v>
      </c>
      <c r="E3217">
        <v>43575319</v>
      </c>
      <c r="F3217">
        <v>-0.13588006905407701</v>
      </c>
    </row>
    <row r="3218" spans="1:6" x14ac:dyDescent="0.2">
      <c r="A3218" t="s">
        <v>583</v>
      </c>
      <c r="B3218" t="s">
        <v>603</v>
      </c>
      <c r="C3218">
        <v>0</v>
      </c>
      <c r="D3218">
        <v>13484</v>
      </c>
      <c r="E3218">
        <v>16656082</v>
      </c>
      <c r="F3218">
        <v>-7.2650415019636705E-2</v>
      </c>
    </row>
    <row r="3219" spans="1:6" x14ac:dyDescent="0.2">
      <c r="A3219" t="s">
        <v>584</v>
      </c>
      <c r="B3219" t="s">
        <v>603</v>
      </c>
      <c r="C3219">
        <v>0.106749097304394</v>
      </c>
      <c r="D3219">
        <v>24839</v>
      </c>
      <c r="E3219">
        <v>46859735</v>
      </c>
      <c r="F3219">
        <v>-7.8660654774235297E-2</v>
      </c>
    </row>
    <row r="3220" spans="1:6" x14ac:dyDescent="0.2">
      <c r="A3220" t="s">
        <v>15</v>
      </c>
      <c r="B3220" t="s">
        <v>603</v>
      </c>
      <c r="C3220">
        <v>7.6116639569412097E-3</v>
      </c>
      <c r="D3220">
        <v>24294</v>
      </c>
      <c r="E3220">
        <v>52596229</v>
      </c>
      <c r="F3220">
        <v>-0.204841472856924</v>
      </c>
    </row>
    <row r="3221" spans="1:6" x14ac:dyDescent="0.2">
      <c r="A3221" t="s">
        <v>585</v>
      </c>
      <c r="B3221" t="s">
        <v>603</v>
      </c>
      <c r="C3221">
        <v>7.62144626865611E-3</v>
      </c>
      <c r="D3221">
        <v>21496</v>
      </c>
      <c r="E3221">
        <v>48047159</v>
      </c>
      <c r="F3221">
        <v>-0.20599357043941699</v>
      </c>
    </row>
    <row r="3222" spans="1:6" x14ac:dyDescent="0.2">
      <c r="A3222" t="s">
        <v>586</v>
      </c>
      <c r="B3222" t="s">
        <v>603</v>
      </c>
      <c r="C3222">
        <v>0.133588466303772</v>
      </c>
      <c r="D3222">
        <v>29008</v>
      </c>
      <c r="E3222">
        <v>57539180</v>
      </c>
      <c r="F3222">
        <v>-6.8781078915741395E-2</v>
      </c>
    </row>
    <row r="3223" spans="1:6" x14ac:dyDescent="0.2">
      <c r="A3223" t="s">
        <v>587</v>
      </c>
      <c r="B3223" t="s">
        <v>603</v>
      </c>
      <c r="C3223">
        <v>6.8294683720954097E-2</v>
      </c>
      <c r="D3223">
        <v>20639</v>
      </c>
      <c r="E3223">
        <v>31415182</v>
      </c>
      <c r="F3223">
        <v>-6.5380910227058303E-2</v>
      </c>
    </row>
    <row r="3224" spans="1:6" x14ac:dyDescent="0.2">
      <c r="A3224" t="s">
        <v>588</v>
      </c>
      <c r="B3224" t="s">
        <v>603</v>
      </c>
      <c r="C3224">
        <v>1.9661042886843502E-2</v>
      </c>
      <c r="D3224">
        <v>14699</v>
      </c>
      <c r="E3224">
        <v>19898221</v>
      </c>
      <c r="F3224">
        <v>-7.5378358546030297E-2</v>
      </c>
    </row>
    <row r="3225" spans="1:6" x14ac:dyDescent="0.2">
      <c r="A3225" t="s">
        <v>589</v>
      </c>
      <c r="B3225" t="s">
        <v>603</v>
      </c>
      <c r="C3225">
        <v>0.13719203449509801</v>
      </c>
      <c r="D3225">
        <v>29776</v>
      </c>
      <c r="E3225">
        <v>53386591</v>
      </c>
      <c r="F3225">
        <v>-4.57591361249894E-2</v>
      </c>
    </row>
    <row r="3226" spans="1:6" x14ac:dyDescent="0.2">
      <c r="A3226" t="s">
        <v>590</v>
      </c>
      <c r="B3226" t="s">
        <v>603</v>
      </c>
      <c r="C3226">
        <v>2.51398537630429E-2</v>
      </c>
      <c r="D3226">
        <v>22489</v>
      </c>
      <c r="E3226">
        <v>30678981</v>
      </c>
      <c r="F3226">
        <v>-8.9984283367732398E-2</v>
      </c>
    </row>
    <row r="3227" spans="1:6" x14ac:dyDescent="0.2">
      <c r="A3227" t="s">
        <v>591</v>
      </c>
      <c r="B3227" t="s">
        <v>603</v>
      </c>
      <c r="C3227">
        <v>0.33251434645842298</v>
      </c>
      <c r="D3227">
        <v>12019</v>
      </c>
      <c r="E3227">
        <v>24983765</v>
      </c>
      <c r="F3227">
        <v>0.15898261727252799</v>
      </c>
    </row>
    <row r="3228" spans="1:6" x14ac:dyDescent="0.2">
      <c r="A3228" t="s">
        <v>592</v>
      </c>
      <c r="B3228" t="s">
        <v>603</v>
      </c>
      <c r="C3228">
        <v>6.9253379944326496E-2</v>
      </c>
      <c r="D3228">
        <v>34047</v>
      </c>
      <c r="E3228">
        <v>56890462</v>
      </c>
      <c r="F3228">
        <v>-0.105197243027891</v>
      </c>
    </row>
    <row r="3229" spans="1:6" x14ac:dyDescent="0.2">
      <c r="A3229" t="s">
        <v>593</v>
      </c>
      <c r="B3229" t="s">
        <v>603</v>
      </c>
      <c r="C3229">
        <v>5.68483539097887E-2</v>
      </c>
      <c r="D3229">
        <v>17909</v>
      </c>
      <c r="E3229">
        <v>33434796</v>
      </c>
      <c r="F3229">
        <v>-0.11219073996343699</v>
      </c>
    </row>
    <row r="3230" spans="1:6" x14ac:dyDescent="0.2">
      <c r="A3230" t="s">
        <v>594</v>
      </c>
      <c r="B3230" t="s">
        <v>603</v>
      </c>
      <c r="C3230">
        <v>8.7859876793057803E-2</v>
      </c>
      <c r="D3230">
        <v>7914</v>
      </c>
      <c r="E3230">
        <v>16907887</v>
      </c>
      <c r="F3230">
        <v>-7.3052182552595601E-2</v>
      </c>
    </row>
    <row r="3231" spans="1:6" x14ac:dyDescent="0.2">
      <c r="A3231" t="s">
        <v>595</v>
      </c>
      <c r="B3231" t="s">
        <v>603</v>
      </c>
      <c r="C3231">
        <v>6.1630775746411001E-2</v>
      </c>
      <c r="D3231">
        <v>19500</v>
      </c>
      <c r="E3231">
        <v>27644138</v>
      </c>
      <c r="F3231">
        <v>-5.5105383928228099E-2</v>
      </c>
    </row>
    <row r="3232" spans="1:6" x14ac:dyDescent="0.2">
      <c r="A3232" t="s">
        <v>596</v>
      </c>
      <c r="B3232" t="s">
        <v>603</v>
      </c>
      <c r="C3232">
        <v>1.34607714262317E-3</v>
      </c>
      <c r="D3232">
        <v>9544</v>
      </c>
      <c r="E3232">
        <v>9856112</v>
      </c>
      <c r="F3232">
        <v>-1.9818295727667998E-2</v>
      </c>
    </row>
    <row r="3233" spans="1:6" x14ac:dyDescent="0.2">
      <c r="A3233" t="s">
        <v>597</v>
      </c>
      <c r="B3233" t="s">
        <v>603</v>
      </c>
      <c r="C3233">
        <v>7.6894857892506593E-2</v>
      </c>
      <c r="D3233">
        <v>7989</v>
      </c>
      <c r="E3233">
        <v>16463728</v>
      </c>
      <c r="F3233">
        <v>-7.70929300447038E-2</v>
      </c>
    </row>
    <row r="3234" spans="1:6" x14ac:dyDescent="0.2">
      <c r="A3234" t="s">
        <v>598</v>
      </c>
      <c r="B3234" t="s">
        <v>603</v>
      </c>
      <c r="C3234">
        <v>0.147808351534433</v>
      </c>
      <c r="D3234">
        <v>15292</v>
      </c>
      <c r="E3234">
        <v>33688824</v>
      </c>
      <c r="F3234">
        <v>-4.8031505165874497E-2</v>
      </c>
    </row>
    <row r="3235" spans="1:6" x14ac:dyDescent="0.2">
      <c r="A3235" t="s">
        <v>68</v>
      </c>
      <c r="B3235" t="s">
        <v>604</v>
      </c>
      <c r="C3235">
        <v>1.8240931535801901E-2</v>
      </c>
      <c r="D3235">
        <v>3468</v>
      </c>
      <c r="E3235">
        <v>427656</v>
      </c>
      <c r="F3235">
        <v>-3.3977754302948901E-2</v>
      </c>
    </row>
    <row r="3236" spans="1:6" x14ac:dyDescent="0.2">
      <c r="A3236" t="s">
        <v>70</v>
      </c>
      <c r="B3236" t="s">
        <v>604</v>
      </c>
      <c r="C3236">
        <v>0.32777218704358002</v>
      </c>
      <c r="D3236">
        <v>11404</v>
      </c>
      <c r="E3236">
        <v>2201062</v>
      </c>
      <c r="F3236">
        <v>-5.8251150580126299E-3</v>
      </c>
    </row>
    <row r="3237" spans="1:6" x14ac:dyDescent="0.2">
      <c r="A3237" t="s">
        <v>71</v>
      </c>
      <c r="B3237" t="s">
        <v>604</v>
      </c>
      <c r="C3237">
        <v>0.38583922065029902</v>
      </c>
      <c r="D3237">
        <v>6908</v>
      </c>
      <c r="E3237">
        <v>1556410</v>
      </c>
      <c r="F3237">
        <v>3.96596673338801E-2</v>
      </c>
    </row>
    <row r="3238" spans="1:6" x14ac:dyDescent="0.2">
      <c r="A3238" t="s">
        <v>72</v>
      </c>
      <c r="B3238" t="s">
        <v>604</v>
      </c>
      <c r="C3238">
        <v>0.25867770943869201</v>
      </c>
      <c r="D3238">
        <v>7267</v>
      </c>
      <c r="E3238">
        <v>1492145</v>
      </c>
      <c r="F3238">
        <v>-5.6764347496184503E-2</v>
      </c>
    </row>
    <row r="3239" spans="1:6" x14ac:dyDescent="0.2">
      <c r="A3239" t="s">
        <v>73</v>
      </c>
      <c r="B3239" t="s">
        <v>604</v>
      </c>
      <c r="C3239">
        <v>0.32531506567480301</v>
      </c>
      <c r="D3239">
        <v>9403</v>
      </c>
      <c r="E3239">
        <v>1876242</v>
      </c>
      <c r="F3239">
        <v>-3.0914766544612201E-3</v>
      </c>
    </row>
    <row r="3240" spans="1:6" x14ac:dyDescent="0.2">
      <c r="A3240" t="s">
        <v>74</v>
      </c>
      <c r="B3240" t="s">
        <v>604</v>
      </c>
      <c r="C3240">
        <v>0.32568655160092802</v>
      </c>
      <c r="D3240">
        <v>8158</v>
      </c>
      <c r="E3240">
        <v>1719918</v>
      </c>
      <c r="F3240">
        <v>-1.05589283209085E-2</v>
      </c>
    </row>
    <row r="3241" spans="1:6" x14ac:dyDescent="0.2">
      <c r="A3241" t="s">
        <v>75</v>
      </c>
      <c r="B3241" t="s">
        <v>604</v>
      </c>
      <c r="C3241">
        <v>8.6084098790983107E-3</v>
      </c>
      <c r="D3241">
        <v>5665</v>
      </c>
      <c r="E3241">
        <v>730525</v>
      </c>
      <c r="F3241">
        <v>-0.10617954852113801</v>
      </c>
    </row>
    <row r="3242" spans="1:6" x14ac:dyDescent="0.2">
      <c r="A3242" t="s">
        <v>76</v>
      </c>
      <c r="B3242" t="s">
        <v>604</v>
      </c>
      <c r="C3242">
        <v>1.12998146856835E-2</v>
      </c>
      <c r="D3242">
        <v>4063</v>
      </c>
      <c r="E3242">
        <v>511605</v>
      </c>
      <c r="F3242">
        <v>-6.3574688081438999E-2</v>
      </c>
    </row>
    <row r="3243" spans="1:6" x14ac:dyDescent="0.2">
      <c r="A3243" t="s">
        <v>77</v>
      </c>
      <c r="B3243" t="s">
        <v>604</v>
      </c>
      <c r="C3243">
        <v>6.2365643450975499E-4</v>
      </c>
      <c r="D3243">
        <v>2392</v>
      </c>
      <c r="E3243">
        <v>287846</v>
      </c>
      <c r="F3243">
        <v>-7.8229887946439196E-3</v>
      </c>
    </row>
    <row r="3244" spans="1:6" x14ac:dyDescent="0.2">
      <c r="A3244" t="s">
        <v>78</v>
      </c>
      <c r="B3244" t="s">
        <v>604</v>
      </c>
      <c r="C3244">
        <v>6.3488241686083205E-2</v>
      </c>
      <c r="D3244">
        <v>6206</v>
      </c>
      <c r="E3244">
        <v>898937</v>
      </c>
      <c r="F3244">
        <v>-0.104127454677704</v>
      </c>
    </row>
    <row r="3245" spans="1:6" x14ac:dyDescent="0.2">
      <c r="A3245" t="s">
        <v>79</v>
      </c>
      <c r="B3245" t="s">
        <v>604</v>
      </c>
      <c r="C3245">
        <v>0.88084947777038403</v>
      </c>
      <c r="D3245">
        <v>11957</v>
      </c>
      <c r="E3245">
        <v>1626343</v>
      </c>
      <c r="F3245">
        <v>0.67644686090949402</v>
      </c>
    </row>
    <row r="3246" spans="1:6" x14ac:dyDescent="0.2">
      <c r="A3246" t="s">
        <v>80</v>
      </c>
      <c r="B3246" t="s">
        <v>604</v>
      </c>
      <c r="C3246">
        <v>0.68693853653261505</v>
      </c>
      <c r="D3246">
        <v>11043</v>
      </c>
      <c r="E3246">
        <v>1817410</v>
      </c>
      <c r="F3246">
        <v>0.417154307005281</v>
      </c>
    </row>
    <row r="3247" spans="1:6" x14ac:dyDescent="0.2">
      <c r="A3247" t="s">
        <v>81</v>
      </c>
      <c r="B3247" t="s">
        <v>604</v>
      </c>
      <c r="C3247">
        <v>2.4293762187445899E-2</v>
      </c>
      <c r="D3247">
        <v>3073</v>
      </c>
      <c r="E3247">
        <v>382643</v>
      </c>
      <c r="F3247">
        <v>-2.0418174184247299E-2</v>
      </c>
    </row>
    <row r="3248" spans="1:6" x14ac:dyDescent="0.2">
      <c r="A3248" t="s">
        <v>82</v>
      </c>
      <c r="B3248" t="s">
        <v>604</v>
      </c>
      <c r="C3248">
        <v>1.0669179738819199E-2</v>
      </c>
      <c r="D3248">
        <v>2317</v>
      </c>
      <c r="E3248">
        <v>300918</v>
      </c>
      <c r="F3248">
        <v>-2.39368072780487E-2</v>
      </c>
    </row>
    <row r="3249" spans="1:6" x14ac:dyDescent="0.2">
      <c r="A3249" t="s">
        <v>83</v>
      </c>
      <c r="B3249" t="s">
        <v>604</v>
      </c>
      <c r="C3249">
        <v>1.1791667038717701E-3</v>
      </c>
      <c r="D3249">
        <v>1076</v>
      </c>
      <c r="E3249">
        <v>154447</v>
      </c>
      <c r="F3249">
        <v>-4.9355765307491602E-4</v>
      </c>
    </row>
    <row r="3250" spans="1:6" x14ac:dyDescent="0.2">
      <c r="A3250" t="s">
        <v>84</v>
      </c>
      <c r="B3250" t="s">
        <v>604</v>
      </c>
      <c r="C3250">
        <v>8.1165152013502301E-2</v>
      </c>
      <c r="D3250">
        <v>5205</v>
      </c>
      <c r="E3250">
        <v>708410</v>
      </c>
      <c r="F3250">
        <v>-4.6362973632796803E-2</v>
      </c>
    </row>
    <row r="3251" spans="1:6" x14ac:dyDescent="0.2">
      <c r="A3251" t="s">
        <v>85</v>
      </c>
      <c r="B3251" t="s">
        <v>604</v>
      </c>
      <c r="C3251">
        <v>0.44680813749529202</v>
      </c>
      <c r="D3251">
        <v>6934</v>
      </c>
      <c r="E3251">
        <v>1289713</v>
      </c>
      <c r="F3251">
        <v>0.17346263737353701</v>
      </c>
    </row>
    <row r="3252" spans="1:6" x14ac:dyDescent="0.2">
      <c r="A3252" t="s">
        <v>86</v>
      </c>
      <c r="B3252" t="s">
        <v>604</v>
      </c>
      <c r="C3252">
        <v>0.514272721441839</v>
      </c>
      <c r="D3252">
        <v>6444</v>
      </c>
      <c r="E3252">
        <v>1088876</v>
      </c>
      <c r="F3252">
        <v>0.28436209990189099</v>
      </c>
    </row>
    <row r="3253" spans="1:6" x14ac:dyDescent="0.2">
      <c r="A3253" t="s">
        <v>87</v>
      </c>
      <c r="B3253" t="s">
        <v>604</v>
      </c>
      <c r="C3253">
        <v>0.65461215948757701</v>
      </c>
      <c r="D3253">
        <v>2468</v>
      </c>
      <c r="E3253">
        <v>405861</v>
      </c>
      <c r="F3253">
        <v>0.52405250098960399</v>
      </c>
    </row>
    <row r="3254" spans="1:6" x14ac:dyDescent="0.2">
      <c r="A3254" t="s">
        <v>88</v>
      </c>
      <c r="B3254" t="s">
        <v>604</v>
      </c>
      <c r="C3254">
        <v>0.33274562667188601</v>
      </c>
      <c r="D3254">
        <v>6769</v>
      </c>
      <c r="E3254">
        <v>1205431</v>
      </c>
      <c r="F3254">
        <v>7.8237491782448598E-2</v>
      </c>
    </row>
    <row r="3255" spans="1:6" x14ac:dyDescent="0.2">
      <c r="A3255" t="s">
        <v>89</v>
      </c>
      <c r="B3255" t="s">
        <v>604</v>
      </c>
      <c r="C3255">
        <v>0.28155878065745898</v>
      </c>
      <c r="D3255">
        <v>9325</v>
      </c>
      <c r="E3255">
        <v>1826314</v>
      </c>
      <c r="F3255">
        <v>-3.8959716701320701E-2</v>
      </c>
    </row>
    <row r="3256" spans="1:6" x14ac:dyDescent="0.2">
      <c r="A3256" t="s">
        <v>90</v>
      </c>
      <c r="B3256" t="s">
        <v>604</v>
      </c>
      <c r="C3256">
        <v>0.33199718684388302</v>
      </c>
      <c r="D3256">
        <v>10438</v>
      </c>
      <c r="E3256">
        <v>1906798</v>
      </c>
      <c r="F3256">
        <v>2.7602421937446601E-2</v>
      </c>
    </row>
    <row r="3257" spans="1:6" x14ac:dyDescent="0.2">
      <c r="A3257" t="s">
        <v>91</v>
      </c>
      <c r="B3257" t="s">
        <v>604</v>
      </c>
      <c r="C3257">
        <v>0.52378144429541296</v>
      </c>
      <c r="D3257">
        <v>6497</v>
      </c>
      <c r="E3257">
        <v>847972</v>
      </c>
      <c r="F3257">
        <v>0.39168777127821502</v>
      </c>
    </row>
    <row r="3258" spans="1:6" x14ac:dyDescent="0.2">
      <c r="A3258" t="s">
        <v>92</v>
      </c>
      <c r="B3258" t="s">
        <v>604</v>
      </c>
      <c r="C3258">
        <v>0.46204400702208998</v>
      </c>
      <c r="D3258">
        <v>5377</v>
      </c>
      <c r="E3258">
        <v>949709</v>
      </c>
      <c r="F3258">
        <v>0.23201768508178</v>
      </c>
    </row>
    <row r="3259" spans="1:6" x14ac:dyDescent="0.2">
      <c r="A3259" t="s">
        <v>93</v>
      </c>
      <c r="B3259" t="s">
        <v>604</v>
      </c>
      <c r="C3259">
        <v>0.79688900666319895</v>
      </c>
      <c r="D3259">
        <v>13238</v>
      </c>
      <c r="E3259">
        <v>1844864</v>
      </c>
      <c r="F3259">
        <v>0.57377521051414104</v>
      </c>
    </row>
    <row r="3260" spans="1:6" x14ac:dyDescent="0.2">
      <c r="A3260" t="s">
        <v>94</v>
      </c>
      <c r="B3260" t="s">
        <v>604</v>
      </c>
      <c r="C3260">
        <v>0</v>
      </c>
      <c r="D3260">
        <v>2122</v>
      </c>
      <c r="E3260">
        <v>271611</v>
      </c>
      <c r="F3260">
        <v>-2.0899525426167E-2</v>
      </c>
    </row>
    <row r="3261" spans="1:6" x14ac:dyDescent="0.2">
      <c r="A3261" t="s">
        <v>95</v>
      </c>
      <c r="B3261" t="s">
        <v>604</v>
      </c>
      <c r="C3261">
        <v>0.60204281385228298</v>
      </c>
      <c r="D3261">
        <v>4553</v>
      </c>
      <c r="E3261">
        <v>774352</v>
      </c>
      <c r="F3261">
        <v>0.40186312447720102</v>
      </c>
    </row>
    <row r="3262" spans="1:6" x14ac:dyDescent="0.2">
      <c r="A3262" t="s">
        <v>96</v>
      </c>
      <c r="B3262" t="s">
        <v>604</v>
      </c>
      <c r="C3262">
        <v>8.55729352986241E-2</v>
      </c>
      <c r="D3262">
        <v>5018</v>
      </c>
      <c r="E3262">
        <v>784425</v>
      </c>
      <c r="F3262">
        <v>-9.1436716783826297E-2</v>
      </c>
    </row>
    <row r="3263" spans="1:6" x14ac:dyDescent="0.2">
      <c r="A3263" t="s">
        <v>97</v>
      </c>
      <c r="B3263" t="s">
        <v>604</v>
      </c>
      <c r="C3263">
        <v>3.4816579638194997E-2</v>
      </c>
      <c r="D3263">
        <v>2784</v>
      </c>
      <c r="E3263">
        <v>301881</v>
      </c>
      <c r="F3263">
        <v>5.2055236784137898E-2</v>
      </c>
    </row>
    <row r="3264" spans="1:6" x14ac:dyDescent="0.2">
      <c r="A3264" t="s">
        <v>98</v>
      </c>
      <c r="B3264" t="s">
        <v>604</v>
      </c>
      <c r="C3264">
        <v>0.12566143958574399</v>
      </c>
      <c r="D3264">
        <v>9116</v>
      </c>
      <c r="E3264">
        <v>1615776</v>
      </c>
      <c r="F3264">
        <v>-0.15465360090520899</v>
      </c>
    </row>
    <row r="3265" spans="1:6" x14ac:dyDescent="0.2">
      <c r="A3265" t="s">
        <v>99</v>
      </c>
      <c r="B3265" t="s">
        <v>604</v>
      </c>
      <c r="C3265">
        <v>0.476197591524675</v>
      </c>
      <c r="D3265">
        <v>8971</v>
      </c>
      <c r="E3265">
        <v>1683360</v>
      </c>
      <c r="F3265">
        <v>0.175607373470166</v>
      </c>
    </row>
    <row r="3266" spans="1:6" x14ac:dyDescent="0.2">
      <c r="A3266" t="s">
        <v>100</v>
      </c>
      <c r="B3266" t="s">
        <v>604</v>
      </c>
      <c r="C3266">
        <v>0.460368748803897</v>
      </c>
      <c r="D3266">
        <v>10023</v>
      </c>
      <c r="E3266">
        <v>1925080</v>
      </c>
      <c r="F3266">
        <v>0.14060683799749199</v>
      </c>
    </row>
    <row r="3267" spans="1:6" x14ac:dyDescent="0.2">
      <c r="A3267" t="s">
        <v>101</v>
      </c>
      <c r="B3267" t="s">
        <v>604</v>
      </c>
      <c r="C3267">
        <v>0.57711446036970604</v>
      </c>
      <c r="D3267">
        <v>6818</v>
      </c>
      <c r="E3267">
        <v>1328774</v>
      </c>
      <c r="F3267">
        <v>0.28750409763954499</v>
      </c>
    </row>
    <row r="3268" spans="1:6" x14ac:dyDescent="0.2">
      <c r="A3268" t="s">
        <v>102</v>
      </c>
      <c r="B3268" t="s">
        <v>604</v>
      </c>
      <c r="C3268">
        <v>7.0485176781608705E-2</v>
      </c>
      <c r="D3268">
        <v>5358</v>
      </c>
      <c r="E3268">
        <v>678286</v>
      </c>
      <c r="F3268">
        <v>-3.2083272002916698E-2</v>
      </c>
    </row>
    <row r="3269" spans="1:6" x14ac:dyDescent="0.2">
      <c r="A3269" t="s">
        <v>103</v>
      </c>
      <c r="B3269" t="s">
        <v>604</v>
      </c>
      <c r="C3269">
        <v>5.8754365855600003E-2</v>
      </c>
      <c r="D3269">
        <v>5233</v>
      </c>
      <c r="E3269">
        <v>737247</v>
      </c>
      <c r="F3269">
        <v>-8.2453782475506804E-2</v>
      </c>
    </row>
    <row r="3270" spans="1:6" x14ac:dyDescent="0.2">
      <c r="A3270" t="s">
        <v>104</v>
      </c>
      <c r="B3270" t="s">
        <v>604</v>
      </c>
      <c r="C3270">
        <v>8.2405019016581205E-3</v>
      </c>
      <c r="D3270">
        <v>2709</v>
      </c>
      <c r="E3270">
        <v>318148</v>
      </c>
      <c r="F3270">
        <v>-2.4470624780689302E-3</v>
      </c>
    </row>
    <row r="3271" spans="1:6" x14ac:dyDescent="0.2">
      <c r="A3271" t="s">
        <v>105</v>
      </c>
      <c r="B3271" t="s">
        <v>604</v>
      </c>
      <c r="C3271">
        <v>1.80340214172445E-2</v>
      </c>
      <c r="D3271">
        <v>2979</v>
      </c>
      <c r="E3271">
        <v>411830</v>
      </c>
      <c r="F3271">
        <v>-6.3715402650616204E-2</v>
      </c>
    </row>
    <row r="3272" spans="1:6" x14ac:dyDescent="0.2">
      <c r="A3272" t="s">
        <v>106</v>
      </c>
      <c r="B3272" t="s">
        <v>604</v>
      </c>
      <c r="C3272">
        <v>1.02159836123047E-2</v>
      </c>
      <c r="D3272">
        <v>3601</v>
      </c>
      <c r="E3272">
        <v>422179</v>
      </c>
      <c r="F3272">
        <v>-2.62065040852873E-2</v>
      </c>
    </row>
    <row r="3273" spans="1:6" x14ac:dyDescent="0.2">
      <c r="A3273" t="s">
        <v>107</v>
      </c>
      <c r="B3273" t="s">
        <v>604</v>
      </c>
      <c r="C3273">
        <v>0.21513716411344799</v>
      </c>
      <c r="D3273">
        <v>8847</v>
      </c>
      <c r="E3273">
        <v>1281417</v>
      </c>
      <c r="F3273">
        <v>1.4666570572418601E-2</v>
      </c>
    </row>
    <row r="3274" spans="1:6" x14ac:dyDescent="0.2">
      <c r="A3274" t="s">
        <v>108</v>
      </c>
      <c r="B3274" t="s">
        <v>604</v>
      </c>
      <c r="C3274">
        <v>0.315845366724264</v>
      </c>
      <c r="D3274">
        <v>7587</v>
      </c>
      <c r="E3274">
        <v>1136169</v>
      </c>
      <c r="F3274">
        <v>0.116894958442307</v>
      </c>
    </row>
    <row r="3275" spans="1:6" x14ac:dyDescent="0.2">
      <c r="A3275" t="s">
        <v>109</v>
      </c>
      <c r="B3275" t="s">
        <v>604</v>
      </c>
      <c r="C3275">
        <v>0.19779054937408699</v>
      </c>
      <c r="D3275">
        <v>5973</v>
      </c>
      <c r="E3275">
        <v>775387</v>
      </c>
      <c r="F3275">
        <v>7.5552888405473501E-2</v>
      </c>
    </row>
    <row r="3276" spans="1:6" x14ac:dyDescent="0.2">
      <c r="A3276" t="s">
        <v>110</v>
      </c>
      <c r="B3276" t="s">
        <v>604</v>
      </c>
      <c r="C3276">
        <v>0.56286354967063001</v>
      </c>
      <c r="D3276">
        <v>4463</v>
      </c>
      <c r="E3276">
        <v>557762</v>
      </c>
      <c r="F3276">
        <v>0.48215317231093402</v>
      </c>
    </row>
    <row r="3277" spans="1:6" x14ac:dyDescent="0.2">
      <c r="A3277" t="s">
        <v>111</v>
      </c>
      <c r="B3277" t="s">
        <v>604</v>
      </c>
      <c r="C3277">
        <v>0.19668471529908199</v>
      </c>
      <c r="D3277">
        <v>7516</v>
      </c>
      <c r="E3277">
        <v>1528201</v>
      </c>
      <c r="F3277">
        <v>-0.11813497683981899</v>
      </c>
    </row>
    <row r="3278" spans="1:6" x14ac:dyDescent="0.2">
      <c r="A3278" t="s">
        <v>112</v>
      </c>
      <c r="B3278" t="s">
        <v>604</v>
      </c>
      <c r="C3278">
        <v>0.49226496705393102</v>
      </c>
      <c r="D3278">
        <v>6822</v>
      </c>
      <c r="E3278">
        <v>1197162</v>
      </c>
      <c r="F3278">
        <v>0.242638329996826</v>
      </c>
    </row>
    <row r="3279" spans="1:6" x14ac:dyDescent="0.2">
      <c r="A3279" t="s">
        <v>113</v>
      </c>
      <c r="B3279" t="s">
        <v>604</v>
      </c>
      <c r="C3279">
        <v>0.191591508272554</v>
      </c>
      <c r="D3279">
        <v>9641</v>
      </c>
      <c r="E3279">
        <v>1503557</v>
      </c>
      <c r="F3279">
        <v>-4.5064882228475302E-2</v>
      </c>
    </row>
    <row r="3280" spans="1:6" x14ac:dyDescent="0.2">
      <c r="A3280" t="s">
        <v>114</v>
      </c>
      <c r="B3280" t="s">
        <v>604</v>
      </c>
      <c r="C3280">
        <v>3.219920606842E-2</v>
      </c>
      <c r="D3280">
        <v>4427</v>
      </c>
      <c r="E3280">
        <v>638149</v>
      </c>
      <c r="F3280">
        <v>-0.102245950172694</v>
      </c>
    </row>
    <row r="3281" spans="1:6" x14ac:dyDescent="0.2">
      <c r="A3281" t="s">
        <v>19</v>
      </c>
      <c r="B3281" t="s">
        <v>604</v>
      </c>
      <c r="C3281">
        <v>0.29391301551097598</v>
      </c>
      <c r="D3281">
        <v>1730</v>
      </c>
      <c r="E3281">
        <v>300784</v>
      </c>
      <c r="F3281">
        <v>0.17504613776909</v>
      </c>
    </row>
    <row r="3282" spans="1:6" x14ac:dyDescent="0.2">
      <c r="A3282" t="s">
        <v>115</v>
      </c>
      <c r="B3282" t="s">
        <v>604</v>
      </c>
      <c r="C3282">
        <v>0.36033262154557</v>
      </c>
      <c r="D3282">
        <v>9389</v>
      </c>
      <c r="E3282">
        <v>1669807</v>
      </c>
      <c r="F3282">
        <v>7.5989489616278105E-2</v>
      </c>
    </row>
    <row r="3283" spans="1:6" x14ac:dyDescent="0.2">
      <c r="A3283" t="s">
        <v>116</v>
      </c>
      <c r="B3283" t="s">
        <v>604</v>
      </c>
      <c r="C3283">
        <v>0.66043396264443699</v>
      </c>
      <c r="D3283">
        <v>12988</v>
      </c>
      <c r="E3283">
        <v>2247680</v>
      </c>
      <c r="F3283">
        <v>0.35642379665295798</v>
      </c>
    </row>
    <row r="3284" spans="1:6" x14ac:dyDescent="0.2">
      <c r="A3284" t="s">
        <v>117</v>
      </c>
      <c r="B3284" t="s">
        <v>604</v>
      </c>
      <c r="C3284">
        <v>0</v>
      </c>
      <c r="D3284">
        <v>2150</v>
      </c>
      <c r="E3284">
        <v>272497</v>
      </c>
      <c r="F3284">
        <v>-1.8354267022178399E-2</v>
      </c>
    </row>
    <row r="3285" spans="1:6" x14ac:dyDescent="0.2">
      <c r="A3285" t="s">
        <v>118</v>
      </c>
      <c r="B3285" t="s">
        <v>604</v>
      </c>
      <c r="C3285">
        <v>2.9918786271339301E-2</v>
      </c>
      <c r="D3285">
        <v>3892</v>
      </c>
      <c r="E3285">
        <v>550862</v>
      </c>
      <c r="F3285">
        <v>-8.5603039628051006E-2</v>
      </c>
    </row>
    <row r="3286" spans="1:6" x14ac:dyDescent="0.2">
      <c r="A3286" t="s">
        <v>119</v>
      </c>
      <c r="B3286" t="s">
        <v>604</v>
      </c>
      <c r="C3286">
        <v>0</v>
      </c>
      <c r="D3286">
        <v>2105</v>
      </c>
      <c r="E3286">
        <v>362376</v>
      </c>
      <c r="F3286">
        <v>-0.133277513243618</v>
      </c>
    </row>
    <row r="3287" spans="1:6" x14ac:dyDescent="0.2">
      <c r="A3287" t="s">
        <v>120</v>
      </c>
      <c r="B3287" t="s">
        <v>604</v>
      </c>
      <c r="C3287">
        <v>0.14660823192372899</v>
      </c>
      <c r="D3287">
        <v>2846</v>
      </c>
      <c r="E3287">
        <v>468061</v>
      </c>
      <c r="F3287">
        <v>2.8042046510180201E-3</v>
      </c>
    </row>
    <row r="3288" spans="1:6" x14ac:dyDescent="0.2">
      <c r="A3288" t="s">
        <v>121</v>
      </c>
      <c r="B3288" t="s">
        <v>604</v>
      </c>
      <c r="C3288">
        <v>1.9087757017210799E-2</v>
      </c>
      <c r="D3288">
        <v>2094</v>
      </c>
      <c r="E3288">
        <v>281979</v>
      </c>
      <c r="F3288">
        <v>-1.9950264942213702E-2</v>
      </c>
    </row>
    <row r="3289" spans="1:6" x14ac:dyDescent="0.2">
      <c r="A3289" t="s">
        <v>122</v>
      </c>
      <c r="B3289" t="s">
        <v>604</v>
      </c>
      <c r="C3289">
        <v>0</v>
      </c>
      <c r="D3289">
        <v>777</v>
      </c>
      <c r="E3289">
        <v>100540</v>
      </c>
      <c r="F3289">
        <v>6.8109348516234694E-2</v>
      </c>
    </row>
    <row r="3290" spans="1:6" x14ac:dyDescent="0.2">
      <c r="A3290" t="s">
        <v>123</v>
      </c>
      <c r="B3290" t="s">
        <v>604</v>
      </c>
      <c r="C3290">
        <v>0</v>
      </c>
      <c r="D3290">
        <v>471</v>
      </c>
      <c r="E3290">
        <v>69123</v>
      </c>
      <c r="F3290">
        <v>6.64599890455006E-2</v>
      </c>
    </row>
    <row r="3291" spans="1:6" x14ac:dyDescent="0.2">
      <c r="A3291" t="s">
        <v>124</v>
      </c>
      <c r="B3291" t="s">
        <v>604</v>
      </c>
      <c r="C3291">
        <v>0.124679986995706</v>
      </c>
      <c r="D3291">
        <v>5994</v>
      </c>
      <c r="E3291">
        <v>833467</v>
      </c>
      <c r="F3291">
        <v>-2.4115530270713201E-2</v>
      </c>
    </row>
    <row r="3292" spans="1:6" x14ac:dyDescent="0.2">
      <c r="A3292" t="s">
        <v>125</v>
      </c>
      <c r="B3292" t="s">
        <v>604</v>
      </c>
      <c r="C3292">
        <v>0.19998246765587799</v>
      </c>
      <c r="D3292">
        <v>8122</v>
      </c>
      <c r="E3292">
        <v>1215422</v>
      </c>
      <c r="F3292">
        <v>-5.0145633356356197E-3</v>
      </c>
    </row>
    <row r="3293" spans="1:6" x14ac:dyDescent="0.2">
      <c r="A3293" t="s">
        <v>126</v>
      </c>
      <c r="B3293" t="s">
        <v>604</v>
      </c>
      <c r="C3293">
        <v>0.15787741524193599</v>
      </c>
      <c r="D3293">
        <v>2816</v>
      </c>
      <c r="E3293">
        <v>418111</v>
      </c>
      <c r="F3293">
        <v>5.4088293470185303E-2</v>
      </c>
    </row>
    <row r="3294" spans="1:6" x14ac:dyDescent="0.2">
      <c r="A3294" t="s">
        <v>127</v>
      </c>
      <c r="B3294" t="s">
        <v>604</v>
      </c>
      <c r="C3294">
        <v>3.83735458444317E-2</v>
      </c>
      <c r="D3294">
        <v>3386</v>
      </c>
      <c r="E3294">
        <v>423571</v>
      </c>
      <c r="F3294">
        <v>-1.7096761609238599E-2</v>
      </c>
    </row>
    <row r="3295" spans="1:6" x14ac:dyDescent="0.2">
      <c r="A3295" t="s">
        <v>128</v>
      </c>
      <c r="B3295" t="s">
        <v>604</v>
      </c>
      <c r="C3295">
        <v>1.85928434412705E-4</v>
      </c>
      <c r="D3295">
        <v>3753</v>
      </c>
      <c r="E3295">
        <v>538082</v>
      </c>
      <c r="F3295">
        <v>-0.116885842145838</v>
      </c>
    </row>
    <row r="3296" spans="1:6" x14ac:dyDescent="0.2">
      <c r="A3296" t="s">
        <v>129</v>
      </c>
      <c r="B3296" t="s">
        <v>604</v>
      </c>
      <c r="C3296">
        <v>0.39114370434690299</v>
      </c>
      <c r="D3296">
        <v>5043</v>
      </c>
      <c r="E3296">
        <v>808540</v>
      </c>
      <c r="F3296">
        <v>0.20401219309694199</v>
      </c>
    </row>
    <row r="3297" spans="1:6" x14ac:dyDescent="0.2">
      <c r="A3297" t="s">
        <v>130</v>
      </c>
      <c r="B3297" t="s">
        <v>604</v>
      </c>
      <c r="C3297">
        <v>9.5164553655348302E-2</v>
      </c>
      <c r="D3297">
        <v>4914</v>
      </c>
      <c r="E3297">
        <v>867912</v>
      </c>
      <c r="F3297">
        <v>-0.126504233664013</v>
      </c>
    </row>
    <row r="3298" spans="1:6" x14ac:dyDescent="0.2">
      <c r="A3298" t="s">
        <v>131</v>
      </c>
      <c r="B3298" t="s">
        <v>604</v>
      </c>
      <c r="C3298">
        <v>0.49204179355149402</v>
      </c>
      <c r="D3298">
        <v>3246</v>
      </c>
      <c r="E3298">
        <v>925526</v>
      </c>
      <c r="F3298">
        <v>0.12600257258568001</v>
      </c>
    </row>
    <row r="3299" spans="1:6" x14ac:dyDescent="0.2">
      <c r="A3299" t="s">
        <v>132</v>
      </c>
      <c r="B3299" t="s">
        <v>604</v>
      </c>
      <c r="C3299">
        <v>0.309658546132065</v>
      </c>
      <c r="D3299">
        <v>5484</v>
      </c>
      <c r="E3299">
        <v>1357883</v>
      </c>
      <c r="F3299">
        <v>-5.1147340385179298E-2</v>
      </c>
    </row>
    <row r="3300" spans="1:6" x14ac:dyDescent="0.2">
      <c r="A3300" t="s">
        <v>133</v>
      </c>
      <c r="B3300" t="s">
        <v>604</v>
      </c>
      <c r="C3300">
        <v>0.15154590498471601</v>
      </c>
      <c r="D3300">
        <v>5697</v>
      </c>
      <c r="E3300">
        <v>1132153</v>
      </c>
      <c r="F3300">
        <v>-0.128849408643361</v>
      </c>
    </row>
    <row r="3301" spans="1:6" x14ac:dyDescent="0.2">
      <c r="A3301" t="s">
        <v>134</v>
      </c>
      <c r="B3301" t="s">
        <v>604</v>
      </c>
      <c r="C3301">
        <v>0.51705758783782696</v>
      </c>
      <c r="D3301">
        <v>2538</v>
      </c>
      <c r="E3301">
        <v>754837</v>
      </c>
      <c r="F3301">
        <v>0.15772857933303899</v>
      </c>
    </row>
    <row r="3302" spans="1:6" x14ac:dyDescent="0.2">
      <c r="A3302" t="s">
        <v>135</v>
      </c>
      <c r="B3302" t="s">
        <v>604</v>
      </c>
      <c r="C3302">
        <v>9.8943243417918894E-2</v>
      </c>
      <c r="D3302">
        <v>4809</v>
      </c>
      <c r="E3302">
        <v>699398</v>
      </c>
      <c r="F3302">
        <v>-4.65661986113826E-2</v>
      </c>
    </row>
    <row r="3303" spans="1:6" x14ac:dyDescent="0.2">
      <c r="A3303" t="s">
        <v>136</v>
      </c>
      <c r="B3303" t="s">
        <v>604</v>
      </c>
      <c r="C3303">
        <v>7.2270909933003502E-2</v>
      </c>
      <c r="D3303">
        <v>4528</v>
      </c>
      <c r="E3303">
        <v>692190</v>
      </c>
      <c r="F3303">
        <v>-8.6684289845204099E-2</v>
      </c>
    </row>
    <row r="3304" spans="1:6" x14ac:dyDescent="0.2">
      <c r="A3304" t="s">
        <v>137</v>
      </c>
      <c r="B3304" t="s">
        <v>604</v>
      </c>
      <c r="C3304">
        <v>5.42952685500332E-2</v>
      </c>
      <c r="D3304">
        <v>2911</v>
      </c>
      <c r="E3304">
        <v>432292</v>
      </c>
      <c r="F3304">
        <v>-5.2637089733649903E-2</v>
      </c>
    </row>
    <row r="3305" spans="1:6" x14ac:dyDescent="0.2">
      <c r="A3305" t="s">
        <v>138</v>
      </c>
      <c r="B3305" t="s">
        <v>604</v>
      </c>
      <c r="C3305">
        <v>9.5794827760002199E-2</v>
      </c>
      <c r="D3305">
        <v>5840</v>
      </c>
      <c r="E3305">
        <v>1011994</v>
      </c>
      <c r="F3305">
        <v>-0.13460786171191799</v>
      </c>
    </row>
    <row r="3306" spans="1:6" x14ac:dyDescent="0.2">
      <c r="A3306" t="s">
        <v>139</v>
      </c>
      <c r="B3306" t="s">
        <v>604</v>
      </c>
      <c r="C3306">
        <v>0.48465051230166301</v>
      </c>
      <c r="D3306">
        <v>6049</v>
      </c>
      <c r="E3306">
        <v>1038434</v>
      </c>
      <c r="F3306">
        <v>0.25456464312614102</v>
      </c>
    </row>
    <row r="3307" spans="1:6" x14ac:dyDescent="0.2">
      <c r="A3307" t="s">
        <v>140</v>
      </c>
      <c r="B3307" t="s">
        <v>604</v>
      </c>
      <c r="C3307">
        <v>0.218018985869746</v>
      </c>
      <c r="D3307">
        <v>11745</v>
      </c>
      <c r="E3307">
        <v>2284022</v>
      </c>
      <c r="F3307">
        <v>-0.12118623072183</v>
      </c>
    </row>
    <row r="3308" spans="1:6" x14ac:dyDescent="0.2">
      <c r="A3308" t="s">
        <v>141</v>
      </c>
      <c r="B3308" t="s">
        <v>604</v>
      </c>
      <c r="C3308">
        <v>0.20776440972914501</v>
      </c>
      <c r="D3308">
        <v>7981</v>
      </c>
      <c r="E3308">
        <v>1718397</v>
      </c>
      <c r="F3308">
        <v>-0.13448258704311</v>
      </c>
    </row>
    <row r="3309" spans="1:6" x14ac:dyDescent="0.2">
      <c r="A3309" t="s">
        <v>142</v>
      </c>
      <c r="B3309" t="s">
        <v>604</v>
      </c>
      <c r="C3309">
        <v>0.14289354938460599</v>
      </c>
      <c r="D3309">
        <v>9597</v>
      </c>
      <c r="E3309">
        <v>1898778</v>
      </c>
      <c r="F3309">
        <v>-0.184168752526255</v>
      </c>
    </row>
    <row r="3310" spans="1:6" x14ac:dyDescent="0.2">
      <c r="A3310" t="s">
        <v>143</v>
      </c>
      <c r="B3310" t="s">
        <v>604</v>
      </c>
      <c r="C3310">
        <v>0.48549384218994202</v>
      </c>
      <c r="D3310">
        <v>5382</v>
      </c>
      <c r="E3310">
        <v>1101360</v>
      </c>
      <c r="F3310">
        <v>0.19918647735024</v>
      </c>
    </row>
    <row r="3311" spans="1:6" x14ac:dyDescent="0.2">
      <c r="A3311" t="s">
        <v>144</v>
      </c>
      <c r="B3311" t="s">
        <v>604</v>
      </c>
      <c r="C3311">
        <v>0.43972178863707501</v>
      </c>
      <c r="D3311">
        <v>6328</v>
      </c>
      <c r="E3311">
        <v>1397782</v>
      </c>
      <c r="F3311">
        <v>0.10923116065382001</v>
      </c>
    </row>
    <row r="3312" spans="1:6" x14ac:dyDescent="0.2">
      <c r="A3312" t="s">
        <v>145</v>
      </c>
      <c r="B3312" t="s">
        <v>604</v>
      </c>
      <c r="C3312">
        <v>0.55621533897276298</v>
      </c>
      <c r="D3312">
        <v>14669</v>
      </c>
      <c r="E3312">
        <v>2337696</v>
      </c>
      <c r="F3312">
        <v>0.27239013802589901</v>
      </c>
    </row>
    <row r="3313" spans="1:6" x14ac:dyDescent="0.2">
      <c r="A3313" t="s">
        <v>146</v>
      </c>
      <c r="B3313" t="s">
        <v>604</v>
      </c>
      <c r="C3313">
        <v>0.429855189942912</v>
      </c>
      <c r="D3313">
        <v>13374</v>
      </c>
      <c r="E3313">
        <v>2417072</v>
      </c>
      <c r="F3313">
        <v>0.106573849100717</v>
      </c>
    </row>
    <row r="3314" spans="1:6" x14ac:dyDescent="0.2">
      <c r="A3314" t="s">
        <v>147</v>
      </c>
      <c r="B3314" t="s">
        <v>604</v>
      </c>
      <c r="C3314">
        <v>0.63222220585949096</v>
      </c>
      <c r="D3314">
        <v>12134</v>
      </c>
      <c r="E3314">
        <v>1993747</v>
      </c>
      <c r="F3314">
        <v>0.35431741302696501</v>
      </c>
    </row>
    <row r="3315" spans="1:6" x14ac:dyDescent="0.2">
      <c r="A3315" t="s">
        <v>148</v>
      </c>
      <c r="B3315" t="s">
        <v>604</v>
      </c>
      <c r="C3315">
        <v>6.5189068022036001E-2</v>
      </c>
      <c r="D3315">
        <v>3716</v>
      </c>
      <c r="E3315">
        <v>555558</v>
      </c>
      <c r="F3315">
        <v>-6.6946456588104497E-2</v>
      </c>
    </row>
    <row r="3316" spans="1:6" x14ac:dyDescent="0.2">
      <c r="A3316" t="s">
        <v>149</v>
      </c>
      <c r="B3316" t="s">
        <v>604</v>
      </c>
      <c r="C3316">
        <v>0.167132258082243</v>
      </c>
      <c r="D3316">
        <v>9530</v>
      </c>
      <c r="E3316">
        <v>1582283</v>
      </c>
      <c r="F3316">
        <v>-9.2351723379454395E-2</v>
      </c>
    </row>
    <row r="3317" spans="1:6" x14ac:dyDescent="0.2">
      <c r="A3317" t="s">
        <v>150</v>
      </c>
      <c r="B3317" t="s">
        <v>604</v>
      </c>
      <c r="C3317">
        <v>0.124170519211747</v>
      </c>
      <c r="D3317">
        <v>7584</v>
      </c>
      <c r="E3317">
        <v>1171240</v>
      </c>
      <c r="F3317">
        <v>-8.6498744501327093E-2</v>
      </c>
    </row>
    <row r="3318" spans="1:6" x14ac:dyDescent="0.2">
      <c r="A3318" t="s">
        <v>151</v>
      </c>
      <c r="B3318" t="s">
        <v>604</v>
      </c>
      <c r="C3318">
        <v>0.19600437593324099</v>
      </c>
      <c r="D3318">
        <v>6585</v>
      </c>
      <c r="E3318">
        <v>1143897</v>
      </c>
      <c r="F3318">
        <v>-4.6467651655032798E-2</v>
      </c>
    </row>
    <row r="3319" spans="1:6" x14ac:dyDescent="0.2">
      <c r="A3319" t="s">
        <v>152</v>
      </c>
      <c r="B3319" t="s">
        <v>604</v>
      </c>
      <c r="C3319">
        <v>0.33924791392722897</v>
      </c>
      <c r="D3319">
        <v>13128</v>
      </c>
      <c r="E3319">
        <v>2453414</v>
      </c>
      <c r="F3319">
        <v>4.9046940337813798E-3</v>
      </c>
    </row>
    <row r="3320" spans="1:6" x14ac:dyDescent="0.2">
      <c r="A3320" t="s">
        <v>153</v>
      </c>
      <c r="B3320" t="s">
        <v>604</v>
      </c>
      <c r="C3320">
        <v>8.3811903367158394E-2</v>
      </c>
      <c r="D3320">
        <v>7358</v>
      </c>
      <c r="E3320">
        <v>1103159</v>
      </c>
      <c r="F3320">
        <v>-0.112741081349192</v>
      </c>
    </row>
    <row r="3321" spans="1:6" x14ac:dyDescent="0.2">
      <c r="A3321" t="s">
        <v>154</v>
      </c>
      <c r="B3321" t="s">
        <v>604</v>
      </c>
      <c r="C3321">
        <v>0.21937021057769701</v>
      </c>
      <c r="D3321">
        <v>10995</v>
      </c>
      <c r="E3321">
        <v>2020382</v>
      </c>
      <c r="F3321">
        <v>-9.2086916335864105E-2</v>
      </c>
    </row>
    <row r="3322" spans="1:6" x14ac:dyDescent="0.2">
      <c r="A3322" t="s">
        <v>155</v>
      </c>
      <c r="B3322" t="s">
        <v>604</v>
      </c>
      <c r="C3322">
        <v>0.12827578536839199</v>
      </c>
      <c r="D3322">
        <v>9969</v>
      </c>
      <c r="E3322">
        <v>1747156</v>
      </c>
      <c r="F3322">
        <v>-0.156029093964346</v>
      </c>
    </row>
    <row r="3323" spans="1:6" x14ac:dyDescent="0.2">
      <c r="A3323" t="s">
        <v>156</v>
      </c>
      <c r="B3323" t="s">
        <v>604</v>
      </c>
      <c r="C3323">
        <v>0.50361543576032097</v>
      </c>
      <c r="D3323">
        <v>15303</v>
      </c>
      <c r="E3323">
        <v>2604305</v>
      </c>
      <c r="F3323">
        <v>0.190792939132296</v>
      </c>
    </row>
    <row r="3324" spans="1:6" x14ac:dyDescent="0.2">
      <c r="A3324" t="s">
        <v>157</v>
      </c>
      <c r="B3324" t="s">
        <v>604</v>
      </c>
      <c r="C3324">
        <v>0.32781310113330198</v>
      </c>
      <c r="D3324">
        <v>9897</v>
      </c>
      <c r="E3324">
        <v>1856354</v>
      </c>
      <c r="F3324">
        <v>1.8271790006051801E-2</v>
      </c>
    </row>
    <row r="3325" spans="1:6" x14ac:dyDescent="0.2">
      <c r="A3325" t="s">
        <v>158</v>
      </c>
      <c r="B3325" t="s">
        <v>604</v>
      </c>
      <c r="C3325">
        <v>0.29535131486177302</v>
      </c>
      <c r="D3325">
        <v>10835</v>
      </c>
      <c r="E3325">
        <v>2012369</v>
      </c>
      <c r="F3325">
        <v>-1.8825279631667399E-2</v>
      </c>
    </row>
    <row r="3326" spans="1:6" x14ac:dyDescent="0.2">
      <c r="A3326" t="s">
        <v>159</v>
      </c>
      <c r="B3326" t="s">
        <v>604</v>
      </c>
      <c r="C3326">
        <v>0.51982571410246703</v>
      </c>
      <c r="D3326">
        <v>14648</v>
      </c>
      <c r="E3326">
        <v>2364609</v>
      </c>
      <c r="F3326">
        <v>0.23121703241161001</v>
      </c>
    </row>
    <row r="3327" spans="1:6" x14ac:dyDescent="0.2">
      <c r="A3327" t="s">
        <v>160</v>
      </c>
      <c r="B3327" t="s">
        <v>604</v>
      </c>
      <c r="C3327">
        <v>0.37366989076643897</v>
      </c>
      <c r="D3327">
        <v>9447</v>
      </c>
      <c r="E3327">
        <v>1866659</v>
      </c>
      <c r="F3327">
        <v>4.8567148434302501E-2</v>
      </c>
    </row>
    <row r="3328" spans="1:6" x14ac:dyDescent="0.2">
      <c r="A3328" t="s">
        <v>161</v>
      </c>
      <c r="B3328" t="s">
        <v>604</v>
      </c>
      <c r="C3328">
        <v>0.52469009949103596</v>
      </c>
      <c r="D3328">
        <v>12950</v>
      </c>
      <c r="E3328">
        <v>2350300</v>
      </c>
      <c r="F3328">
        <v>0.20279161910051999</v>
      </c>
    </row>
    <row r="3329" spans="1:6" x14ac:dyDescent="0.2">
      <c r="A3329" t="s">
        <v>162</v>
      </c>
      <c r="B3329" t="s">
        <v>604</v>
      </c>
      <c r="C3329">
        <v>0.47605590837445</v>
      </c>
      <c r="D3329">
        <v>13756</v>
      </c>
      <c r="E3329">
        <v>2250793</v>
      </c>
      <c r="F3329">
        <v>0.18812007487966401</v>
      </c>
    </row>
    <row r="3330" spans="1:6" x14ac:dyDescent="0.2">
      <c r="A3330" t="s">
        <v>163</v>
      </c>
      <c r="B3330" t="s">
        <v>604</v>
      </c>
      <c r="C3330">
        <v>0.42205156496702001</v>
      </c>
      <c r="D3330">
        <v>5655</v>
      </c>
      <c r="E3330">
        <v>1308932</v>
      </c>
      <c r="F3330">
        <v>8.4134293179277606E-2</v>
      </c>
    </row>
    <row r="3331" spans="1:6" x14ac:dyDescent="0.2">
      <c r="A3331" t="s">
        <v>164</v>
      </c>
      <c r="B3331" t="s">
        <v>604</v>
      </c>
      <c r="C3331">
        <v>0.57457010868484604</v>
      </c>
      <c r="D3331">
        <v>13588</v>
      </c>
      <c r="E3331">
        <v>2117388</v>
      </c>
      <c r="F3331">
        <v>0.30640573895328399</v>
      </c>
    </row>
    <row r="3332" spans="1:6" x14ac:dyDescent="0.2">
      <c r="A3332" t="s">
        <v>165</v>
      </c>
      <c r="B3332" t="s">
        <v>604</v>
      </c>
      <c r="C3332">
        <v>0.26986696302811802</v>
      </c>
      <c r="D3332">
        <v>8141</v>
      </c>
      <c r="E3332">
        <v>1449553</v>
      </c>
      <c r="F3332">
        <v>-1.6995767058369301E-3</v>
      </c>
    </row>
    <row r="3333" spans="1:6" x14ac:dyDescent="0.2">
      <c r="A3333" t="s">
        <v>166</v>
      </c>
      <c r="B3333" t="s">
        <v>604</v>
      </c>
      <c r="C3333">
        <v>0.116007406916125</v>
      </c>
      <c r="D3333">
        <v>5799</v>
      </c>
      <c r="E3333">
        <v>789396</v>
      </c>
      <c r="F3333">
        <v>-2.1609065732233999E-2</v>
      </c>
    </row>
    <row r="3334" spans="1:6" x14ac:dyDescent="0.2">
      <c r="A3334" t="s">
        <v>167</v>
      </c>
      <c r="B3334" t="s">
        <v>604</v>
      </c>
      <c r="C3334">
        <v>0.26276390936660399</v>
      </c>
      <c r="D3334">
        <v>7950</v>
      </c>
      <c r="E3334">
        <v>1218207</v>
      </c>
      <c r="F3334">
        <v>5.07073884827281E-2</v>
      </c>
    </row>
    <row r="3335" spans="1:6" x14ac:dyDescent="0.2">
      <c r="A3335" t="s">
        <v>168</v>
      </c>
      <c r="B3335" t="s">
        <v>604</v>
      </c>
      <c r="C3335">
        <v>2.63361786862357E-4</v>
      </c>
      <c r="D3335">
        <v>2148</v>
      </c>
      <c r="E3335">
        <v>279221</v>
      </c>
      <c r="F3335">
        <v>-2.76645930555387E-2</v>
      </c>
    </row>
    <row r="3336" spans="1:6" x14ac:dyDescent="0.2">
      <c r="A3336" t="s">
        <v>169</v>
      </c>
      <c r="B3336" t="s">
        <v>604</v>
      </c>
      <c r="C3336">
        <v>0.14298696524577501</v>
      </c>
      <c r="D3336">
        <v>6158</v>
      </c>
      <c r="E3336">
        <v>942114</v>
      </c>
      <c r="F3336">
        <v>-4.4780273456596603E-2</v>
      </c>
    </row>
    <row r="3337" spans="1:6" x14ac:dyDescent="0.2">
      <c r="A3337" t="s">
        <v>170</v>
      </c>
      <c r="B3337" t="s">
        <v>604</v>
      </c>
      <c r="C3337">
        <v>8.2880296425764596E-2</v>
      </c>
      <c r="D3337">
        <v>3368</v>
      </c>
      <c r="E3337">
        <v>567072</v>
      </c>
      <c r="F3337">
        <v>-8.5502167484705599E-2</v>
      </c>
    </row>
    <row r="3338" spans="1:6" x14ac:dyDescent="0.2">
      <c r="A3338" t="s">
        <v>171</v>
      </c>
      <c r="B3338" t="s">
        <v>604</v>
      </c>
      <c r="C3338">
        <v>9.6859373948435995E-2</v>
      </c>
      <c r="D3338">
        <v>6274</v>
      </c>
      <c r="E3338">
        <v>834710</v>
      </c>
      <c r="F3338">
        <v>-3.9310813411880897E-2</v>
      </c>
    </row>
    <row r="3339" spans="1:6" x14ac:dyDescent="0.2">
      <c r="A3339" t="s">
        <v>172</v>
      </c>
      <c r="B3339" t="s">
        <v>604</v>
      </c>
      <c r="C3339">
        <v>2.47845219579549E-2</v>
      </c>
      <c r="D3339">
        <v>4033</v>
      </c>
      <c r="E3339">
        <v>573737</v>
      </c>
      <c r="F3339">
        <v>-9.5983518620108593E-2</v>
      </c>
    </row>
    <row r="3340" spans="1:6" x14ac:dyDescent="0.2">
      <c r="A3340" t="s">
        <v>173</v>
      </c>
      <c r="B3340" t="s">
        <v>604</v>
      </c>
      <c r="C3340">
        <v>2.7724789737134301E-2</v>
      </c>
      <c r="D3340">
        <v>4738</v>
      </c>
      <c r="E3340">
        <v>580196</v>
      </c>
      <c r="F3340">
        <v>-5.0757835823062002E-2</v>
      </c>
    </row>
    <row r="3341" spans="1:6" x14ac:dyDescent="0.2">
      <c r="A3341" t="s">
        <v>174</v>
      </c>
      <c r="B3341" t="s">
        <v>604</v>
      </c>
      <c r="C3341">
        <v>5.6177095659463203E-2</v>
      </c>
      <c r="D3341">
        <v>3117</v>
      </c>
      <c r="E3341">
        <v>495225</v>
      </c>
      <c r="F3341">
        <v>-8.2874833995636693E-2</v>
      </c>
    </row>
    <row r="3342" spans="1:6" x14ac:dyDescent="0.2">
      <c r="A3342" t="s">
        <v>175</v>
      </c>
      <c r="B3342" t="s">
        <v>604</v>
      </c>
      <c r="C3342">
        <v>4.6977135698170497E-2</v>
      </c>
      <c r="D3342">
        <v>3404</v>
      </c>
      <c r="E3342">
        <v>562011</v>
      </c>
      <c r="F3342">
        <v>-0.114910642940416</v>
      </c>
    </row>
    <row r="3343" spans="1:6" x14ac:dyDescent="0.2">
      <c r="A3343" t="s">
        <v>176</v>
      </c>
      <c r="B3343" t="s">
        <v>604</v>
      </c>
      <c r="C3343">
        <v>1.4084838258364299E-2</v>
      </c>
      <c r="D3343">
        <v>3302</v>
      </c>
      <c r="E3343">
        <v>403736</v>
      </c>
      <c r="F3343">
        <v>-3.0338201310168199E-2</v>
      </c>
    </row>
    <row r="3344" spans="1:6" x14ac:dyDescent="0.2">
      <c r="A3344" t="s">
        <v>177</v>
      </c>
      <c r="B3344" t="s">
        <v>604</v>
      </c>
      <c r="C3344">
        <v>5.52003734994806E-2</v>
      </c>
      <c r="D3344">
        <v>4140</v>
      </c>
      <c r="E3344">
        <v>581187</v>
      </c>
      <c r="F3344">
        <v>-6.2924919292749001E-2</v>
      </c>
    </row>
    <row r="3345" spans="1:6" x14ac:dyDescent="0.2">
      <c r="A3345" t="s">
        <v>178</v>
      </c>
      <c r="B3345" t="s">
        <v>604</v>
      </c>
      <c r="C3345">
        <v>0.119364507165536</v>
      </c>
      <c r="D3345">
        <v>3957</v>
      </c>
      <c r="E3345">
        <v>661481</v>
      </c>
      <c r="F3345">
        <v>-6.1223734230811601E-2</v>
      </c>
    </row>
    <row r="3346" spans="1:6" x14ac:dyDescent="0.2">
      <c r="A3346" t="s">
        <v>179</v>
      </c>
      <c r="B3346" t="s">
        <v>604</v>
      </c>
      <c r="C3346">
        <v>8.1314071927548207E-2</v>
      </c>
      <c r="D3346">
        <v>7270</v>
      </c>
      <c r="E3346">
        <v>1107773</v>
      </c>
      <c r="F3346">
        <v>-0.120309297156295</v>
      </c>
    </row>
    <row r="3347" spans="1:6" x14ac:dyDescent="0.2">
      <c r="A3347" t="s">
        <v>180</v>
      </c>
      <c r="B3347" t="s">
        <v>604</v>
      </c>
      <c r="C3347">
        <v>0</v>
      </c>
      <c r="D3347">
        <v>1472</v>
      </c>
      <c r="E3347">
        <v>201467</v>
      </c>
      <c r="F3347">
        <v>-1.2560106600728701E-2</v>
      </c>
    </row>
    <row r="3348" spans="1:6" x14ac:dyDescent="0.2">
      <c r="A3348" t="s">
        <v>181</v>
      </c>
      <c r="B3348" t="s">
        <v>604</v>
      </c>
      <c r="C3348">
        <v>0.127027613108356</v>
      </c>
      <c r="D3348">
        <v>5935</v>
      </c>
      <c r="E3348">
        <v>825305</v>
      </c>
      <c r="F3348">
        <v>-2.0870127778427401E-2</v>
      </c>
    </row>
    <row r="3349" spans="1:6" x14ac:dyDescent="0.2">
      <c r="A3349" t="s">
        <v>182</v>
      </c>
      <c r="B3349" t="s">
        <v>604</v>
      </c>
      <c r="C3349">
        <v>6.0849818464391803E-2</v>
      </c>
      <c r="D3349">
        <v>5030</v>
      </c>
      <c r="E3349">
        <v>684459</v>
      </c>
      <c r="F3349">
        <v>-6.3433026926326394E-2</v>
      </c>
    </row>
    <row r="3350" spans="1:6" x14ac:dyDescent="0.2">
      <c r="A3350" t="s">
        <v>183</v>
      </c>
      <c r="B3350" t="s">
        <v>604</v>
      </c>
      <c r="C3350" s="3">
        <v>2.71434163143872E-5</v>
      </c>
      <c r="D3350">
        <v>2685</v>
      </c>
      <c r="E3350">
        <v>323291</v>
      </c>
      <c r="F3350">
        <v>-1.9353432992579502E-2</v>
      </c>
    </row>
    <row r="3351" spans="1:6" x14ac:dyDescent="0.2">
      <c r="A3351" t="s">
        <v>184</v>
      </c>
      <c r="B3351" t="s">
        <v>604</v>
      </c>
      <c r="C3351">
        <v>6.7628357400132399E-2</v>
      </c>
      <c r="D3351">
        <v>4918</v>
      </c>
      <c r="E3351">
        <v>666253</v>
      </c>
      <c r="F3351">
        <v>-5.2871312509934501E-2</v>
      </c>
    </row>
    <row r="3352" spans="1:6" x14ac:dyDescent="0.2">
      <c r="A3352" t="s">
        <v>185</v>
      </c>
      <c r="B3352" t="s">
        <v>604</v>
      </c>
      <c r="C3352">
        <v>0.25720189957540601</v>
      </c>
      <c r="D3352">
        <v>11930</v>
      </c>
      <c r="E3352">
        <v>2277486</v>
      </c>
      <c r="F3352">
        <v>-7.6392803626256695E-2</v>
      </c>
    </row>
    <row r="3353" spans="1:6" x14ac:dyDescent="0.2">
      <c r="A3353" t="s">
        <v>186</v>
      </c>
      <c r="B3353" t="s">
        <v>604</v>
      </c>
      <c r="C3353">
        <v>0.19573758462346</v>
      </c>
      <c r="D3353">
        <v>8077</v>
      </c>
      <c r="E3353">
        <v>1099705</v>
      </c>
      <c r="F3353">
        <v>2.7325476133801499E-2</v>
      </c>
    </row>
    <row r="3354" spans="1:6" x14ac:dyDescent="0.2">
      <c r="A3354" t="s">
        <v>187</v>
      </c>
      <c r="B3354" t="s">
        <v>604</v>
      </c>
      <c r="C3354">
        <v>0.20488482417309001</v>
      </c>
      <c r="D3354">
        <v>9177</v>
      </c>
      <c r="E3354">
        <v>1403385</v>
      </c>
      <c r="F3354">
        <v>-1.9708133110886001E-2</v>
      </c>
    </row>
    <row r="3355" spans="1:6" x14ac:dyDescent="0.2">
      <c r="A3355" t="s">
        <v>188</v>
      </c>
      <c r="B3355" t="s">
        <v>604</v>
      </c>
      <c r="C3355">
        <v>1.2304169560826701E-3</v>
      </c>
      <c r="D3355">
        <v>4485</v>
      </c>
      <c r="E3355">
        <v>605680</v>
      </c>
      <c r="F3355">
        <v>-0.109519789130938</v>
      </c>
    </row>
    <row r="3356" spans="1:6" x14ac:dyDescent="0.2">
      <c r="A3356" t="s">
        <v>189</v>
      </c>
      <c r="B3356" t="s">
        <v>604</v>
      </c>
      <c r="C3356">
        <v>0.133483932680312</v>
      </c>
      <c r="D3356">
        <v>6843</v>
      </c>
      <c r="E3356">
        <v>1088685</v>
      </c>
      <c r="F3356">
        <v>-7.8997740228837807E-2</v>
      </c>
    </row>
    <row r="3357" spans="1:6" x14ac:dyDescent="0.2">
      <c r="A3357" t="s">
        <v>190</v>
      </c>
      <c r="B3357" t="s">
        <v>604</v>
      </c>
      <c r="C3357">
        <v>3.0886168431586699E-2</v>
      </c>
      <c r="D3357">
        <v>5844</v>
      </c>
      <c r="E3357">
        <v>837042</v>
      </c>
      <c r="F3357">
        <v>-0.126867331236478</v>
      </c>
    </row>
    <row r="3358" spans="1:6" x14ac:dyDescent="0.2">
      <c r="A3358" t="s">
        <v>191</v>
      </c>
      <c r="B3358" t="s">
        <v>604</v>
      </c>
      <c r="C3358">
        <v>1.83613089669147E-3</v>
      </c>
      <c r="D3358">
        <v>4646</v>
      </c>
      <c r="E3358">
        <v>633962</v>
      </c>
      <c r="F3358">
        <v>-0.116142210155948</v>
      </c>
    </row>
    <row r="3359" spans="1:6" x14ac:dyDescent="0.2">
      <c r="A3359" t="s">
        <v>192</v>
      </c>
      <c r="B3359" t="s">
        <v>604</v>
      </c>
      <c r="C3359">
        <v>0.211892066935194</v>
      </c>
      <c r="D3359">
        <v>11573</v>
      </c>
      <c r="E3359">
        <v>1998921</v>
      </c>
      <c r="F3359">
        <v>-8.0682170852707402E-2</v>
      </c>
    </row>
    <row r="3360" spans="1:6" x14ac:dyDescent="0.2">
      <c r="A3360" t="s">
        <v>193</v>
      </c>
      <c r="B3360" t="s">
        <v>604</v>
      </c>
      <c r="C3360">
        <v>0.16998456280991001</v>
      </c>
      <c r="D3360">
        <v>9844</v>
      </c>
      <c r="E3360">
        <v>1922523</v>
      </c>
      <c r="F3360">
        <v>-0.154477805086325</v>
      </c>
    </row>
    <row r="3361" spans="1:6" x14ac:dyDescent="0.2">
      <c r="A3361" t="s">
        <v>194</v>
      </c>
      <c r="B3361" t="s">
        <v>604</v>
      </c>
      <c r="C3361">
        <v>0.18986570715658199</v>
      </c>
      <c r="D3361">
        <v>10653</v>
      </c>
      <c r="E3361">
        <v>1977946</v>
      </c>
      <c r="F3361">
        <v>-0.12262048372625001</v>
      </c>
    </row>
    <row r="3362" spans="1:6" x14ac:dyDescent="0.2">
      <c r="A3362" t="s">
        <v>195</v>
      </c>
      <c r="B3362" t="s">
        <v>604</v>
      </c>
      <c r="C3362">
        <v>0.24222680106411501</v>
      </c>
      <c r="D3362">
        <v>9130</v>
      </c>
      <c r="E3362">
        <v>1390651</v>
      </c>
      <c r="F3362">
        <v>1.9629369587182501E-2</v>
      </c>
    </row>
    <row r="3363" spans="1:6" x14ac:dyDescent="0.2">
      <c r="A3363" t="s">
        <v>196</v>
      </c>
      <c r="B3363" t="s">
        <v>604</v>
      </c>
      <c r="C3363">
        <v>0.19481860263086601</v>
      </c>
      <c r="D3363">
        <v>6253</v>
      </c>
      <c r="E3363">
        <v>885037</v>
      </c>
      <c r="F3363">
        <v>3.5331813144555697E-2</v>
      </c>
    </row>
    <row r="3364" spans="1:6" x14ac:dyDescent="0.2">
      <c r="A3364" t="s">
        <v>197</v>
      </c>
      <c r="B3364" t="s">
        <v>604</v>
      </c>
      <c r="C3364">
        <v>0.287563046921398</v>
      </c>
      <c r="D3364">
        <v>12354</v>
      </c>
      <c r="E3364">
        <v>2379950</v>
      </c>
      <c r="F3364">
        <v>-5.2737165855875297E-2</v>
      </c>
    </row>
    <row r="3365" spans="1:6" x14ac:dyDescent="0.2">
      <c r="A3365" t="s">
        <v>198</v>
      </c>
      <c r="B3365" t="s">
        <v>604</v>
      </c>
      <c r="C3365">
        <v>0.211820621281641</v>
      </c>
      <c r="D3365">
        <v>11514</v>
      </c>
      <c r="E3365">
        <v>2157265</v>
      </c>
      <c r="F3365">
        <v>-0.111330413450453</v>
      </c>
    </row>
    <row r="3366" spans="1:6" x14ac:dyDescent="0.2">
      <c r="A3366" t="s">
        <v>199</v>
      </c>
      <c r="B3366" t="s">
        <v>604</v>
      </c>
      <c r="C3366">
        <v>0.14373570179877099</v>
      </c>
      <c r="D3366">
        <v>10415</v>
      </c>
      <c r="E3366">
        <v>2045221</v>
      </c>
      <c r="F3366">
        <v>-0.18804747754711701</v>
      </c>
    </row>
    <row r="3367" spans="1:6" x14ac:dyDescent="0.2">
      <c r="A3367" t="s">
        <v>200</v>
      </c>
      <c r="B3367" t="s">
        <v>604</v>
      </c>
      <c r="C3367">
        <v>0.205803980901926</v>
      </c>
      <c r="D3367">
        <v>8015</v>
      </c>
      <c r="E3367">
        <v>1790757</v>
      </c>
      <c r="F3367">
        <v>-0.150958988313867</v>
      </c>
    </row>
    <row r="3368" spans="1:6" x14ac:dyDescent="0.2">
      <c r="A3368" t="s">
        <v>201</v>
      </c>
      <c r="B3368" t="s">
        <v>604</v>
      </c>
      <c r="C3368">
        <v>0.40304512130758202</v>
      </c>
      <c r="D3368">
        <v>3456</v>
      </c>
      <c r="E3368">
        <v>927827</v>
      </c>
      <c r="F3368">
        <v>5.4174804323308401E-2</v>
      </c>
    </row>
    <row r="3369" spans="1:6" x14ac:dyDescent="0.2">
      <c r="A3369" t="s">
        <v>202</v>
      </c>
      <c r="B3369" t="s">
        <v>604</v>
      </c>
      <c r="C3369">
        <v>0.28663347933789002</v>
      </c>
      <c r="D3369">
        <v>3371</v>
      </c>
      <c r="E3369">
        <v>631078</v>
      </c>
      <c r="F3369">
        <v>7.7686272890088601E-2</v>
      </c>
    </row>
    <row r="3370" spans="1:6" x14ac:dyDescent="0.2">
      <c r="A3370" t="s">
        <v>203</v>
      </c>
      <c r="B3370" t="s">
        <v>604</v>
      </c>
      <c r="C3370">
        <v>0.316468181843785</v>
      </c>
      <c r="D3370">
        <v>3190</v>
      </c>
      <c r="E3370">
        <v>669483</v>
      </c>
      <c r="F3370">
        <v>6.90212390352066E-2</v>
      </c>
    </row>
    <row r="3371" spans="1:6" x14ac:dyDescent="0.2">
      <c r="A3371" t="s">
        <v>204</v>
      </c>
      <c r="B3371" t="s">
        <v>604</v>
      </c>
      <c r="C3371">
        <v>9.00497575415211E-2</v>
      </c>
      <c r="D3371">
        <v>5091</v>
      </c>
      <c r="E3371">
        <v>863073</v>
      </c>
      <c r="F3371">
        <v>-0.119258393344153</v>
      </c>
    </row>
    <row r="3372" spans="1:6" x14ac:dyDescent="0.2">
      <c r="A3372" t="s">
        <v>205</v>
      </c>
      <c r="B3372" t="s">
        <v>604</v>
      </c>
      <c r="C3372">
        <v>1.5893660643081502E-2</v>
      </c>
      <c r="D3372">
        <v>3509</v>
      </c>
      <c r="E3372">
        <v>456931</v>
      </c>
      <c r="F3372">
        <v>-5.8203172782762901E-2</v>
      </c>
    </row>
    <row r="3373" spans="1:6" x14ac:dyDescent="0.2">
      <c r="A3373" t="s">
        <v>206</v>
      </c>
      <c r="B3373" t="s">
        <v>604</v>
      </c>
      <c r="C3373">
        <v>0.15801590749684699</v>
      </c>
      <c r="D3373">
        <v>8281</v>
      </c>
      <c r="E3373">
        <v>1297446</v>
      </c>
      <c r="F3373">
        <v>-6.6306819509009296E-2</v>
      </c>
    </row>
    <row r="3374" spans="1:6" x14ac:dyDescent="0.2">
      <c r="A3374" t="s">
        <v>207</v>
      </c>
      <c r="B3374" t="s">
        <v>604</v>
      </c>
      <c r="C3374">
        <v>0.31974744726725002</v>
      </c>
      <c r="D3374">
        <v>11192</v>
      </c>
      <c r="E3374">
        <v>2210427</v>
      </c>
      <c r="F3374">
        <v>-2.0893529331620999E-2</v>
      </c>
    </row>
    <row r="3375" spans="1:6" x14ac:dyDescent="0.2">
      <c r="A3375" t="s">
        <v>208</v>
      </c>
      <c r="B3375" t="s">
        <v>604</v>
      </c>
      <c r="C3375">
        <v>2.84233660478409E-2</v>
      </c>
      <c r="D3375">
        <v>2652</v>
      </c>
      <c r="E3375">
        <v>436760</v>
      </c>
      <c r="F3375">
        <v>-0.109363480503677</v>
      </c>
    </row>
    <row r="3376" spans="1:6" x14ac:dyDescent="0.2">
      <c r="A3376" t="s">
        <v>209</v>
      </c>
      <c r="B3376" t="s">
        <v>604</v>
      </c>
      <c r="C3376">
        <v>0.13867534947521301</v>
      </c>
      <c r="D3376">
        <v>11123</v>
      </c>
      <c r="E3376">
        <v>1840739</v>
      </c>
      <c r="F3376">
        <v>-0.133891508934356</v>
      </c>
    </row>
    <row r="3377" spans="1:6" x14ac:dyDescent="0.2">
      <c r="A3377" t="s">
        <v>210</v>
      </c>
      <c r="B3377" t="s">
        <v>604</v>
      </c>
      <c r="C3377">
        <v>0.144828348268147</v>
      </c>
      <c r="D3377">
        <v>9520</v>
      </c>
      <c r="E3377">
        <v>1497926</v>
      </c>
      <c r="F3377">
        <v>-9.4045807190719199E-2</v>
      </c>
    </row>
    <row r="3378" spans="1:6" x14ac:dyDescent="0.2">
      <c r="A3378" t="s">
        <v>211</v>
      </c>
      <c r="B3378" t="s">
        <v>604</v>
      </c>
      <c r="C3378">
        <v>0.150880076147409</v>
      </c>
      <c r="D3378">
        <v>3100</v>
      </c>
      <c r="E3378">
        <v>529105</v>
      </c>
      <c r="F3378">
        <v>-1.50123595387703E-2</v>
      </c>
    </row>
    <row r="3379" spans="1:6" x14ac:dyDescent="0.2">
      <c r="A3379" t="s">
        <v>212</v>
      </c>
      <c r="B3379" t="s">
        <v>604</v>
      </c>
      <c r="C3379">
        <v>0.16999853563876399</v>
      </c>
      <c r="D3379">
        <v>7186</v>
      </c>
      <c r="E3379">
        <v>962486</v>
      </c>
      <c r="F3379">
        <v>1.8681201823274499E-2</v>
      </c>
    </row>
    <row r="3380" spans="1:6" x14ac:dyDescent="0.2">
      <c r="A3380" t="s">
        <v>213</v>
      </c>
      <c r="B3380" t="s">
        <v>604</v>
      </c>
      <c r="C3380">
        <v>0.33740079425431302</v>
      </c>
      <c r="D3380">
        <v>11494</v>
      </c>
      <c r="E3380">
        <v>2168224</v>
      </c>
      <c r="F3380">
        <v>1.18131004258434E-2</v>
      </c>
    </row>
    <row r="3381" spans="1:6" x14ac:dyDescent="0.2">
      <c r="A3381" t="s">
        <v>214</v>
      </c>
      <c r="B3381" t="s">
        <v>604</v>
      </c>
      <c r="C3381">
        <v>0.213977878667204</v>
      </c>
      <c r="D3381">
        <v>9040</v>
      </c>
      <c r="E3381">
        <v>1686942</v>
      </c>
      <c r="F3381">
        <v>-8.5209428575871493E-2</v>
      </c>
    </row>
    <row r="3382" spans="1:6" x14ac:dyDescent="0.2">
      <c r="A3382" t="s">
        <v>215</v>
      </c>
      <c r="B3382" t="s">
        <v>604</v>
      </c>
      <c r="C3382">
        <v>8.1483362330439409E-3</v>
      </c>
      <c r="D3382">
        <v>1986</v>
      </c>
      <c r="E3382">
        <v>249432</v>
      </c>
      <c r="F3382">
        <v>6.2309749620738798E-4</v>
      </c>
    </row>
    <row r="3383" spans="1:6" x14ac:dyDescent="0.2">
      <c r="A3383" t="s">
        <v>216</v>
      </c>
      <c r="B3383" t="s">
        <v>604</v>
      </c>
      <c r="C3383">
        <v>0.54578773349098697</v>
      </c>
      <c r="D3383">
        <v>4721</v>
      </c>
      <c r="E3383">
        <v>880894</v>
      </c>
      <c r="F3383">
        <v>0.30687218932897897</v>
      </c>
    </row>
    <row r="3384" spans="1:6" x14ac:dyDescent="0.2">
      <c r="A3384" t="s">
        <v>217</v>
      </c>
      <c r="B3384" t="s">
        <v>604</v>
      </c>
      <c r="C3384">
        <v>0.52840520047628203</v>
      </c>
      <c r="D3384">
        <v>5193</v>
      </c>
      <c r="E3384">
        <v>992354</v>
      </c>
      <c r="F3384">
        <v>0.27154964472571402</v>
      </c>
    </row>
    <row r="3385" spans="1:6" x14ac:dyDescent="0.2">
      <c r="A3385" t="s">
        <v>218</v>
      </c>
      <c r="B3385" t="s">
        <v>604</v>
      </c>
      <c r="C3385">
        <v>0.18153728448362899</v>
      </c>
      <c r="D3385">
        <v>10212</v>
      </c>
      <c r="E3385">
        <v>1843205</v>
      </c>
      <c r="F3385">
        <v>-0.116235820178229</v>
      </c>
    </row>
    <row r="3386" spans="1:6" x14ac:dyDescent="0.2">
      <c r="A3386" t="s">
        <v>219</v>
      </c>
      <c r="B3386" t="s">
        <v>604</v>
      </c>
      <c r="C3386">
        <v>0.34731319026456198</v>
      </c>
      <c r="D3386">
        <v>11138</v>
      </c>
      <c r="E3386">
        <v>2173971</v>
      </c>
      <c r="F3386">
        <v>1.16225215732828E-2</v>
      </c>
    </row>
    <row r="3387" spans="1:6" x14ac:dyDescent="0.2">
      <c r="A3387" t="s">
        <v>220</v>
      </c>
      <c r="B3387" t="s">
        <v>604</v>
      </c>
      <c r="C3387">
        <v>0.20680308783274901</v>
      </c>
      <c r="D3387">
        <v>10815</v>
      </c>
      <c r="E3387">
        <v>1872491</v>
      </c>
      <c r="F3387">
        <v>-8.0407400171730398E-2</v>
      </c>
    </row>
    <row r="3388" spans="1:6" x14ac:dyDescent="0.2">
      <c r="A3388" t="s">
        <v>221</v>
      </c>
      <c r="B3388" t="s">
        <v>604</v>
      </c>
      <c r="C3388">
        <v>0.28751282614086898</v>
      </c>
      <c r="D3388">
        <v>7451</v>
      </c>
      <c r="E3388">
        <v>1600206</v>
      </c>
      <c r="F3388">
        <v>-4.7391735810631698E-2</v>
      </c>
    </row>
    <row r="3389" spans="1:6" x14ac:dyDescent="0.2">
      <c r="A3389" t="s">
        <v>222</v>
      </c>
      <c r="B3389" t="s">
        <v>604</v>
      </c>
      <c r="C3389">
        <v>0.20890462561356299</v>
      </c>
      <c r="D3389">
        <v>5188</v>
      </c>
      <c r="E3389">
        <v>1003368</v>
      </c>
      <c r="F3389">
        <v>-5.2442607633735303E-2</v>
      </c>
    </row>
    <row r="3390" spans="1:6" x14ac:dyDescent="0.2">
      <c r="A3390" t="s">
        <v>223</v>
      </c>
      <c r="B3390" t="s">
        <v>604</v>
      </c>
      <c r="C3390">
        <v>0.438740557816995</v>
      </c>
      <c r="D3390">
        <v>4146</v>
      </c>
      <c r="E3390">
        <v>987113</v>
      </c>
      <c r="F3390">
        <v>0.11883366534038101</v>
      </c>
    </row>
    <row r="3391" spans="1:6" x14ac:dyDescent="0.2">
      <c r="A3391" t="s">
        <v>224</v>
      </c>
      <c r="B3391" t="s">
        <v>604</v>
      </c>
      <c r="C3391">
        <v>0.432524054047564</v>
      </c>
      <c r="D3391">
        <v>3780</v>
      </c>
      <c r="E3391">
        <v>897004</v>
      </c>
      <c r="F3391">
        <v>0.122447655423187</v>
      </c>
    </row>
    <row r="3392" spans="1:6" x14ac:dyDescent="0.2">
      <c r="A3392" t="s">
        <v>225</v>
      </c>
      <c r="B3392" t="s">
        <v>604</v>
      </c>
      <c r="C3392">
        <v>0.29000842529045301</v>
      </c>
      <c r="D3392">
        <v>1746</v>
      </c>
      <c r="E3392">
        <v>214244</v>
      </c>
      <c r="F3392">
        <v>0.30330985193562898</v>
      </c>
    </row>
    <row r="3393" spans="1:6" x14ac:dyDescent="0.2">
      <c r="A3393" t="s">
        <v>226</v>
      </c>
      <c r="B3393" t="s">
        <v>604</v>
      </c>
      <c r="C3393">
        <v>3.6346480846698101E-2</v>
      </c>
      <c r="D3393">
        <v>5731</v>
      </c>
      <c r="E3393">
        <v>817744</v>
      </c>
      <c r="F3393">
        <v>-0.11814628988687501</v>
      </c>
    </row>
    <row r="3394" spans="1:6" x14ac:dyDescent="0.2">
      <c r="A3394" t="s">
        <v>227</v>
      </c>
      <c r="B3394" t="s">
        <v>604</v>
      </c>
      <c r="C3394">
        <v>5.0045159905116099E-2</v>
      </c>
      <c r="D3394">
        <v>2711</v>
      </c>
      <c r="E3394">
        <v>395616</v>
      </c>
      <c r="F3394">
        <v>-4.36157311025612E-2</v>
      </c>
    </row>
    <row r="3395" spans="1:6" x14ac:dyDescent="0.2">
      <c r="A3395" t="s">
        <v>228</v>
      </c>
      <c r="B3395" t="s">
        <v>604</v>
      </c>
      <c r="C3395">
        <v>0.26110741833452</v>
      </c>
      <c r="D3395">
        <v>5811</v>
      </c>
      <c r="E3395">
        <v>822809</v>
      </c>
      <c r="F3395">
        <v>0.108263889411341</v>
      </c>
    </row>
    <row r="3396" spans="1:6" x14ac:dyDescent="0.2">
      <c r="A3396" t="s">
        <v>229</v>
      </c>
      <c r="B3396" t="s">
        <v>604</v>
      </c>
      <c r="C3396">
        <v>5.93863817935415E-3</v>
      </c>
      <c r="D3396">
        <v>3154</v>
      </c>
      <c r="E3396">
        <v>406117</v>
      </c>
      <c r="F3396">
        <v>-5.3981414038189797E-2</v>
      </c>
    </row>
    <row r="3397" spans="1:6" x14ac:dyDescent="0.2">
      <c r="A3397" t="s">
        <v>230</v>
      </c>
      <c r="B3397" t="s">
        <v>604</v>
      </c>
      <c r="C3397">
        <v>4.2496963330754403E-3</v>
      </c>
      <c r="D3397">
        <v>3383</v>
      </c>
      <c r="E3397">
        <v>443853</v>
      </c>
      <c r="F3397">
        <v>-6.9330555322585696E-2</v>
      </c>
    </row>
    <row r="3398" spans="1:6" x14ac:dyDescent="0.2">
      <c r="A3398" t="s">
        <v>231</v>
      </c>
      <c r="B3398" t="s">
        <v>604</v>
      </c>
      <c r="C3398">
        <v>0.19819321527304501</v>
      </c>
      <c r="D3398">
        <v>8745</v>
      </c>
      <c r="E3398">
        <v>1422644</v>
      </c>
      <c r="F3398">
        <v>-4.5537434895563098E-2</v>
      </c>
    </row>
    <row r="3399" spans="1:6" x14ac:dyDescent="0.2">
      <c r="A3399" t="s">
        <v>232</v>
      </c>
      <c r="B3399" t="s">
        <v>604</v>
      </c>
      <c r="C3399">
        <v>0.108908962773517</v>
      </c>
      <c r="D3399">
        <v>3240</v>
      </c>
      <c r="E3399">
        <v>444190</v>
      </c>
      <c r="F3399">
        <v>2.2557359257603101E-2</v>
      </c>
    </row>
    <row r="3400" spans="1:6" x14ac:dyDescent="0.2">
      <c r="A3400" t="s">
        <v>233</v>
      </c>
      <c r="B3400" t="s">
        <v>604</v>
      </c>
      <c r="C3400">
        <v>7.96002365561847E-2</v>
      </c>
      <c r="D3400">
        <v>2665</v>
      </c>
      <c r="E3400">
        <v>361079</v>
      </c>
      <c r="F3400">
        <v>1.58624168150358E-2</v>
      </c>
    </row>
    <row r="3401" spans="1:6" x14ac:dyDescent="0.2">
      <c r="A3401" t="s">
        <v>234</v>
      </c>
      <c r="B3401" t="s">
        <v>604</v>
      </c>
      <c r="C3401">
        <v>1.8152830789659999E-2</v>
      </c>
      <c r="D3401">
        <v>2329</v>
      </c>
      <c r="E3401">
        <v>367629</v>
      </c>
      <c r="F3401">
        <v>-9.1393967144032806E-2</v>
      </c>
    </row>
    <row r="3402" spans="1:6" x14ac:dyDescent="0.2">
      <c r="A3402" t="s">
        <v>13</v>
      </c>
      <c r="B3402" t="s">
        <v>604</v>
      </c>
      <c r="C3402">
        <v>0.43836209053831898</v>
      </c>
      <c r="D3402">
        <v>7126</v>
      </c>
      <c r="E3402">
        <v>1290674</v>
      </c>
      <c r="F3402">
        <v>0.172625698253874</v>
      </c>
    </row>
    <row r="3403" spans="1:6" x14ac:dyDescent="0.2">
      <c r="A3403" t="s">
        <v>235</v>
      </c>
      <c r="B3403" t="s">
        <v>604</v>
      </c>
      <c r="C3403">
        <v>9.6609177662525206E-2</v>
      </c>
      <c r="D3403">
        <v>11334</v>
      </c>
      <c r="E3403">
        <v>2161481</v>
      </c>
      <c r="F3403">
        <v>-0.23184074215394501</v>
      </c>
    </row>
    <row r="3404" spans="1:6" x14ac:dyDescent="0.2">
      <c r="A3404" t="s">
        <v>236</v>
      </c>
      <c r="B3404" t="s">
        <v>604</v>
      </c>
      <c r="C3404">
        <v>0.11010436669389401</v>
      </c>
      <c r="D3404">
        <v>9215</v>
      </c>
      <c r="E3404">
        <v>1580864</v>
      </c>
      <c r="F3404">
        <v>-0.158750927900526</v>
      </c>
    </row>
    <row r="3405" spans="1:6" x14ac:dyDescent="0.2">
      <c r="A3405" t="s">
        <v>237</v>
      </c>
      <c r="B3405" t="s">
        <v>604</v>
      </c>
      <c r="C3405">
        <v>0.21204849783687599</v>
      </c>
      <c r="D3405">
        <v>10839</v>
      </c>
      <c r="E3405">
        <v>1884201</v>
      </c>
      <c r="F3405">
        <v>-7.69010884216349E-2</v>
      </c>
    </row>
    <row r="3406" spans="1:6" x14ac:dyDescent="0.2">
      <c r="A3406" t="s">
        <v>238</v>
      </c>
      <c r="B3406" t="s">
        <v>604</v>
      </c>
      <c r="C3406">
        <v>0.21498849587691299</v>
      </c>
      <c r="D3406">
        <v>11177</v>
      </c>
      <c r="E3406">
        <v>1943862</v>
      </c>
      <c r="F3406">
        <v>-7.6985981031934797E-2</v>
      </c>
    </row>
    <row r="3407" spans="1:6" x14ac:dyDescent="0.2">
      <c r="A3407" t="s">
        <v>239</v>
      </c>
      <c r="B3407" t="s">
        <v>604</v>
      </c>
      <c r="C3407">
        <v>9.0209886025553604E-2</v>
      </c>
      <c r="D3407">
        <v>9850</v>
      </c>
      <c r="E3407">
        <v>1639016</v>
      </c>
      <c r="F3407">
        <v>-0.17317635030819201</v>
      </c>
    </row>
    <row r="3408" spans="1:6" x14ac:dyDescent="0.2">
      <c r="A3408" t="s">
        <v>240</v>
      </c>
      <c r="B3408" t="s">
        <v>604</v>
      </c>
      <c r="C3408">
        <v>0</v>
      </c>
      <c r="D3408">
        <v>1630</v>
      </c>
      <c r="E3408">
        <v>212487</v>
      </c>
      <c r="F3408">
        <v>-3.4230132161311498E-3</v>
      </c>
    </row>
    <row r="3409" spans="1:6" x14ac:dyDescent="0.2">
      <c r="A3409" t="s">
        <v>241</v>
      </c>
      <c r="B3409" t="s">
        <v>604</v>
      </c>
      <c r="C3409">
        <v>0</v>
      </c>
      <c r="D3409">
        <v>1580</v>
      </c>
      <c r="E3409">
        <v>197759</v>
      </c>
      <c r="F3409">
        <v>1.49926349924675E-2</v>
      </c>
    </row>
    <row r="3410" spans="1:6" x14ac:dyDescent="0.2">
      <c r="A3410" t="s">
        <v>242</v>
      </c>
      <c r="B3410" t="s">
        <v>604</v>
      </c>
      <c r="C3410">
        <v>9.1964862472380005E-2</v>
      </c>
      <c r="D3410">
        <v>4685</v>
      </c>
      <c r="E3410">
        <v>643081</v>
      </c>
      <c r="F3410">
        <v>-2.9049233267376701E-2</v>
      </c>
    </row>
    <row r="3411" spans="1:6" x14ac:dyDescent="0.2">
      <c r="A3411" t="s">
        <v>243</v>
      </c>
      <c r="B3411" t="s">
        <v>604</v>
      </c>
      <c r="C3411">
        <v>0.14581518006087199</v>
      </c>
      <c r="D3411">
        <v>6841</v>
      </c>
      <c r="E3411">
        <v>1109520</v>
      </c>
      <c r="F3411">
        <v>-7.3987160297631194E-2</v>
      </c>
    </row>
    <row r="3412" spans="1:6" x14ac:dyDescent="0.2">
      <c r="A3412" t="s">
        <v>244</v>
      </c>
      <c r="B3412" t="s">
        <v>604</v>
      </c>
      <c r="C3412">
        <v>1.7495542386426598E-2</v>
      </c>
      <c r="D3412">
        <v>2670</v>
      </c>
      <c r="E3412">
        <v>342860</v>
      </c>
      <c r="F3412">
        <v>-2.5937336897677001E-2</v>
      </c>
    </row>
    <row r="3413" spans="1:6" x14ac:dyDescent="0.2">
      <c r="A3413" t="s">
        <v>245</v>
      </c>
      <c r="B3413" t="s">
        <v>604</v>
      </c>
      <c r="C3413">
        <v>5.7832053774821902E-2</v>
      </c>
      <c r="D3413">
        <v>4099</v>
      </c>
      <c r="E3413">
        <v>563950</v>
      </c>
      <c r="F3413">
        <v>-5.1677203608506701E-2</v>
      </c>
    </row>
    <row r="3414" spans="1:6" x14ac:dyDescent="0.2">
      <c r="A3414" t="s">
        <v>246</v>
      </c>
      <c r="B3414" t="s">
        <v>604</v>
      </c>
      <c r="C3414">
        <v>8.8899819677150404E-4</v>
      </c>
      <c r="D3414">
        <v>2386</v>
      </c>
      <c r="E3414">
        <v>284135</v>
      </c>
      <c r="F3414">
        <v>-3.3302516694845301E-3</v>
      </c>
    </row>
    <row r="3415" spans="1:6" x14ac:dyDescent="0.2">
      <c r="A3415" t="s">
        <v>247</v>
      </c>
      <c r="B3415" t="s">
        <v>604</v>
      </c>
      <c r="C3415">
        <v>1.51299723016779E-2</v>
      </c>
      <c r="D3415">
        <v>3399</v>
      </c>
      <c r="E3415">
        <v>433156</v>
      </c>
      <c r="F3415">
        <v>-4.77745077710049E-2</v>
      </c>
    </row>
    <row r="3416" spans="1:6" x14ac:dyDescent="0.2">
      <c r="A3416" t="s">
        <v>248</v>
      </c>
      <c r="B3416" t="s">
        <v>604</v>
      </c>
      <c r="C3416">
        <v>1.1184318172546099E-2</v>
      </c>
      <c r="D3416">
        <v>5030</v>
      </c>
      <c r="E3416">
        <v>764341</v>
      </c>
      <c r="F3416">
        <v>-0.15523448015873001</v>
      </c>
    </row>
    <row r="3417" spans="1:6" x14ac:dyDescent="0.2">
      <c r="A3417" t="s">
        <v>249</v>
      </c>
      <c r="B3417" t="s">
        <v>604</v>
      </c>
      <c r="C3417">
        <v>0.14195786675487401</v>
      </c>
      <c r="D3417">
        <v>11254</v>
      </c>
      <c r="E3417">
        <v>1987688</v>
      </c>
      <c r="F3417">
        <v>-0.15654304703263799</v>
      </c>
    </row>
    <row r="3418" spans="1:6" x14ac:dyDescent="0.2">
      <c r="A3418" t="s">
        <v>250</v>
      </c>
      <c r="B3418" t="s">
        <v>604</v>
      </c>
      <c r="C3418">
        <v>0</v>
      </c>
      <c r="D3418">
        <v>1436</v>
      </c>
      <c r="E3418">
        <v>206246</v>
      </c>
      <c r="F3418">
        <v>-2.8664812943001501E-2</v>
      </c>
    </row>
    <row r="3419" spans="1:6" x14ac:dyDescent="0.2">
      <c r="A3419" t="s">
        <v>251</v>
      </c>
      <c r="B3419" t="s">
        <v>604</v>
      </c>
      <c r="C3419">
        <v>2.2680838301326399E-3</v>
      </c>
      <c r="D3419">
        <v>1080</v>
      </c>
      <c r="E3419">
        <v>200183</v>
      </c>
      <c r="F3419">
        <v>-9.7342450337301295E-2</v>
      </c>
    </row>
    <row r="3420" spans="1:6" x14ac:dyDescent="0.2">
      <c r="A3420" t="s">
        <v>252</v>
      </c>
      <c r="B3420" t="s">
        <v>604</v>
      </c>
      <c r="C3420">
        <v>0.188370402359511</v>
      </c>
      <c r="D3420">
        <v>13596</v>
      </c>
      <c r="E3420">
        <v>2395751</v>
      </c>
      <c r="F3420">
        <v>-0.12677108823499</v>
      </c>
    </row>
    <row r="3421" spans="1:6" x14ac:dyDescent="0.2">
      <c r="A3421" t="s">
        <v>253</v>
      </c>
      <c r="B3421" t="s">
        <v>604</v>
      </c>
      <c r="C3421">
        <v>6.4110204646539701E-2</v>
      </c>
      <c r="D3421">
        <v>6954</v>
      </c>
      <c r="E3421">
        <v>1017819</v>
      </c>
      <c r="F3421">
        <v>-0.118028493845643</v>
      </c>
    </row>
    <row r="3422" spans="1:6" x14ac:dyDescent="0.2">
      <c r="A3422" t="s">
        <v>254</v>
      </c>
      <c r="B3422" t="s">
        <v>604</v>
      </c>
      <c r="C3422">
        <v>0.118763908269538</v>
      </c>
      <c r="D3422">
        <v>8062</v>
      </c>
      <c r="E3422">
        <v>1319471</v>
      </c>
      <c r="F3422">
        <v>-0.119730041654001</v>
      </c>
    </row>
    <row r="3423" spans="1:6" x14ac:dyDescent="0.2">
      <c r="A3423" t="s">
        <v>255</v>
      </c>
      <c r="B3423" t="s">
        <v>604</v>
      </c>
      <c r="C3423">
        <v>0.305750506311045</v>
      </c>
      <c r="D3423">
        <v>11539</v>
      </c>
      <c r="E3423">
        <v>2214791</v>
      </c>
      <c r="F3423">
        <v>-2.68193026939685E-2</v>
      </c>
    </row>
    <row r="3424" spans="1:6" x14ac:dyDescent="0.2">
      <c r="A3424" t="s">
        <v>256</v>
      </c>
      <c r="B3424" t="s">
        <v>604</v>
      </c>
      <c r="C3424">
        <v>0.32792421910608199</v>
      </c>
      <c r="D3424">
        <v>7669</v>
      </c>
      <c r="E3424">
        <v>1189724</v>
      </c>
      <c r="F3424">
        <v>0.11449890413663399</v>
      </c>
    </row>
    <row r="3425" spans="1:6" x14ac:dyDescent="0.2">
      <c r="A3425" t="s">
        <v>257</v>
      </c>
      <c r="B3425" t="s">
        <v>604</v>
      </c>
      <c r="C3425">
        <v>0.36340004078690902</v>
      </c>
      <c r="D3425">
        <v>7189</v>
      </c>
      <c r="E3425">
        <v>1343403</v>
      </c>
      <c r="F3425">
        <v>8.4922918254635896E-2</v>
      </c>
    </row>
    <row r="3426" spans="1:6" x14ac:dyDescent="0.2">
      <c r="A3426" t="s">
        <v>258</v>
      </c>
      <c r="B3426" t="s">
        <v>604</v>
      </c>
      <c r="C3426">
        <v>0.166489333990228</v>
      </c>
      <c r="D3426">
        <v>5308</v>
      </c>
      <c r="E3426">
        <v>821387</v>
      </c>
      <c r="F3426">
        <v>-1.1858983307876301E-2</v>
      </c>
    </row>
    <row r="3427" spans="1:6" x14ac:dyDescent="0.2">
      <c r="A3427" t="s">
        <v>259</v>
      </c>
      <c r="B3427" t="s">
        <v>604</v>
      </c>
      <c r="C3427">
        <v>7.2089204661172496E-2</v>
      </c>
      <c r="D3427">
        <v>4150</v>
      </c>
      <c r="E3427">
        <v>557294</v>
      </c>
      <c r="F3427">
        <v>-2.93145238950689E-2</v>
      </c>
    </row>
    <row r="3428" spans="1:6" x14ac:dyDescent="0.2">
      <c r="A3428" t="s">
        <v>260</v>
      </c>
      <c r="B3428" t="s">
        <v>604</v>
      </c>
      <c r="C3428">
        <v>0.29531859181183101</v>
      </c>
      <c r="D3428">
        <v>9200</v>
      </c>
      <c r="E3428">
        <v>1363643</v>
      </c>
      <c r="F3428">
        <v>8.2414764291546705E-2</v>
      </c>
    </row>
    <row r="3429" spans="1:6" x14ac:dyDescent="0.2">
      <c r="A3429" t="s">
        <v>261</v>
      </c>
      <c r="B3429" t="s">
        <v>604</v>
      </c>
      <c r="C3429">
        <v>0.34394432229188598</v>
      </c>
      <c r="D3429">
        <v>6130</v>
      </c>
      <c r="E3429">
        <v>974201</v>
      </c>
      <c r="F3429">
        <v>0.14207581253031101</v>
      </c>
    </row>
    <row r="3430" spans="1:6" x14ac:dyDescent="0.2">
      <c r="A3430" t="s">
        <v>262</v>
      </c>
      <c r="B3430" t="s">
        <v>604</v>
      </c>
      <c r="C3430">
        <v>0.25962727959517801</v>
      </c>
      <c r="D3430">
        <v>8068</v>
      </c>
      <c r="E3430">
        <v>1263553</v>
      </c>
      <c r="F3430">
        <v>3.7877943858317699E-2</v>
      </c>
    </row>
    <row r="3431" spans="1:6" x14ac:dyDescent="0.2">
      <c r="A3431" t="s">
        <v>263</v>
      </c>
      <c r="B3431" t="s">
        <v>604</v>
      </c>
      <c r="C3431">
        <v>0.35182536431553202</v>
      </c>
      <c r="D3431">
        <v>7562</v>
      </c>
      <c r="E3431">
        <v>1028539</v>
      </c>
      <c r="F3431">
        <v>0.18991063875018699</v>
      </c>
    </row>
    <row r="3432" spans="1:6" x14ac:dyDescent="0.2">
      <c r="A3432" t="s">
        <v>264</v>
      </c>
      <c r="B3432" t="s">
        <v>604</v>
      </c>
      <c r="C3432">
        <v>0.264899320552899</v>
      </c>
      <c r="D3432">
        <v>4748</v>
      </c>
      <c r="E3432">
        <v>721316</v>
      </c>
      <c r="F3432">
        <v>0.103921856108682</v>
      </c>
    </row>
    <row r="3433" spans="1:6" x14ac:dyDescent="0.2">
      <c r="A3433" t="s">
        <v>265</v>
      </c>
      <c r="B3433" t="s">
        <v>604</v>
      </c>
      <c r="C3433">
        <v>0.118840439893813</v>
      </c>
      <c r="D3433">
        <v>3896</v>
      </c>
      <c r="E3433">
        <v>472103</v>
      </c>
      <c r="F3433">
        <v>6.2509523809591905E-2</v>
      </c>
    </row>
    <row r="3434" spans="1:6" x14ac:dyDescent="0.2">
      <c r="A3434" t="s">
        <v>266</v>
      </c>
      <c r="B3434" t="s">
        <v>604</v>
      </c>
      <c r="C3434">
        <v>2.9795405615432599E-3</v>
      </c>
      <c r="D3434">
        <v>812</v>
      </c>
      <c r="E3434">
        <v>131163</v>
      </c>
      <c r="F3434">
        <v>-1.7670845148781401E-2</v>
      </c>
    </row>
    <row r="3435" spans="1:6" x14ac:dyDescent="0.2">
      <c r="A3435" t="s">
        <v>267</v>
      </c>
      <c r="B3435" t="s">
        <v>604</v>
      </c>
      <c r="C3435">
        <v>0</v>
      </c>
      <c r="D3435">
        <v>1445</v>
      </c>
      <c r="E3435">
        <v>184395</v>
      </c>
      <c r="F3435">
        <v>1.5889081902307998E-2</v>
      </c>
    </row>
    <row r="3436" spans="1:6" x14ac:dyDescent="0.2">
      <c r="A3436" t="s">
        <v>3</v>
      </c>
      <c r="B3436" t="s">
        <v>604</v>
      </c>
      <c r="C3436">
        <v>0.16412274292349999</v>
      </c>
      <c r="D3436">
        <v>12114</v>
      </c>
      <c r="E3436">
        <v>2291673</v>
      </c>
      <c r="F3436">
        <v>-0.16741913192995</v>
      </c>
    </row>
    <row r="3437" spans="1:6" x14ac:dyDescent="0.2">
      <c r="A3437" t="s">
        <v>268</v>
      </c>
      <c r="B3437" t="s">
        <v>604</v>
      </c>
      <c r="C3437">
        <v>0.24121467636889199</v>
      </c>
      <c r="D3437">
        <v>9652</v>
      </c>
      <c r="E3437">
        <v>1839590</v>
      </c>
      <c r="F3437">
        <v>-7.2107983468368997E-2</v>
      </c>
    </row>
    <row r="3438" spans="1:6" x14ac:dyDescent="0.2">
      <c r="A3438" t="s">
        <v>269</v>
      </c>
      <c r="B3438" t="s">
        <v>604</v>
      </c>
      <c r="C3438">
        <v>0.15802764332031999</v>
      </c>
      <c r="D3438">
        <v>9042</v>
      </c>
      <c r="E3438">
        <v>1354303</v>
      </c>
      <c r="F3438">
        <v>-5.7259011047528799E-2</v>
      </c>
    </row>
    <row r="3439" spans="1:6" x14ac:dyDescent="0.2">
      <c r="A3439" t="s">
        <v>270</v>
      </c>
      <c r="B3439" t="s">
        <v>604</v>
      </c>
      <c r="C3439">
        <v>0.23567095615029901</v>
      </c>
      <c r="D3439">
        <v>11856</v>
      </c>
      <c r="E3439">
        <v>2259276</v>
      </c>
      <c r="F3439">
        <v>-9.6657585816022906E-2</v>
      </c>
    </row>
    <row r="3440" spans="1:6" x14ac:dyDescent="0.2">
      <c r="A3440" t="s">
        <v>271</v>
      </c>
      <c r="B3440" t="s">
        <v>604</v>
      </c>
      <c r="C3440">
        <v>0.47483035284827102</v>
      </c>
      <c r="D3440">
        <v>11553</v>
      </c>
      <c r="E3440">
        <v>2138231</v>
      </c>
      <c r="F3440">
        <v>0.15603946423404999</v>
      </c>
    </row>
    <row r="3441" spans="1:6" x14ac:dyDescent="0.2">
      <c r="A3441" t="s">
        <v>272</v>
      </c>
      <c r="B3441" t="s">
        <v>604</v>
      </c>
      <c r="C3441">
        <v>0.61229993939021199</v>
      </c>
      <c r="D3441">
        <v>5418</v>
      </c>
      <c r="E3441">
        <v>1041132</v>
      </c>
      <c r="F3441">
        <v>0.34938592806007801</v>
      </c>
    </row>
    <row r="3442" spans="1:6" x14ac:dyDescent="0.2">
      <c r="A3442" t="s">
        <v>273</v>
      </c>
      <c r="B3442" t="s">
        <v>604</v>
      </c>
      <c r="C3442">
        <v>5.6308210508029199E-2</v>
      </c>
      <c r="D3442">
        <v>4272</v>
      </c>
      <c r="E3442">
        <v>608856</v>
      </c>
      <c r="F3442">
        <v>-7.0499909367234798E-2</v>
      </c>
    </row>
    <row r="3443" spans="1:6" x14ac:dyDescent="0.2">
      <c r="A3443" t="s">
        <v>274</v>
      </c>
      <c r="B3443" t="s">
        <v>604</v>
      </c>
      <c r="C3443">
        <v>1.1721250134573999E-3</v>
      </c>
      <c r="D3443">
        <v>1741</v>
      </c>
      <c r="E3443">
        <v>219349</v>
      </c>
      <c r="F3443">
        <v>4.6558957471084404E-3</v>
      </c>
    </row>
    <row r="3444" spans="1:6" x14ac:dyDescent="0.2">
      <c r="A3444" t="s">
        <v>275</v>
      </c>
      <c r="B3444" t="s">
        <v>604</v>
      </c>
      <c r="C3444">
        <v>0</v>
      </c>
      <c r="D3444">
        <v>727</v>
      </c>
      <c r="E3444">
        <v>110173</v>
      </c>
      <c r="F3444">
        <v>1.3961393241575699E-2</v>
      </c>
    </row>
    <row r="3445" spans="1:6" x14ac:dyDescent="0.2">
      <c r="A3445" t="s">
        <v>276</v>
      </c>
      <c r="B3445" t="s">
        <v>604</v>
      </c>
      <c r="C3445">
        <v>0</v>
      </c>
      <c r="D3445">
        <v>1032</v>
      </c>
      <c r="E3445">
        <v>161983</v>
      </c>
      <c r="F3445">
        <v>-3.1924009716913497E-2</v>
      </c>
    </row>
    <row r="3446" spans="1:6" x14ac:dyDescent="0.2">
      <c r="A3446" t="s">
        <v>277</v>
      </c>
      <c r="B3446" t="s">
        <v>604</v>
      </c>
      <c r="C3446">
        <v>0</v>
      </c>
      <c r="D3446">
        <v>543</v>
      </c>
      <c r="E3446">
        <v>91883</v>
      </c>
      <c r="F3446">
        <v>-1.07745722225783E-3</v>
      </c>
    </row>
    <row r="3447" spans="1:6" x14ac:dyDescent="0.2">
      <c r="A3447" t="s">
        <v>278</v>
      </c>
      <c r="B3447" t="s">
        <v>604</v>
      </c>
      <c r="C3447">
        <v>0</v>
      </c>
      <c r="D3447">
        <v>1828</v>
      </c>
      <c r="E3447">
        <v>233912</v>
      </c>
      <c r="F3447">
        <v>-6.9610628391273202E-3</v>
      </c>
    </row>
    <row r="3448" spans="1:6" x14ac:dyDescent="0.2">
      <c r="A3448" t="s">
        <v>279</v>
      </c>
      <c r="B3448" t="s">
        <v>604</v>
      </c>
      <c r="C3448">
        <v>1.55784183268203E-3</v>
      </c>
      <c r="D3448">
        <v>2123</v>
      </c>
      <c r="E3448">
        <v>235201</v>
      </c>
      <c r="F3448">
        <v>3.5735186013014002E-2</v>
      </c>
    </row>
    <row r="3449" spans="1:6" x14ac:dyDescent="0.2">
      <c r="A3449" t="s">
        <v>280</v>
      </c>
      <c r="B3449" t="s">
        <v>604</v>
      </c>
      <c r="C3449">
        <v>2.4491573116739E-2</v>
      </c>
      <c r="D3449">
        <v>4846</v>
      </c>
      <c r="E3449">
        <v>729633</v>
      </c>
      <c r="F3449">
        <v>-0.13495778477364601</v>
      </c>
    </row>
    <row r="3450" spans="1:6" x14ac:dyDescent="0.2">
      <c r="A3450" t="s">
        <v>281</v>
      </c>
      <c r="B3450" t="s">
        <v>604</v>
      </c>
      <c r="C3450">
        <v>7.9733813600329595E-4</v>
      </c>
      <c r="D3450">
        <v>5030</v>
      </c>
      <c r="E3450">
        <v>671147</v>
      </c>
      <c r="F3450">
        <v>-0.115988370350335</v>
      </c>
    </row>
    <row r="3451" spans="1:6" x14ac:dyDescent="0.2">
      <c r="A3451" t="s">
        <v>282</v>
      </c>
      <c r="B3451" t="s">
        <v>604</v>
      </c>
      <c r="C3451">
        <v>3.6954394333758102E-4</v>
      </c>
      <c r="D3451">
        <v>3538</v>
      </c>
      <c r="E3451">
        <v>457120</v>
      </c>
      <c r="F3451">
        <v>-7.1506559324563707E-2</v>
      </c>
    </row>
    <row r="3452" spans="1:6" x14ac:dyDescent="0.2">
      <c r="A3452" t="s">
        <v>283</v>
      </c>
      <c r="B3452" t="s">
        <v>604</v>
      </c>
      <c r="C3452">
        <v>0.49049424132056901</v>
      </c>
      <c r="D3452">
        <v>10036</v>
      </c>
      <c r="E3452">
        <v>1761162</v>
      </c>
      <c r="F3452">
        <v>0.205077344264673</v>
      </c>
    </row>
    <row r="3453" spans="1:6" x14ac:dyDescent="0.2">
      <c r="A3453" t="s">
        <v>284</v>
      </c>
      <c r="B3453" t="s">
        <v>604</v>
      </c>
      <c r="C3453">
        <v>0.26730679064528701</v>
      </c>
      <c r="D3453">
        <v>9398</v>
      </c>
      <c r="E3453">
        <v>1483361</v>
      </c>
      <c r="F3453">
        <v>2.8434939042594001E-2</v>
      </c>
    </row>
    <row r="3454" spans="1:6" x14ac:dyDescent="0.2">
      <c r="A3454" t="s">
        <v>285</v>
      </c>
      <c r="B3454" t="s">
        <v>604</v>
      </c>
      <c r="C3454">
        <v>0</v>
      </c>
      <c r="D3454">
        <v>8936</v>
      </c>
      <c r="E3454">
        <v>1686403</v>
      </c>
      <c r="F3454">
        <v>-0.30240933719400598</v>
      </c>
    </row>
    <row r="3455" spans="1:6" x14ac:dyDescent="0.2">
      <c r="A3455" t="s">
        <v>286</v>
      </c>
      <c r="B3455" t="s">
        <v>604</v>
      </c>
      <c r="C3455">
        <v>0.22791453856264901</v>
      </c>
      <c r="D3455">
        <v>10067</v>
      </c>
      <c r="E3455">
        <v>1604582</v>
      </c>
      <c r="F3455">
        <v>-2.1069172536118799E-2</v>
      </c>
    </row>
    <row r="3456" spans="1:6" x14ac:dyDescent="0.2">
      <c r="A3456" t="s">
        <v>287</v>
      </c>
      <c r="B3456" t="s">
        <v>604</v>
      </c>
      <c r="C3456">
        <v>0.102354391003159</v>
      </c>
      <c r="D3456">
        <v>6353</v>
      </c>
      <c r="E3456">
        <v>891607</v>
      </c>
      <c r="F3456">
        <v>-5.5370417035438602E-2</v>
      </c>
    </row>
    <row r="3457" spans="1:6" x14ac:dyDescent="0.2">
      <c r="A3457" t="s">
        <v>288</v>
      </c>
      <c r="B3457" t="s">
        <v>604</v>
      </c>
      <c r="C3457">
        <v>0.13091643372921699</v>
      </c>
      <c r="D3457">
        <v>8421</v>
      </c>
      <c r="E3457">
        <v>1240751</v>
      </c>
      <c r="F3457">
        <v>-7.1505851017534594E-2</v>
      </c>
    </row>
    <row r="3458" spans="1:6" x14ac:dyDescent="0.2">
      <c r="A3458" t="s">
        <v>289</v>
      </c>
      <c r="B3458" t="s">
        <v>604</v>
      </c>
      <c r="C3458">
        <v>0.62928424677249395</v>
      </c>
      <c r="D3458">
        <v>7460</v>
      </c>
      <c r="E3458">
        <v>930964</v>
      </c>
      <c r="F3458">
        <v>0.50149214356697802</v>
      </c>
    </row>
    <row r="3459" spans="1:6" x14ac:dyDescent="0.2">
      <c r="A3459" t="s">
        <v>9</v>
      </c>
      <c r="B3459" t="s">
        <v>604</v>
      </c>
      <c r="C3459">
        <v>0.547805127029101</v>
      </c>
      <c r="D3459">
        <v>5154</v>
      </c>
      <c r="E3459">
        <v>954709</v>
      </c>
      <c r="F3459">
        <v>0.303533251222661</v>
      </c>
    </row>
    <row r="3460" spans="1:6" x14ac:dyDescent="0.2">
      <c r="A3460" t="s">
        <v>290</v>
      </c>
      <c r="B3460" t="s">
        <v>604</v>
      </c>
      <c r="C3460">
        <v>0.44617185017834499</v>
      </c>
      <c r="D3460">
        <v>8863</v>
      </c>
      <c r="E3460">
        <v>1642215</v>
      </c>
      <c r="F3460">
        <v>0.151527266498204</v>
      </c>
    </row>
    <row r="3461" spans="1:6" x14ac:dyDescent="0.2">
      <c r="A3461" t="s">
        <v>291</v>
      </c>
      <c r="B3461" t="s">
        <v>604</v>
      </c>
      <c r="C3461">
        <v>9.9728656976623906E-2</v>
      </c>
      <c r="D3461">
        <v>6491</v>
      </c>
      <c r="E3461">
        <v>924993</v>
      </c>
      <c r="F3461">
        <v>-6.5817964518118097E-2</v>
      </c>
    </row>
    <row r="3462" spans="1:6" x14ac:dyDescent="0.2">
      <c r="A3462" t="s">
        <v>292</v>
      </c>
      <c r="B3462" t="s">
        <v>604</v>
      </c>
      <c r="C3462">
        <v>0</v>
      </c>
      <c r="D3462">
        <v>5478</v>
      </c>
      <c r="E3462">
        <v>765444</v>
      </c>
      <c r="F3462">
        <v>-0.142312025853848</v>
      </c>
    </row>
    <row r="3463" spans="1:6" x14ac:dyDescent="0.2">
      <c r="A3463" t="s">
        <v>293</v>
      </c>
      <c r="B3463" t="s">
        <v>604</v>
      </c>
      <c r="C3463">
        <v>0.54908600882918401</v>
      </c>
      <c r="D3463">
        <v>6991</v>
      </c>
      <c r="E3463">
        <v>1053287</v>
      </c>
      <c r="F3463">
        <v>0.35540568810878898</v>
      </c>
    </row>
    <row r="3464" spans="1:6" x14ac:dyDescent="0.2">
      <c r="A3464" t="s">
        <v>294</v>
      </c>
      <c r="B3464" t="s">
        <v>604</v>
      </c>
      <c r="C3464">
        <v>0.30916981882961497</v>
      </c>
      <c r="D3464">
        <v>11923</v>
      </c>
      <c r="E3464">
        <v>2138596</v>
      </c>
      <c r="F3464">
        <v>-5.7584545229283303E-4</v>
      </c>
    </row>
    <row r="3465" spans="1:6" x14ac:dyDescent="0.2">
      <c r="A3465" t="s">
        <v>295</v>
      </c>
      <c r="B3465" t="s">
        <v>604</v>
      </c>
      <c r="C3465">
        <v>0.68513853277062098</v>
      </c>
      <c r="D3465">
        <v>11250</v>
      </c>
      <c r="E3465">
        <v>1605370</v>
      </c>
      <c r="F3465">
        <v>0.468076494218718</v>
      </c>
    </row>
    <row r="3466" spans="1:6" x14ac:dyDescent="0.2">
      <c r="A3466" t="s">
        <v>296</v>
      </c>
      <c r="B3466" t="s">
        <v>604</v>
      </c>
      <c r="C3466">
        <v>0.27283456218260099</v>
      </c>
      <c r="D3466">
        <v>12741</v>
      </c>
      <c r="E3466">
        <v>2319253</v>
      </c>
      <c r="F3466">
        <v>-4.8690072344092401E-2</v>
      </c>
    </row>
    <row r="3467" spans="1:6" x14ac:dyDescent="0.2">
      <c r="A3467" t="s">
        <v>297</v>
      </c>
      <c r="B3467" t="s">
        <v>604</v>
      </c>
      <c r="C3467">
        <v>0.132625915117589</v>
      </c>
      <c r="D3467">
        <v>8577</v>
      </c>
      <c r="E3467">
        <v>1279280</v>
      </c>
      <c r="F3467">
        <v>-7.6164788485580906E-2</v>
      </c>
    </row>
    <row r="3468" spans="1:6" x14ac:dyDescent="0.2">
      <c r="A3468" t="s">
        <v>298</v>
      </c>
      <c r="B3468" t="s">
        <v>604</v>
      </c>
      <c r="C3468">
        <v>0.30443605275623498</v>
      </c>
      <c r="D3468">
        <v>7527</v>
      </c>
      <c r="E3468">
        <v>1434727</v>
      </c>
      <c r="F3468">
        <v>1.41317138194382E-2</v>
      </c>
    </row>
    <row r="3469" spans="1:6" x14ac:dyDescent="0.2">
      <c r="A3469" t="s">
        <v>299</v>
      </c>
      <c r="B3469" t="s">
        <v>604</v>
      </c>
      <c r="C3469">
        <v>0.22710588747418001</v>
      </c>
      <c r="D3469">
        <v>4709</v>
      </c>
      <c r="E3469">
        <v>855915</v>
      </c>
      <c r="F3469">
        <v>-1.56461103859795E-3</v>
      </c>
    </row>
    <row r="3470" spans="1:6" x14ac:dyDescent="0.2">
      <c r="A3470" t="s">
        <v>300</v>
      </c>
      <c r="B3470" t="s">
        <v>604</v>
      </c>
      <c r="C3470">
        <v>0.311045717477408</v>
      </c>
      <c r="D3470">
        <v>4279</v>
      </c>
      <c r="E3470">
        <v>1106405</v>
      </c>
      <c r="F3470">
        <v>-4.3284890064840202E-2</v>
      </c>
    </row>
    <row r="3471" spans="1:6" x14ac:dyDescent="0.2">
      <c r="A3471" t="s">
        <v>301</v>
      </c>
      <c r="B3471" t="s">
        <v>604</v>
      </c>
      <c r="C3471">
        <v>0.130232664515916</v>
      </c>
      <c r="D3471">
        <v>3989</v>
      </c>
      <c r="E3471">
        <v>518574</v>
      </c>
      <c r="F3471">
        <v>4.48815087755998E-2</v>
      </c>
    </row>
    <row r="3472" spans="1:6" x14ac:dyDescent="0.2">
      <c r="A3472" t="s">
        <v>302</v>
      </c>
      <c r="B3472" t="s">
        <v>604</v>
      </c>
      <c r="C3472">
        <v>0.43770489932482298</v>
      </c>
      <c r="D3472">
        <v>14385</v>
      </c>
      <c r="E3472">
        <v>2530224</v>
      </c>
      <c r="F3472">
        <v>0.11801982960794601</v>
      </c>
    </row>
    <row r="3473" spans="1:6" x14ac:dyDescent="0.2">
      <c r="A3473" t="s">
        <v>303</v>
      </c>
      <c r="B3473" t="s">
        <v>604</v>
      </c>
      <c r="C3473">
        <v>0.33330517871837401</v>
      </c>
      <c r="D3473">
        <v>7410</v>
      </c>
      <c r="E3473">
        <v>1155532</v>
      </c>
      <c r="F3473">
        <v>0.121082218826779</v>
      </c>
    </row>
    <row r="3474" spans="1:6" x14ac:dyDescent="0.2">
      <c r="A3474" t="s">
        <v>304</v>
      </c>
      <c r="B3474" t="s">
        <v>604</v>
      </c>
      <c r="C3474">
        <v>0.36183099067156599</v>
      </c>
      <c r="D3474">
        <v>12180</v>
      </c>
      <c r="E3474">
        <v>2127912</v>
      </c>
      <c r="F3474">
        <v>6.0160218498266103E-2</v>
      </c>
    </row>
    <row r="3475" spans="1:6" x14ac:dyDescent="0.2">
      <c r="A3475" t="s">
        <v>305</v>
      </c>
      <c r="B3475" t="s">
        <v>604</v>
      </c>
      <c r="C3475">
        <v>0.32250525454835099</v>
      </c>
      <c r="D3475">
        <v>8246</v>
      </c>
      <c r="E3475">
        <v>1118852</v>
      </c>
      <c r="F3475">
        <v>0.15348871265663999</v>
      </c>
    </row>
    <row r="3476" spans="1:6" x14ac:dyDescent="0.2">
      <c r="A3476" t="s">
        <v>306</v>
      </c>
      <c r="B3476" t="s">
        <v>604</v>
      </c>
      <c r="C3476">
        <v>0.29936497759842701</v>
      </c>
      <c r="D3476">
        <v>9176</v>
      </c>
      <c r="E3476">
        <v>1281968</v>
      </c>
      <c r="F3476">
        <v>0.109282408069211</v>
      </c>
    </row>
    <row r="3477" spans="1:6" x14ac:dyDescent="0.2">
      <c r="A3477" t="s">
        <v>307</v>
      </c>
      <c r="B3477" t="s">
        <v>604</v>
      </c>
      <c r="C3477">
        <v>0.39335016132700001</v>
      </c>
      <c r="D3477">
        <v>10085</v>
      </c>
      <c r="E3477">
        <v>1538581</v>
      </c>
      <c r="F3477">
        <v>0.16091588009828001</v>
      </c>
    </row>
    <row r="3478" spans="1:6" x14ac:dyDescent="0.2">
      <c r="A3478" t="s">
        <v>308</v>
      </c>
      <c r="B3478" t="s">
        <v>604</v>
      </c>
      <c r="C3478">
        <v>4.8332239969955601E-2</v>
      </c>
      <c r="D3478">
        <v>4795</v>
      </c>
      <c r="E3478">
        <v>673572</v>
      </c>
      <c r="F3478">
        <v>-8.3657624267582303E-2</v>
      </c>
    </row>
    <row r="3479" spans="1:6" x14ac:dyDescent="0.2">
      <c r="A3479" t="s">
        <v>309</v>
      </c>
      <c r="B3479" t="s">
        <v>604</v>
      </c>
      <c r="C3479">
        <v>0.133887337329404</v>
      </c>
      <c r="D3479">
        <v>4860</v>
      </c>
      <c r="E3479">
        <v>630090</v>
      </c>
      <c r="F3479">
        <v>3.1261570228448603E-2</v>
      </c>
    </row>
    <row r="3480" spans="1:6" x14ac:dyDescent="0.2">
      <c r="A3480" t="s">
        <v>310</v>
      </c>
      <c r="B3480" t="s">
        <v>604</v>
      </c>
      <c r="C3480">
        <v>0.105388445485278</v>
      </c>
      <c r="D3480">
        <v>2269</v>
      </c>
      <c r="E3480">
        <v>336548</v>
      </c>
      <c r="F3480">
        <v>2.2017304886831901E-2</v>
      </c>
    </row>
    <row r="3481" spans="1:6" x14ac:dyDescent="0.2">
      <c r="A3481" t="s">
        <v>311</v>
      </c>
      <c r="B3481" t="s">
        <v>604</v>
      </c>
      <c r="C3481">
        <v>0.155306695276794</v>
      </c>
      <c r="D3481">
        <v>4002</v>
      </c>
      <c r="E3481">
        <v>505312</v>
      </c>
      <c r="F3481">
        <v>8.0784859823457095E-2</v>
      </c>
    </row>
    <row r="3482" spans="1:6" x14ac:dyDescent="0.2">
      <c r="A3482" t="s">
        <v>312</v>
      </c>
      <c r="B3482" t="s">
        <v>604</v>
      </c>
      <c r="C3482">
        <v>3.9468669785478201E-2</v>
      </c>
      <c r="D3482">
        <v>5944</v>
      </c>
      <c r="E3482">
        <v>804479</v>
      </c>
      <c r="F3482">
        <v>-9.8235175756197196E-2</v>
      </c>
    </row>
    <row r="3483" spans="1:6" x14ac:dyDescent="0.2">
      <c r="A3483" t="s">
        <v>313</v>
      </c>
      <c r="B3483" t="s">
        <v>604</v>
      </c>
      <c r="C3483">
        <v>0.14793573958904599</v>
      </c>
      <c r="D3483">
        <v>6149</v>
      </c>
      <c r="E3483">
        <v>863709</v>
      </c>
      <c r="F3483">
        <v>-7.0866334958401399E-3</v>
      </c>
    </row>
    <row r="3484" spans="1:6" x14ac:dyDescent="0.2">
      <c r="A3484" t="s">
        <v>314</v>
      </c>
      <c r="B3484" t="s">
        <v>604</v>
      </c>
      <c r="C3484">
        <v>0.27733110831070101</v>
      </c>
      <c r="D3484">
        <v>10045</v>
      </c>
      <c r="E3484">
        <v>1620406</v>
      </c>
      <c r="F3484">
        <v>2.39691833782027E-2</v>
      </c>
    </row>
    <row r="3485" spans="1:6" x14ac:dyDescent="0.2">
      <c r="A3485" t="s">
        <v>315</v>
      </c>
      <c r="B3485" t="s">
        <v>604</v>
      </c>
      <c r="C3485">
        <v>9.8354135841506707E-2</v>
      </c>
      <c r="D3485">
        <v>1730</v>
      </c>
      <c r="E3485">
        <v>260352</v>
      </c>
      <c r="F3485">
        <v>3.4591118705839898E-2</v>
      </c>
    </row>
    <row r="3486" spans="1:6" x14ac:dyDescent="0.2">
      <c r="A3486" t="s">
        <v>316</v>
      </c>
      <c r="B3486" t="s">
        <v>604</v>
      </c>
      <c r="C3486">
        <v>0.18815704565104799</v>
      </c>
      <c r="D3486">
        <v>10073</v>
      </c>
      <c r="E3486">
        <v>1580690</v>
      </c>
      <c r="F3486">
        <v>-5.4928018721259401E-2</v>
      </c>
    </row>
    <row r="3487" spans="1:6" x14ac:dyDescent="0.2">
      <c r="A3487" t="s">
        <v>317</v>
      </c>
      <c r="B3487" t="s">
        <v>604</v>
      </c>
      <c r="C3487">
        <v>5.7221227933328497E-2</v>
      </c>
      <c r="D3487">
        <v>4102</v>
      </c>
      <c r="E3487">
        <v>568269</v>
      </c>
      <c r="F3487">
        <v>-5.4988829979237999E-2</v>
      </c>
    </row>
    <row r="3488" spans="1:6" x14ac:dyDescent="0.2">
      <c r="A3488" t="s">
        <v>318</v>
      </c>
      <c r="B3488" t="s">
        <v>604</v>
      </c>
      <c r="C3488">
        <v>2.7819928694599802E-3</v>
      </c>
      <c r="D3488">
        <v>1742</v>
      </c>
      <c r="E3488">
        <v>239994</v>
      </c>
      <c r="F3488">
        <v>-2.79036903625011E-2</v>
      </c>
    </row>
    <row r="3489" spans="1:6" x14ac:dyDescent="0.2">
      <c r="A3489" t="s">
        <v>319</v>
      </c>
      <c r="B3489" t="s">
        <v>604</v>
      </c>
      <c r="C3489">
        <v>0.22524168016152801</v>
      </c>
      <c r="D3489">
        <v>9332</v>
      </c>
      <c r="E3489">
        <v>1709691</v>
      </c>
      <c r="F3489">
        <v>-6.9871559774213193E-2</v>
      </c>
    </row>
    <row r="3490" spans="1:6" x14ac:dyDescent="0.2">
      <c r="A3490" t="s">
        <v>320</v>
      </c>
      <c r="B3490" t="s">
        <v>604</v>
      </c>
      <c r="C3490">
        <v>0.25449562838557399</v>
      </c>
      <c r="D3490">
        <v>10779</v>
      </c>
      <c r="E3490">
        <v>2105160</v>
      </c>
      <c r="F3490">
        <v>-7.8385865397629803E-2</v>
      </c>
    </row>
    <row r="3491" spans="1:6" x14ac:dyDescent="0.2">
      <c r="A3491" t="s">
        <v>321</v>
      </c>
      <c r="B3491" t="s">
        <v>604</v>
      </c>
      <c r="C3491">
        <v>0.234947185765113</v>
      </c>
      <c r="D3491">
        <v>10139</v>
      </c>
      <c r="E3491">
        <v>1729440</v>
      </c>
      <c r="F3491">
        <v>-4.0580687373378201E-2</v>
      </c>
    </row>
    <row r="3492" spans="1:6" x14ac:dyDescent="0.2">
      <c r="A3492" t="s">
        <v>322</v>
      </c>
      <c r="B3492" t="s">
        <v>604</v>
      </c>
      <c r="C3492">
        <v>0.21254201639319301</v>
      </c>
      <c r="D3492">
        <v>8126</v>
      </c>
      <c r="E3492">
        <v>1377965</v>
      </c>
      <c r="F3492">
        <v>-4.0224494802420602E-2</v>
      </c>
    </row>
    <row r="3493" spans="1:6" x14ac:dyDescent="0.2">
      <c r="A3493" t="s">
        <v>323</v>
      </c>
      <c r="B3493" t="s">
        <v>604</v>
      </c>
      <c r="C3493">
        <v>8.1129573840710897E-3</v>
      </c>
      <c r="D3493">
        <v>2680</v>
      </c>
      <c r="E3493">
        <v>378970</v>
      </c>
      <c r="F3493">
        <v>-7.2462745948721499E-2</v>
      </c>
    </row>
    <row r="3494" spans="1:6" x14ac:dyDescent="0.2">
      <c r="A3494" t="s">
        <v>324</v>
      </c>
      <c r="B3494" t="s">
        <v>604</v>
      </c>
      <c r="C3494">
        <v>4.4334402487801201E-3</v>
      </c>
      <c r="D3494">
        <v>2204</v>
      </c>
      <c r="E3494">
        <v>366174</v>
      </c>
      <c r="F3494">
        <v>-0.11954213241572501</v>
      </c>
    </row>
    <row r="3495" spans="1:6" x14ac:dyDescent="0.2">
      <c r="A3495" t="s">
        <v>325</v>
      </c>
      <c r="B3495" t="s">
        <v>604</v>
      </c>
      <c r="C3495">
        <v>1.0860307083110201E-2</v>
      </c>
      <c r="D3495">
        <v>2483</v>
      </c>
      <c r="E3495">
        <v>443113</v>
      </c>
      <c r="F3495">
        <v>-0.15146834414763699</v>
      </c>
    </row>
    <row r="3496" spans="1:6" x14ac:dyDescent="0.2">
      <c r="A3496" t="s">
        <v>326</v>
      </c>
      <c r="B3496" t="s">
        <v>604</v>
      </c>
      <c r="C3496">
        <v>2.15812703329148E-3</v>
      </c>
      <c r="D3496">
        <v>2689</v>
      </c>
      <c r="E3496">
        <v>399029</v>
      </c>
      <c r="F3496">
        <v>-9.7136534817898898E-2</v>
      </c>
    </row>
    <row r="3497" spans="1:6" x14ac:dyDescent="0.2">
      <c r="A3497" t="s">
        <v>327</v>
      </c>
      <c r="B3497" t="s">
        <v>604</v>
      </c>
      <c r="C3497">
        <v>1.1030956994414399E-4</v>
      </c>
      <c r="D3497">
        <v>2718</v>
      </c>
      <c r="E3497">
        <v>416384</v>
      </c>
      <c r="F3497">
        <v>-0.11233545774883701</v>
      </c>
    </row>
    <row r="3498" spans="1:6" x14ac:dyDescent="0.2">
      <c r="A3498" t="s">
        <v>328</v>
      </c>
      <c r="B3498" t="s">
        <v>604</v>
      </c>
      <c r="C3498">
        <v>0.37677961646316799</v>
      </c>
      <c r="D3498">
        <v>7343</v>
      </c>
      <c r="E3498">
        <v>1266914</v>
      </c>
      <c r="F3498">
        <v>0.12680488692306399</v>
      </c>
    </row>
    <row r="3499" spans="1:6" x14ac:dyDescent="0.2">
      <c r="A3499" t="s">
        <v>329</v>
      </c>
      <c r="B3499" t="s">
        <v>604</v>
      </c>
      <c r="C3499">
        <v>0.28491114490667901</v>
      </c>
      <c r="D3499">
        <v>6977</v>
      </c>
      <c r="E3499">
        <v>1372703</v>
      </c>
      <c r="F3499">
        <v>-1.0452399496944299E-2</v>
      </c>
    </row>
    <row r="3500" spans="1:6" x14ac:dyDescent="0.2">
      <c r="A3500" t="s">
        <v>330</v>
      </c>
      <c r="B3500" t="s">
        <v>604</v>
      </c>
      <c r="C3500">
        <v>0.389796185451183</v>
      </c>
      <c r="D3500">
        <v>9212</v>
      </c>
      <c r="E3500">
        <v>1892408</v>
      </c>
      <c r="F3500">
        <v>5.2184062119254603E-2</v>
      </c>
    </row>
    <row r="3501" spans="1:6" x14ac:dyDescent="0.2">
      <c r="A3501" t="s">
        <v>331</v>
      </c>
      <c r="B3501" t="s">
        <v>604</v>
      </c>
      <c r="C3501">
        <v>0.25703887892985999</v>
      </c>
      <c r="D3501">
        <v>8461</v>
      </c>
      <c r="E3501">
        <v>1746180</v>
      </c>
      <c r="F3501">
        <v>-7.4451889883438205E-2</v>
      </c>
    </row>
    <row r="3502" spans="1:6" x14ac:dyDescent="0.2">
      <c r="A3502" t="s">
        <v>332</v>
      </c>
      <c r="B3502" t="s">
        <v>604</v>
      </c>
      <c r="C3502">
        <v>0.29588881293819802</v>
      </c>
      <c r="D3502">
        <v>12889</v>
      </c>
      <c r="E3502">
        <v>2252375</v>
      </c>
      <c r="F3502">
        <v>-1.1129152702133801E-2</v>
      </c>
    </row>
    <row r="3503" spans="1:6" x14ac:dyDescent="0.2">
      <c r="A3503" t="s">
        <v>333</v>
      </c>
      <c r="B3503" t="s">
        <v>604</v>
      </c>
      <c r="C3503">
        <v>0.32881121527763002</v>
      </c>
      <c r="D3503">
        <v>11198</v>
      </c>
      <c r="E3503">
        <v>2155897</v>
      </c>
      <c r="F3503">
        <v>-2.1400245393002199E-3</v>
      </c>
    </row>
    <row r="3504" spans="1:6" x14ac:dyDescent="0.2">
      <c r="A3504" t="s">
        <v>334</v>
      </c>
      <c r="B3504" t="s">
        <v>604</v>
      </c>
      <c r="C3504">
        <v>0.39012333524211001</v>
      </c>
      <c r="D3504">
        <v>8244</v>
      </c>
      <c r="E3504">
        <v>1759564</v>
      </c>
      <c r="F3504">
        <v>4.8209336009560302E-2</v>
      </c>
    </row>
    <row r="3505" spans="1:6" x14ac:dyDescent="0.2">
      <c r="A3505" t="s">
        <v>335</v>
      </c>
      <c r="B3505" t="s">
        <v>604</v>
      </c>
      <c r="C3505">
        <v>0.30021871523313098</v>
      </c>
      <c r="D3505">
        <v>11020</v>
      </c>
      <c r="E3505">
        <v>1820154</v>
      </c>
      <c r="F3505">
        <v>2.92560476639699E-2</v>
      </c>
    </row>
    <row r="3506" spans="1:6" x14ac:dyDescent="0.2">
      <c r="A3506" t="s">
        <v>336</v>
      </c>
      <c r="B3506" t="s">
        <v>604</v>
      </c>
      <c r="C3506">
        <v>0.17975654611698999</v>
      </c>
      <c r="D3506">
        <v>7717</v>
      </c>
      <c r="E3506">
        <v>1075932</v>
      </c>
      <c r="F3506">
        <v>6.5099970302769598E-3</v>
      </c>
    </row>
    <row r="3507" spans="1:6" x14ac:dyDescent="0.2">
      <c r="A3507" t="s">
        <v>337</v>
      </c>
      <c r="B3507" t="s">
        <v>604</v>
      </c>
      <c r="C3507">
        <v>0.20907597759266799</v>
      </c>
      <c r="D3507">
        <v>2865</v>
      </c>
      <c r="E3507">
        <v>570953</v>
      </c>
      <c r="F3507">
        <v>-8.6554592988970502E-3</v>
      </c>
    </row>
    <row r="3508" spans="1:6" x14ac:dyDescent="0.2">
      <c r="A3508" t="s">
        <v>338</v>
      </c>
      <c r="B3508" t="s">
        <v>604</v>
      </c>
      <c r="C3508">
        <v>0.10935392438549101</v>
      </c>
      <c r="D3508">
        <v>5496</v>
      </c>
      <c r="E3508">
        <v>794664</v>
      </c>
      <c r="F3508">
        <v>-4.6310446131400701E-2</v>
      </c>
    </row>
    <row r="3509" spans="1:6" x14ac:dyDescent="0.2">
      <c r="A3509" t="s">
        <v>339</v>
      </c>
      <c r="B3509" t="s">
        <v>604</v>
      </c>
      <c r="C3509">
        <v>9.5122057246573397E-2</v>
      </c>
      <c r="D3509">
        <v>4569</v>
      </c>
      <c r="E3509">
        <v>670421</v>
      </c>
      <c r="F3509">
        <v>-4.9030497551506298E-2</v>
      </c>
    </row>
    <row r="3510" spans="1:6" x14ac:dyDescent="0.2">
      <c r="A3510" t="s">
        <v>340</v>
      </c>
      <c r="B3510" t="s">
        <v>604</v>
      </c>
      <c r="C3510">
        <v>0.12008819833984501</v>
      </c>
      <c r="D3510">
        <v>8488</v>
      </c>
      <c r="E3510">
        <v>1228298</v>
      </c>
      <c r="F3510">
        <v>-7.6193319100963705E-2</v>
      </c>
    </row>
    <row r="3511" spans="1:6" x14ac:dyDescent="0.2">
      <c r="A3511" t="s">
        <v>341</v>
      </c>
      <c r="B3511" t="s">
        <v>604</v>
      </c>
      <c r="C3511">
        <v>0.84193580878483198</v>
      </c>
      <c r="D3511">
        <v>9677</v>
      </c>
      <c r="E3511">
        <v>1271734</v>
      </c>
      <c r="F3511">
        <v>0.67027595404108697</v>
      </c>
    </row>
    <row r="3512" spans="1:6" x14ac:dyDescent="0.2">
      <c r="A3512" t="s">
        <v>342</v>
      </c>
      <c r="B3512" t="s">
        <v>604</v>
      </c>
      <c r="C3512">
        <v>0.39601512087937502</v>
      </c>
      <c r="D3512">
        <v>8833</v>
      </c>
      <c r="E3512">
        <v>1270861</v>
      </c>
      <c r="F3512">
        <v>0.19824435602610499</v>
      </c>
    </row>
    <row r="3513" spans="1:6" x14ac:dyDescent="0.2">
      <c r="A3513" t="s">
        <v>343</v>
      </c>
      <c r="B3513" t="s">
        <v>604</v>
      </c>
      <c r="C3513">
        <v>0.49672299953702997</v>
      </c>
      <c r="D3513">
        <v>9356</v>
      </c>
      <c r="E3513">
        <v>1304159</v>
      </c>
      <c r="F3513">
        <v>0.30570358864198799</v>
      </c>
    </row>
    <row r="3514" spans="1:6" x14ac:dyDescent="0.2">
      <c r="A3514" t="s">
        <v>344</v>
      </c>
      <c r="B3514" t="s">
        <v>604</v>
      </c>
      <c r="C3514">
        <v>0.31625360007686598</v>
      </c>
      <c r="D3514">
        <v>10868</v>
      </c>
      <c r="E3514">
        <v>1850841</v>
      </c>
      <c r="F3514">
        <v>3.4895089802340899E-2</v>
      </c>
    </row>
    <row r="3515" spans="1:6" x14ac:dyDescent="0.2">
      <c r="A3515" t="s">
        <v>345</v>
      </c>
      <c r="B3515" t="s">
        <v>604</v>
      </c>
      <c r="C3515">
        <v>0.30289435260931202</v>
      </c>
      <c r="D3515">
        <v>12384</v>
      </c>
      <c r="E3515">
        <v>2309369</v>
      </c>
      <c r="F3515">
        <v>-2.5213269519968998E-2</v>
      </c>
    </row>
    <row r="3516" spans="1:6" x14ac:dyDescent="0.2">
      <c r="A3516" t="s">
        <v>346</v>
      </c>
      <c r="B3516" t="s">
        <v>604</v>
      </c>
      <c r="C3516">
        <v>0.28302728966320101</v>
      </c>
      <c r="D3516">
        <v>8911</v>
      </c>
      <c r="E3516">
        <v>1893542</v>
      </c>
      <c r="F3516">
        <v>-6.4414121827488999E-2</v>
      </c>
    </row>
    <row r="3517" spans="1:6" x14ac:dyDescent="0.2">
      <c r="A3517" t="s">
        <v>347</v>
      </c>
      <c r="B3517" t="s">
        <v>604</v>
      </c>
      <c r="C3517">
        <v>0.207783867036861</v>
      </c>
      <c r="D3517">
        <v>6982</v>
      </c>
      <c r="E3517">
        <v>1472254</v>
      </c>
      <c r="F3517">
        <v>-0.114097719421852</v>
      </c>
    </row>
    <row r="3518" spans="1:6" x14ac:dyDescent="0.2">
      <c r="A3518" t="s">
        <v>348</v>
      </c>
      <c r="B3518" t="s">
        <v>604</v>
      </c>
      <c r="C3518">
        <v>0.25329704218479099</v>
      </c>
      <c r="D3518">
        <v>10015</v>
      </c>
      <c r="E3518">
        <v>1941227</v>
      </c>
      <c r="F3518">
        <v>-6.9884004686881093E-2</v>
      </c>
    </row>
    <row r="3519" spans="1:6" x14ac:dyDescent="0.2">
      <c r="A3519" t="s">
        <v>349</v>
      </c>
      <c r="B3519" t="s">
        <v>604</v>
      </c>
      <c r="C3519">
        <v>0.493714093362774</v>
      </c>
      <c r="D3519">
        <v>6444</v>
      </c>
      <c r="E3519">
        <v>1104606</v>
      </c>
      <c r="F3519">
        <v>0.25832860263230301</v>
      </c>
    </row>
    <row r="3520" spans="1:6" x14ac:dyDescent="0.2">
      <c r="A3520" t="s">
        <v>350</v>
      </c>
      <c r="B3520" t="s">
        <v>604</v>
      </c>
      <c r="C3520">
        <v>0.491678816684885</v>
      </c>
      <c r="D3520">
        <v>8928</v>
      </c>
      <c r="E3520">
        <v>1434886</v>
      </c>
      <c r="F3520">
        <v>0.25066270980751598</v>
      </c>
    </row>
    <row r="3521" spans="1:6" x14ac:dyDescent="0.2">
      <c r="A3521" t="s">
        <v>351</v>
      </c>
      <c r="B3521" t="s">
        <v>604</v>
      </c>
      <c r="C3521">
        <v>0.364880921943534</v>
      </c>
      <c r="D3521">
        <v>10444</v>
      </c>
      <c r="E3521">
        <v>1933557</v>
      </c>
      <c r="F3521">
        <v>5.5332653062765802E-2</v>
      </c>
    </row>
    <row r="3522" spans="1:6" x14ac:dyDescent="0.2">
      <c r="A3522" t="s">
        <v>352</v>
      </c>
      <c r="B3522" t="s">
        <v>604</v>
      </c>
      <c r="C3522">
        <v>0.11145662381709701</v>
      </c>
      <c r="D3522">
        <v>5969</v>
      </c>
      <c r="E3522">
        <v>801083</v>
      </c>
      <c r="F3522">
        <v>-2.3419494984609501E-2</v>
      </c>
    </row>
    <row r="3523" spans="1:6" x14ac:dyDescent="0.2">
      <c r="A3523" t="s">
        <v>353</v>
      </c>
      <c r="B3523" t="s">
        <v>604</v>
      </c>
      <c r="C3523">
        <v>5.09551456188682E-2</v>
      </c>
      <c r="D3523">
        <v>3778</v>
      </c>
      <c r="E3523">
        <v>522988</v>
      </c>
      <c r="F3523">
        <v>-5.3337117993219101E-2</v>
      </c>
    </row>
    <row r="3524" spans="1:6" x14ac:dyDescent="0.2">
      <c r="A3524" t="s">
        <v>354</v>
      </c>
      <c r="B3524" t="s">
        <v>604</v>
      </c>
      <c r="C3524">
        <v>5.8627176787122998E-3</v>
      </c>
      <c r="D3524">
        <v>4563</v>
      </c>
      <c r="E3524">
        <v>651958</v>
      </c>
      <c r="F3524">
        <v>-0.12800986631884501</v>
      </c>
    </row>
    <row r="3525" spans="1:6" x14ac:dyDescent="0.2">
      <c r="A3525" t="s">
        <v>355</v>
      </c>
      <c r="B3525" t="s">
        <v>604</v>
      </c>
      <c r="C3525">
        <v>0.12823130622302301</v>
      </c>
      <c r="D3525">
        <v>4949</v>
      </c>
      <c r="E3525">
        <v>633263</v>
      </c>
      <c r="F3525">
        <v>2.8932567116464698E-2</v>
      </c>
    </row>
    <row r="3526" spans="1:6" x14ac:dyDescent="0.2">
      <c r="A3526" t="s">
        <v>356</v>
      </c>
      <c r="B3526" t="s">
        <v>604</v>
      </c>
      <c r="C3526">
        <v>4.86290695997424E-3</v>
      </c>
      <c r="D3526">
        <v>2879</v>
      </c>
      <c r="E3526">
        <v>336193</v>
      </c>
      <c r="F3526">
        <v>-9.2941678759711106E-3</v>
      </c>
    </row>
    <row r="3527" spans="1:6" x14ac:dyDescent="0.2">
      <c r="A3527" t="s">
        <v>357</v>
      </c>
      <c r="B3527" t="s">
        <v>604</v>
      </c>
      <c r="C3527">
        <v>0.46568634309554902</v>
      </c>
      <c r="D3527">
        <v>13140</v>
      </c>
      <c r="E3527">
        <v>2080519</v>
      </c>
      <c r="F3527">
        <v>0.19453825444995801</v>
      </c>
    </row>
    <row r="3528" spans="1:6" x14ac:dyDescent="0.2">
      <c r="A3528" t="s">
        <v>358</v>
      </c>
      <c r="B3528" t="s">
        <v>604</v>
      </c>
      <c r="C3528">
        <v>8.9946970706822504E-2</v>
      </c>
      <c r="D3528">
        <v>6509</v>
      </c>
      <c r="E3528">
        <v>904150</v>
      </c>
      <c r="F3528">
        <v>-6.6099676939059201E-2</v>
      </c>
    </row>
    <row r="3529" spans="1:6" x14ac:dyDescent="0.2">
      <c r="A3529" t="s">
        <v>359</v>
      </c>
      <c r="B3529" t="s">
        <v>604</v>
      </c>
      <c r="C3529">
        <v>5.8475793322074795E-4</v>
      </c>
      <c r="D3529">
        <v>2133</v>
      </c>
      <c r="E3529">
        <v>255549</v>
      </c>
      <c r="F3529">
        <v>4.4476867363894704E-3</v>
      </c>
    </row>
    <row r="3530" spans="1:6" x14ac:dyDescent="0.2">
      <c r="A3530" t="s">
        <v>360</v>
      </c>
      <c r="B3530" t="s">
        <v>604</v>
      </c>
      <c r="C3530">
        <v>1.1968013070826299E-2</v>
      </c>
      <c r="D3530">
        <v>3319</v>
      </c>
      <c r="E3530">
        <v>431488</v>
      </c>
      <c r="F3530">
        <v>-5.63469576637649E-2</v>
      </c>
    </row>
    <row r="3531" spans="1:6" x14ac:dyDescent="0.2">
      <c r="A3531" t="s">
        <v>361</v>
      </c>
      <c r="B3531" t="s">
        <v>604</v>
      </c>
      <c r="C3531">
        <v>6.0032584625751301E-3</v>
      </c>
      <c r="D3531">
        <v>2161</v>
      </c>
      <c r="E3531">
        <v>282431</v>
      </c>
      <c r="F3531">
        <v>-2.4544209376252402E-2</v>
      </c>
    </row>
    <row r="3532" spans="1:6" x14ac:dyDescent="0.2">
      <c r="A3532" t="s">
        <v>362</v>
      </c>
      <c r="B3532" t="s">
        <v>604</v>
      </c>
      <c r="C3532">
        <v>0.17262005106630701</v>
      </c>
      <c r="D3532">
        <v>6049</v>
      </c>
      <c r="E3532">
        <v>937038</v>
      </c>
      <c r="F3532">
        <v>-1.82461946953608E-2</v>
      </c>
    </row>
    <row r="3533" spans="1:6" x14ac:dyDescent="0.2">
      <c r="A3533" t="s">
        <v>363</v>
      </c>
      <c r="B3533" t="s">
        <v>604</v>
      </c>
      <c r="C3533">
        <v>9.6510841267957406E-2</v>
      </c>
      <c r="D3533">
        <v>9001</v>
      </c>
      <c r="E3533">
        <v>1521378</v>
      </c>
      <c r="F3533">
        <v>-0.16449420955906299</v>
      </c>
    </row>
    <row r="3534" spans="1:6" x14ac:dyDescent="0.2">
      <c r="A3534" t="s">
        <v>364</v>
      </c>
      <c r="B3534" t="s">
        <v>604</v>
      </c>
      <c r="C3534">
        <v>0.14023672992974301</v>
      </c>
      <c r="D3534">
        <v>5820</v>
      </c>
      <c r="E3534">
        <v>751431</v>
      </c>
      <c r="F3534">
        <v>2.2479258949651599E-2</v>
      </c>
    </row>
    <row r="3535" spans="1:6" x14ac:dyDescent="0.2">
      <c r="A3535" t="s">
        <v>365</v>
      </c>
      <c r="B3535" t="s">
        <v>604</v>
      </c>
      <c r="C3535">
        <v>0.30685278677359101</v>
      </c>
      <c r="D3535">
        <v>7228</v>
      </c>
      <c r="E3535">
        <v>1074887</v>
      </c>
      <c r="F3535">
        <v>0.115058480849033</v>
      </c>
    </row>
    <row r="3536" spans="1:6" x14ac:dyDescent="0.2">
      <c r="A3536" t="s">
        <v>366</v>
      </c>
      <c r="B3536" t="s">
        <v>604</v>
      </c>
      <c r="C3536">
        <v>0.13503475619342001</v>
      </c>
      <c r="D3536">
        <v>2024</v>
      </c>
      <c r="E3536">
        <v>362746</v>
      </c>
      <c r="F3536">
        <v>-9.9724535391486503E-3</v>
      </c>
    </row>
    <row r="3537" spans="1:6" x14ac:dyDescent="0.2">
      <c r="A3537" t="s">
        <v>14</v>
      </c>
      <c r="B3537" t="s">
        <v>604</v>
      </c>
      <c r="C3537">
        <v>0.13868533172244901</v>
      </c>
      <c r="D3537">
        <v>10763</v>
      </c>
      <c r="E3537">
        <v>1919924</v>
      </c>
      <c r="F3537">
        <v>-0.159467068324642</v>
      </c>
    </row>
    <row r="3538" spans="1:6" x14ac:dyDescent="0.2">
      <c r="A3538" t="s">
        <v>367</v>
      </c>
      <c r="B3538" t="s">
        <v>604</v>
      </c>
      <c r="C3538">
        <v>0.14609816526305699</v>
      </c>
      <c r="D3538">
        <v>11245</v>
      </c>
      <c r="E3538">
        <v>1885929</v>
      </c>
      <c r="F3538">
        <v>-0.13257410348123</v>
      </c>
    </row>
    <row r="3539" spans="1:6" x14ac:dyDescent="0.2">
      <c r="A3539" t="s">
        <v>368</v>
      </c>
      <c r="B3539" t="s">
        <v>604</v>
      </c>
      <c r="C3539">
        <v>0.13613468463874301</v>
      </c>
      <c r="D3539">
        <v>10006</v>
      </c>
      <c r="E3539">
        <v>1566118</v>
      </c>
      <c r="F3539">
        <v>-0.105343767537372</v>
      </c>
    </row>
    <row r="3540" spans="1:6" x14ac:dyDescent="0.2">
      <c r="A3540" t="s">
        <v>369</v>
      </c>
      <c r="B3540" t="s">
        <v>604</v>
      </c>
      <c r="C3540">
        <v>0.22325011414212101</v>
      </c>
      <c r="D3540">
        <v>11787</v>
      </c>
      <c r="E3540">
        <v>1961119</v>
      </c>
      <c r="F3540">
        <v>-5.6741141724558401E-2</v>
      </c>
    </row>
    <row r="3541" spans="1:6" x14ac:dyDescent="0.2">
      <c r="A3541" t="s">
        <v>370</v>
      </c>
      <c r="B3541" t="s">
        <v>604</v>
      </c>
      <c r="C3541">
        <v>0.18119908955580899</v>
      </c>
      <c r="D3541">
        <v>6923</v>
      </c>
      <c r="E3541">
        <v>1394844</v>
      </c>
      <c r="F3541">
        <v>-0.122517684563292</v>
      </c>
    </row>
    <row r="3542" spans="1:6" x14ac:dyDescent="0.2">
      <c r="A3542" t="s">
        <v>371</v>
      </c>
      <c r="B3542" t="s">
        <v>604</v>
      </c>
      <c r="C3542">
        <v>7.1199052534106605E-2</v>
      </c>
      <c r="D3542">
        <v>5825</v>
      </c>
      <c r="E3542">
        <v>809811</v>
      </c>
      <c r="F3542">
        <v>-7.4870894362094903E-2</v>
      </c>
    </row>
    <row r="3543" spans="1:6" x14ac:dyDescent="0.2">
      <c r="A3543" t="s">
        <v>372</v>
      </c>
      <c r="B3543" t="s">
        <v>604</v>
      </c>
      <c r="C3543">
        <v>0.169409525040499</v>
      </c>
      <c r="D3543">
        <v>9705</v>
      </c>
      <c r="E3543">
        <v>1480565</v>
      </c>
      <c r="F3543">
        <v>-5.9452545321779002E-2</v>
      </c>
    </row>
    <row r="3544" spans="1:6" x14ac:dyDescent="0.2">
      <c r="A3544" t="s">
        <v>373</v>
      </c>
      <c r="B3544" t="s">
        <v>604</v>
      </c>
      <c r="C3544">
        <v>9.6443960710729901E-2</v>
      </c>
      <c r="D3544">
        <v>9429</v>
      </c>
      <c r="E3544">
        <v>1459032</v>
      </c>
      <c r="F3544">
        <v>-0.135163628344218</v>
      </c>
    </row>
    <row r="3545" spans="1:6" x14ac:dyDescent="0.2">
      <c r="A3545" t="s">
        <v>374</v>
      </c>
      <c r="B3545" t="s">
        <v>604</v>
      </c>
      <c r="C3545">
        <v>0.150624597427789</v>
      </c>
      <c r="D3545">
        <v>6067</v>
      </c>
      <c r="E3545">
        <v>885195</v>
      </c>
      <c r="F3545">
        <v>-1.7657192811096099E-2</v>
      </c>
    </row>
    <row r="3546" spans="1:6" x14ac:dyDescent="0.2">
      <c r="A3546" t="s">
        <v>375</v>
      </c>
      <c r="B3546" t="s">
        <v>604</v>
      </c>
      <c r="C3546">
        <v>6.4074677854752807E-2</v>
      </c>
      <c r="D3546">
        <v>4632</v>
      </c>
      <c r="E3546">
        <v>589663</v>
      </c>
      <c r="F3546">
        <v>-2.7125063990964E-2</v>
      </c>
    </row>
    <row r="3547" spans="1:6" x14ac:dyDescent="0.2">
      <c r="A3547" t="s">
        <v>376</v>
      </c>
      <c r="B3547" t="s">
        <v>604</v>
      </c>
      <c r="C3547">
        <v>0.17194932259574999</v>
      </c>
      <c r="D3547">
        <v>7042</v>
      </c>
      <c r="E3547">
        <v>990711</v>
      </c>
      <c r="F3547">
        <v>3.74908016578089E-3</v>
      </c>
    </row>
    <row r="3548" spans="1:6" x14ac:dyDescent="0.2">
      <c r="A3548" t="s">
        <v>377</v>
      </c>
      <c r="B3548" t="s">
        <v>604</v>
      </c>
      <c r="C3548">
        <v>0.18729738325360901</v>
      </c>
      <c r="D3548">
        <v>12176</v>
      </c>
      <c r="E3548">
        <v>2251435</v>
      </c>
      <c r="F3548">
        <v>-0.13600730322292501</v>
      </c>
    </row>
    <row r="3549" spans="1:6" x14ac:dyDescent="0.2">
      <c r="A3549" t="s">
        <v>378</v>
      </c>
      <c r="B3549" t="s">
        <v>604</v>
      </c>
      <c r="C3549">
        <v>0.105867194759358</v>
      </c>
      <c r="D3549">
        <v>6372</v>
      </c>
      <c r="E3549">
        <v>1121952</v>
      </c>
      <c r="F3549">
        <v>-0.13871313877597499</v>
      </c>
    </row>
    <row r="3550" spans="1:6" x14ac:dyDescent="0.2">
      <c r="A3550" t="s">
        <v>379</v>
      </c>
      <c r="B3550" t="s">
        <v>604</v>
      </c>
      <c r="C3550">
        <v>0.43901260779641399</v>
      </c>
      <c r="D3550">
        <v>5777</v>
      </c>
      <c r="E3550">
        <v>1379105</v>
      </c>
      <c r="F3550">
        <v>8.7329308045041701E-2</v>
      </c>
    </row>
    <row r="3551" spans="1:6" x14ac:dyDescent="0.2">
      <c r="A3551" t="s">
        <v>380</v>
      </c>
      <c r="B3551" t="s">
        <v>604</v>
      </c>
      <c r="C3551">
        <v>2.3688057247514601E-2</v>
      </c>
      <c r="D3551">
        <v>5302</v>
      </c>
      <c r="E3551">
        <v>767063</v>
      </c>
      <c r="F3551">
        <v>-0.128867955207701</v>
      </c>
    </row>
    <row r="3552" spans="1:6" x14ac:dyDescent="0.2">
      <c r="A3552" t="s">
        <v>381</v>
      </c>
      <c r="B3552" t="s">
        <v>604</v>
      </c>
      <c r="C3552">
        <v>0</v>
      </c>
      <c r="D3552">
        <v>2366</v>
      </c>
      <c r="E3552">
        <v>306572</v>
      </c>
      <c r="F3552">
        <v>-3.5663605138835201E-2</v>
      </c>
    </row>
    <row r="3553" spans="1:6" x14ac:dyDescent="0.2">
      <c r="A3553" t="s">
        <v>382</v>
      </c>
      <c r="B3553" t="s">
        <v>604</v>
      </c>
      <c r="C3553">
        <v>0.18474167590603599</v>
      </c>
      <c r="D3553">
        <v>9350</v>
      </c>
      <c r="E3553">
        <v>1480828</v>
      </c>
      <c r="F3553">
        <v>-5.4957619109959902E-2</v>
      </c>
    </row>
    <row r="3554" spans="1:6" x14ac:dyDescent="0.2">
      <c r="A3554" t="s">
        <v>383</v>
      </c>
      <c r="B3554" t="s">
        <v>604</v>
      </c>
      <c r="C3554">
        <v>4.8386804823525703E-4</v>
      </c>
      <c r="D3554">
        <v>2318</v>
      </c>
      <c r="E3554">
        <v>278804</v>
      </c>
      <c r="F3554">
        <v>-4.8614149947385403E-3</v>
      </c>
    </row>
    <row r="3555" spans="1:6" x14ac:dyDescent="0.2">
      <c r="A3555" t="s">
        <v>384</v>
      </c>
      <c r="B3555" t="s">
        <v>604</v>
      </c>
      <c r="C3555">
        <v>0</v>
      </c>
      <c r="D3555">
        <v>2355</v>
      </c>
      <c r="E3555">
        <v>277523</v>
      </c>
      <c r="F3555">
        <v>9.8915208086983696E-4</v>
      </c>
    </row>
    <row r="3556" spans="1:6" x14ac:dyDescent="0.2">
      <c r="A3556" t="s">
        <v>385</v>
      </c>
      <c r="B3556" t="s">
        <v>604</v>
      </c>
      <c r="C3556">
        <v>0.42892318442275101</v>
      </c>
      <c r="D3556">
        <v>6657</v>
      </c>
      <c r="E3556">
        <v>1486573</v>
      </c>
      <c r="F3556">
        <v>8.9571538735077796E-2</v>
      </c>
    </row>
    <row r="3557" spans="1:6" x14ac:dyDescent="0.2">
      <c r="A3557" t="s">
        <v>386</v>
      </c>
      <c r="B3557" t="s">
        <v>604</v>
      </c>
      <c r="C3557">
        <v>0.30942687931864599</v>
      </c>
      <c r="D3557">
        <v>7017</v>
      </c>
      <c r="E3557">
        <v>1425407</v>
      </c>
      <c r="F3557">
        <v>1.3340354993896901E-3</v>
      </c>
    </row>
    <row r="3558" spans="1:6" x14ac:dyDescent="0.2">
      <c r="A3558" t="s">
        <v>387</v>
      </c>
      <c r="B3558" t="s">
        <v>604</v>
      </c>
      <c r="C3558">
        <v>0.43600258858455698</v>
      </c>
      <c r="D3558">
        <v>6372</v>
      </c>
      <c r="E3558">
        <v>1218105</v>
      </c>
      <c r="F3558">
        <v>0.16003504920344799</v>
      </c>
    </row>
    <row r="3559" spans="1:6" x14ac:dyDescent="0.2">
      <c r="A3559" t="s">
        <v>388</v>
      </c>
      <c r="B3559" t="s">
        <v>604</v>
      </c>
      <c r="C3559">
        <v>0.25737272733551397</v>
      </c>
      <c r="D3559">
        <v>6366</v>
      </c>
      <c r="E3559">
        <v>1256386</v>
      </c>
      <c r="F3559">
        <v>-3.06785283404079E-2</v>
      </c>
    </row>
    <row r="3560" spans="1:6" x14ac:dyDescent="0.2">
      <c r="A3560" t="s">
        <v>389</v>
      </c>
      <c r="B3560" t="s">
        <v>604</v>
      </c>
      <c r="C3560">
        <v>0.18265626457908499</v>
      </c>
      <c r="D3560">
        <v>5324</v>
      </c>
      <c r="E3560">
        <v>947252</v>
      </c>
      <c r="F3560">
        <v>-4.92439477094666E-2</v>
      </c>
    </row>
    <row r="3561" spans="1:6" x14ac:dyDescent="0.2">
      <c r="A3561" t="s">
        <v>10</v>
      </c>
      <c r="B3561" t="s">
        <v>604</v>
      </c>
      <c r="C3561">
        <v>0.55595629620943599</v>
      </c>
      <c r="D3561">
        <v>4902</v>
      </c>
      <c r="E3561">
        <v>992227</v>
      </c>
      <c r="F3561">
        <v>0.282483654217762</v>
      </c>
    </row>
    <row r="3562" spans="1:6" x14ac:dyDescent="0.2">
      <c r="A3562" t="s">
        <v>390</v>
      </c>
      <c r="B3562" t="s">
        <v>604</v>
      </c>
      <c r="C3562">
        <v>4.5285268844208901E-2</v>
      </c>
      <c r="D3562">
        <v>3576</v>
      </c>
      <c r="E3562">
        <v>446776</v>
      </c>
      <c r="F3562">
        <v>-1.4766441060643299E-2</v>
      </c>
    </row>
    <row r="3563" spans="1:6" x14ac:dyDescent="0.2">
      <c r="A3563" t="s">
        <v>391</v>
      </c>
      <c r="B3563" t="s">
        <v>604</v>
      </c>
      <c r="C3563">
        <v>0.25950843730037698</v>
      </c>
      <c r="D3563">
        <v>6505</v>
      </c>
      <c r="E3563">
        <v>1483116</v>
      </c>
      <c r="F3563">
        <v>-8.5629691305561695E-2</v>
      </c>
    </row>
    <row r="3564" spans="1:6" x14ac:dyDescent="0.2">
      <c r="A3564" t="s">
        <v>392</v>
      </c>
      <c r="B3564" t="s">
        <v>604</v>
      </c>
      <c r="C3564">
        <v>0.41820493825201099</v>
      </c>
      <c r="D3564">
        <v>8836</v>
      </c>
      <c r="E3564">
        <v>1563877</v>
      </c>
      <c r="F3564">
        <v>0.14133616888768399</v>
      </c>
    </row>
    <row r="3565" spans="1:6" x14ac:dyDescent="0.2">
      <c r="A3565" t="s">
        <v>393</v>
      </c>
      <c r="B3565" t="s">
        <v>604</v>
      </c>
      <c r="C3565">
        <v>0.214505294604905</v>
      </c>
      <c r="D3565">
        <v>11423</v>
      </c>
      <c r="E3565">
        <v>2111425</v>
      </c>
      <c r="F3565">
        <v>-0.10274030216970401</v>
      </c>
    </row>
    <row r="3566" spans="1:6" x14ac:dyDescent="0.2">
      <c r="A3566" t="s">
        <v>394</v>
      </c>
      <c r="B3566" t="s">
        <v>604</v>
      </c>
      <c r="C3566">
        <v>0.23354746391959499</v>
      </c>
      <c r="D3566">
        <v>11231</v>
      </c>
      <c r="E3566">
        <v>1844314</v>
      </c>
      <c r="F3566">
        <v>-3.6967519332777199E-2</v>
      </c>
    </row>
    <row r="3567" spans="1:6" x14ac:dyDescent="0.2">
      <c r="A3567" t="s">
        <v>395</v>
      </c>
      <c r="B3567" t="s">
        <v>604</v>
      </c>
      <c r="C3567">
        <v>0.16585828898885599</v>
      </c>
      <c r="D3567">
        <v>5386</v>
      </c>
      <c r="E3567">
        <v>823327</v>
      </c>
      <c r="F3567">
        <v>-9.1746790511232496E-3</v>
      </c>
    </row>
    <row r="3568" spans="1:6" x14ac:dyDescent="0.2">
      <c r="A3568" t="s">
        <v>396</v>
      </c>
      <c r="B3568" t="s">
        <v>604</v>
      </c>
      <c r="C3568">
        <v>0.21380847323938901</v>
      </c>
      <c r="D3568">
        <v>12834</v>
      </c>
      <c r="E3568">
        <v>2301388</v>
      </c>
      <c r="F3568">
        <v>-0.102662641753582</v>
      </c>
    </row>
    <row r="3569" spans="1:6" x14ac:dyDescent="0.2">
      <c r="A3569" t="s">
        <v>397</v>
      </c>
      <c r="B3569" t="s">
        <v>604</v>
      </c>
      <c r="C3569">
        <v>0.15810207703162699</v>
      </c>
      <c r="D3569">
        <v>4131</v>
      </c>
      <c r="E3569">
        <v>675653</v>
      </c>
      <c r="F3569">
        <v>-1.8141451719435601E-2</v>
      </c>
    </row>
    <row r="3570" spans="1:6" x14ac:dyDescent="0.2">
      <c r="A3570" t="s">
        <v>398</v>
      </c>
      <c r="B3570" t="s">
        <v>604</v>
      </c>
      <c r="C3570">
        <v>0</v>
      </c>
      <c r="D3570">
        <v>694</v>
      </c>
      <c r="E3570">
        <v>86345</v>
      </c>
      <c r="F3570">
        <v>9.3561024800581094E-2</v>
      </c>
    </row>
    <row r="3571" spans="1:6" x14ac:dyDescent="0.2">
      <c r="A3571" t="s">
        <v>399</v>
      </c>
      <c r="B3571" t="s">
        <v>604</v>
      </c>
      <c r="C3571">
        <v>0.25794337434702802</v>
      </c>
      <c r="D3571">
        <v>9170</v>
      </c>
      <c r="E3571">
        <v>1569237</v>
      </c>
      <c r="F3571">
        <v>-9.5088038767989404E-3</v>
      </c>
    </row>
    <row r="3572" spans="1:6" x14ac:dyDescent="0.2">
      <c r="A3572" t="s">
        <v>400</v>
      </c>
      <c r="B3572" t="s">
        <v>604</v>
      </c>
      <c r="C3572">
        <v>0.282347081521021</v>
      </c>
      <c r="D3572">
        <v>7844</v>
      </c>
      <c r="E3572">
        <v>1462584</v>
      </c>
      <c r="F3572">
        <v>-3.3759416052414099E-3</v>
      </c>
    </row>
    <row r="3573" spans="1:6" x14ac:dyDescent="0.2">
      <c r="A3573" t="s">
        <v>401</v>
      </c>
      <c r="B3573" t="s">
        <v>604</v>
      </c>
      <c r="C3573">
        <v>5.8997998415050101E-2</v>
      </c>
      <c r="D3573">
        <v>2303</v>
      </c>
      <c r="E3573">
        <v>317799</v>
      </c>
      <c r="F3573">
        <v>1.8058914960309199E-3</v>
      </c>
    </row>
    <row r="3574" spans="1:6" x14ac:dyDescent="0.2">
      <c r="A3574" t="s">
        <v>402</v>
      </c>
      <c r="B3574" t="s">
        <v>604</v>
      </c>
      <c r="C3574">
        <v>0.132604364230791</v>
      </c>
      <c r="D3574">
        <v>2341</v>
      </c>
      <c r="E3574">
        <v>367526</v>
      </c>
      <c r="F3574">
        <v>2.46497394164184E-2</v>
      </c>
    </row>
    <row r="3575" spans="1:6" x14ac:dyDescent="0.2">
      <c r="A3575" t="s">
        <v>403</v>
      </c>
      <c r="B3575" t="s">
        <v>604</v>
      </c>
      <c r="C3575">
        <v>8.7065064340976606E-2</v>
      </c>
      <c r="D3575">
        <v>3336</v>
      </c>
      <c r="E3575">
        <v>489393</v>
      </c>
      <c r="F3575">
        <v>-2.7841604942907001E-2</v>
      </c>
    </row>
    <row r="3576" spans="1:6" x14ac:dyDescent="0.2">
      <c r="A3576" t="s">
        <v>404</v>
      </c>
      <c r="B3576" t="s">
        <v>604</v>
      </c>
      <c r="C3576">
        <v>0.105925258165325</v>
      </c>
      <c r="D3576">
        <v>5179</v>
      </c>
      <c r="E3576">
        <v>955765</v>
      </c>
      <c r="F3576">
        <v>-0.13737018134913601</v>
      </c>
    </row>
    <row r="3577" spans="1:6" x14ac:dyDescent="0.2">
      <c r="A3577" t="s">
        <v>405</v>
      </c>
      <c r="B3577" t="s">
        <v>604</v>
      </c>
      <c r="C3577">
        <v>5.5750770470898998E-2</v>
      </c>
      <c r="D3577">
        <v>3375</v>
      </c>
      <c r="E3577">
        <v>404877</v>
      </c>
      <c r="F3577">
        <v>1.6569964116843201E-2</v>
      </c>
    </row>
    <row r="3578" spans="1:6" x14ac:dyDescent="0.2">
      <c r="A3578" t="s">
        <v>406</v>
      </c>
      <c r="B3578" t="s">
        <v>604</v>
      </c>
      <c r="C3578">
        <v>2.5192578463707298E-2</v>
      </c>
      <c r="D3578">
        <v>6494</v>
      </c>
      <c r="E3578">
        <v>900321</v>
      </c>
      <c r="F3578">
        <v>-0.129900858047031</v>
      </c>
    </row>
    <row r="3579" spans="1:6" x14ac:dyDescent="0.2">
      <c r="A3579" t="s">
        <v>407</v>
      </c>
      <c r="B3579" t="s">
        <v>604</v>
      </c>
      <c r="C3579">
        <v>0.44511559620347901</v>
      </c>
      <c r="D3579">
        <v>6101</v>
      </c>
      <c r="E3579">
        <v>1234730</v>
      </c>
      <c r="F3579">
        <v>0.15141352064748301</v>
      </c>
    </row>
    <row r="3580" spans="1:6" x14ac:dyDescent="0.2">
      <c r="A3580" t="s">
        <v>408</v>
      </c>
      <c r="B3580" t="s">
        <v>604</v>
      </c>
      <c r="C3580">
        <v>0.44317727640797899</v>
      </c>
      <c r="D3580">
        <v>3573</v>
      </c>
      <c r="E3580">
        <v>868959</v>
      </c>
      <c r="F3580">
        <v>0.12895004614542799</v>
      </c>
    </row>
    <row r="3581" spans="1:6" x14ac:dyDescent="0.2">
      <c r="A3581" t="s">
        <v>409</v>
      </c>
      <c r="B3581" t="s">
        <v>604</v>
      </c>
      <c r="C3581">
        <v>2.8678454514471801E-2</v>
      </c>
      <c r="D3581">
        <v>2549</v>
      </c>
      <c r="E3581">
        <v>344578</v>
      </c>
      <c r="F3581">
        <v>-3.0065252625281699E-2</v>
      </c>
    </row>
    <row r="3582" spans="1:6" x14ac:dyDescent="0.2">
      <c r="A3582" t="s">
        <v>410</v>
      </c>
      <c r="B3582" t="s">
        <v>604</v>
      </c>
      <c r="C3582">
        <v>4.0397577708465603E-2</v>
      </c>
      <c r="D3582">
        <v>4099</v>
      </c>
      <c r="E3582">
        <v>542485</v>
      </c>
      <c r="F3582">
        <v>-5.4299085132937401E-2</v>
      </c>
    </row>
    <row r="3583" spans="1:6" x14ac:dyDescent="0.2">
      <c r="A3583" t="s">
        <v>411</v>
      </c>
      <c r="B3583" t="s">
        <v>604</v>
      </c>
      <c r="C3583">
        <v>0.13009141145119699</v>
      </c>
      <c r="D3583">
        <v>3038</v>
      </c>
      <c r="E3583">
        <v>391653</v>
      </c>
      <c r="F3583">
        <v>7.3185043292155E-2</v>
      </c>
    </row>
    <row r="3584" spans="1:6" x14ac:dyDescent="0.2">
      <c r="A3584" t="s">
        <v>412</v>
      </c>
      <c r="B3584" t="s">
        <v>604</v>
      </c>
      <c r="C3584">
        <v>2.8232291359457401E-2</v>
      </c>
      <c r="D3584">
        <v>2722</v>
      </c>
      <c r="E3584">
        <v>337122</v>
      </c>
      <c r="F3584">
        <v>-3.1839338130629702E-3</v>
      </c>
    </row>
    <row r="3585" spans="1:6" x14ac:dyDescent="0.2">
      <c r="A3585" t="s">
        <v>413</v>
      </c>
      <c r="B3585" t="s">
        <v>604</v>
      </c>
      <c r="C3585">
        <v>0.137856389084139</v>
      </c>
      <c r="D3585">
        <v>4032</v>
      </c>
      <c r="E3585">
        <v>540106</v>
      </c>
      <c r="F3585">
        <v>4.0074567420832E-2</v>
      </c>
    </row>
    <row r="3586" spans="1:6" x14ac:dyDescent="0.2">
      <c r="A3586" t="s">
        <v>414</v>
      </c>
      <c r="B3586" t="s">
        <v>604</v>
      </c>
      <c r="C3586">
        <v>0.197419448373408</v>
      </c>
      <c r="D3586">
        <v>5360</v>
      </c>
      <c r="E3586">
        <v>720343</v>
      </c>
      <c r="F3586">
        <v>7.1995339291132707E-2</v>
      </c>
    </row>
    <row r="3587" spans="1:6" x14ac:dyDescent="0.2">
      <c r="A3587" t="s">
        <v>415</v>
      </c>
      <c r="B3587" t="s">
        <v>604</v>
      </c>
      <c r="C3587">
        <v>0.19274568931416</v>
      </c>
      <c r="D3587">
        <v>5074</v>
      </c>
      <c r="E3587">
        <v>662592</v>
      </c>
      <c r="F3587">
        <v>8.3373953170558596E-2</v>
      </c>
    </row>
    <row r="3588" spans="1:6" x14ac:dyDescent="0.2">
      <c r="A3588" t="s">
        <v>416</v>
      </c>
      <c r="B3588" t="s">
        <v>604</v>
      </c>
      <c r="C3588">
        <v>0.13471686914113601</v>
      </c>
      <c r="D3588">
        <v>4313</v>
      </c>
      <c r="E3588">
        <v>540794</v>
      </c>
      <c r="F3588">
        <v>5.5919165286813198E-2</v>
      </c>
    </row>
    <row r="3589" spans="1:6" x14ac:dyDescent="0.2">
      <c r="A3589" t="s">
        <v>417</v>
      </c>
      <c r="B3589" t="s">
        <v>604</v>
      </c>
      <c r="C3589">
        <v>7.7585977678743603E-2</v>
      </c>
      <c r="D3589">
        <v>4048</v>
      </c>
      <c r="E3589">
        <v>495102</v>
      </c>
      <c r="F3589">
        <v>1.4158706120093499E-2</v>
      </c>
    </row>
    <row r="3590" spans="1:6" x14ac:dyDescent="0.2">
      <c r="A3590" t="s">
        <v>418</v>
      </c>
      <c r="B3590" t="s">
        <v>604</v>
      </c>
      <c r="C3590">
        <v>2.0998266631583402E-2</v>
      </c>
      <c r="D3590">
        <v>2310</v>
      </c>
      <c r="E3590">
        <v>311464</v>
      </c>
      <c r="F3590">
        <v>-2.7630756672521999E-2</v>
      </c>
    </row>
    <row r="3591" spans="1:6" x14ac:dyDescent="0.2">
      <c r="A3591" t="s">
        <v>419</v>
      </c>
      <c r="B3591" t="s">
        <v>604</v>
      </c>
      <c r="C3591">
        <v>1.68431982639515E-2</v>
      </c>
      <c r="D3591">
        <v>2677</v>
      </c>
      <c r="E3591">
        <v>317108</v>
      </c>
      <c r="F3591">
        <v>3.9713909300649703E-3</v>
      </c>
    </row>
    <row r="3592" spans="1:6" x14ac:dyDescent="0.2">
      <c r="A3592" t="s">
        <v>420</v>
      </c>
      <c r="B3592" t="s">
        <v>604</v>
      </c>
      <c r="C3592">
        <v>7.5264148738580797E-2</v>
      </c>
      <c r="D3592">
        <v>1693</v>
      </c>
      <c r="E3592">
        <v>246320</v>
      </c>
      <c r="F3592">
        <v>2.6401520992365202E-2</v>
      </c>
    </row>
    <row r="3593" spans="1:6" x14ac:dyDescent="0.2">
      <c r="A3593" t="s">
        <v>421</v>
      </c>
      <c r="B3593" t="s">
        <v>604</v>
      </c>
      <c r="C3593">
        <v>4.1425959864552497E-2</v>
      </c>
      <c r="D3593">
        <v>2741</v>
      </c>
      <c r="E3593">
        <v>350211</v>
      </c>
      <c r="F3593">
        <v>-2.5199969656927198E-3</v>
      </c>
    </row>
    <row r="3594" spans="1:6" x14ac:dyDescent="0.2">
      <c r="A3594" t="s">
        <v>422</v>
      </c>
      <c r="B3594" t="s">
        <v>604</v>
      </c>
      <c r="C3594">
        <v>0.13317495945337501</v>
      </c>
      <c r="D3594">
        <v>5758</v>
      </c>
      <c r="E3594">
        <v>743026</v>
      </c>
      <c r="F3594">
        <v>1.6616002448055101E-2</v>
      </c>
    </row>
    <row r="3595" spans="1:6" x14ac:dyDescent="0.2">
      <c r="A3595" t="s">
        <v>423</v>
      </c>
      <c r="B3595" t="s">
        <v>604</v>
      </c>
      <c r="C3595">
        <v>8.5500039899430898E-3</v>
      </c>
      <c r="D3595">
        <v>1431</v>
      </c>
      <c r="E3595">
        <v>202186</v>
      </c>
      <c r="F3595">
        <v>-1.3533686498770301E-2</v>
      </c>
    </row>
    <row r="3596" spans="1:6" x14ac:dyDescent="0.2">
      <c r="A3596" t="s">
        <v>424</v>
      </c>
      <c r="B3596" t="s">
        <v>604</v>
      </c>
      <c r="C3596">
        <v>8.1343589228909594E-2</v>
      </c>
      <c r="D3596">
        <v>4283</v>
      </c>
      <c r="E3596">
        <v>550999</v>
      </c>
      <c r="F3596">
        <v>-6.6073524695765403E-3</v>
      </c>
    </row>
    <row r="3597" spans="1:6" x14ac:dyDescent="0.2">
      <c r="A3597" t="s">
        <v>425</v>
      </c>
      <c r="B3597" t="s">
        <v>604</v>
      </c>
      <c r="C3597">
        <v>1.07876185245187E-2</v>
      </c>
      <c r="D3597">
        <v>1745</v>
      </c>
      <c r="E3597">
        <v>212871</v>
      </c>
      <c r="F3597">
        <v>2.6377615809170502E-2</v>
      </c>
    </row>
    <row r="3598" spans="1:6" x14ac:dyDescent="0.2">
      <c r="A3598" t="s">
        <v>426</v>
      </c>
      <c r="B3598" t="s">
        <v>604</v>
      </c>
      <c r="C3598">
        <v>1.17953415242367E-2</v>
      </c>
      <c r="D3598">
        <v>3341</v>
      </c>
      <c r="E3598">
        <v>418493</v>
      </c>
      <c r="F3598">
        <v>-4.29376016803844E-2</v>
      </c>
    </row>
    <row r="3599" spans="1:6" x14ac:dyDescent="0.2">
      <c r="A3599" t="s">
        <v>427</v>
      </c>
      <c r="B3599" t="s">
        <v>604</v>
      </c>
      <c r="C3599">
        <v>0.124676387887135</v>
      </c>
      <c r="D3599">
        <v>9379</v>
      </c>
      <c r="E3599">
        <v>1482315</v>
      </c>
      <c r="F3599">
        <v>-0.11451105679913499</v>
      </c>
    </row>
    <row r="3600" spans="1:6" x14ac:dyDescent="0.2">
      <c r="A3600" t="s">
        <v>428</v>
      </c>
      <c r="B3600" t="s">
        <v>604</v>
      </c>
      <c r="C3600">
        <v>0.23768925981753999</v>
      </c>
      <c r="D3600">
        <v>9880</v>
      </c>
      <c r="E3600">
        <v>2056442</v>
      </c>
      <c r="F3600">
        <v>-0.111422580099442</v>
      </c>
    </row>
    <row r="3601" spans="1:6" x14ac:dyDescent="0.2">
      <c r="A3601" t="s">
        <v>429</v>
      </c>
      <c r="B3601" t="s">
        <v>604</v>
      </c>
      <c r="C3601">
        <v>0.33865009760499198</v>
      </c>
      <c r="D3601">
        <v>12257</v>
      </c>
      <c r="E3601">
        <v>2232086</v>
      </c>
      <c r="F3601">
        <v>2.0556258267057401E-2</v>
      </c>
    </row>
    <row r="3602" spans="1:6" x14ac:dyDescent="0.2">
      <c r="A3602" t="s">
        <v>430</v>
      </c>
      <c r="B3602" t="s">
        <v>604</v>
      </c>
      <c r="C3602">
        <v>0.120029059769354</v>
      </c>
      <c r="D3602">
        <v>9909</v>
      </c>
      <c r="E3602">
        <v>1795508</v>
      </c>
      <c r="F3602">
        <v>-0.17644081618715299</v>
      </c>
    </row>
    <row r="3603" spans="1:6" x14ac:dyDescent="0.2">
      <c r="A3603" t="s">
        <v>431</v>
      </c>
      <c r="B3603" t="s">
        <v>604</v>
      </c>
      <c r="C3603">
        <v>7.0956172500912296E-2</v>
      </c>
      <c r="D3603">
        <v>5574</v>
      </c>
      <c r="E3603">
        <v>852231</v>
      </c>
      <c r="F3603">
        <v>-0.10733217092191</v>
      </c>
    </row>
    <row r="3604" spans="1:6" x14ac:dyDescent="0.2">
      <c r="A3604" t="s">
        <v>432</v>
      </c>
      <c r="B3604" t="s">
        <v>604</v>
      </c>
      <c r="C3604">
        <v>0.24224848261371701</v>
      </c>
      <c r="D3604">
        <v>10271</v>
      </c>
      <c r="E3604">
        <v>1842826</v>
      </c>
      <c r="F3604">
        <v>-5.3781246987209902E-2</v>
      </c>
    </row>
    <row r="3605" spans="1:6" x14ac:dyDescent="0.2">
      <c r="A3605" t="s">
        <v>433</v>
      </c>
      <c r="B3605" t="s">
        <v>604</v>
      </c>
      <c r="C3605">
        <v>0.191881532824071</v>
      </c>
      <c r="D3605">
        <v>9721</v>
      </c>
      <c r="E3605">
        <v>1578125</v>
      </c>
      <c r="F3605">
        <v>-6.0863248241867403E-2</v>
      </c>
    </row>
    <row r="3606" spans="1:6" x14ac:dyDescent="0.2">
      <c r="A3606" t="s">
        <v>434</v>
      </c>
      <c r="B3606" t="s">
        <v>604</v>
      </c>
      <c r="C3606">
        <v>0.123304140867413</v>
      </c>
      <c r="D3606">
        <v>7861</v>
      </c>
      <c r="E3606">
        <v>1186986</v>
      </c>
      <c r="F3606">
        <v>-8.2095494791864093E-2</v>
      </c>
    </row>
    <row r="3607" spans="1:6" x14ac:dyDescent="0.2">
      <c r="A3607" t="s">
        <v>435</v>
      </c>
      <c r="B3607" t="s">
        <v>604</v>
      </c>
      <c r="C3607">
        <v>0.171268386525638</v>
      </c>
      <c r="D3607">
        <v>7773</v>
      </c>
      <c r="E3607">
        <v>1260403</v>
      </c>
      <c r="F3607">
        <v>-6.0293112892597901E-2</v>
      </c>
    </row>
    <row r="3608" spans="1:6" x14ac:dyDescent="0.2">
      <c r="A3608" t="s">
        <v>436</v>
      </c>
      <c r="B3608" t="s">
        <v>604</v>
      </c>
      <c r="C3608">
        <v>0.217098013555627</v>
      </c>
      <c r="D3608">
        <v>9693</v>
      </c>
      <c r="E3608">
        <v>1635573</v>
      </c>
      <c r="F3608">
        <v>-5.0128973203563097E-2</v>
      </c>
    </row>
    <row r="3609" spans="1:6" x14ac:dyDescent="0.2">
      <c r="A3609" t="s">
        <v>437</v>
      </c>
      <c r="B3609" t="s">
        <v>604</v>
      </c>
      <c r="C3609">
        <v>0.21068441464787399</v>
      </c>
      <c r="D3609">
        <v>10733</v>
      </c>
      <c r="E3609">
        <v>1725454</v>
      </c>
      <c r="F3609">
        <v>-4.7509004807731597E-2</v>
      </c>
    </row>
    <row r="3610" spans="1:6" x14ac:dyDescent="0.2">
      <c r="A3610" t="s">
        <v>438</v>
      </c>
      <c r="B3610" t="s">
        <v>604</v>
      </c>
      <c r="C3610">
        <v>0.38320974588640799</v>
      </c>
      <c r="D3610">
        <v>10126</v>
      </c>
      <c r="E3610">
        <v>1925004</v>
      </c>
      <c r="F3610">
        <v>6.6417584437795094E-2</v>
      </c>
    </row>
    <row r="3611" spans="1:6" x14ac:dyDescent="0.2">
      <c r="A3611" t="s">
        <v>439</v>
      </c>
      <c r="B3611" t="s">
        <v>604</v>
      </c>
      <c r="C3611">
        <v>0.234022431248956</v>
      </c>
      <c r="D3611">
        <v>8623</v>
      </c>
      <c r="E3611">
        <v>1433863</v>
      </c>
      <c r="F3611">
        <v>-1.6766771412717301E-2</v>
      </c>
    </row>
    <row r="3612" spans="1:6" x14ac:dyDescent="0.2">
      <c r="A3612" t="s">
        <v>440</v>
      </c>
      <c r="B3612" t="s">
        <v>604</v>
      </c>
      <c r="C3612">
        <v>0.270488538786612</v>
      </c>
      <c r="D3612">
        <v>9085</v>
      </c>
      <c r="E3612">
        <v>1485713</v>
      </c>
      <c r="F3612">
        <v>2.1222967490110899E-2</v>
      </c>
    </row>
    <row r="3613" spans="1:6" x14ac:dyDescent="0.2">
      <c r="A3613" t="s">
        <v>441</v>
      </c>
      <c r="B3613" t="s">
        <v>604</v>
      </c>
      <c r="C3613">
        <v>0.34215200522919798</v>
      </c>
      <c r="D3613">
        <v>5576</v>
      </c>
      <c r="E3613">
        <v>890564</v>
      </c>
      <c r="F3613">
        <v>0.147172794067332</v>
      </c>
    </row>
    <row r="3614" spans="1:6" x14ac:dyDescent="0.2">
      <c r="A3614" t="s">
        <v>442</v>
      </c>
      <c r="B3614" t="s">
        <v>604</v>
      </c>
      <c r="C3614">
        <v>0.18804593585266499</v>
      </c>
      <c r="D3614">
        <v>6679</v>
      </c>
      <c r="E3614">
        <v>1029894</v>
      </c>
      <c r="F3614">
        <v>-1.0255307959986901E-2</v>
      </c>
    </row>
    <row r="3615" spans="1:6" x14ac:dyDescent="0.2">
      <c r="A3615" t="s">
        <v>443</v>
      </c>
      <c r="B3615" t="s">
        <v>604</v>
      </c>
      <c r="C3615">
        <v>0.21030021482258199</v>
      </c>
      <c r="D3615">
        <v>8689</v>
      </c>
      <c r="E3615">
        <v>1445115</v>
      </c>
      <c r="F3615">
        <v>-4.1269213621695097E-2</v>
      </c>
    </row>
    <row r="3616" spans="1:6" x14ac:dyDescent="0.2">
      <c r="A3616" t="s">
        <v>444</v>
      </c>
      <c r="B3616" t="s">
        <v>604</v>
      </c>
      <c r="C3616">
        <v>0.26159165121035199</v>
      </c>
      <c r="D3616">
        <v>8818</v>
      </c>
      <c r="E3616">
        <v>1530040</v>
      </c>
      <c r="F3616">
        <v>-7.51671494152285E-3</v>
      </c>
    </row>
    <row r="3617" spans="1:6" x14ac:dyDescent="0.2">
      <c r="A3617" t="s">
        <v>445</v>
      </c>
      <c r="B3617" t="s">
        <v>604</v>
      </c>
      <c r="C3617">
        <v>0.10874399240826101</v>
      </c>
      <c r="D3617">
        <v>5300</v>
      </c>
      <c r="E3617">
        <v>752786</v>
      </c>
      <c r="F3617">
        <v>-3.6749374104758099E-2</v>
      </c>
    </row>
    <row r="3618" spans="1:6" x14ac:dyDescent="0.2">
      <c r="A3618" t="s">
        <v>446</v>
      </c>
      <c r="B3618" t="s">
        <v>604</v>
      </c>
      <c r="C3618">
        <v>0.13427530728282899</v>
      </c>
      <c r="D3618">
        <v>5560</v>
      </c>
      <c r="E3618">
        <v>815856</v>
      </c>
      <c r="F3618">
        <v>-2.8089405607061E-2</v>
      </c>
    </row>
    <row r="3619" spans="1:6" x14ac:dyDescent="0.2">
      <c r="A3619" t="s">
        <v>447</v>
      </c>
      <c r="B3619" t="s">
        <v>604</v>
      </c>
      <c r="C3619">
        <v>0.118992325727392</v>
      </c>
      <c r="D3619">
        <v>5551</v>
      </c>
      <c r="E3619">
        <v>744008</v>
      </c>
      <c r="F3619">
        <v>-8.6515594366986005E-3</v>
      </c>
    </row>
    <row r="3620" spans="1:6" x14ac:dyDescent="0.2">
      <c r="A3620" t="s">
        <v>448</v>
      </c>
      <c r="B3620" t="s">
        <v>604</v>
      </c>
      <c r="C3620">
        <v>0.15308369612845099</v>
      </c>
      <c r="D3620">
        <v>5612</v>
      </c>
      <c r="E3620">
        <v>870524</v>
      </c>
      <c r="F3620">
        <v>-3.13479352848006E-2</v>
      </c>
    </row>
    <row r="3621" spans="1:6" x14ac:dyDescent="0.2">
      <c r="A3621" t="s">
        <v>449</v>
      </c>
      <c r="B3621" t="s">
        <v>604</v>
      </c>
      <c r="C3621">
        <v>0.407773945260546</v>
      </c>
      <c r="D3621">
        <v>5185</v>
      </c>
      <c r="E3621">
        <v>1319964</v>
      </c>
      <c r="F3621">
        <v>4.15766310938692E-2</v>
      </c>
    </row>
    <row r="3622" spans="1:6" x14ac:dyDescent="0.2">
      <c r="A3622" t="s">
        <v>450</v>
      </c>
      <c r="B3622" t="s">
        <v>604</v>
      </c>
      <c r="C3622">
        <v>0.407725902613156</v>
      </c>
      <c r="D3622">
        <v>4131</v>
      </c>
      <c r="E3622">
        <v>1089476</v>
      </c>
      <c r="F3622">
        <v>4.9108424504671601E-2</v>
      </c>
    </row>
    <row r="3623" spans="1:6" x14ac:dyDescent="0.2">
      <c r="A3623" t="s">
        <v>451</v>
      </c>
      <c r="B3623" t="s">
        <v>604</v>
      </c>
      <c r="C3623">
        <v>0.35001652651755299</v>
      </c>
      <c r="D3623">
        <v>12127</v>
      </c>
      <c r="E3623">
        <v>1973348</v>
      </c>
      <c r="F3623">
        <v>7.5870617541917207E-2</v>
      </c>
    </row>
    <row r="3624" spans="1:6" x14ac:dyDescent="0.2">
      <c r="A3624" t="s">
        <v>452</v>
      </c>
      <c r="B3624" t="s">
        <v>604</v>
      </c>
      <c r="C3624">
        <v>6.8439697172992904E-3</v>
      </c>
      <c r="D3624">
        <v>3403</v>
      </c>
      <c r="E3624">
        <v>409318</v>
      </c>
      <c r="F3624">
        <v>-3.4113294139155002E-2</v>
      </c>
    </row>
    <row r="3625" spans="1:6" x14ac:dyDescent="0.2">
      <c r="A3625" t="s">
        <v>453</v>
      </c>
      <c r="B3625" t="s">
        <v>604</v>
      </c>
      <c r="C3625">
        <v>3.2846928965603303E-2</v>
      </c>
      <c r="D3625">
        <v>2860</v>
      </c>
      <c r="E3625">
        <v>431377</v>
      </c>
      <c r="F3625">
        <v>-7.8384648783198202E-2</v>
      </c>
    </row>
    <row r="3626" spans="1:6" x14ac:dyDescent="0.2">
      <c r="A3626" t="s">
        <v>454</v>
      </c>
      <c r="B3626" t="s">
        <v>604</v>
      </c>
      <c r="C3626">
        <v>1.17992748706509E-3</v>
      </c>
      <c r="D3626">
        <v>2724</v>
      </c>
      <c r="E3626">
        <v>362766</v>
      </c>
      <c r="F3626">
        <v>-5.8008906913932297E-2</v>
      </c>
    </row>
    <row r="3627" spans="1:6" x14ac:dyDescent="0.2">
      <c r="A3627" t="s">
        <v>455</v>
      </c>
      <c r="B3627" t="s">
        <v>604</v>
      </c>
      <c r="C3627">
        <v>0.48441649096438899</v>
      </c>
      <c r="D3627">
        <v>9163</v>
      </c>
      <c r="E3627">
        <v>1216802</v>
      </c>
      <c r="F3627">
        <v>0.313838492561688</v>
      </c>
    </row>
    <row r="3628" spans="1:6" x14ac:dyDescent="0.2">
      <c r="A3628" t="s">
        <v>456</v>
      </c>
      <c r="B3628" t="s">
        <v>604</v>
      </c>
      <c r="C3628">
        <v>0.33800649477304401</v>
      </c>
      <c r="D3628">
        <v>8407</v>
      </c>
      <c r="E3628">
        <v>1207450</v>
      </c>
      <c r="F3628">
        <v>0.145488401505659</v>
      </c>
    </row>
    <row r="3629" spans="1:6" x14ac:dyDescent="0.2">
      <c r="A3629" t="s">
        <v>457</v>
      </c>
      <c r="B3629" t="s">
        <v>604</v>
      </c>
      <c r="C3629">
        <v>0.283636758453224</v>
      </c>
      <c r="D3629">
        <v>9295</v>
      </c>
      <c r="E3629">
        <v>1863858</v>
      </c>
      <c r="F3629">
        <v>-4.5580473361413999E-2</v>
      </c>
    </row>
    <row r="3630" spans="1:6" x14ac:dyDescent="0.2">
      <c r="A3630" t="s">
        <v>458</v>
      </c>
      <c r="B3630" t="s">
        <v>604</v>
      </c>
      <c r="C3630">
        <v>0.28628267387221901</v>
      </c>
      <c r="D3630">
        <v>10182</v>
      </c>
      <c r="E3630">
        <v>2024554</v>
      </c>
      <c r="F3630">
        <v>-4.8162353532277997E-2</v>
      </c>
    </row>
    <row r="3631" spans="1:6" x14ac:dyDescent="0.2">
      <c r="A3631" t="s">
        <v>459</v>
      </c>
      <c r="B3631" t="s">
        <v>604</v>
      </c>
      <c r="C3631">
        <v>0.114155821833143</v>
      </c>
      <c r="D3631">
        <v>7841</v>
      </c>
      <c r="E3631">
        <v>1121677</v>
      </c>
      <c r="F3631">
        <v>-7.0377715668647298E-2</v>
      </c>
    </row>
    <row r="3632" spans="1:6" x14ac:dyDescent="0.2">
      <c r="A3632" t="s">
        <v>460</v>
      </c>
      <c r="B3632" t="s">
        <v>604</v>
      </c>
      <c r="C3632">
        <v>9.7522273319113506E-2</v>
      </c>
      <c r="D3632">
        <v>7254</v>
      </c>
      <c r="E3632">
        <v>1013497</v>
      </c>
      <c r="F3632">
        <v>-7.0786009718554005E-2</v>
      </c>
    </row>
    <row r="3633" spans="1:6" x14ac:dyDescent="0.2">
      <c r="A3633" t="s">
        <v>461</v>
      </c>
      <c r="B3633" t="s">
        <v>604</v>
      </c>
      <c r="C3633">
        <v>0.10794183878295199</v>
      </c>
      <c r="D3633">
        <v>7546</v>
      </c>
      <c r="E3633">
        <v>1219343</v>
      </c>
      <c r="F3633">
        <v>-0.119542895571099</v>
      </c>
    </row>
    <row r="3634" spans="1:6" x14ac:dyDescent="0.2">
      <c r="A3634" t="s">
        <v>462</v>
      </c>
      <c r="B3634" t="s">
        <v>604</v>
      </c>
      <c r="C3634">
        <v>0.13625484762816301</v>
      </c>
      <c r="D3634">
        <v>7908</v>
      </c>
      <c r="E3634">
        <v>1385250</v>
      </c>
      <c r="F3634">
        <v>-0.12638334730211301</v>
      </c>
    </row>
    <row r="3635" spans="1:6" x14ac:dyDescent="0.2">
      <c r="A3635" t="s">
        <v>463</v>
      </c>
      <c r="B3635" t="s">
        <v>604</v>
      </c>
      <c r="C3635">
        <v>0.13674401618793799</v>
      </c>
      <c r="D3635">
        <v>8573</v>
      </c>
      <c r="E3635">
        <v>1471701</v>
      </c>
      <c r="F3635">
        <v>-0.12566825711853299</v>
      </c>
    </row>
    <row r="3636" spans="1:6" x14ac:dyDescent="0.2">
      <c r="A3636" t="s">
        <v>464</v>
      </c>
      <c r="B3636" t="s">
        <v>604</v>
      </c>
      <c r="C3636">
        <v>0.13898037513160499</v>
      </c>
      <c r="D3636">
        <v>8678</v>
      </c>
      <c r="E3636">
        <v>1343307</v>
      </c>
      <c r="F3636">
        <v>-8.5069022017930707E-2</v>
      </c>
    </row>
    <row r="3637" spans="1:6" x14ac:dyDescent="0.2">
      <c r="A3637" t="s">
        <v>465</v>
      </c>
      <c r="B3637" t="s">
        <v>604</v>
      </c>
      <c r="C3637">
        <v>0.19146752787835999</v>
      </c>
      <c r="D3637">
        <v>11024</v>
      </c>
      <c r="E3637">
        <v>2087662</v>
      </c>
      <c r="F3637">
        <v>-0.13173271330883299</v>
      </c>
    </row>
    <row r="3638" spans="1:6" x14ac:dyDescent="0.2">
      <c r="A3638" t="s">
        <v>466</v>
      </c>
      <c r="B3638" t="s">
        <v>604</v>
      </c>
      <c r="C3638">
        <v>0</v>
      </c>
      <c r="D3638">
        <v>3663</v>
      </c>
      <c r="E3638">
        <v>468008</v>
      </c>
      <c r="F3638">
        <v>-7.0827294129097301E-2</v>
      </c>
    </row>
    <row r="3639" spans="1:6" x14ac:dyDescent="0.2">
      <c r="A3639" t="s">
        <v>467</v>
      </c>
      <c r="B3639" t="s">
        <v>604</v>
      </c>
      <c r="C3639">
        <v>0.16699123874281299</v>
      </c>
      <c r="D3639">
        <v>10915</v>
      </c>
      <c r="E3639">
        <v>1907969</v>
      </c>
      <c r="F3639">
        <v>-0.124724058398994</v>
      </c>
    </row>
    <row r="3640" spans="1:6" x14ac:dyDescent="0.2">
      <c r="A3640" t="s">
        <v>468</v>
      </c>
      <c r="B3640" t="s">
        <v>604</v>
      </c>
      <c r="C3640">
        <v>0.28476650132397602</v>
      </c>
      <c r="D3640">
        <v>9436</v>
      </c>
      <c r="E3640">
        <v>1719003</v>
      </c>
      <c r="F3640">
        <v>-9.2172626205345703E-3</v>
      </c>
    </row>
    <row r="3641" spans="1:6" x14ac:dyDescent="0.2">
      <c r="A3641" t="s">
        <v>469</v>
      </c>
      <c r="B3641" t="s">
        <v>604</v>
      </c>
      <c r="C3641">
        <v>5.4851892239738402E-2</v>
      </c>
      <c r="D3641">
        <v>3932</v>
      </c>
      <c r="E3641">
        <v>559312</v>
      </c>
      <c r="F3641">
        <v>-6.3525862441018294E-2</v>
      </c>
    </row>
    <row r="3642" spans="1:6" x14ac:dyDescent="0.2">
      <c r="A3642" t="s">
        <v>470</v>
      </c>
      <c r="B3642" t="s">
        <v>604</v>
      </c>
      <c r="C3642">
        <v>0.33470169621124601</v>
      </c>
      <c r="D3642">
        <v>11727</v>
      </c>
      <c r="E3642">
        <v>2275907</v>
      </c>
      <c r="F3642">
        <v>-3.5881326539531902E-3</v>
      </c>
    </row>
    <row r="3643" spans="1:6" x14ac:dyDescent="0.2">
      <c r="A3643" t="s">
        <v>471</v>
      </c>
      <c r="B3643" t="s">
        <v>604</v>
      </c>
      <c r="C3643">
        <v>0.116193069115369</v>
      </c>
      <c r="D3643">
        <v>6593</v>
      </c>
      <c r="E3643">
        <v>901062</v>
      </c>
      <c r="F3643">
        <v>-3.4841942848809301E-2</v>
      </c>
    </row>
    <row r="3644" spans="1:6" x14ac:dyDescent="0.2">
      <c r="A3644" t="s">
        <v>472</v>
      </c>
      <c r="B3644" t="s">
        <v>604</v>
      </c>
      <c r="C3644">
        <v>1.79017608841518E-3</v>
      </c>
      <c r="D3644">
        <v>2174</v>
      </c>
      <c r="E3644">
        <v>293357</v>
      </c>
      <c r="F3644">
        <v>-4.1512438177308701E-2</v>
      </c>
    </row>
    <row r="3645" spans="1:6" x14ac:dyDescent="0.2">
      <c r="A3645" t="s">
        <v>473</v>
      </c>
      <c r="B3645" t="s">
        <v>604</v>
      </c>
      <c r="C3645">
        <v>0.19432708530082801</v>
      </c>
      <c r="D3645">
        <v>5321</v>
      </c>
      <c r="E3645">
        <v>668425</v>
      </c>
      <c r="F3645">
        <v>9.5346211851607604E-2</v>
      </c>
    </row>
    <row r="3646" spans="1:6" x14ac:dyDescent="0.2">
      <c r="A3646" t="s">
        <v>474</v>
      </c>
      <c r="B3646" t="s">
        <v>604</v>
      </c>
      <c r="C3646">
        <v>0.23029313799074999</v>
      </c>
      <c r="D3646">
        <v>5848</v>
      </c>
      <c r="E3646">
        <v>802540</v>
      </c>
      <c r="F3646">
        <v>8.8804825979991703E-2</v>
      </c>
    </row>
    <row r="3647" spans="1:6" x14ac:dyDescent="0.2">
      <c r="A3647" t="s">
        <v>475</v>
      </c>
      <c r="B3647" t="s">
        <v>604</v>
      </c>
      <c r="C3647">
        <v>0.119348413110705</v>
      </c>
      <c r="D3647">
        <v>8054</v>
      </c>
      <c r="E3647">
        <v>1203649</v>
      </c>
      <c r="F3647">
        <v>-8.4362907976920504E-2</v>
      </c>
    </row>
    <row r="3648" spans="1:6" x14ac:dyDescent="0.2">
      <c r="A3648" t="s">
        <v>476</v>
      </c>
      <c r="B3648" t="s">
        <v>604</v>
      </c>
      <c r="C3648">
        <v>1.6246128381978201E-2</v>
      </c>
      <c r="D3648">
        <v>3931</v>
      </c>
      <c r="E3648">
        <v>502106</v>
      </c>
      <c r="F3648">
        <v>-6.1019304035379099E-2</v>
      </c>
    </row>
    <row r="3649" spans="1:6" x14ac:dyDescent="0.2">
      <c r="A3649" t="s">
        <v>477</v>
      </c>
      <c r="B3649" t="s">
        <v>604</v>
      </c>
      <c r="C3649">
        <v>0.19257209621253299</v>
      </c>
      <c r="D3649">
        <v>6541</v>
      </c>
      <c r="E3649">
        <v>871166</v>
      </c>
      <c r="F3649">
        <v>5.2128404639487702E-2</v>
      </c>
    </row>
    <row r="3650" spans="1:6" x14ac:dyDescent="0.2">
      <c r="A3650" t="s">
        <v>478</v>
      </c>
      <c r="B3650" t="s">
        <v>604</v>
      </c>
      <c r="C3650">
        <v>9.4388028739313998E-2</v>
      </c>
      <c r="D3650">
        <v>4294</v>
      </c>
      <c r="E3650">
        <v>602679</v>
      </c>
      <c r="F3650">
        <v>-2.70432351375938E-2</v>
      </c>
    </row>
    <row r="3651" spans="1:6" x14ac:dyDescent="0.2">
      <c r="A3651" t="s">
        <v>479</v>
      </c>
      <c r="B3651" t="s">
        <v>604</v>
      </c>
      <c r="C3651">
        <v>1.05326998821613E-2</v>
      </c>
      <c r="D3651">
        <v>4133</v>
      </c>
      <c r="E3651">
        <v>507287</v>
      </c>
      <c r="F3651">
        <v>-5.6169779615807998E-2</v>
      </c>
    </row>
    <row r="3652" spans="1:6" x14ac:dyDescent="0.2">
      <c r="A3652" t="s">
        <v>480</v>
      </c>
      <c r="B3652" t="s">
        <v>604</v>
      </c>
      <c r="C3652">
        <v>4.82492646353474E-2</v>
      </c>
      <c r="D3652">
        <v>4274</v>
      </c>
      <c r="E3652">
        <v>518271</v>
      </c>
      <c r="F3652">
        <v>-1.69352505043842E-2</v>
      </c>
    </row>
    <row r="3653" spans="1:6" x14ac:dyDescent="0.2">
      <c r="A3653" t="s">
        <v>481</v>
      </c>
      <c r="B3653" t="s">
        <v>604</v>
      </c>
      <c r="C3653">
        <v>0.134059883542025</v>
      </c>
      <c r="D3653">
        <v>5889</v>
      </c>
      <c r="E3653">
        <v>807192</v>
      </c>
      <c r="F3653">
        <v>-7.61563024633659E-3</v>
      </c>
    </row>
    <row r="3654" spans="1:6" x14ac:dyDescent="0.2">
      <c r="A3654" t="s">
        <v>482</v>
      </c>
      <c r="B3654" t="s">
        <v>604</v>
      </c>
      <c r="C3654">
        <v>0.37131538864222702</v>
      </c>
      <c r="D3654">
        <v>10341</v>
      </c>
      <c r="E3654">
        <v>1890980</v>
      </c>
      <c r="F3654">
        <v>6.7402203615486503E-2</v>
      </c>
    </row>
    <row r="3655" spans="1:6" x14ac:dyDescent="0.2">
      <c r="A3655" t="s">
        <v>483</v>
      </c>
      <c r="B3655" t="s">
        <v>604</v>
      </c>
      <c r="C3655">
        <v>7.5810968591357997E-2</v>
      </c>
      <c r="D3655">
        <v>1996</v>
      </c>
      <c r="E3655">
        <v>300976</v>
      </c>
      <c r="F3655">
        <v>-1.9661001616107401E-3</v>
      </c>
    </row>
    <row r="3656" spans="1:6" x14ac:dyDescent="0.2">
      <c r="A3656" t="s">
        <v>484</v>
      </c>
      <c r="B3656" t="s">
        <v>604</v>
      </c>
      <c r="C3656">
        <v>0.55120871863917398</v>
      </c>
      <c r="D3656">
        <v>7275</v>
      </c>
      <c r="E3656">
        <v>1312666</v>
      </c>
      <c r="F3656">
        <v>0.285003401916054</v>
      </c>
    </row>
    <row r="3657" spans="1:6" x14ac:dyDescent="0.2">
      <c r="A3657" t="s">
        <v>485</v>
      </c>
      <c r="B3657" t="s">
        <v>604</v>
      </c>
      <c r="C3657">
        <v>0.40410030633952199</v>
      </c>
      <c r="D3657">
        <v>9262</v>
      </c>
      <c r="E3657">
        <v>1717546</v>
      </c>
      <c r="F3657">
        <v>0.105061366621071</v>
      </c>
    </row>
    <row r="3658" spans="1:6" x14ac:dyDescent="0.2">
      <c r="A3658" t="s">
        <v>486</v>
      </c>
      <c r="B3658" t="s">
        <v>604</v>
      </c>
      <c r="C3658">
        <v>0.15745394797689199</v>
      </c>
      <c r="D3658">
        <v>7484</v>
      </c>
      <c r="E3658">
        <v>1087763</v>
      </c>
      <c r="F3658">
        <v>-2.8827212239771399E-2</v>
      </c>
    </row>
    <row r="3659" spans="1:6" x14ac:dyDescent="0.2">
      <c r="A3659" t="s">
        <v>487</v>
      </c>
      <c r="B3659" t="s">
        <v>604</v>
      </c>
      <c r="C3659">
        <v>3.2601582504991601E-2</v>
      </c>
      <c r="D3659">
        <v>8847</v>
      </c>
      <c r="E3659">
        <v>1690808</v>
      </c>
      <c r="F3659">
        <v>-0.27369627961727</v>
      </c>
    </row>
    <row r="3660" spans="1:6" x14ac:dyDescent="0.2">
      <c r="A3660" t="s">
        <v>488</v>
      </c>
      <c r="B3660" t="s">
        <v>604</v>
      </c>
      <c r="C3660">
        <v>0.59255864327971897</v>
      </c>
      <c r="D3660">
        <v>15868</v>
      </c>
      <c r="E3660">
        <v>2702817</v>
      </c>
      <c r="F3660">
        <v>0.27604123099804201</v>
      </c>
    </row>
    <row r="3661" spans="1:6" x14ac:dyDescent="0.2">
      <c r="A3661" t="s">
        <v>489</v>
      </c>
      <c r="B3661" t="s">
        <v>604</v>
      </c>
      <c r="C3661">
        <v>0.72137233978734505</v>
      </c>
      <c r="D3661">
        <v>14907</v>
      </c>
      <c r="E3661">
        <v>2247452</v>
      </c>
      <c r="F3661">
        <v>0.45722609641703699</v>
      </c>
    </row>
    <row r="3662" spans="1:6" x14ac:dyDescent="0.2">
      <c r="A3662" t="s">
        <v>490</v>
      </c>
      <c r="B3662" t="s">
        <v>604</v>
      </c>
      <c r="C3662">
        <v>0.39631220431594599</v>
      </c>
      <c r="D3662">
        <v>7437</v>
      </c>
      <c r="E3662">
        <v>1441710</v>
      </c>
      <c r="F3662">
        <v>0.100678160700322</v>
      </c>
    </row>
    <row r="3663" spans="1:6" x14ac:dyDescent="0.2">
      <c r="A3663" t="s">
        <v>491</v>
      </c>
      <c r="B3663" t="s">
        <v>604</v>
      </c>
      <c r="C3663">
        <v>0.16736856345814899</v>
      </c>
      <c r="D3663">
        <v>10800</v>
      </c>
      <c r="E3663">
        <v>1933128</v>
      </c>
      <c r="F3663">
        <v>-0.13240827396544899</v>
      </c>
    </row>
    <row r="3664" spans="1:6" x14ac:dyDescent="0.2">
      <c r="A3664" t="s">
        <v>492</v>
      </c>
      <c r="B3664" t="s">
        <v>604</v>
      </c>
      <c r="C3664">
        <v>0.191855419690552</v>
      </c>
      <c r="D3664">
        <v>8731</v>
      </c>
      <c r="E3664">
        <v>1683911</v>
      </c>
      <c r="F3664">
        <v>-0.11669651479911899</v>
      </c>
    </row>
    <row r="3665" spans="1:6" x14ac:dyDescent="0.2">
      <c r="A3665" t="s">
        <v>493</v>
      </c>
      <c r="B3665" t="s">
        <v>604</v>
      </c>
      <c r="C3665">
        <v>0.238812475336285</v>
      </c>
      <c r="D3665">
        <v>10901</v>
      </c>
      <c r="E3665">
        <v>2051300</v>
      </c>
      <c r="F3665">
        <v>-8.0923194820867406E-2</v>
      </c>
    </row>
    <row r="3666" spans="1:6" x14ac:dyDescent="0.2">
      <c r="A3666" t="s">
        <v>494</v>
      </c>
      <c r="B3666" t="s">
        <v>604</v>
      </c>
      <c r="C3666">
        <v>9.4111147825740205E-2</v>
      </c>
      <c r="D3666">
        <v>4764</v>
      </c>
      <c r="E3666">
        <v>608974</v>
      </c>
      <c r="F3666">
        <v>-1.26870279169421E-3</v>
      </c>
    </row>
    <row r="3667" spans="1:6" x14ac:dyDescent="0.2">
      <c r="A3667" t="s">
        <v>495</v>
      </c>
      <c r="B3667" t="s">
        <v>604</v>
      </c>
      <c r="C3667">
        <v>0.21451722898182199</v>
      </c>
      <c r="D3667">
        <v>2826</v>
      </c>
      <c r="E3667">
        <v>563362</v>
      </c>
      <c r="F3667">
        <v>-2.0661265151491501E-3</v>
      </c>
    </row>
    <row r="3668" spans="1:6" x14ac:dyDescent="0.2">
      <c r="A3668" t="s">
        <v>496</v>
      </c>
      <c r="B3668" t="s">
        <v>604</v>
      </c>
      <c r="C3668">
        <v>0.13369346280226899</v>
      </c>
      <c r="D3668">
        <v>1873</v>
      </c>
      <c r="E3668">
        <v>350019</v>
      </c>
      <c r="F3668">
        <v>-2.0087719493852799E-2</v>
      </c>
    </row>
    <row r="3669" spans="1:6" x14ac:dyDescent="0.2">
      <c r="A3669" t="s">
        <v>497</v>
      </c>
      <c r="B3669" t="s">
        <v>604</v>
      </c>
      <c r="C3669">
        <v>1.05172462625076E-2</v>
      </c>
      <c r="D3669">
        <v>3562</v>
      </c>
      <c r="E3669">
        <v>448010</v>
      </c>
      <c r="F3669">
        <v>-5.1720956338664699E-2</v>
      </c>
    </row>
    <row r="3670" spans="1:6" x14ac:dyDescent="0.2">
      <c r="A3670" t="s">
        <v>498</v>
      </c>
      <c r="B3670" t="s">
        <v>604</v>
      </c>
      <c r="C3670">
        <v>0</v>
      </c>
      <c r="D3670">
        <v>940</v>
      </c>
      <c r="E3670">
        <v>126786</v>
      </c>
      <c r="F3670">
        <v>3.46083683858458E-2</v>
      </c>
    </row>
    <row r="3671" spans="1:6" x14ac:dyDescent="0.2">
      <c r="A3671" t="s">
        <v>499</v>
      </c>
      <c r="B3671" t="s">
        <v>604</v>
      </c>
      <c r="C3671">
        <v>4.96702030756359E-3</v>
      </c>
      <c r="D3671">
        <v>3064</v>
      </c>
      <c r="E3671">
        <v>347011</v>
      </c>
      <c r="F3671">
        <v>-3.2812443003017201E-3</v>
      </c>
    </row>
    <row r="3672" spans="1:6" x14ac:dyDescent="0.2">
      <c r="A3672" t="s">
        <v>500</v>
      </c>
      <c r="B3672" t="s">
        <v>604</v>
      </c>
      <c r="C3672">
        <v>3.7243143853636897E-2</v>
      </c>
      <c r="D3672">
        <v>3453</v>
      </c>
      <c r="E3672">
        <v>413022</v>
      </c>
      <c r="F3672">
        <v>-2.9375068548171202E-3</v>
      </c>
    </row>
    <row r="3673" spans="1:6" x14ac:dyDescent="0.2">
      <c r="A3673" t="s">
        <v>501</v>
      </c>
      <c r="B3673" t="s">
        <v>604</v>
      </c>
      <c r="C3673">
        <v>0.24294373237129799</v>
      </c>
      <c r="D3673">
        <v>12358</v>
      </c>
      <c r="E3673">
        <v>2181791</v>
      </c>
      <c r="F3673">
        <v>-6.4078962728755698E-2</v>
      </c>
    </row>
    <row r="3674" spans="1:6" x14ac:dyDescent="0.2">
      <c r="A3674" t="s">
        <v>502</v>
      </c>
      <c r="B3674" t="s">
        <v>604</v>
      </c>
      <c r="C3674">
        <v>0.28690520110440498</v>
      </c>
      <c r="D3674">
        <v>9168</v>
      </c>
      <c r="E3674">
        <v>1588320</v>
      </c>
      <c r="F3674">
        <v>1.4776040319563101E-2</v>
      </c>
    </row>
    <row r="3675" spans="1:6" x14ac:dyDescent="0.2">
      <c r="A3675" t="s">
        <v>503</v>
      </c>
      <c r="B3675" t="s">
        <v>604</v>
      </c>
      <c r="C3675">
        <v>0.14713461249328799</v>
      </c>
      <c r="D3675">
        <v>6247</v>
      </c>
      <c r="E3675">
        <v>920730</v>
      </c>
      <c r="F3675">
        <v>-2.7721709971610699E-2</v>
      </c>
    </row>
    <row r="3676" spans="1:6" x14ac:dyDescent="0.2">
      <c r="A3676" t="s">
        <v>504</v>
      </c>
      <c r="B3676" t="s">
        <v>604</v>
      </c>
      <c r="C3676">
        <v>5.1711873447020898E-2</v>
      </c>
      <c r="D3676">
        <v>5766</v>
      </c>
      <c r="E3676">
        <v>834480</v>
      </c>
      <c r="F3676">
        <v>-0.108754700844781</v>
      </c>
    </row>
    <row r="3677" spans="1:6" x14ac:dyDescent="0.2">
      <c r="A3677" t="s">
        <v>505</v>
      </c>
      <c r="B3677" t="s">
        <v>604</v>
      </c>
      <c r="C3677">
        <v>0.12852013109869201</v>
      </c>
      <c r="D3677">
        <v>4009</v>
      </c>
      <c r="E3677">
        <v>584830</v>
      </c>
      <c r="F3677">
        <v>-1.2827614981222701E-3</v>
      </c>
    </row>
    <row r="3678" spans="1:6" x14ac:dyDescent="0.2">
      <c r="A3678" t="s">
        <v>506</v>
      </c>
      <c r="B3678" t="s">
        <v>604</v>
      </c>
      <c r="C3678">
        <v>0.25177354605692298</v>
      </c>
      <c r="D3678">
        <v>10747</v>
      </c>
      <c r="E3678">
        <v>1684321</v>
      </c>
      <c r="F3678">
        <v>3.1667972491861698E-3</v>
      </c>
    </row>
    <row r="3679" spans="1:6" x14ac:dyDescent="0.2">
      <c r="A3679" t="s">
        <v>507</v>
      </c>
      <c r="B3679" t="s">
        <v>604</v>
      </c>
      <c r="C3679">
        <v>6.5028214051719505E-2</v>
      </c>
      <c r="D3679">
        <v>5000</v>
      </c>
      <c r="E3679">
        <v>650873</v>
      </c>
      <c r="F3679">
        <v>-4.1777635247270503E-2</v>
      </c>
    </row>
    <row r="3680" spans="1:6" x14ac:dyDescent="0.2">
      <c r="A3680" t="s">
        <v>508</v>
      </c>
      <c r="B3680" t="s">
        <v>604</v>
      </c>
      <c r="C3680">
        <v>0.165083691099814</v>
      </c>
      <c r="D3680">
        <v>3604</v>
      </c>
      <c r="E3680">
        <v>535548</v>
      </c>
      <c r="F3680">
        <v>3.81061982394457E-2</v>
      </c>
    </row>
    <row r="3681" spans="1:6" x14ac:dyDescent="0.2">
      <c r="A3681" t="s">
        <v>509</v>
      </c>
      <c r="B3681" t="s">
        <v>604</v>
      </c>
      <c r="C3681">
        <v>4.6886276119280004E-3</v>
      </c>
      <c r="D3681">
        <v>824</v>
      </c>
      <c r="E3681">
        <v>133730</v>
      </c>
      <c r="F3681">
        <v>-1.91205702611628E-2</v>
      </c>
    </row>
    <row r="3682" spans="1:6" x14ac:dyDescent="0.2">
      <c r="A3682" t="s">
        <v>510</v>
      </c>
      <c r="B3682" t="s">
        <v>604</v>
      </c>
      <c r="C3682">
        <v>0.114782644404722</v>
      </c>
      <c r="D3682">
        <v>6242</v>
      </c>
      <c r="E3682">
        <v>1084525</v>
      </c>
      <c r="F3682">
        <v>-0.122803835371474</v>
      </c>
    </row>
    <row r="3683" spans="1:6" x14ac:dyDescent="0.2">
      <c r="A3683" t="s">
        <v>511</v>
      </c>
      <c r="B3683" t="s">
        <v>604</v>
      </c>
      <c r="C3683">
        <v>0.15092353237334699</v>
      </c>
      <c r="D3683">
        <v>6286</v>
      </c>
      <c r="E3683">
        <v>1047167</v>
      </c>
      <c r="F3683">
        <v>-7.1252359025390399E-2</v>
      </c>
    </row>
    <row r="3684" spans="1:6" x14ac:dyDescent="0.2">
      <c r="A3684" t="s">
        <v>512</v>
      </c>
      <c r="B3684" t="s">
        <v>604</v>
      </c>
      <c r="C3684">
        <v>0.156461896353598</v>
      </c>
      <c r="D3684">
        <v>5751</v>
      </c>
      <c r="E3684">
        <v>852024</v>
      </c>
      <c r="F3684">
        <v>-1.26994457862196E-2</v>
      </c>
    </row>
    <row r="3685" spans="1:6" x14ac:dyDescent="0.2">
      <c r="A3685" t="s">
        <v>513</v>
      </c>
      <c r="B3685" t="s">
        <v>604</v>
      </c>
      <c r="C3685">
        <v>0.20186127770036799</v>
      </c>
      <c r="D3685">
        <v>6369</v>
      </c>
      <c r="E3685">
        <v>1162993</v>
      </c>
      <c r="F3685">
        <v>-5.6569036739657901E-2</v>
      </c>
    </row>
    <row r="3686" spans="1:6" x14ac:dyDescent="0.2">
      <c r="A3686" t="s">
        <v>514</v>
      </c>
      <c r="B3686" t="s">
        <v>604</v>
      </c>
      <c r="C3686">
        <v>0.26572190235654902</v>
      </c>
      <c r="D3686">
        <v>5399</v>
      </c>
      <c r="E3686">
        <v>844254</v>
      </c>
      <c r="F3686">
        <v>8.1804554494752102E-2</v>
      </c>
    </row>
    <row r="3687" spans="1:6" x14ac:dyDescent="0.2">
      <c r="A3687" t="s">
        <v>515</v>
      </c>
      <c r="B3687" t="s">
        <v>604</v>
      </c>
      <c r="C3687">
        <v>0.15537506376096</v>
      </c>
      <c r="D3687">
        <v>7028</v>
      </c>
      <c r="E3687">
        <v>1064222</v>
      </c>
      <c r="F3687">
        <v>-4.0722245688106201E-2</v>
      </c>
    </row>
    <row r="3688" spans="1:6" x14ac:dyDescent="0.2">
      <c r="A3688" t="s">
        <v>516</v>
      </c>
      <c r="B3688" t="s">
        <v>604</v>
      </c>
      <c r="C3688">
        <v>8.0291700171311306E-2</v>
      </c>
      <c r="D3688">
        <v>6293</v>
      </c>
      <c r="E3688">
        <v>935221</v>
      </c>
      <c r="F3688">
        <v>-9.8405288795397394E-2</v>
      </c>
    </row>
    <row r="3689" spans="1:6" x14ac:dyDescent="0.2">
      <c r="A3689" t="s">
        <v>517</v>
      </c>
      <c r="B3689" t="s">
        <v>604</v>
      </c>
      <c r="C3689">
        <v>0.40799771177890898</v>
      </c>
      <c r="D3689">
        <v>9968</v>
      </c>
      <c r="E3689">
        <v>2008744</v>
      </c>
      <c r="F3689">
        <v>7.0406541167584796E-2</v>
      </c>
    </row>
    <row r="3690" spans="1:6" x14ac:dyDescent="0.2">
      <c r="A3690" t="s">
        <v>518</v>
      </c>
      <c r="B3690" t="s">
        <v>604</v>
      </c>
      <c r="C3690">
        <v>0.20065155163373799</v>
      </c>
      <c r="D3690">
        <v>8434</v>
      </c>
      <c r="E3690">
        <v>1302812</v>
      </c>
      <c r="F3690">
        <v>-1.9955848337216298E-2</v>
      </c>
    </row>
    <row r="3691" spans="1:6" x14ac:dyDescent="0.2">
      <c r="A3691" t="s">
        <v>519</v>
      </c>
      <c r="B3691" t="s">
        <v>604</v>
      </c>
      <c r="C3691">
        <v>0.33908232924623</v>
      </c>
      <c r="D3691">
        <v>10594</v>
      </c>
      <c r="E3691">
        <v>2032557</v>
      </c>
      <c r="F3691">
        <v>1.4594802673954899E-2</v>
      </c>
    </row>
    <row r="3692" spans="1:6" x14ac:dyDescent="0.2">
      <c r="A3692" t="s">
        <v>520</v>
      </c>
      <c r="B3692" t="s">
        <v>604</v>
      </c>
      <c r="C3692">
        <v>0.30662600042467902</v>
      </c>
      <c r="D3692">
        <v>11803</v>
      </c>
      <c r="E3692">
        <v>2277423</v>
      </c>
      <c r="F3692">
        <v>-3.0051130331821E-2</v>
      </c>
    </row>
    <row r="3693" spans="1:6" x14ac:dyDescent="0.2">
      <c r="A3693" t="s">
        <v>521</v>
      </c>
      <c r="B3693" t="s">
        <v>604</v>
      </c>
      <c r="C3693">
        <v>4.82198299192447E-2</v>
      </c>
      <c r="D3693">
        <v>6935</v>
      </c>
      <c r="E3693">
        <v>982454</v>
      </c>
      <c r="F3693">
        <v>-0.121210566829941</v>
      </c>
    </row>
    <row r="3694" spans="1:6" x14ac:dyDescent="0.2">
      <c r="A3694" t="s">
        <v>522</v>
      </c>
      <c r="B3694" t="s">
        <v>604</v>
      </c>
      <c r="C3694">
        <v>8.0324936794659699E-2</v>
      </c>
      <c r="D3694">
        <v>6661</v>
      </c>
      <c r="E3694">
        <v>945207</v>
      </c>
      <c r="F3694">
        <v>-8.6002125115174397E-2</v>
      </c>
    </row>
    <row r="3695" spans="1:6" x14ac:dyDescent="0.2">
      <c r="A3695" t="s">
        <v>523</v>
      </c>
      <c r="B3695" t="s">
        <v>604</v>
      </c>
      <c r="C3695">
        <v>3.7171993659136697E-2</v>
      </c>
      <c r="D3695">
        <v>6894</v>
      </c>
      <c r="E3695">
        <v>965129</v>
      </c>
      <c r="F3695">
        <v>-0.12718061691174801</v>
      </c>
    </row>
    <row r="3696" spans="1:6" x14ac:dyDescent="0.2">
      <c r="A3696" t="s">
        <v>524</v>
      </c>
      <c r="B3696" t="s">
        <v>604</v>
      </c>
      <c r="C3696">
        <v>0.139722393451084</v>
      </c>
      <c r="D3696">
        <v>9854</v>
      </c>
      <c r="E3696">
        <v>1536473</v>
      </c>
      <c r="F3696">
        <v>-9.8885087269655295E-2</v>
      </c>
    </row>
    <row r="3697" spans="1:6" x14ac:dyDescent="0.2">
      <c r="A3697" t="s">
        <v>525</v>
      </c>
      <c r="B3697" t="s">
        <v>604</v>
      </c>
      <c r="C3697">
        <v>5.8547560743203698E-2</v>
      </c>
      <c r="D3697">
        <v>4524</v>
      </c>
      <c r="E3697">
        <v>677288</v>
      </c>
      <c r="F3697">
        <v>-9.2355397285408203E-2</v>
      </c>
    </row>
    <row r="3698" spans="1:6" x14ac:dyDescent="0.2">
      <c r="A3698" t="s">
        <v>526</v>
      </c>
      <c r="B3698" t="s">
        <v>604</v>
      </c>
      <c r="C3698">
        <v>0.58404074711667797</v>
      </c>
      <c r="D3698">
        <v>5244</v>
      </c>
      <c r="E3698">
        <v>994038</v>
      </c>
      <c r="F3698">
        <v>0.329362340679411</v>
      </c>
    </row>
    <row r="3699" spans="1:6" x14ac:dyDescent="0.2">
      <c r="A3699" t="s">
        <v>527</v>
      </c>
      <c r="B3699" t="s">
        <v>604</v>
      </c>
      <c r="C3699">
        <v>6.5040936896610599E-3</v>
      </c>
      <c r="D3699">
        <v>2451</v>
      </c>
      <c r="E3699">
        <v>326872</v>
      </c>
      <c r="F3699">
        <v>-4.3433459145264398E-2</v>
      </c>
    </row>
    <row r="3700" spans="1:6" x14ac:dyDescent="0.2">
      <c r="A3700" t="s">
        <v>528</v>
      </c>
      <c r="B3700" t="s">
        <v>604</v>
      </c>
      <c r="C3700">
        <v>0.37897629541357097</v>
      </c>
      <c r="D3700">
        <v>7082</v>
      </c>
      <c r="E3700">
        <v>1474136</v>
      </c>
      <c r="F3700">
        <v>6.07168727462504E-2</v>
      </c>
    </row>
    <row r="3701" spans="1:6" x14ac:dyDescent="0.2">
      <c r="A3701" t="s">
        <v>12</v>
      </c>
      <c r="B3701" t="s">
        <v>604</v>
      </c>
      <c r="C3701">
        <v>0.60065947004951004</v>
      </c>
      <c r="D3701">
        <v>4176</v>
      </c>
      <c r="E3701">
        <v>797234</v>
      </c>
      <c r="F3701">
        <v>0.36438482742344003</v>
      </c>
    </row>
    <row r="3702" spans="1:6" x14ac:dyDescent="0.2">
      <c r="A3702" t="s">
        <v>529</v>
      </c>
      <c r="B3702" t="s">
        <v>604</v>
      </c>
      <c r="C3702">
        <v>0.31634685064768803</v>
      </c>
      <c r="D3702">
        <v>9826</v>
      </c>
      <c r="E3702">
        <v>1888562</v>
      </c>
      <c r="F3702">
        <v>-1.84121124774714E-3</v>
      </c>
    </row>
    <row r="3703" spans="1:6" x14ac:dyDescent="0.2">
      <c r="A3703" t="s">
        <v>530</v>
      </c>
      <c r="B3703" t="s">
        <v>604</v>
      </c>
      <c r="C3703">
        <v>0.33964664515577803</v>
      </c>
      <c r="D3703">
        <v>8234</v>
      </c>
      <c r="E3703">
        <v>1684006</v>
      </c>
      <c r="F3703">
        <v>1.4135662842566499E-2</v>
      </c>
    </row>
    <row r="3704" spans="1:6" x14ac:dyDescent="0.2">
      <c r="A3704" t="s">
        <v>531</v>
      </c>
      <c r="B3704" t="s">
        <v>604</v>
      </c>
      <c r="C3704">
        <v>0.36348463735771003</v>
      </c>
      <c r="D3704">
        <v>9662</v>
      </c>
      <c r="E3704">
        <v>1823504</v>
      </c>
      <c r="F3704">
        <v>5.3813782580393099E-2</v>
      </c>
    </row>
    <row r="3705" spans="1:6" x14ac:dyDescent="0.2">
      <c r="A3705" t="s">
        <v>532</v>
      </c>
      <c r="B3705" t="s">
        <v>604</v>
      </c>
      <c r="C3705">
        <v>0.35725648669958099</v>
      </c>
      <c r="D3705">
        <v>12661</v>
      </c>
      <c r="E3705">
        <v>2362617</v>
      </c>
      <c r="F3705">
        <v>2.68403227314419E-2</v>
      </c>
    </row>
    <row r="3706" spans="1:6" x14ac:dyDescent="0.2">
      <c r="A3706" t="s">
        <v>533</v>
      </c>
      <c r="B3706" t="s">
        <v>604</v>
      </c>
      <c r="C3706">
        <v>0.25346332439304498</v>
      </c>
      <c r="D3706">
        <v>12542</v>
      </c>
      <c r="E3706">
        <v>2353002</v>
      </c>
      <c r="F3706">
        <v>-7.8125327159599398E-2</v>
      </c>
    </row>
    <row r="3707" spans="1:6" x14ac:dyDescent="0.2">
      <c r="A3707" t="s">
        <v>534</v>
      </c>
      <c r="B3707" t="s">
        <v>604</v>
      </c>
      <c r="C3707">
        <v>0.14764148745987599</v>
      </c>
      <c r="D3707">
        <v>5885</v>
      </c>
      <c r="E3707">
        <v>1035519</v>
      </c>
      <c r="F3707">
        <v>-8.9314780947832503E-2</v>
      </c>
    </row>
    <row r="3708" spans="1:6" x14ac:dyDescent="0.2">
      <c r="A3708" t="s">
        <v>535</v>
      </c>
      <c r="B3708" t="s">
        <v>604</v>
      </c>
      <c r="C3708">
        <v>0.21433278338599401</v>
      </c>
      <c r="D3708">
        <v>8207</v>
      </c>
      <c r="E3708">
        <v>1184444</v>
      </c>
      <c r="F3708">
        <v>2.21996278674195E-2</v>
      </c>
    </row>
    <row r="3709" spans="1:6" x14ac:dyDescent="0.2">
      <c r="A3709" t="s">
        <v>536</v>
      </c>
      <c r="B3709" t="s">
        <v>604</v>
      </c>
      <c r="C3709">
        <v>0.197691201417553</v>
      </c>
      <c r="D3709">
        <v>7841</v>
      </c>
      <c r="E3709">
        <v>1148139</v>
      </c>
      <c r="F3709">
        <v>4.2569807224093299E-3</v>
      </c>
    </row>
    <row r="3710" spans="1:6" x14ac:dyDescent="0.2">
      <c r="A3710" t="s">
        <v>537</v>
      </c>
      <c r="B3710" t="s">
        <v>604</v>
      </c>
      <c r="C3710">
        <v>0.159778815200569</v>
      </c>
      <c r="D3710">
        <v>7854</v>
      </c>
      <c r="E3710">
        <v>1287815</v>
      </c>
      <c r="F3710">
        <v>-7.6999548035324106E-2</v>
      </c>
    </row>
    <row r="3711" spans="1:6" x14ac:dyDescent="0.2">
      <c r="A3711" t="s">
        <v>538</v>
      </c>
      <c r="B3711" t="s">
        <v>604</v>
      </c>
      <c r="C3711">
        <v>0.101412843927509</v>
      </c>
      <c r="D3711">
        <v>8393</v>
      </c>
      <c r="E3711">
        <v>1375726</v>
      </c>
      <c r="F3711">
        <v>-0.141389886787292</v>
      </c>
    </row>
    <row r="3712" spans="1:6" x14ac:dyDescent="0.2">
      <c r="A3712" t="s">
        <v>539</v>
      </c>
      <c r="B3712" t="s">
        <v>604</v>
      </c>
      <c r="C3712">
        <v>0.103054146728527</v>
      </c>
      <c r="D3712">
        <v>7555</v>
      </c>
      <c r="E3712">
        <v>1274021</v>
      </c>
      <c r="F3712">
        <v>-0.14083045831141899</v>
      </c>
    </row>
    <row r="3713" spans="1:6" x14ac:dyDescent="0.2">
      <c r="A3713" t="s">
        <v>540</v>
      </c>
      <c r="B3713" t="s">
        <v>604</v>
      </c>
      <c r="C3713">
        <v>0.20294355569300801</v>
      </c>
      <c r="D3713">
        <v>9320</v>
      </c>
      <c r="E3713">
        <v>1552468</v>
      </c>
      <c r="F3713">
        <v>-5.5718539646513798E-2</v>
      </c>
    </row>
    <row r="3714" spans="1:6" x14ac:dyDescent="0.2">
      <c r="A3714" t="s">
        <v>541</v>
      </c>
      <c r="B3714" t="s">
        <v>604</v>
      </c>
      <c r="C3714">
        <v>0.26067101054706299</v>
      </c>
      <c r="D3714">
        <v>6616</v>
      </c>
      <c r="E3714">
        <v>1383233</v>
      </c>
      <c r="F3714">
        <v>-5.2963345551304497E-2</v>
      </c>
    </row>
    <row r="3715" spans="1:6" x14ac:dyDescent="0.2">
      <c r="A3715" t="s">
        <v>542</v>
      </c>
      <c r="B3715" t="s">
        <v>604</v>
      </c>
      <c r="C3715">
        <v>0.14710443402047599</v>
      </c>
      <c r="D3715">
        <v>7055</v>
      </c>
      <c r="E3715">
        <v>1150646</v>
      </c>
      <c r="F3715">
        <v>-7.7689028583880299E-2</v>
      </c>
    </row>
    <row r="3716" spans="1:6" x14ac:dyDescent="0.2">
      <c r="A3716" t="s">
        <v>543</v>
      </c>
      <c r="B3716" t="s">
        <v>604</v>
      </c>
      <c r="C3716">
        <v>0.17085674046598201</v>
      </c>
      <c r="D3716">
        <v>6174</v>
      </c>
      <c r="E3716">
        <v>906473</v>
      </c>
      <c r="F3716">
        <v>-1.4396502775757801E-3</v>
      </c>
    </row>
    <row r="3717" spans="1:6" x14ac:dyDescent="0.2">
      <c r="A3717" t="s">
        <v>544</v>
      </c>
      <c r="B3717" t="s">
        <v>604</v>
      </c>
      <c r="C3717">
        <v>0.42130811537242202</v>
      </c>
      <c r="D3717">
        <v>8120</v>
      </c>
      <c r="E3717">
        <v>1628994</v>
      </c>
      <c r="F3717">
        <v>0.104445915477087</v>
      </c>
    </row>
    <row r="3718" spans="1:6" x14ac:dyDescent="0.2">
      <c r="A3718" t="s">
        <v>545</v>
      </c>
      <c r="B3718" t="s">
        <v>604</v>
      </c>
      <c r="C3718">
        <v>0.11522174645578701</v>
      </c>
      <c r="D3718">
        <v>10923</v>
      </c>
      <c r="E3718">
        <v>2077638</v>
      </c>
      <c r="F3718">
        <v>-0.20880119060271801</v>
      </c>
    </row>
    <row r="3719" spans="1:6" x14ac:dyDescent="0.2">
      <c r="A3719" t="s">
        <v>546</v>
      </c>
      <c r="B3719" t="s">
        <v>604</v>
      </c>
      <c r="C3719">
        <v>0.256227186922591</v>
      </c>
      <c r="D3719">
        <v>11662</v>
      </c>
      <c r="E3719">
        <v>2253445</v>
      </c>
      <c r="F3719">
        <v>-7.9882877613164899E-2</v>
      </c>
    </row>
    <row r="3720" spans="1:6" x14ac:dyDescent="0.2">
      <c r="A3720" t="s">
        <v>547</v>
      </c>
      <c r="B3720" t="s">
        <v>604</v>
      </c>
      <c r="C3720">
        <v>4.5215933712418901E-2</v>
      </c>
      <c r="D3720">
        <v>7123</v>
      </c>
      <c r="E3720">
        <v>1274313</v>
      </c>
      <c r="F3720">
        <v>-0.215772449769536</v>
      </c>
    </row>
    <row r="3721" spans="1:6" x14ac:dyDescent="0.2">
      <c r="A3721" t="s">
        <v>548</v>
      </c>
      <c r="B3721" t="s">
        <v>604</v>
      </c>
      <c r="C3721">
        <v>4.73644718010341E-3</v>
      </c>
      <c r="D3721">
        <v>1264</v>
      </c>
      <c r="E3721">
        <v>197727</v>
      </c>
      <c r="F3721">
        <v>-4.4696889828273301E-2</v>
      </c>
    </row>
    <row r="3722" spans="1:6" x14ac:dyDescent="0.2">
      <c r="A3722" t="s">
        <v>549</v>
      </c>
      <c r="B3722" t="s">
        <v>604</v>
      </c>
      <c r="C3722">
        <v>0.189135483835179</v>
      </c>
      <c r="D3722">
        <v>4765</v>
      </c>
      <c r="E3722">
        <v>705005</v>
      </c>
      <c r="F3722">
        <v>3.7921708102288197E-2</v>
      </c>
    </row>
    <row r="3723" spans="1:6" x14ac:dyDescent="0.2">
      <c r="A3723" t="s">
        <v>550</v>
      </c>
      <c r="B3723" t="s">
        <v>604</v>
      </c>
      <c r="C3723">
        <v>0.16735922936787301</v>
      </c>
      <c r="D3723">
        <v>8750</v>
      </c>
      <c r="E3723">
        <v>1435032</v>
      </c>
      <c r="F3723">
        <v>-7.9515734158404405E-2</v>
      </c>
    </row>
    <row r="3724" spans="1:6" x14ac:dyDescent="0.2">
      <c r="A3724" t="s">
        <v>551</v>
      </c>
      <c r="B3724" t="s">
        <v>604</v>
      </c>
      <c r="C3724">
        <v>0.291382081601536</v>
      </c>
      <c r="D3724">
        <v>12342</v>
      </c>
      <c r="E3724">
        <v>2234130</v>
      </c>
      <c r="F3724">
        <v>-2.5063929039426301E-2</v>
      </c>
    </row>
    <row r="3725" spans="1:6" x14ac:dyDescent="0.2">
      <c r="A3725" t="s">
        <v>552</v>
      </c>
      <c r="B3725" t="s">
        <v>604</v>
      </c>
      <c r="C3725">
        <v>0.33027754923449898</v>
      </c>
      <c r="D3725">
        <v>10438</v>
      </c>
      <c r="E3725">
        <v>1929350</v>
      </c>
      <c r="F3725">
        <v>2.1394644628480002E-2</v>
      </c>
    </row>
    <row r="3726" spans="1:6" x14ac:dyDescent="0.2">
      <c r="A3726" t="s">
        <v>553</v>
      </c>
      <c r="B3726" t="s">
        <v>604</v>
      </c>
      <c r="C3726">
        <v>0.31816916471173401</v>
      </c>
      <c r="D3726">
        <v>10776</v>
      </c>
      <c r="E3726">
        <v>1780398</v>
      </c>
      <c r="F3726">
        <v>4.9165665518275302E-2</v>
      </c>
    </row>
    <row r="3727" spans="1:6" x14ac:dyDescent="0.2">
      <c r="A3727" t="s">
        <v>554</v>
      </c>
      <c r="B3727" t="s">
        <v>604</v>
      </c>
      <c r="C3727">
        <v>0.22042080832595201</v>
      </c>
      <c r="D3727">
        <v>7224</v>
      </c>
      <c r="E3727">
        <v>1372501</v>
      </c>
      <c r="F3727">
        <v>-6.4832426505053303E-2</v>
      </c>
    </row>
    <row r="3728" spans="1:6" x14ac:dyDescent="0.2">
      <c r="A3728" t="s">
        <v>555</v>
      </c>
      <c r="B3728" t="s">
        <v>604</v>
      </c>
      <c r="C3728">
        <v>4.8433765645846401E-2</v>
      </c>
      <c r="D3728">
        <v>695</v>
      </c>
      <c r="E3728">
        <v>170462</v>
      </c>
      <c r="F3728">
        <v>-0.11721838822387599</v>
      </c>
    </row>
    <row r="3729" spans="1:6" x14ac:dyDescent="0.2">
      <c r="A3729" t="s">
        <v>556</v>
      </c>
      <c r="B3729" t="s">
        <v>604</v>
      </c>
      <c r="C3729">
        <v>4.2887671722919497E-2</v>
      </c>
      <c r="D3729">
        <v>3951</v>
      </c>
      <c r="E3729">
        <v>743045</v>
      </c>
      <c r="F3729">
        <v>-0.18252340085197499</v>
      </c>
    </row>
    <row r="3730" spans="1:6" x14ac:dyDescent="0.2">
      <c r="A3730" t="s">
        <v>557</v>
      </c>
      <c r="B3730" t="s">
        <v>604</v>
      </c>
      <c r="C3730">
        <v>0.39866698401154099</v>
      </c>
      <c r="D3730">
        <v>5346</v>
      </c>
      <c r="E3730">
        <v>1242566</v>
      </c>
      <c r="F3730">
        <v>6.4372423454462493E-2</v>
      </c>
    </row>
    <row r="3731" spans="1:6" x14ac:dyDescent="0.2">
      <c r="A3731" t="s">
        <v>558</v>
      </c>
      <c r="B3731" t="s">
        <v>604</v>
      </c>
      <c r="C3731">
        <v>0.56116268401007496</v>
      </c>
      <c r="D3731">
        <v>3388</v>
      </c>
      <c r="E3731">
        <v>783516</v>
      </c>
      <c r="F3731">
        <v>0.27108014029981298</v>
      </c>
    </row>
    <row r="3732" spans="1:6" x14ac:dyDescent="0.2">
      <c r="A3732" t="s">
        <v>559</v>
      </c>
      <c r="B3732" t="s">
        <v>604</v>
      </c>
      <c r="C3732">
        <v>3.9135312940251797E-3</v>
      </c>
      <c r="D3732">
        <v>4386</v>
      </c>
      <c r="E3732">
        <v>566625</v>
      </c>
      <c r="F3732">
        <v>-8.7844318501032595E-2</v>
      </c>
    </row>
    <row r="3733" spans="1:6" x14ac:dyDescent="0.2">
      <c r="A3733" t="s">
        <v>560</v>
      </c>
      <c r="B3733" t="s">
        <v>604</v>
      </c>
      <c r="C3733">
        <v>0.171568684048922</v>
      </c>
      <c r="D3733">
        <v>9404</v>
      </c>
      <c r="E3733">
        <v>1461899</v>
      </c>
      <c r="F3733">
        <v>-6.1555505585421201E-2</v>
      </c>
    </row>
    <row r="3734" spans="1:6" x14ac:dyDescent="0.2">
      <c r="A3734" t="s">
        <v>561</v>
      </c>
      <c r="B3734" t="s">
        <v>604</v>
      </c>
      <c r="C3734">
        <v>0.34512391932171299</v>
      </c>
      <c r="D3734">
        <v>10653</v>
      </c>
      <c r="E3734">
        <v>2120035</v>
      </c>
      <c r="F3734">
        <v>6.1566114176944903E-3</v>
      </c>
    </row>
    <row r="3735" spans="1:6" x14ac:dyDescent="0.2">
      <c r="A3735" t="s">
        <v>562</v>
      </c>
      <c r="B3735" t="s">
        <v>604</v>
      </c>
      <c r="C3735">
        <v>0.23490073052495</v>
      </c>
      <c r="D3735">
        <v>12554</v>
      </c>
      <c r="E3735">
        <v>2146109</v>
      </c>
      <c r="F3735">
        <v>-6.12800084383473E-2</v>
      </c>
    </row>
    <row r="3736" spans="1:6" x14ac:dyDescent="0.2">
      <c r="A3736" t="s">
        <v>563</v>
      </c>
      <c r="B3736" t="s">
        <v>604</v>
      </c>
      <c r="C3736">
        <v>0.25070468524997902</v>
      </c>
      <c r="D3736">
        <v>11098</v>
      </c>
      <c r="E3736">
        <v>2057439</v>
      </c>
      <c r="F3736">
        <v>-6.4995616320307106E-2</v>
      </c>
    </row>
    <row r="3737" spans="1:6" x14ac:dyDescent="0.2">
      <c r="A3737" t="s">
        <v>5</v>
      </c>
      <c r="B3737" t="s">
        <v>604</v>
      </c>
      <c r="C3737">
        <v>0.208767158354314</v>
      </c>
      <c r="D3737">
        <v>12264</v>
      </c>
      <c r="E3737">
        <v>2286385</v>
      </c>
      <c r="F3737">
        <v>-0.118336403026544</v>
      </c>
    </row>
    <row r="3738" spans="1:6" x14ac:dyDescent="0.2">
      <c r="A3738" t="s">
        <v>564</v>
      </c>
      <c r="B3738" t="s">
        <v>604</v>
      </c>
      <c r="C3738">
        <v>0.26101752382765198</v>
      </c>
      <c r="D3738">
        <v>6706</v>
      </c>
      <c r="E3738">
        <v>1484341</v>
      </c>
      <c r="F3738">
        <v>-7.5641146479540095E-2</v>
      </c>
    </row>
    <row r="3739" spans="1:6" x14ac:dyDescent="0.2">
      <c r="A3739" t="s">
        <v>565</v>
      </c>
      <c r="B3739" t="s">
        <v>604</v>
      </c>
      <c r="C3739">
        <v>0.22323598275231499</v>
      </c>
      <c r="D3739">
        <v>4192</v>
      </c>
      <c r="E3739">
        <v>1087036</v>
      </c>
      <c r="F3739">
        <v>-0.130289399576999</v>
      </c>
    </row>
    <row r="3740" spans="1:6" x14ac:dyDescent="0.2">
      <c r="A3740" t="s">
        <v>566</v>
      </c>
      <c r="B3740" t="s">
        <v>604</v>
      </c>
      <c r="C3740">
        <v>0</v>
      </c>
      <c r="D3740">
        <v>7978</v>
      </c>
      <c r="E3740">
        <v>1435306</v>
      </c>
      <c r="F3740">
        <v>-0.27364129161685202</v>
      </c>
    </row>
    <row r="3741" spans="1:6" x14ac:dyDescent="0.2">
      <c r="A3741" t="s">
        <v>567</v>
      </c>
      <c r="B3741" t="s">
        <v>604</v>
      </c>
      <c r="C3741">
        <v>0.232620817644213</v>
      </c>
      <c r="D3741">
        <v>8756</v>
      </c>
      <c r="E3741">
        <v>1359681</v>
      </c>
      <c r="F3741">
        <v>6.5326460546886499E-3</v>
      </c>
    </row>
    <row r="3742" spans="1:6" x14ac:dyDescent="0.2">
      <c r="A3742" t="s">
        <v>568</v>
      </c>
      <c r="B3742" t="s">
        <v>604</v>
      </c>
      <c r="C3742">
        <v>0.513326406263794</v>
      </c>
      <c r="D3742">
        <v>5473</v>
      </c>
      <c r="E3742">
        <v>978667</v>
      </c>
      <c r="F3742">
        <v>0.27694907312149503</v>
      </c>
    </row>
    <row r="3743" spans="1:6" x14ac:dyDescent="0.2">
      <c r="A3743" t="s">
        <v>569</v>
      </c>
      <c r="B3743" t="s">
        <v>604</v>
      </c>
      <c r="C3743">
        <v>0.48510636746837699</v>
      </c>
      <c r="D3743">
        <v>2364</v>
      </c>
      <c r="E3743">
        <v>598251</v>
      </c>
      <c r="F3743">
        <v>0.193998412923825</v>
      </c>
    </row>
    <row r="3744" spans="1:6" x14ac:dyDescent="0.2">
      <c r="A3744" t="s">
        <v>570</v>
      </c>
      <c r="B3744" t="s">
        <v>604</v>
      </c>
      <c r="C3744">
        <v>0.20487010043974199</v>
      </c>
      <c r="D3744">
        <v>10644</v>
      </c>
      <c r="E3744">
        <v>2112742</v>
      </c>
      <c r="F3744">
        <v>-0.13302607934858299</v>
      </c>
    </row>
    <row r="3745" spans="1:6" x14ac:dyDescent="0.2">
      <c r="A3745" t="s">
        <v>571</v>
      </c>
      <c r="B3745" t="s">
        <v>604</v>
      </c>
      <c r="C3745">
        <v>0.51857086260746699</v>
      </c>
      <c r="D3745">
        <v>8243</v>
      </c>
      <c r="E3745">
        <v>1520272</v>
      </c>
      <c r="F3745">
        <v>0.23241998979651701</v>
      </c>
    </row>
    <row r="3746" spans="1:6" x14ac:dyDescent="0.2">
      <c r="A3746" t="s">
        <v>572</v>
      </c>
      <c r="B3746" t="s">
        <v>604</v>
      </c>
      <c r="C3746">
        <v>0.16241221671400899</v>
      </c>
      <c r="D3746">
        <v>9028</v>
      </c>
      <c r="E3746">
        <v>1667510</v>
      </c>
      <c r="F3746">
        <v>-0.13273642252336201</v>
      </c>
    </row>
    <row r="3747" spans="1:6" x14ac:dyDescent="0.2">
      <c r="A3747" t="s">
        <v>573</v>
      </c>
      <c r="B3747" t="s">
        <v>604</v>
      </c>
      <c r="C3747">
        <v>0.33015317573438502</v>
      </c>
      <c r="D3747">
        <v>12571</v>
      </c>
      <c r="E3747">
        <v>2364965</v>
      </c>
      <c r="F3747">
        <v>-2.7038081205757601E-3</v>
      </c>
    </row>
    <row r="3748" spans="1:6" x14ac:dyDescent="0.2">
      <c r="A3748" t="s">
        <v>574</v>
      </c>
      <c r="B3748" t="s">
        <v>604</v>
      </c>
      <c r="C3748">
        <v>0.260850972407486</v>
      </c>
      <c r="D3748">
        <v>9642</v>
      </c>
      <c r="E3748">
        <v>1598803</v>
      </c>
      <c r="F3748">
        <v>7.7888261539592796E-4</v>
      </c>
    </row>
    <row r="3749" spans="1:6" x14ac:dyDescent="0.2">
      <c r="A3749" t="s">
        <v>575</v>
      </c>
      <c r="B3749" t="s">
        <v>604</v>
      </c>
      <c r="C3749">
        <v>0.53525376963012306</v>
      </c>
      <c r="D3749">
        <v>3336</v>
      </c>
      <c r="E3749">
        <v>686166</v>
      </c>
      <c r="F3749">
        <v>0.29134436854836598</v>
      </c>
    </row>
    <row r="3750" spans="1:6" x14ac:dyDescent="0.2">
      <c r="A3750" t="s">
        <v>576</v>
      </c>
      <c r="B3750" t="s">
        <v>604</v>
      </c>
      <c r="C3750">
        <v>1.1316319364327599E-2</v>
      </c>
      <c r="D3750">
        <v>3986</v>
      </c>
      <c r="E3750">
        <v>496808</v>
      </c>
      <c r="F3750">
        <v>-5.7884574756682801E-2</v>
      </c>
    </row>
    <row r="3751" spans="1:6" x14ac:dyDescent="0.2">
      <c r="A3751" t="s">
        <v>577</v>
      </c>
      <c r="B3751" t="s">
        <v>604</v>
      </c>
      <c r="C3751">
        <v>0.479466703544907</v>
      </c>
      <c r="D3751">
        <v>1784</v>
      </c>
      <c r="E3751">
        <v>441903</v>
      </c>
      <c r="F3751">
        <v>0.222636788150751</v>
      </c>
    </row>
    <row r="3752" spans="1:6" x14ac:dyDescent="0.2">
      <c r="A3752" t="s">
        <v>578</v>
      </c>
      <c r="B3752" t="s">
        <v>604</v>
      </c>
      <c r="C3752">
        <v>0.14630660532604001</v>
      </c>
      <c r="D3752">
        <v>11643</v>
      </c>
      <c r="E3752">
        <v>2013277</v>
      </c>
      <c r="F3752">
        <v>-0.147256530785391</v>
      </c>
    </row>
    <row r="3753" spans="1:6" x14ac:dyDescent="0.2">
      <c r="A3753" t="s">
        <v>579</v>
      </c>
      <c r="B3753" t="s">
        <v>604</v>
      </c>
      <c r="C3753">
        <v>0.19562280077904301</v>
      </c>
      <c r="D3753">
        <v>1939</v>
      </c>
      <c r="E3753">
        <v>396058</v>
      </c>
      <c r="F3753">
        <v>4.6798302927250103E-3</v>
      </c>
    </row>
    <row r="3754" spans="1:6" x14ac:dyDescent="0.2">
      <c r="A3754" t="s">
        <v>580</v>
      </c>
      <c r="B3754" t="s">
        <v>604</v>
      </c>
      <c r="C3754">
        <v>0.23497120169429001</v>
      </c>
      <c r="D3754">
        <v>13565</v>
      </c>
      <c r="E3754">
        <v>2455513</v>
      </c>
      <c r="F3754">
        <v>-9.0235086598785597E-2</v>
      </c>
    </row>
    <row r="3755" spans="1:6" x14ac:dyDescent="0.2">
      <c r="A3755" t="s">
        <v>581</v>
      </c>
      <c r="B3755" t="s">
        <v>604</v>
      </c>
      <c r="C3755">
        <v>0.109802835156059</v>
      </c>
      <c r="D3755">
        <v>7012</v>
      </c>
      <c r="E3755">
        <v>1012709</v>
      </c>
      <c r="F3755">
        <v>-6.8014223508431906E-2</v>
      </c>
    </row>
    <row r="3756" spans="1:6" x14ac:dyDescent="0.2">
      <c r="A3756" t="s">
        <v>582</v>
      </c>
      <c r="B3756" t="s">
        <v>604</v>
      </c>
      <c r="C3756">
        <v>0.12672252039347101</v>
      </c>
      <c r="D3756">
        <v>9085</v>
      </c>
      <c r="E3756">
        <v>1590263</v>
      </c>
      <c r="F3756">
        <v>-0.14850157967775601</v>
      </c>
    </row>
    <row r="3757" spans="1:6" x14ac:dyDescent="0.2">
      <c r="A3757" t="s">
        <v>583</v>
      </c>
      <c r="B3757" t="s">
        <v>604</v>
      </c>
      <c r="C3757">
        <v>2.5217848254285202E-2</v>
      </c>
      <c r="D3757">
        <v>4561</v>
      </c>
      <c r="E3757">
        <v>605823</v>
      </c>
      <c r="F3757">
        <v>-8.0766342621952994E-2</v>
      </c>
    </row>
    <row r="3758" spans="1:6" x14ac:dyDescent="0.2">
      <c r="A3758" t="s">
        <v>584</v>
      </c>
      <c r="B3758" t="s">
        <v>604</v>
      </c>
      <c r="C3758">
        <v>0.19309975750792699</v>
      </c>
      <c r="D3758">
        <v>10431</v>
      </c>
      <c r="E3758">
        <v>1840945</v>
      </c>
      <c r="F3758">
        <v>-9.8072909978568407E-2</v>
      </c>
    </row>
    <row r="3759" spans="1:6" x14ac:dyDescent="0.2">
      <c r="A3759" t="s">
        <v>15</v>
      </c>
      <c r="B3759" t="s">
        <v>604</v>
      </c>
      <c r="C3759">
        <v>7.5726184925424295E-2</v>
      </c>
      <c r="D3759">
        <v>10340</v>
      </c>
      <c r="E3759">
        <v>2069884</v>
      </c>
      <c r="F3759">
        <v>-0.262721167321253</v>
      </c>
    </row>
    <row r="3760" spans="1:6" x14ac:dyDescent="0.2">
      <c r="A3760" t="s">
        <v>585</v>
      </c>
      <c r="B3760" t="s">
        <v>604</v>
      </c>
      <c r="C3760">
        <v>3.1933386466699999E-2</v>
      </c>
      <c r="D3760">
        <v>10076</v>
      </c>
      <c r="E3760">
        <v>1984009</v>
      </c>
      <c r="F3760">
        <v>-0.29781392563311798</v>
      </c>
    </row>
    <row r="3761" spans="1:6" x14ac:dyDescent="0.2">
      <c r="A3761" t="s">
        <v>586</v>
      </c>
      <c r="B3761" t="s">
        <v>604</v>
      </c>
      <c r="C3761">
        <v>0.21137565425205301</v>
      </c>
      <c r="D3761">
        <v>12289</v>
      </c>
      <c r="E3761">
        <v>2319170</v>
      </c>
      <c r="F3761">
        <v>-0.12057404873915099</v>
      </c>
    </row>
    <row r="3762" spans="1:6" x14ac:dyDescent="0.2">
      <c r="A3762" t="s">
        <v>587</v>
      </c>
      <c r="B3762" t="s">
        <v>604</v>
      </c>
      <c r="C3762">
        <v>0.16154115493935001</v>
      </c>
      <c r="D3762">
        <v>7564</v>
      </c>
      <c r="E3762">
        <v>1185838</v>
      </c>
      <c r="F3762">
        <v>-5.4619445900003401E-2</v>
      </c>
    </row>
    <row r="3763" spans="1:6" x14ac:dyDescent="0.2">
      <c r="A3763" t="s">
        <v>588</v>
      </c>
      <c r="B3763" t="s">
        <v>604</v>
      </c>
      <c r="C3763">
        <v>2.8031157165330799E-2</v>
      </c>
      <c r="D3763">
        <v>4495</v>
      </c>
      <c r="E3763">
        <v>653472</v>
      </c>
      <c r="F3763">
        <v>-0.11106601551881801</v>
      </c>
    </row>
    <row r="3764" spans="1:6" x14ac:dyDescent="0.2">
      <c r="A3764" t="s">
        <v>589</v>
      </c>
      <c r="B3764" t="s">
        <v>604</v>
      </c>
      <c r="C3764">
        <v>0.198300352853685</v>
      </c>
      <c r="D3764">
        <v>11332</v>
      </c>
      <c r="E3764">
        <v>2010920</v>
      </c>
      <c r="F3764">
        <v>-0.102640091961804</v>
      </c>
    </row>
    <row r="3765" spans="1:6" x14ac:dyDescent="0.2">
      <c r="A3765" t="s">
        <v>590</v>
      </c>
      <c r="B3765" t="s">
        <v>604</v>
      </c>
      <c r="C3765">
        <v>0.12972712396043001</v>
      </c>
      <c r="D3765">
        <v>7571</v>
      </c>
      <c r="E3765">
        <v>1106245</v>
      </c>
      <c r="F3765">
        <v>-5.9645094694022301E-2</v>
      </c>
    </row>
    <row r="3766" spans="1:6" x14ac:dyDescent="0.2">
      <c r="A3766" t="s">
        <v>591</v>
      </c>
      <c r="B3766" t="s">
        <v>604</v>
      </c>
      <c r="C3766">
        <v>0.58527051867676205</v>
      </c>
      <c r="D3766">
        <v>3880</v>
      </c>
      <c r="E3766">
        <v>895308</v>
      </c>
      <c r="F3766">
        <v>0.283462564236581</v>
      </c>
    </row>
    <row r="3767" spans="1:6" x14ac:dyDescent="0.2">
      <c r="A3767" t="s">
        <v>592</v>
      </c>
      <c r="B3767" t="s">
        <v>604</v>
      </c>
      <c r="C3767">
        <v>0.165651945627108</v>
      </c>
      <c r="D3767">
        <v>13186</v>
      </c>
      <c r="E3767">
        <v>2185712</v>
      </c>
      <c r="F3767">
        <v>-0.123314113693615</v>
      </c>
    </row>
    <row r="3768" spans="1:6" x14ac:dyDescent="0.2">
      <c r="A3768" t="s">
        <v>593</v>
      </c>
      <c r="B3768" t="s">
        <v>604</v>
      </c>
      <c r="C3768">
        <v>2.2660558425648201E-2</v>
      </c>
      <c r="D3768">
        <v>6372</v>
      </c>
      <c r="E3768">
        <v>1163284</v>
      </c>
      <c r="F3768">
        <v>-0.23572916147742301</v>
      </c>
    </row>
    <row r="3769" spans="1:6" x14ac:dyDescent="0.2">
      <c r="A3769" t="s">
        <v>594</v>
      </c>
      <c r="B3769" t="s">
        <v>604</v>
      </c>
      <c r="C3769">
        <v>9.1911510060327301E-2</v>
      </c>
      <c r="D3769">
        <v>3823</v>
      </c>
      <c r="E3769">
        <v>712413</v>
      </c>
      <c r="F3769">
        <v>-0.12694732734467501</v>
      </c>
    </row>
    <row r="3770" spans="1:6" x14ac:dyDescent="0.2">
      <c r="A3770" t="s">
        <v>595</v>
      </c>
      <c r="B3770" t="s">
        <v>604</v>
      </c>
      <c r="C3770">
        <v>0.11026453211147901</v>
      </c>
      <c r="D3770">
        <v>6383</v>
      </c>
      <c r="E3770">
        <v>950549</v>
      </c>
      <c r="F3770">
        <v>-7.0534134173254395E-2</v>
      </c>
    </row>
    <row r="3771" spans="1:6" x14ac:dyDescent="0.2">
      <c r="A3771" t="s">
        <v>596</v>
      </c>
      <c r="B3771" t="s">
        <v>604</v>
      </c>
      <c r="C3771">
        <v>1.22385613792583E-2</v>
      </c>
      <c r="D3771">
        <v>2630</v>
      </c>
      <c r="E3771">
        <v>310323</v>
      </c>
      <c r="F3771">
        <v>2.5038324212529601E-3</v>
      </c>
    </row>
    <row r="3772" spans="1:6" x14ac:dyDescent="0.2">
      <c r="A3772" t="s">
        <v>597</v>
      </c>
      <c r="B3772" t="s">
        <v>604</v>
      </c>
      <c r="C3772">
        <v>0.20258371843925299</v>
      </c>
      <c r="D3772">
        <v>2119</v>
      </c>
      <c r="E3772">
        <v>460921</v>
      </c>
      <c r="F3772">
        <v>-2.0597977564316201E-2</v>
      </c>
    </row>
    <row r="3773" spans="1:6" x14ac:dyDescent="0.2">
      <c r="A3773" t="s">
        <v>598</v>
      </c>
      <c r="B3773" t="s">
        <v>604</v>
      </c>
      <c r="C3773">
        <v>0.29581425434846298</v>
      </c>
      <c r="D3773">
        <v>4007</v>
      </c>
      <c r="E3773">
        <v>951265</v>
      </c>
      <c r="F3773">
        <v>-1.98273457546146E-2</v>
      </c>
    </row>
    <row r="3774" spans="1:6" x14ac:dyDescent="0.2">
      <c r="A3774" t="s">
        <v>68</v>
      </c>
      <c r="B3774" t="s">
        <v>605</v>
      </c>
      <c r="C3774">
        <v>2.19399151173367E-2</v>
      </c>
      <c r="D3774">
        <v>11853</v>
      </c>
      <c r="E3774">
        <v>3070436</v>
      </c>
      <c r="F3774">
        <v>-4.09745270697187E-2</v>
      </c>
    </row>
    <row r="3775" spans="1:6" x14ac:dyDescent="0.2">
      <c r="A3775" t="s">
        <v>70</v>
      </c>
      <c r="B3775" t="s">
        <v>605</v>
      </c>
      <c r="C3775">
        <v>0.25834123642616502</v>
      </c>
      <c r="D3775">
        <v>22778</v>
      </c>
      <c r="E3775">
        <v>9774023</v>
      </c>
      <c r="F3775">
        <v>8.7076472579692508E-3</v>
      </c>
    </row>
    <row r="3776" spans="1:6" x14ac:dyDescent="0.2">
      <c r="A3776" t="s">
        <v>71</v>
      </c>
      <c r="B3776" t="s">
        <v>605</v>
      </c>
      <c r="C3776">
        <v>0.26649365842956402</v>
      </c>
      <c r="D3776">
        <v>12418</v>
      </c>
      <c r="E3776">
        <v>6497273</v>
      </c>
      <c r="F3776">
        <v>5.6182909756963698E-3</v>
      </c>
    </row>
    <row r="3777" spans="1:6" x14ac:dyDescent="0.2">
      <c r="A3777" t="s">
        <v>72</v>
      </c>
      <c r="B3777" t="s">
        <v>605</v>
      </c>
      <c r="C3777">
        <v>0.18417543639122499</v>
      </c>
      <c r="D3777">
        <v>13727</v>
      </c>
      <c r="E3777">
        <v>6359391</v>
      </c>
      <c r="F3777">
        <v>-5.02304135634805E-2</v>
      </c>
    </row>
    <row r="3778" spans="1:6" x14ac:dyDescent="0.2">
      <c r="A3778" t="s">
        <v>73</v>
      </c>
      <c r="B3778" t="s">
        <v>605</v>
      </c>
      <c r="C3778">
        <v>0.23678676562329601</v>
      </c>
      <c r="D3778">
        <v>17850</v>
      </c>
      <c r="E3778">
        <v>8097873</v>
      </c>
      <c r="F3778">
        <v>-1.0713355933522101E-2</v>
      </c>
    </row>
    <row r="3779" spans="1:6" x14ac:dyDescent="0.2">
      <c r="A3779" t="s">
        <v>74</v>
      </c>
      <c r="B3779" t="s">
        <v>605</v>
      </c>
      <c r="C3779">
        <v>0.21289635535234799</v>
      </c>
      <c r="D3779">
        <v>14458</v>
      </c>
      <c r="E3779">
        <v>7136344</v>
      </c>
      <c r="F3779">
        <v>-4.2789744037679503E-2</v>
      </c>
    </row>
    <row r="3780" spans="1:6" x14ac:dyDescent="0.2">
      <c r="A3780" t="s">
        <v>75</v>
      </c>
      <c r="B3780" t="s">
        <v>605</v>
      </c>
      <c r="C3780">
        <v>9.3282142785404403E-3</v>
      </c>
      <c r="D3780">
        <v>16171</v>
      </c>
      <c r="E3780">
        <v>4415629</v>
      </c>
      <c r="F3780">
        <v>-9.0526383371278094E-2</v>
      </c>
    </row>
    <row r="3781" spans="1:6" x14ac:dyDescent="0.2">
      <c r="A3781" t="s">
        <v>76</v>
      </c>
      <c r="B3781" t="s">
        <v>605</v>
      </c>
      <c r="C3781">
        <v>1.3093344850784E-2</v>
      </c>
      <c r="D3781">
        <v>11621</v>
      </c>
      <c r="E3781">
        <v>3069993</v>
      </c>
      <c r="F3781">
        <v>-5.38308505076227E-2</v>
      </c>
    </row>
    <row r="3782" spans="1:6" x14ac:dyDescent="0.2">
      <c r="A3782" t="s">
        <v>77</v>
      </c>
      <c r="B3782" t="s">
        <v>605</v>
      </c>
      <c r="C3782">
        <v>8.9231516982498996E-3</v>
      </c>
      <c r="D3782">
        <v>7635</v>
      </c>
      <c r="E3782">
        <v>1976310</v>
      </c>
      <c r="F3782">
        <v>-2.2133096734245399E-2</v>
      </c>
    </row>
    <row r="3783" spans="1:6" x14ac:dyDescent="0.2">
      <c r="A3783" t="s">
        <v>78</v>
      </c>
      <c r="B3783" t="s">
        <v>605</v>
      </c>
      <c r="C3783">
        <v>0.13070781666845099</v>
      </c>
      <c r="D3783">
        <v>17665</v>
      </c>
      <c r="E3783">
        <v>5391478</v>
      </c>
      <c r="F3783">
        <v>-6.3175983523933599E-3</v>
      </c>
    </row>
    <row r="3784" spans="1:6" x14ac:dyDescent="0.2">
      <c r="A3784" t="s">
        <v>79</v>
      </c>
      <c r="B3784" t="s">
        <v>605</v>
      </c>
      <c r="C3784">
        <v>0.90315335103774896</v>
      </c>
      <c r="D3784">
        <v>37480</v>
      </c>
      <c r="E3784">
        <v>10294105</v>
      </c>
      <c r="F3784">
        <v>0.74119561030626502</v>
      </c>
    </row>
    <row r="3785" spans="1:6" x14ac:dyDescent="0.2">
      <c r="A3785" t="s">
        <v>80</v>
      </c>
      <c r="B3785" t="s">
        <v>605</v>
      </c>
      <c r="C3785">
        <v>0.70184347868777497</v>
      </c>
      <c r="D3785">
        <v>30814</v>
      </c>
      <c r="E3785">
        <v>10265885</v>
      </c>
      <c r="F3785">
        <v>0.50052435676547802</v>
      </c>
    </row>
    <row r="3786" spans="1:6" x14ac:dyDescent="0.2">
      <c r="A3786" t="s">
        <v>81</v>
      </c>
      <c r="B3786" t="s">
        <v>605</v>
      </c>
      <c r="C3786">
        <v>3.64874558628926E-2</v>
      </c>
      <c r="D3786">
        <v>9408</v>
      </c>
      <c r="E3786">
        <v>2495814</v>
      </c>
      <c r="F3786">
        <v>-1.6395794984774899E-2</v>
      </c>
    </row>
    <row r="3787" spans="1:6" x14ac:dyDescent="0.2">
      <c r="A3787" t="s">
        <v>82</v>
      </c>
      <c r="B3787" t="s">
        <v>605</v>
      </c>
      <c r="C3787">
        <v>1.7962114232079E-2</v>
      </c>
      <c r="D3787">
        <v>5105</v>
      </c>
      <c r="E3787">
        <v>1413434</v>
      </c>
      <c r="F3787">
        <v>-2.7630489221253502E-3</v>
      </c>
    </row>
    <row r="3788" spans="1:6" x14ac:dyDescent="0.2">
      <c r="A3788" t="s">
        <v>83</v>
      </c>
      <c r="B3788" t="s">
        <v>605</v>
      </c>
      <c r="C3788">
        <v>1.7219444026648399E-2</v>
      </c>
      <c r="D3788">
        <v>4402</v>
      </c>
      <c r="E3788">
        <v>1331056</v>
      </c>
      <c r="F3788">
        <v>-1.7236019100821402E-2</v>
      </c>
    </row>
    <row r="3789" spans="1:6" x14ac:dyDescent="0.2">
      <c r="A3789" t="s">
        <v>84</v>
      </c>
      <c r="B3789" t="s">
        <v>605</v>
      </c>
      <c r="C3789">
        <v>4.3077865622679901E-2</v>
      </c>
      <c r="D3789">
        <v>13943</v>
      </c>
      <c r="E3789">
        <v>3998672</v>
      </c>
      <c r="F3789">
        <v>-5.9688866148020499E-2</v>
      </c>
    </row>
    <row r="3790" spans="1:6" x14ac:dyDescent="0.2">
      <c r="A3790" t="s">
        <v>85</v>
      </c>
      <c r="B3790" t="s">
        <v>605</v>
      </c>
      <c r="C3790">
        <v>0.26755943616370598</v>
      </c>
      <c r="D3790">
        <v>12534</v>
      </c>
      <c r="E3790">
        <v>5199490</v>
      </c>
      <c r="F3790">
        <v>7.0272558064548005E-2</v>
      </c>
    </row>
    <row r="3791" spans="1:6" x14ac:dyDescent="0.2">
      <c r="A3791" t="s">
        <v>86</v>
      </c>
      <c r="B3791" t="s">
        <v>605</v>
      </c>
      <c r="C3791">
        <v>0.325029960991643</v>
      </c>
      <c r="D3791">
        <v>12240</v>
      </c>
      <c r="E3791">
        <v>4502393</v>
      </c>
      <c r="F3791">
        <v>0.16273034072033701</v>
      </c>
    </row>
    <row r="3792" spans="1:6" x14ac:dyDescent="0.2">
      <c r="A3792" t="s">
        <v>87</v>
      </c>
      <c r="B3792" t="s">
        <v>605</v>
      </c>
      <c r="C3792">
        <v>0.59185052341751898</v>
      </c>
      <c r="D3792">
        <v>4729</v>
      </c>
      <c r="E3792">
        <v>1637061</v>
      </c>
      <c r="F3792">
        <v>0.51479070157828999</v>
      </c>
    </row>
    <row r="3793" spans="1:6" x14ac:dyDescent="0.2">
      <c r="A3793" t="s">
        <v>88</v>
      </c>
      <c r="B3793" t="s">
        <v>605</v>
      </c>
      <c r="C3793">
        <v>0.25062397188417002</v>
      </c>
      <c r="D3793">
        <v>15595</v>
      </c>
      <c r="E3793">
        <v>5866241</v>
      </c>
      <c r="F3793">
        <v>6.4701793655512804E-2</v>
      </c>
    </row>
    <row r="3794" spans="1:6" x14ac:dyDescent="0.2">
      <c r="A3794" t="s">
        <v>89</v>
      </c>
      <c r="B3794" t="s">
        <v>605</v>
      </c>
      <c r="C3794">
        <v>0.25782329577751101</v>
      </c>
      <c r="D3794">
        <v>17104</v>
      </c>
      <c r="E3794">
        <v>7680899</v>
      </c>
      <c r="F3794">
        <v>1.6211583717681902E-2</v>
      </c>
    </row>
    <row r="3795" spans="1:6" x14ac:dyDescent="0.2">
      <c r="A3795" t="s">
        <v>90</v>
      </c>
      <c r="B3795" t="s">
        <v>605</v>
      </c>
      <c r="C3795">
        <v>0.33724076691987898</v>
      </c>
      <c r="D3795">
        <v>23341</v>
      </c>
      <c r="E3795">
        <v>9063796</v>
      </c>
      <c r="F3795">
        <v>0.113493366731952</v>
      </c>
    </row>
    <row r="3796" spans="1:6" x14ac:dyDescent="0.2">
      <c r="A3796" t="s">
        <v>91</v>
      </c>
      <c r="B3796" t="s">
        <v>605</v>
      </c>
      <c r="C3796">
        <v>0.48266600095742201</v>
      </c>
      <c r="D3796">
        <v>17755</v>
      </c>
      <c r="E3796">
        <v>4800039</v>
      </c>
      <c r="F3796">
        <v>0.37884801663287399</v>
      </c>
    </row>
    <row r="3797" spans="1:6" x14ac:dyDescent="0.2">
      <c r="A3797" t="s">
        <v>92</v>
      </c>
      <c r="B3797" t="s">
        <v>605</v>
      </c>
      <c r="C3797">
        <v>0.38980658179528599</v>
      </c>
      <c r="D3797">
        <v>10158</v>
      </c>
      <c r="E3797">
        <v>3964209</v>
      </c>
      <c r="F3797">
        <v>0.22455059580914699</v>
      </c>
    </row>
    <row r="3798" spans="1:6" x14ac:dyDescent="0.2">
      <c r="A3798" t="s">
        <v>93</v>
      </c>
      <c r="B3798" t="s">
        <v>605</v>
      </c>
      <c r="C3798">
        <v>0.83916436667161498</v>
      </c>
      <c r="D3798">
        <v>39887</v>
      </c>
      <c r="E3798">
        <v>11225978</v>
      </c>
      <c r="F3798">
        <v>0.66596854198833799</v>
      </c>
    </row>
    <row r="3799" spans="1:6" x14ac:dyDescent="0.2">
      <c r="A3799" t="s">
        <v>94</v>
      </c>
      <c r="B3799" t="s">
        <v>605</v>
      </c>
      <c r="C3799">
        <v>0</v>
      </c>
      <c r="D3799">
        <v>7093</v>
      </c>
      <c r="E3799">
        <v>1905797</v>
      </c>
      <c r="F3799">
        <v>-3.6084200379186498E-2</v>
      </c>
    </row>
    <row r="3800" spans="1:6" x14ac:dyDescent="0.2">
      <c r="A3800" t="s">
        <v>95</v>
      </c>
      <c r="B3800" t="s">
        <v>605</v>
      </c>
      <c r="C3800">
        <v>0.52388259650716396</v>
      </c>
      <c r="D3800">
        <v>11442</v>
      </c>
      <c r="E3800">
        <v>3983054</v>
      </c>
      <c r="F3800">
        <v>0.381699209339184</v>
      </c>
    </row>
    <row r="3801" spans="1:6" x14ac:dyDescent="0.2">
      <c r="A3801" t="s">
        <v>96</v>
      </c>
      <c r="B3801" t="s">
        <v>605</v>
      </c>
      <c r="C3801">
        <v>7.3614542430438107E-2</v>
      </c>
      <c r="D3801">
        <v>13933</v>
      </c>
      <c r="E3801">
        <v>4558964</v>
      </c>
      <c r="F3801">
        <v>-6.5600641097921603E-2</v>
      </c>
    </row>
    <row r="3802" spans="1:6" x14ac:dyDescent="0.2">
      <c r="A3802" t="s">
        <v>97</v>
      </c>
      <c r="B3802" t="s">
        <v>605</v>
      </c>
      <c r="C3802">
        <v>2.1893185214004198E-3</v>
      </c>
      <c r="D3802">
        <v>7782</v>
      </c>
      <c r="E3802">
        <v>1903447</v>
      </c>
      <c r="F3802">
        <v>-1.45608857438056E-2</v>
      </c>
    </row>
    <row r="3803" spans="1:6" x14ac:dyDescent="0.2">
      <c r="A3803" t="s">
        <v>98</v>
      </c>
      <c r="B3803" t="s">
        <v>605</v>
      </c>
      <c r="C3803">
        <v>8.2973034206584695E-2</v>
      </c>
      <c r="D3803">
        <v>19942</v>
      </c>
      <c r="E3803">
        <v>7639047</v>
      </c>
      <c r="F3803">
        <v>-0.125675456681581</v>
      </c>
    </row>
    <row r="3804" spans="1:6" x14ac:dyDescent="0.2">
      <c r="A3804" t="s">
        <v>99</v>
      </c>
      <c r="B3804" t="s">
        <v>605</v>
      </c>
      <c r="C3804">
        <v>0.352354164493976</v>
      </c>
      <c r="D3804">
        <v>22306</v>
      </c>
      <c r="E3804">
        <v>8477458</v>
      </c>
      <c r="F3804">
        <v>0.137828354390538</v>
      </c>
    </row>
    <row r="3805" spans="1:6" x14ac:dyDescent="0.2">
      <c r="A3805" t="s">
        <v>100</v>
      </c>
      <c r="B3805" t="s">
        <v>605</v>
      </c>
      <c r="C3805">
        <v>0.34950318154092103</v>
      </c>
      <c r="D3805">
        <v>23628</v>
      </c>
      <c r="E3805">
        <v>9531749</v>
      </c>
      <c r="F3805">
        <v>0.114323850234567</v>
      </c>
    </row>
    <row r="3806" spans="1:6" x14ac:dyDescent="0.2">
      <c r="A3806" t="s">
        <v>101</v>
      </c>
      <c r="B3806" t="s">
        <v>605</v>
      </c>
      <c r="C3806">
        <v>0.41613277107673302</v>
      </c>
      <c r="D3806">
        <v>17337</v>
      </c>
      <c r="E3806">
        <v>7084375</v>
      </c>
      <c r="F3806">
        <v>0.19967330320547899</v>
      </c>
    </row>
    <row r="3807" spans="1:6" x14ac:dyDescent="0.2">
      <c r="A3807" t="s">
        <v>102</v>
      </c>
      <c r="B3807" t="s">
        <v>605</v>
      </c>
      <c r="C3807">
        <v>3.9725231061343298E-2</v>
      </c>
      <c r="D3807">
        <v>16414</v>
      </c>
      <c r="E3807">
        <v>4519806</v>
      </c>
      <c r="F3807">
        <v>-6.3529031490489093E-2</v>
      </c>
    </row>
    <row r="3808" spans="1:6" x14ac:dyDescent="0.2">
      <c r="A3808" t="s">
        <v>103</v>
      </c>
      <c r="B3808" t="s">
        <v>605</v>
      </c>
      <c r="C3808">
        <v>9.0713697823135903E-2</v>
      </c>
      <c r="D3808">
        <v>14284</v>
      </c>
      <c r="E3808">
        <v>4233026</v>
      </c>
      <c r="F3808">
        <v>-2.2869633809278901E-2</v>
      </c>
    </row>
    <row r="3809" spans="1:6" x14ac:dyDescent="0.2">
      <c r="A3809" t="s">
        <v>104</v>
      </c>
      <c r="B3809" t="s">
        <v>605</v>
      </c>
      <c r="C3809">
        <v>5.0629606168173004E-3</v>
      </c>
      <c r="D3809">
        <v>8715</v>
      </c>
      <c r="E3809">
        <v>2195768</v>
      </c>
      <c r="F3809">
        <v>-2.8038702388385701E-2</v>
      </c>
    </row>
    <row r="3810" spans="1:6" x14ac:dyDescent="0.2">
      <c r="A3810" t="s">
        <v>105</v>
      </c>
      <c r="B3810" t="s">
        <v>605</v>
      </c>
      <c r="C3810">
        <v>2.6509538503960699E-2</v>
      </c>
      <c r="D3810">
        <v>10197</v>
      </c>
      <c r="E3810">
        <v>2949767</v>
      </c>
      <c r="F3810">
        <v>-5.6136184165309702E-2</v>
      </c>
    </row>
    <row r="3811" spans="1:6" x14ac:dyDescent="0.2">
      <c r="A3811" t="s">
        <v>106</v>
      </c>
      <c r="B3811" t="s">
        <v>605</v>
      </c>
      <c r="C3811">
        <v>2.2431247976023201E-2</v>
      </c>
      <c r="D3811">
        <v>11396</v>
      </c>
      <c r="E3811">
        <v>2938403</v>
      </c>
      <c r="F3811">
        <v>-3.63708113299799E-2</v>
      </c>
    </row>
    <row r="3812" spans="1:6" x14ac:dyDescent="0.2">
      <c r="A3812" t="s">
        <v>107</v>
      </c>
      <c r="B3812" t="s">
        <v>605</v>
      </c>
      <c r="C3812">
        <v>0.20053077610269501</v>
      </c>
      <c r="D3812">
        <v>23636</v>
      </c>
      <c r="E3812">
        <v>7362938</v>
      </c>
      <c r="F3812">
        <v>3.6889557366025297E-2</v>
      </c>
    </row>
    <row r="3813" spans="1:6" x14ac:dyDescent="0.2">
      <c r="A3813" t="s">
        <v>108</v>
      </c>
      <c r="B3813" t="s">
        <v>605</v>
      </c>
      <c r="C3813">
        <v>0.23374582567537899</v>
      </c>
      <c r="D3813">
        <v>17801</v>
      </c>
      <c r="E3813">
        <v>5743536</v>
      </c>
      <c r="F3813">
        <v>8.0780664145291906E-2</v>
      </c>
    </row>
    <row r="3814" spans="1:6" x14ac:dyDescent="0.2">
      <c r="A3814" t="s">
        <v>109</v>
      </c>
      <c r="B3814" t="s">
        <v>605</v>
      </c>
      <c r="C3814">
        <v>8.4344434112790898E-2</v>
      </c>
      <c r="D3814">
        <v>18186</v>
      </c>
      <c r="E3814">
        <v>5009694</v>
      </c>
      <c r="F3814">
        <v>-2.6394439515814001E-2</v>
      </c>
    </row>
    <row r="3815" spans="1:6" x14ac:dyDescent="0.2">
      <c r="A3815" t="s">
        <v>110</v>
      </c>
      <c r="B3815" t="s">
        <v>605</v>
      </c>
      <c r="C3815">
        <v>0.53310707004365399</v>
      </c>
      <c r="D3815">
        <v>9706</v>
      </c>
      <c r="E3815">
        <v>2574070</v>
      </c>
      <c r="F3815">
        <v>0.47806579299816898</v>
      </c>
    </row>
    <row r="3816" spans="1:6" x14ac:dyDescent="0.2">
      <c r="A3816" t="s">
        <v>111</v>
      </c>
      <c r="B3816" t="s">
        <v>605</v>
      </c>
      <c r="C3816">
        <v>0.138493347098994</v>
      </c>
      <c r="D3816">
        <v>12522</v>
      </c>
      <c r="E3816">
        <v>6003523</v>
      </c>
      <c r="F3816">
        <v>-9.8793901432232503E-2</v>
      </c>
    </row>
    <row r="3817" spans="1:6" x14ac:dyDescent="0.2">
      <c r="A3817" t="s">
        <v>112</v>
      </c>
      <c r="B3817" t="s">
        <v>605</v>
      </c>
      <c r="C3817">
        <v>0.3267793448788</v>
      </c>
      <c r="D3817">
        <v>13421</v>
      </c>
      <c r="E3817">
        <v>5160618</v>
      </c>
      <c r="F3817">
        <v>0.14557794883278899</v>
      </c>
    </row>
    <row r="3818" spans="1:6" x14ac:dyDescent="0.2">
      <c r="A3818" t="s">
        <v>113</v>
      </c>
      <c r="B3818" t="s">
        <v>605</v>
      </c>
      <c r="C3818">
        <v>0.14543151343083</v>
      </c>
      <c r="D3818">
        <v>22291</v>
      </c>
      <c r="E3818">
        <v>7398317</v>
      </c>
      <c r="F3818">
        <v>-3.1539578661939599E-2</v>
      </c>
    </row>
    <row r="3819" spans="1:6" x14ac:dyDescent="0.2">
      <c r="A3819" t="s">
        <v>114</v>
      </c>
      <c r="B3819" t="s">
        <v>605</v>
      </c>
      <c r="C3819">
        <v>3.2063805449305899E-2</v>
      </c>
      <c r="D3819">
        <v>15267</v>
      </c>
      <c r="E3819">
        <v>4621777</v>
      </c>
      <c r="F3819">
        <v>-9.2207524322474907E-2</v>
      </c>
    </row>
    <row r="3820" spans="1:6" x14ac:dyDescent="0.2">
      <c r="A3820" t="s">
        <v>19</v>
      </c>
      <c r="B3820" t="s">
        <v>605</v>
      </c>
      <c r="C3820">
        <v>0.28975473186797301</v>
      </c>
      <c r="D3820">
        <v>5982</v>
      </c>
      <c r="E3820">
        <v>2149765</v>
      </c>
      <c r="F3820">
        <v>0.18542394392186601</v>
      </c>
    </row>
    <row r="3821" spans="1:6" x14ac:dyDescent="0.2">
      <c r="A3821" t="s">
        <v>115</v>
      </c>
      <c r="B3821" t="s">
        <v>605</v>
      </c>
      <c r="C3821">
        <v>0.28807305112373499</v>
      </c>
      <c r="D3821">
        <v>19436</v>
      </c>
      <c r="E3821">
        <v>7461485</v>
      </c>
      <c r="F3821">
        <v>8.0669777321080799E-2</v>
      </c>
    </row>
    <row r="3822" spans="1:6" x14ac:dyDescent="0.2">
      <c r="A3822" t="s">
        <v>116</v>
      </c>
      <c r="B3822" t="s">
        <v>605</v>
      </c>
      <c r="C3822">
        <v>0.66407317310436698</v>
      </c>
      <c r="D3822">
        <v>29123</v>
      </c>
      <c r="E3822">
        <v>10471045</v>
      </c>
      <c r="F3822">
        <v>0.44571325373338899</v>
      </c>
    </row>
    <row r="3823" spans="1:6" x14ac:dyDescent="0.2">
      <c r="A3823" t="s">
        <v>117</v>
      </c>
      <c r="B3823" t="s">
        <v>605</v>
      </c>
      <c r="C3823">
        <v>4.229732870383E-3</v>
      </c>
      <c r="D3823">
        <v>6395</v>
      </c>
      <c r="E3823">
        <v>1682873</v>
      </c>
      <c r="F3823">
        <v>-1.86403564862812E-2</v>
      </c>
    </row>
    <row r="3824" spans="1:6" x14ac:dyDescent="0.2">
      <c r="A3824" t="s">
        <v>118</v>
      </c>
      <c r="B3824" t="s">
        <v>605</v>
      </c>
      <c r="C3824">
        <v>3.4361288500281903E-2</v>
      </c>
      <c r="D3824">
        <v>9964</v>
      </c>
      <c r="E3824">
        <v>2973629</v>
      </c>
      <c r="F3824">
        <v>-5.5250373897850799E-2</v>
      </c>
    </row>
    <row r="3825" spans="1:6" x14ac:dyDescent="0.2">
      <c r="A3825" t="s">
        <v>119</v>
      </c>
      <c r="B3825" t="s">
        <v>605</v>
      </c>
      <c r="C3825">
        <v>1.9628049874652001E-4</v>
      </c>
      <c r="D3825">
        <v>5505</v>
      </c>
      <c r="E3825">
        <v>2024270</v>
      </c>
      <c r="F3825">
        <v>-0.104507693274642</v>
      </c>
    </row>
    <row r="3826" spans="1:6" x14ac:dyDescent="0.2">
      <c r="A3826" t="s">
        <v>120</v>
      </c>
      <c r="B3826" t="s">
        <v>605</v>
      </c>
      <c r="C3826">
        <v>0.142726911154749</v>
      </c>
      <c r="D3826">
        <v>7718</v>
      </c>
      <c r="E3826">
        <v>2643720</v>
      </c>
      <c r="F3826">
        <v>3.3340799929765602E-2</v>
      </c>
    </row>
    <row r="3827" spans="1:6" x14ac:dyDescent="0.2">
      <c r="A3827" t="s">
        <v>121</v>
      </c>
      <c r="B3827" t="s">
        <v>605</v>
      </c>
      <c r="C3827">
        <v>9.7227528521616105E-2</v>
      </c>
      <c r="D3827">
        <v>7291</v>
      </c>
      <c r="E3827">
        <v>2044214</v>
      </c>
      <c r="F3827">
        <v>4.7374522679357302E-2</v>
      </c>
    </row>
    <row r="3828" spans="1:6" x14ac:dyDescent="0.2">
      <c r="A3828" t="s">
        <v>122</v>
      </c>
      <c r="B3828" t="s">
        <v>605</v>
      </c>
      <c r="C3828">
        <v>0</v>
      </c>
      <c r="D3828">
        <v>2463</v>
      </c>
      <c r="E3828">
        <v>685552</v>
      </c>
      <c r="F3828">
        <v>3.0258227063479901E-2</v>
      </c>
    </row>
    <row r="3829" spans="1:6" x14ac:dyDescent="0.2">
      <c r="A3829" t="s">
        <v>123</v>
      </c>
      <c r="B3829" t="s">
        <v>605</v>
      </c>
      <c r="C3829">
        <v>0</v>
      </c>
      <c r="D3829">
        <v>1935</v>
      </c>
      <c r="E3829">
        <v>567770</v>
      </c>
      <c r="F3829">
        <v>3.3013267041854401E-2</v>
      </c>
    </row>
    <row r="3830" spans="1:6" x14ac:dyDescent="0.2">
      <c r="A3830" t="s">
        <v>124</v>
      </c>
      <c r="B3830" t="s">
        <v>605</v>
      </c>
      <c r="C3830">
        <v>0.110577031303093</v>
      </c>
      <c r="D3830">
        <v>15806</v>
      </c>
      <c r="E3830">
        <v>4702194</v>
      </c>
      <c r="F3830">
        <v>-1.1361435660087699E-2</v>
      </c>
    </row>
    <row r="3831" spans="1:6" x14ac:dyDescent="0.2">
      <c r="A3831" t="s">
        <v>125</v>
      </c>
      <c r="B3831" t="s">
        <v>605</v>
      </c>
      <c r="C3831">
        <v>0.16261803339608</v>
      </c>
      <c r="D3831">
        <v>18226</v>
      </c>
      <c r="E3831">
        <v>5960798</v>
      </c>
      <c r="F3831">
        <v>4.2081920165283502E-3</v>
      </c>
    </row>
    <row r="3832" spans="1:6" x14ac:dyDescent="0.2">
      <c r="A3832" t="s">
        <v>126</v>
      </c>
      <c r="B3832" t="s">
        <v>605</v>
      </c>
      <c r="C3832">
        <v>0.117640465242268</v>
      </c>
      <c r="D3832">
        <v>9240</v>
      </c>
      <c r="E3832">
        <v>2906981</v>
      </c>
      <c r="F3832">
        <v>1.88492805197885E-2</v>
      </c>
    </row>
    <row r="3833" spans="1:6" x14ac:dyDescent="0.2">
      <c r="A3833" t="s">
        <v>127</v>
      </c>
      <c r="B3833" t="s">
        <v>605</v>
      </c>
      <c r="C3833">
        <v>3.0668039524378701E-2</v>
      </c>
      <c r="D3833">
        <v>11600</v>
      </c>
      <c r="E3833">
        <v>3109784</v>
      </c>
      <c r="F3833">
        <v>-4.01917079544796E-2</v>
      </c>
    </row>
    <row r="3834" spans="1:6" x14ac:dyDescent="0.2">
      <c r="A3834" t="s">
        <v>128</v>
      </c>
      <c r="B3834" t="s">
        <v>605</v>
      </c>
      <c r="C3834">
        <v>3.18450185315634E-2</v>
      </c>
      <c r="D3834">
        <v>9764</v>
      </c>
      <c r="E3834">
        <v>2984452</v>
      </c>
      <c r="F3834">
        <v>-6.2926405640640101E-2</v>
      </c>
    </row>
    <row r="3835" spans="1:6" x14ac:dyDescent="0.2">
      <c r="A3835" t="s">
        <v>129</v>
      </c>
      <c r="B3835" t="s">
        <v>605</v>
      </c>
      <c r="C3835">
        <v>0.30766814364164002</v>
      </c>
      <c r="D3835">
        <v>11682</v>
      </c>
      <c r="E3835">
        <v>3923109</v>
      </c>
      <c r="F3835">
        <v>0.173935472022509</v>
      </c>
    </row>
    <row r="3836" spans="1:6" x14ac:dyDescent="0.2">
      <c r="A3836" t="s">
        <v>130</v>
      </c>
      <c r="B3836" t="s">
        <v>605</v>
      </c>
      <c r="C3836">
        <v>0.105149093230356</v>
      </c>
      <c r="D3836">
        <v>10211</v>
      </c>
      <c r="E3836">
        <v>3907193</v>
      </c>
      <c r="F3836">
        <v>-5.50302928564428E-2</v>
      </c>
    </row>
    <row r="3837" spans="1:6" x14ac:dyDescent="0.2">
      <c r="A3837" t="s">
        <v>131</v>
      </c>
      <c r="B3837" t="s">
        <v>605</v>
      </c>
      <c r="C3837">
        <v>0.36981475917574502</v>
      </c>
      <c r="D3837">
        <v>5243</v>
      </c>
      <c r="E3837">
        <v>3540496</v>
      </c>
      <c r="F3837">
        <v>0.100357277499304</v>
      </c>
    </row>
    <row r="3838" spans="1:6" x14ac:dyDescent="0.2">
      <c r="A3838" t="s">
        <v>132</v>
      </c>
      <c r="B3838" t="s">
        <v>605</v>
      </c>
      <c r="C3838">
        <v>0.264364262158646</v>
      </c>
      <c r="D3838">
        <v>9472</v>
      </c>
      <c r="E3838">
        <v>5476574</v>
      </c>
      <c r="F3838">
        <v>-4.6803269297832299E-3</v>
      </c>
    </row>
    <row r="3839" spans="1:6" x14ac:dyDescent="0.2">
      <c r="A3839" t="s">
        <v>133</v>
      </c>
      <c r="B3839" t="s">
        <v>605</v>
      </c>
      <c r="C3839">
        <v>0.17124830663281199</v>
      </c>
      <c r="D3839">
        <v>10113</v>
      </c>
      <c r="E3839">
        <v>4650830</v>
      </c>
      <c r="F3839">
        <v>-3.91377813189197E-2</v>
      </c>
    </row>
    <row r="3840" spans="1:6" x14ac:dyDescent="0.2">
      <c r="A3840" t="s">
        <v>134</v>
      </c>
      <c r="B3840" t="s">
        <v>605</v>
      </c>
      <c r="C3840">
        <v>0.37626102957956098</v>
      </c>
      <c r="D3840">
        <v>4882</v>
      </c>
      <c r="E3840">
        <v>3284339</v>
      </c>
      <c r="F3840">
        <v>0.11297864294898</v>
      </c>
    </row>
    <row r="3841" spans="1:6" x14ac:dyDescent="0.2">
      <c r="A3841" t="s">
        <v>135</v>
      </c>
      <c r="B3841" t="s">
        <v>605</v>
      </c>
      <c r="C3841">
        <v>0.101372032290722</v>
      </c>
      <c r="D3841">
        <v>10981</v>
      </c>
      <c r="E3841">
        <v>3418652</v>
      </c>
      <c r="F3841">
        <v>-6.9362721118526698E-3</v>
      </c>
    </row>
    <row r="3842" spans="1:6" x14ac:dyDescent="0.2">
      <c r="A3842" t="s">
        <v>136</v>
      </c>
      <c r="B3842" t="s">
        <v>605</v>
      </c>
      <c r="C3842">
        <v>3.5870038254567402E-2</v>
      </c>
      <c r="D3842">
        <v>12257</v>
      </c>
      <c r="E3842">
        <v>3875955</v>
      </c>
      <c r="F3842">
        <v>-8.4671538357408205E-2</v>
      </c>
    </row>
    <row r="3843" spans="1:6" x14ac:dyDescent="0.2">
      <c r="A3843" t="s">
        <v>137</v>
      </c>
      <c r="B3843" t="s">
        <v>605</v>
      </c>
      <c r="C3843">
        <v>4.3947343537331901E-2</v>
      </c>
      <c r="D3843">
        <v>7057</v>
      </c>
      <c r="E3843">
        <v>2220906</v>
      </c>
      <c r="F3843">
        <v>-3.5538298510299798E-2</v>
      </c>
    </row>
    <row r="3844" spans="1:6" x14ac:dyDescent="0.2">
      <c r="A3844" t="s">
        <v>138</v>
      </c>
      <c r="B3844" t="s">
        <v>605</v>
      </c>
      <c r="C3844">
        <v>0.104943245123659</v>
      </c>
      <c r="D3844">
        <v>15607</v>
      </c>
      <c r="E3844">
        <v>5544738</v>
      </c>
      <c r="F3844">
        <v>-6.5217963158632902E-2</v>
      </c>
    </row>
    <row r="3845" spans="1:6" x14ac:dyDescent="0.2">
      <c r="A3845" t="s">
        <v>139</v>
      </c>
      <c r="B3845" t="s">
        <v>605</v>
      </c>
      <c r="C3845">
        <v>0.396428356036227</v>
      </c>
      <c r="D3845">
        <v>11603</v>
      </c>
      <c r="E3845">
        <v>4357909</v>
      </c>
      <c r="F3845">
        <v>0.232208607283932</v>
      </c>
    </row>
    <row r="3846" spans="1:6" x14ac:dyDescent="0.2">
      <c r="A3846" t="s">
        <v>140</v>
      </c>
      <c r="B3846" t="s">
        <v>605</v>
      </c>
      <c r="C3846">
        <v>0.201008713567247</v>
      </c>
      <c r="D3846">
        <v>26554</v>
      </c>
      <c r="E3846">
        <v>11046303</v>
      </c>
      <c r="F3846">
        <v>-5.1075839668604101E-2</v>
      </c>
    </row>
    <row r="3847" spans="1:6" x14ac:dyDescent="0.2">
      <c r="A3847" t="s">
        <v>141</v>
      </c>
      <c r="B3847" t="s">
        <v>605</v>
      </c>
      <c r="C3847">
        <v>0.18939612251766699</v>
      </c>
      <c r="D3847">
        <v>21202</v>
      </c>
      <c r="E3847">
        <v>9402458</v>
      </c>
      <c r="F3847">
        <v>-6.4197472316372198E-2</v>
      </c>
    </row>
    <row r="3848" spans="1:6" x14ac:dyDescent="0.2">
      <c r="A3848" t="s">
        <v>142</v>
      </c>
      <c r="B3848" t="s">
        <v>605</v>
      </c>
      <c r="C3848">
        <v>0.18301913012255</v>
      </c>
      <c r="D3848">
        <v>24521</v>
      </c>
      <c r="E3848">
        <v>10109275</v>
      </c>
      <c r="F3848">
        <v>-6.0844564316770801E-2</v>
      </c>
    </row>
    <row r="3849" spans="1:6" x14ac:dyDescent="0.2">
      <c r="A3849" t="s">
        <v>143</v>
      </c>
      <c r="B3849" t="s">
        <v>605</v>
      </c>
      <c r="C3849">
        <v>0.39204753482696802</v>
      </c>
      <c r="D3849">
        <v>14029</v>
      </c>
      <c r="E3849">
        <v>6065355</v>
      </c>
      <c r="F3849">
        <v>0.17520500657131</v>
      </c>
    </row>
    <row r="3850" spans="1:6" x14ac:dyDescent="0.2">
      <c r="A3850" t="s">
        <v>144</v>
      </c>
      <c r="B3850" t="s">
        <v>605</v>
      </c>
      <c r="C3850">
        <v>0.40310077783674297</v>
      </c>
      <c r="D3850">
        <v>14132</v>
      </c>
      <c r="E3850">
        <v>6676975</v>
      </c>
      <c r="F3850">
        <v>0.16116137196402</v>
      </c>
    </row>
    <row r="3851" spans="1:6" x14ac:dyDescent="0.2">
      <c r="A3851" t="s">
        <v>145</v>
      </c>
      <c r="B3851" t="s">
        <v>605</v>
      </c>
      <c r="C3851">
        <v>0.15811713429664401</v>
      </c>
      <c r="D3851">
        <v>31014</v>
      </c>
      <c r="E3851">
        <v>10708104</v>
      </c>
      <c r="F3851">
        <v>-5.3551719175160002E-2</v>
      </c>
    </row>
    <row r="3852" spans="1:6" x14ac:dyDescent="0.2">
      <c r="A3852" t="s">
        <v>146</v>
      </c>
      <c r="B3852" t="s">
        <v>605</v>
      </c>
      <c r="C3852">
        <v>0.30967141047262797</v>
      </c>
      <c r="D3852">
        <v>30220</v>
      </c>
      <c r="E3852">
        <v>11633715</v>
      </c>
      <c r="F3852">
        <v>6.9738374429033897E-2</v>
      </c>
    </row>
    <row r="3853" spans="1:6" x14ac:dyDescent="0.2">
      <c r="A3853" t="s">
        <v>147</v>
      </c>
      <c r="B3853" t="s">
        <v>605</v>
      </c>
      <c r="C3853">
        <v>0.34110365646933999</v>
      </c>
      <c r="D3853">
        <v>20886</v>
      </c>
      <c r="E3853">
        <v>7720427</v>
      </c>
      <c r="F3853">
        <v>0.13899708450739801</v>
      </c>
    </row>
    <row r="3854" spans="1:6" x14ac:dyDescent="0.2">
      <c r="A3854" t="s">
        <v>148</v>
      </c>
      <c r="B3854" t="s">
        <v>605</v>
      </c>
      <c r="C3854">
        <v>5.76027481679404E-2</v>
      </c>
      <c r="D3854">
        <v>8160</v>
      </c>
      <c r="E3854">
        <v>2632999</v>
      </c>
      <c r="F3854">
        <v>-3.9249500624487503E-2</v>
      </c>
    </row>
    <row r="3855" spans="1:6" x14ac:dyDescent="0.2">
      <c r="A3855" t="s">
        <v>149</v>
      </c>
      <c r="B3855" t="s">
        <v>605</v>
      </c>
      <c r="C3855">
        <v>0.11659895515511901</v>
      </c>
      <c r="D3855">
        <v>21238</v>
      </c>
      <c r="E3855">
        <v>7590166</v>
      </c>
      <c r="F3855">
        <v>-7.7373057868062603E-2</v>
      </c>
    </row>
    <row r="3856" spans="1:6" x14ac:dyDescent="0.2">
      <c r="A3856" t="s">
        <v>150</v>
      </c>
      <c r="B3856" t="s">
        <v>605</v>
      </c>
      <c r="C3856">
        <v>3.02986997243338E-2</v>
      </c>
      <c r="D3856">
        <v>18734</v>
      </c>
      <c r="E3856">
        <v>6072533</v>
      </c>
      <c r="F3856">
        <v>-0.12762020997409301</v>
      </c>
    </row>
    <row r="3857" spans="1:6" x14ac:dyDescent="0.2">
      <c r="A3857" t="s">
        <v>151</v>
      </c>
      <c r="B3857" t="s">
        <v>605</v>
      </c>
      <c r="C3857">
        <v>0.13983150892464699</v>
      </c>
      <c r="D3857">
        <v>13633</v>
      </c>
      <c r="E3857">
        <v>5159385</v>
      </c>
      <c r="F3857">
        <v>-3.8092882493826002E-2</v>
      </c>
    </row>
    <row r="3858" spans="1:6" x14ac:dyDescent="0.2">
      <c r="A3858" t="s">
        <v>152</v>
      </c>
      <c r="B3858" t="s">
        <v>605</v>
      </c>
      <c r="C3858">
        <v>0.237608595185333</v>
      </c>
      <c r="D3858">
        <v>28731</v>
      </c>
      <c r="E3858">
        <v>11550045</v>
      </c>
      <c r="F3858">
        <v>-1.0677786086407501E-2</v>
      </c>
    </row>
    <row r="3859" spans="1:6" x14ac:dyDescent="0.2">
      <c r="A3859" t="s">
        <v>153</v>
      </c>
      <c r="B3859" t="s">
        <v>605</v>
      </c>
      <c r="C3859">
        <v>4.9529666070869699E-2</v>
      </c>
      <c r="D3859">
        <v>18940</v>
      </c>
      <c r="E3859">
        <v>6046894</v>
      </c>
      <c r="F3859">
        <v>-0.10497750112011101</v>
      </c>
    </row>
    <row r="3860" spans="1:6" x14ac:dyDescent="0.2">
      <c r="A3860" t="s">
        <v>154</v>
      </c>
      <c r="B3860" t="s">
        <v>605</v>
      </c>
      <c r="C3860">
        <v>0.16398166690014701</v>
      </c>
      <c r="D3860">
        <v>25645</v>
      </c>
      <c r="E3860">
        <v>9996199</v>
      </c>
      <c r="F3860">
        <v>-6.7586148860850806E-2</v>
      </c>
    </row>
    <row r="3861" spans="1:6" x14ac:dyDescent="0.2">
      <c r="A3861" t="s">
        <v>155</v>
      </c>
      <c r="B3861" t="s">
        <v>605</v>
      </c>
      <c r="C3861">
        <v>9.0336587351116895E-2</v>
      </c>
      <c r="D3861">
        <v>21238</v>
      </c>
      <c r="E3861">
        <v>8052926</v>
      </c>
      <c r="F3861">
        <v>-0.120018740455736</v>
      </c>
    </row>
    <row r="3862" spans="1:6" x14ac:dyDescent="0.2">
      <c r="A3862" t="s">
        <v>156</v>
      </c>
      <c r="B3862" t="s">
        <v>605</v>
      </c>
      <c r="C3862">
        <v>0.27492966012933401</v>
      </c>
      <c r="D3862">
        <v>28978</v>
      </c>
      <c r="E3862">
        <v>10997431</v>
      </c>
      <c r="F3862">
        <v>4.19692904887322E-2</v>
      </c>
    </row>
    <row r="3863" spans="1:6" x14ac:dyDescent="0.2">
      <c r="A3863" t="s">
        <v>157</v>
      </c>
      <c r="B3863" t="s">
        <v>605</v>
      </c>
      <c r="C3863">
        <v>0.263962806208487</v>
      </c>
      <c r="D3863">
        <v>17403</v>
      </c>
      <c r="E3863">
        <v>7591048</v>
      </c>
      <c r="F3863">
        <v>2.91589673048753E-2</v>
      </c>
    </row>
    <row r="3864" spans="1:6" x14ac:dyDescent="0.2">
      <c r="A3864" t="s">
        <v>158</v>
      </c>
      <c r="B3864" t="s">
        <v>605</v>
      </c>
      <c r="C3864">
        <v>0.21709878482696501</v>
      </c>
      <c r="D3864">
        <v>21180</v>
      </c>
      <c r="E3864">
        <v>8817467</v>
      </c>
      <c r="F3864">
        <v>-1.8924963500898399E-2</v>
      </c>
    </row>
    <row r="3865" spans="1:6" x14ac:dyDescent="0.2">
      <c r="A3865" t="s">
        <v>159</v>
      </c>
      <c r="B3865" t="s">
        <v>605</v>
      </c>
      <c r="C3865">
        <v>0.26849545787047602</v>
      </c>
      <c r="D3865">
        <v>31648</v>
      </c>
      <c r="E3865">
        <v>11136255</v>
      </c>
      <c r="F3865">
        <v>5.0119261841132398E-2</v>
      </c>
    </row>
    <row r="3866" spans="1:6" x14ac:dyDescent="0.2">
      <c r="A3866" t="s">
        <v>160</v>
      </c>
      <c r="B3866" t="s">
        <v>605</v>
      </c>
      <c r="C3866">
        <v>0.29132361169343701</v>
      </c>
      <c r="D3866">
        <v>16556</v>
      </c>
      <c r="E3866">
        <v>7551631</v>
      </c>
      <c r="F3866">
        <v>4.77392015048261E-2</v>
      </c>
    </row>
    <row r="3867" spans="1:6" x14ac:dyDescent="0.2">
      <c r="A3867" t="s">
        <v>161</v>
      </c>
      <c r="B3867" t="s">
        <v>605</v>
      </c>
      <c r="C3867">
        <v>0.26089918930507</v>
      </c>
      <c r="D3867">
        <v>24533</v>
      </c>
      <c r="E3867">
        <v>10008617</v>
      </c>
      <c r="F3867">
        <v>1.9905929662471102E-2</v>
      </c>
    </row>
    <row r="3868" spans="1:6" x14ac:dyDescent="0.2">
      <c r="A3868" t="s">
        <v>162</v>
      </c>
      <c r="B3868" t="s">
        <v>605</v>
      </c>
      <c r="C3868">
        <v>0.284663337614465</v>
      </c>
      <c r="D3868">
        <v>29495</v>
      </c>
      <c r="E3868">
        <v>10427246</v>
      </c>
      <c r="F3868">
        <v>7.0064097369492706E-2</v>
      </c>
    </row>
    <row r="3869" spans="1:6" x14ac:dyDescent="0.2">
      <c r="A3869" t="s">
        <v>163</v>
      </c>
      <c r="B3869" t="s">
        <v>605</v>
      </c>
      <c r="C3869">
        <v>0.25946730282458003</v>
      </c>
      <c r="D3869">
        <v>15653</v>
      </c>
      <c r="E3869">
        <v>7148784</v>
      </c>
      <c r="F3869">
        <v>1.9568713689945099E-2</v>
      </c>
    </row>
    <row r="3870" spans="1:6" x14ac:dyDescent="0.2">
      <c r="A3870" t="s">
        <v>164</v>
      </c>
      <c r="B3870" t="s">
        <v>605</v>
      </c>
      <c r="C3870">
        <v>0.35744953503049498</v>
      </c>
      <c r="D3870">
        <v>26383</v>
      </c>
      <c r="E3870">
        <v>9143747</v>
      </c>
      <c r="F3870">
        <v>0.15636919763283</v>
      </c>
    </row>
    <row r="3871" spans="1:6" x14ac:dyDescent="0.2">
      <c r="A3871" t="s">
        <v>165</v>
      </c>
      <c r="B3871" t="s">
        <v>605</v>
      </c>
      <c r="C3871">
        <v>0.22535478987907401</v>
      </c>
      <c r="D3871">
        <v>15119</v>
      </c>
      <c r="E3871">
        <v>6030991</v>
      </c>
      <c r="F3871">
        <v>2.5414622958632699E-2</v>
      </c>
    </row>
    <row r="3872" spans="1:6" x14ac:dyDescent="0.2">
      <c r="A3872" t="s">
        <v>166</v>
      </c>
      <c r="B3872" t="s">
        <v>605</v>
      </c>
      <c r="C3872">
        <v>0.139113114727964</v>
      </c>
      <c r="D3872">
        <v>18193</v>
      </c>
      <c r="E3872">
        <v>5196904</v>
      </c>
      <c r="F3872">
        <v>1.8296711213032901E-2</v>
      </c>
    </row>
    <row r="3873" spans="1:6" x14ac:dyDescent="0.2">
      <c r="A3873" t="s">
        <v>167</v>
      </c>
      <c r="B3873" t="s">
        <v>605</v>
      </c>
      <c r="C3873">
        <v>0.27811474489316901</v>
      </c>
      <c r="D3873">
        <v>20046</v>
      </c>
      <c r="E3873">
        <v>6338523</v>
      </c>
      <c r="F3873">
        <v>0.122195715789559</v>
      </c>
    </row>
    <row r="3874" spans="1:6" x14ac:dyDescent="0.2">
      <c r="A3874" t="s">
        <v>168</v>
      </c>
      <c r="B3874" t="s">
        <v>605</v>
      </c>
      <c r="C3874">
        <v>1.1191550125574301E-2</v>
      </c>
      <c r="D3874">
        <v>8058</v>
      </c>
      <c r="E3874">
        <v>2175965</v>
      </c>
      <c r="F3874">
        <v>-3.5459881605153197E-2</v>
      </c>
    </row>
    <row r="3875" spans="1:6" x14ac:dyDescent="0.2">
      <c r="A3875" t="s">
        <v>169</v>
      </c>
      <c r="B3875" t="s">
        <v>605</v>
      </c>
      <c r="C3875">
        <v>0.19131148400640599</v>
      </c>
      <c r="D3875">
        <v>14382</v>
      </c>
      <c r="E3875">
        <v>4672407</v>
      </c>
      <c r="F3875">
        <v>5.1790039434258799E-2</v>
      </c>
    </row>
    <row r="3876" spans="1:6" x14ac:dyDescent="0.2">
      <c r="A3876" t="s">
        <v>170</v>
      </c>
      <c r="B3876" t="s">
        <v>605</v>
      </c>
      <c r="C3876">
        <v>9.5885517934092807E-2</v>
      </c>
      <c r="D3876">
        <v>12683</v>
      </c>
      <c r="E3876">
        <v>4319222</v>
      </c>
      <c r="F3876">
        <v>-4.7632575307028198E-2</v>
      </c>
    </row>
    <row r="3877" spans="1:6" x14ac:dyDescent="0.2">
      <c r="A3877" t="s">
        <v>171</v>
      </c>
      <c r="B3877" t="s">
        <v>605</v>
      </c>
      <c r="C3877">
        <v>0.119543737496784</v>
      </c>
      <c r="D3877">
        <v>18236</v>
      </c>
      <c r="E3877">
        <v>5155525</v>
      </c>
      <c r="F3877">
        <v>1.4239837434565201E-3</v>
      </c>
    </row>
    <row r="3878" spans="1:6" x14ac:dyDescent="0.2">
      <c r="A3878" t="s">
        <v>172</v>
      </c>
      <c r="B3878" t="s">
        <v>605</v>
      </c>
      <c r="C3878">
        <v>2.0772352863132601E-2</v>
      </c>
      <c r="D3878">
        <v>13757</v>
      </c>
      <c r="E3878">
        <v>4031274</v>
      </c>
      <c r="F3878">
        <v>-8.6993631412682002E-2</v>
      </c>
    </row>
    <row r="3879" spans="1:6" x14ac:dyDescent="0.2">
      <c r="A3879" t="s">
        <v>173</v>
      </c>
      <c r="B3879" t="s">
        <v>605</v>
      </c>
      <c r="C3879">
        <v>1.7278965297086599E-2</v>
      </c>
      <c r="D3879">
        <v>12858</v>
      </c>
      <c r="E3879">
        <v>3451813</v>
      </c>
      <c r="F3879">
        <v>-6.1373293929925403E-2</v>
      </c>
    </row>
    <row r="3880" spans="1:6" x14ac:dyDescent="0.2">
      <c r="A3880" t="s">
        <v>174</v>
      </c>
      <c r="B3880" t="s">
        <v>605</v>
      </c>
      <c r="C3880">
        <v>7.2941278762194306E-2</v>
      </c>
      <c r="D3880">
        <v>11958</v>
      </c>
      <c r="E3880">
        <v>3925333</v>
      </c>
      <c r="F3880">
        <v>-5.6164307995816197E-2</v>
      </c>
    </row>
    <row r="3881" spans="1:6" x14ac:dyDescent="0.2">
      <c r="A3881" t="s">
        <v>175</v>
      </c>
      <c r="B3881" t="s">
        <v>605</v>
      </c>
      <c r="C3881">
        <v>7.8400202001608604E-2</v>
      </c>
      <c r="D3881">
        <v>13745</v>
      </c>
      <c r="E3881">
        <v>4587611</v>
      </c>
      <c r="F3881">
        <v>-6.5332195031814297E-2</v>
      </c>
    </row>
    <row r="3882" spans="1:6" x14ac:dyDescent="0.2">
      <c r="A3882" t="s">
        <v>176</v>
      </c>
      <c r="B3882" t="s">
        <v>605</v>
      </c>
      <c r="C3882">
        <v>1.2388129315751501E-2</v>
      </c>
      <c r="D3882">
        <v>11045</v>
      </c>
      <c r="E3882">
        <v>2861342</v>
      </c>
      <c r="F3882">
        <v>-4.5466317963964102E-2</v>
      </c>
    </row>
    <row r="3883" spans="1:6" x14ac:dyDescent="0.2">
      <c r="A3883" t="s">
        <v>177</v>
      </c>
      <c r="B3883" t="s">
        <v>605</v>
      </c>
      <c r="C3883">
        <v>4.4083132144347198E-2</v>
      </c>
      <c r="D3883">
        <v>14335</v>
      </c>
      <c r="E3883">
        <v>4259937</v>
      </c>
      <c r="F3883">
        <v>-7.05243705257554E-2</v>
      </c>
    </row>
    <row r="3884" spans="1:6" x14ac:dyDescent="0.2">
      <c r="A3884" t="s">
        <v>178</v>
      </c>
      <c r="B3884" t="s">
        <v>605</v>
      </c>
      <c r="C3884">
        <v>6.9418724530143402E-2</v>
      </c>
      <c r="D3884">
        <v>14748</v>
      </c>
      <c r="E3884">
        <v>5010963</v>
      </c>
      <c r="F3884">
        <v>-8.4319575388964202E-2</v>
      </c>
    </row>
    <row r="3885" spans="1:6" x14ac:dyDescent="0.2">
      <c r="A3885" t="s">
        <v>179</v>
      </c>
      <c r="B3885" t="s">
        <v>605</v>
      </c>
      <c r="C3885">
        <v>6.5137995605838703E-2</v>
      </c>
      <c r="D3885">
        <v>17078</v>
      </c>
      <c r="E3885">
        <v>5624806</v>
      </c>
      <c r="F3885">
        <v>-9.0539215296537703E-2</v>
      </c>
    </row>
    <row r="3886" spans="1:6" x14ac:dyDescent="0.2">
      <c r="A3886" t="s">
        <v>180</v>
      </c>
      <c r="B3886" t="s">
        <v>605</v>
      </c>
      <c r="C3886">
        <v>7.9398756515384301E-4</v>
      </c>
      <c r="D3886">
        <v>5061</v>
      </c>
      <c r="E3886">
        <v>1458431</v>
      </c>
      <c r="F3886">
        <v>-3.0380148176752501E-2</v>
      </c>
    </row>
    <row r="3887" spans="1:6" x14ac:dyDescent="0.2">
      <c r="A3887" t="s">
        <v>181</v>
      </c>
      <c r="B3887" t="s">
        <v>605</v>
      </c>
      <c r="C3887">
        <v>0.13244325600267601</v>
      </c>
      <c r="D3887">
        <v>16482</v>
      </c>
      <c r="E3887">
        <v>4815390</v>
      </c>
      <c r="F3887">
        <v>1.24994107219861E-2</v>
      </c>
    </row>
    <row r="3888" spans="1:6" x14ac:dyDescent="0.2">
      <c r="A3888" t="s">
        <v>182</v>
      </c>
      <c r="B3888" t="s">
        <v>605</v>
      </c>
      <c r="C3888">
        <v>5.5826063075232003E-2</v>
      </c>
      <c r="D3888">
        <v>16926</v>
      </c>
      <c r="E3888">
        <v>4846013</v>
      </c>
      <c r="F3888">
        <v>-6.0426827598316697E-2</v>
      </c>
    </row>
    <row r="3889" spans="1:6" x14ac:dyDescent="0.2">
      <c r="A3889" t="s">
        <v>183</v>
      </c>
      <c r="B3889" t="s">
        <v>605</v>
      </c>
      <c r="C3889">
        <v>1.0279462325203E-2</v>
      </c>
      <c r="D3889">
        <v>8103</v>
      </c>
      <c r="E3889">
        <v>2096948</v>
      </c>
      <c r="F3889">
        <v>-2.4991341439612499E-2</v>
      </c>
    </row>
    <row r="3890" spans="1:6" x14ac:dyDescent="0.2">
      <c r="A3890" t="s">
        <v>184</v>
      </c>
      <c r="B3890" t="s">
        <v>605</v>
      </c>
      <c r="C3890">
        <v>9.8630736920558404E-2</v>
      </c>
      <c r="D3890">
        <v>14420</v>
      </c>
      <c r="E3890">
        <v>4130510</v>
      </c>
      <c r="F3890">
        <v>-6.2244257122260104E-3</v>
      </c>
    </row>
    <row r="3891" spans="1:6" x14ac:dyDescent="0.2">
      <c r="A3891" t="s">
        <v>185</v>
      </c>
      <c r="B3891" t="s">
        <v>605</v>
      </c>
      <c r="C3891">
        <v>0.149802217966955</v>
      </c>
      <c r="D3891">
        <v>27211</v>
      </c>
      <c r="E3891">
        <v>11108266</v>
      </c>
      <c r="F3891">
        <v>-9.8823639846601599E-2</v>
      </c>
    </row>
    <row r="3892" spans="1:6" x14ac:dyDescent="0.2">
      <c r="A3892" t="s">
        <v>186</v>
      </c>
      <c r="B3892" t="s">
        <v>605</v>
      </c>
      <c r="C3892">
        <v>0.20577138750263901</v>
      </c>
      <c r="D3892">
        <v>22203</v>
      </c>
      <c r="E3892">
        <v>6328013</v>
      </c>
      <c r="F3892">
        <v>7.1248970860063904E-2</v>
      </c>
    </row>
    <row r="3893" spans="1:6" x14ac:dyDescent="0.2">
      <c r="A3893" t="s">
        <v>187</v>
      </c>
      <c r="B3893" t="s">
        <v>605</v>
      </c>
      <c r="C3893">
        <v>4.1401831972429103E-2</v>
      </c>
      <c r="D3893">
        <v>23355</v>
      </c>
      <c r="E3893">
        <v>7750943</v>
      </c>
      <c r="F3893">
        <v>-0.138906295360221</v>
      </c>
    </row>
    <row r="3894" spans="1:6" x14ac:dyDescent="0.2">
      <c r="A3894" t="s">
        <v>188</v>
      </c>
      <c r="B3894" t="s">
        <v>605</v>
      </c>
      <c r="C3894" s="3">
        <v>3.5144443389469902E-5</v>
      </c>
      <c r="D3894">
        <v>13841</v>
      </c>
      <c r="E3894">
        <v>3842296</v>
      </c>
      <c r="F3894">
        <v>-9.3192494793383499E-2</v>
      </c>
    </row>
    <row r="3895" spans="1:6" x14ac:dyDescent="0.2">
      <c r="A3895" t="s">
        <v>189</v>
      </c>
      <c r="B3895" t="s">
        <v>605</v>
      </c>
      <c r="C3895">
        <v>0.112454099997744</v>
      </c>
      <c r="D3895">
        <v>15856</v>
      </c>
      <c r="E3895">
        <v>5442676</v>
      </c>
      <c r="F3895">
        <v>-4.9321265596770698E-2</v>
      </c>
    </row>
    <row r="3896" spans="1:6" x14ac:dyDescent="0.2">
      <c r="A3896" t="s">
        <v>190</v>
      </c>
      <c r="B3896" t="s">
        <v>605</v>
      </c>
      <c r="C3896">
        <v>3.05401164983986E-3</v>
      </c>
      <c r="D3896">
        <v>15175</v>
      </c>
      <c r="E3896">
        <v>4622451</v>
      </c>
      <c r="F3896">
        <v>-0.122495978625381</v>
      </c>
    </row>
    <row r="3897" spans="1:6" x14ac:dyDescent="0.2">
      <c r="A3897" t="s">
        <v>191</v>
      </c>
      <c r="B3897" t="s">
        <v>605</v>
      </c>
      <c r="C3897">
        <v>9.2779393284230793E-3</v>
      </c>
      <c r="D3897">
        <v>13153</v>
      </c>
      <c r="E3897">
        <v>3769606</v>
      </c>
      <c r="F3897">
        <v>-8.9107712492816293E-2</v>
      </c>
    </row>
    <row r="3898" spans="1:6" x14ac:dyDescent="0.2">
      <c r="A3898" t="s">
        <v>192</v>
      </c>
      <c r="B3898" t="s">
        <v>605</v>
      </c>
      <c r="C3898">
        <v>0.18643365711218199</v>
      </c>
      <c r="D3898">
        <v>26785</v>
      </c>
      <c r="E3898">
        <v>9827254</v>
      </c>
      <c r="F3898">
        <v>-3.1505025549919997E-2</v>
      </c>
    </row>
    <row r="3899" spans="1:6" x14ac:dyDescent="0.2">
      <c r="A3899" t="s">
        <v>193</v>
      </c>
      <c r="B3899" t="s">
        <v>605</v>
      </c>
      <c r="C3899">
        <v>0.12860710581967399</v>
      </c>
      <c r="D3899">
        <v>19428</v>
      </c>
      <c r="E3899">
        <v>8556083</v>
      </c>
      <c r="F3899">
        <v>-0.116775110972743</v>
      </c>
    </row>
    <row r="3900" spans="1:6" x14ac:dyDescent="0.2">
      <c r="A3900" t="s">
        <v>194</v>
      </c>
      <c r="B3900" t="s">
        <v>605</v>
      </c>
      <c r="C3900">
        <v>0.103982719216025</v>
      </c>
      <c r="D3900">
        <v>20734</v>
      </c>
      <c r="E3900">
        <v>8760089</v>
      </c>
      <c r="F3900">
        <v>-0.134593860759989</v>
      </c>
    </row>
    <row r="3901" spans="1:6" x14ac:dyDescent="0.2">
      <c r="A3901" t="s">
        <v>195</v>
      </c>
      <c r="B3901" t="s">
        <v>605</v>
      </c>
      <c r="C3901">
        <v>0.22669819343043099</v>
      </c>
      <c r="D3901">
        <v>23445</v>
      </c>
      <c r="E3901">
        <v>7557613</v>
      </c>
      <c r="F3901">
        <v>5.41704862176614E-2</v>
      </c>
    </row>
    <row r="3902" spans="1:6" x14ac:dyDescent="0.2">
      <c r="A3902" t="s">
        <v>196</v>
      </c>
      <c r="B3902" t="s">
        <v>605</v>
      </c>
      <c r="C3902">
        <v>0.14314621071262501</v>
      </c>
      <c r="D3902">
        <v>17528</v>
      </c>
      <c r="E3902">
        <v>5226570</v>
      </c>
      <c r="F3902">
        <v>1.3125258677778501E-2</v>
      </c>
    </row>
    <row r="3903" spans="1:6" x14ac:dyDescent="0.2">
      <c r="A3903" t="s">
        <v>197</v>
      </c>
      <c r="B3903" t="s">
        <v>605</v>
      </c>
      <c r="C3903">
        <v>0.22479131869973101</v>
      </c>
      <c r="D3903">
        <v>28622</v>
      </c>
      <c r="E3903">
        <v>11647135</v>
      </c>
      <c r="F3903">
        <v>-2.6591084775581302E-2</v>
      </c>
    </row>
    <row r="3904" spans="1:6" x14ac:dyDescent="0.2">
      <c r="A3904" t="s">
        <v>198</v>
      </c>
      <c r="B3904" t="s">
        <v>605</v>
      </c>
      <c r="C3904">
        <v>0.159578752602755</v>
      </c>
      <c r="D3904">
        <v>23601</v>
      </c>
      <c r="E3904">
        <v>9744146</v>
      </c>
      <c r="F3904">
        <v>-8.1935710027834202E-2</v>
      </c>
    </row>
    <row r="3905" spans="1:6" x14ac:dyDescent="0.2">
      <c r="A3905" t="s">
        <v>199</v>
      </c>
      <c r="B3905" t="s">
        <v>605</v>
      </c>
      <c r="C3905">
        <v>0.11104807189270501</v>
      </c>
      <c r="D3905">
        <v>20507</v>
      </c>
      <c r="E3905">
        <v>9030360</v>
      </c>
      <c r="F3905">
        <v>-0.13819560756570201</v>
      </c>
    </row>
    <row r="3906" spans="1:6" x14ac:dyDescent="0.2">
      <c r="A3906" t="s">
        <v>200</v>
      </c>
      <c r="B3906" t="s">
        <v>605</v>
      </c>
      <c r="C3906">
        <v>0.114836063112828</v>
      </c>
      <c r="D3906">
        <v>18332</v>
      </c>
      <c r="E3906">
        <v>8684328</v>
      </c>
      <c r="F3906">
        <v>-0.146560882118008</v>
      </c>
    </row>
    <row r="3907" spans="1:6" x14ac:dyDescent="0.2">
      <c r="A3907" t="s">
        <v>201</v>
      </c>
      <c r="B3907" t="s">
        <v>605</v>
      </c>
      <c r="C3907">
        <v>0.28645380208622501</v>
      </c>
      <c r="D3907">
        <v>6619</v>
      </c>
      <c r="E3907">
        <v>4038199</v>
      </c>
      <c r="F3907">
        <v>2.8329383486976199E-2</v>
      </c>
    </row>
    <row r="3908" spans="1:6" x14ac:dyDescent="0.2">
      <c r="A3908" t="s">
        <v>202</v>
      </c>
      <c r="B3908" t="s">
        <v>605</v>
      </c>
      <c r="C3908">
        <v>0.23577912637677301</v>
      </c>
      <c r="D3908">
        <v>6372</v>
      </c>
      <c r="E3908">
        <v>2642650</v>
      </c>
      <c r="F3908">
        <v>8.7243489677675701E-2</v>
      </c>
    </row>
    <row r="3909" spans="1:6" x14ac:dyDescent="0.2">
      <c r="A3909" t="s">
        <v>203</v>
      </c>
      <c r="B3909" t="s">
        <v>605</v>
      </c>
      <c r="C3909">
        <v>0.24309859066181899</v>
      </c>
      <c r="D3909">
        <v>5272</v>
      </c>
      <c r="E3909">
        <v>2535309</v>
      </c>
      <c r="F3909">
        <v>6.7218617458425597E-2</v>
      </c>
    </row>
    <row r="3910" spans="1:6" x14ac:dyDescent="0.2">
      <c r="A3910" t="s">
        <v>204</v>
      </c>
      <c r="B3910" t="s">
        <v>605</v>
      </c>
      <c r="C3910">
        <v>7.7560327223441902E-2</v>
      </c>
      <c r="D3910">
        <v>10932</v>
      </c>
      <c r="E3910">
        <v>3985634</v>
      </c>
      <c r="F3910">
        <v>-7.4143657943900904E-2</v>
      </c>
    </row>
    <row r="3911" spans="1:6" x14ac:dyDescent="0.2">
      <c r="A3911" t="s">
        <v>205</v>
      </c>
      <c r="B3911" t="s">
        <v>605</v>
      </c>
      <c r="C3911">
        <v>8.5769289987427492E-3</v>
      </c>
      <c r="D3911">
        <v>8796</v>
      </c>
      <c r="E3911">
        <v>2425285</v>
      </c>
      <c r="F3911">
        <v>-5.0150976876315999E-2</v>
      </c>
    </row>
    <row r="3912" spans="1:6" x14ac:dyDescent="0.2">
      <c r="A3912" t="s">
        <v>206</v>
      </c>
      <c r="B3912" t="s">
        <v>605</v>
      </c>
      <c r="C3912">
        <v>7.6366444022128305E-2</v>
      </c>
      <c r="D3912">
        <v>17090</v>
      </c>
      <c r="E3912">
        <v>6004443</v>
      </c>
      <c r="F3912">
        <v>-9.7247472434821305E-2</v>
      </c>
    </row>
    <row r="3913" spans="1:6" x14ac:dyDescent="0.2">
      <c r="A3913" t="s">
        <v>207</v>
      </c>
      <c r="B3913" t="s">
        <v>605</v>
      </c>
      <c r="C3913">
        <v>0.206598775508892</v>
      </c>
      <c r="D3913">
        <v>25981</v>
      </c>
      <c r="E3913">
        <v>10773634</v>
      </c>
      <c r="F3913">
        <v>-4.30359320731191E-2</v>
      </c>
    </row>
    <row r="3914" spans="1:6" x14ac:dyDescent="0.2">
      <c r="A3914" t="s">
        <v>208</v>
      </c>
      <c r="B3914" t="s">
        <v>605</v>
      </c>
      <c r="C3914">
        <v>1.9395141057003299E-2</v>
      </c>
      <c r="D3914">
        <v>6281</v>
      </c>
      <c r="E3914">
        <v>2127201</v>
      </c>
      <c r="F3914">
        <v>-7.2022324430252596E-2</v>
      </c>
    </row>
    <row r="3915" spans="1:6" x14ac:dyDescent="0.2">
      <c r="A3915" t="s">
        <v>209</v>
      </c>
      <c r="B3915" t="s">
        <v>605</v>
      </c>
      <c r="C3915">
        <v>0.136695012603434</v>
      </c>
      <c r="D3915">
        <v>28170</v>
      </c>
      <c r="E3915">
        <v>9919544</v>
      </c>
      <c r="F3915">
        <v>-7.35026915130986E-2</v>
      </c>
    </row>
    <row r="3916" spans="1:6" x14ac:dyDescent="0.2">
      <c r="A3916" t="s">
        <v>210</v>
      </c>
      <c r="B3916" t="s">
        <v>605</v>
      </c>
      <c r="C3916">
        <v>0.16444084521755001</v>
      </c>
      <c r="D3916">
        <v>25325</v>
      </c>
      <c r="E3916">
        <v>8454377</v>
      </c>
      <c r="F3916">
        <v>-2.3324836168083101E-2</v>
      </c>
    </row>
    <row r="3917" spans="1:6" x14ac:dyDescent="0.2">
      <c r="A3917" t="s">
        <v>211</v>
      </c>
      <c r="B3917" t="s">
        <v>605</v>
      </c>
      <c r="C3917">
        <v>0.20136431535413199</v>
      </c>
      <c r="D3917">
        <v>11100</v>
      </c>
      <c r="E3917">
        <v>3857181</v>
      </c>
      <c r="F3917">
        <v>6.1853628668327498E-2</v>
      </c>
    </row>
    <row r="3918" spans="1:6" x14ac:dyDescent="0.2">
      <c r="A3918" t="s">
        <v>212</v>
      </c>
      <c r="B3918" t="s">
        <v>605</v>
      </c>
      <c r="C3918">
        <v>0.142708852721813</v>
      </c>
      <c r="D3918">
        <v>18698</v>
      </c>
      <c r="E3918">
        <v>5349884</v>
      </c>
      <c r="F3918">
        <v>1.9470392744258502E-2</v>
      </c>
    </row>
    <row r="3919" spans="1:6" x14ac:dyDescent="0.2">
      <c r="A3919" t="s">
        <v>213</v>
      </c>
      <c r="B3919" t="s">
        <v>605</v>
      </c>
      <c r="C3919">
        <v>0.24942452276330199</v>
      </c>
      <c r="D3919">
        <v>23336</v>
      </c>
      <c r="E3919">
        <v>9795810</v>
      </c>
      <c r="F3919">
        <v>4.1328171499324601E-3</v>
      </c>
    </row>
    <row r="3920" spans="1:6" x14ac:dyDescent="0.2">
      <c r="A3920" t="s">
        <v>214</v>
      </c>
      <c r="B3920" t="s">
        <v>605</v>
      </c>
      <c r="C3920">
        <v>0.12804440700193201</v>
      </c>
      <c r="D3920">
        <v>16271</v>
      </c>
      <c r="E3920">
        <v>6928222</v>
      </c>
      <c r="F3920">
        <v>-9.5245700186440102E-2</v>
      </c>
    </row>
    <row r="3921" spans="1:6" x14ac:dyDescent="0.2">
      <c r="A3921" t="s">
        <v>215</v>
      </c>
      <c r="B3921" t="s">
        <v>605</v>
      </c>
      <c r="C3921">
        <v>1.23003441470152E-2</v>
      </c>
      <c r="D3921">
        <v>7220</v>
      </c>
      <c r="E3921">
        <v>1892818</v>
      </c>
      <c r="F3921">
        <v>-1.8256392320274002E-2</v>
      </c>
    </row>
    <row r="3922" spans="1:6" x14ac:dyDescent="0.2">
      <c r="A3922" t="s">
        <v>216</v>
      </c>
      <c r="B3922" t="s">
        <v>605</v>
      </c>
      <c r="C3922">
        <v>0.41534114970903502</v>
      </c>
      <c r="D3922">
        <v>13013</v>
      </c>
      <c r="E3922">
        <v>5091226</v>
      </c>
      <c r="F3922">
        <v>0.23156268648825801</v>
      </c>
    </row>
    <row r="3923" spans="1:6" x14ac:dyDescent="0.2">
      <c r="A3923" t="s">
        <v>217</v>
      </c>
      <c r="B3923" t="s">
        <v>605</v>
      </c>
      <c r="C3923">
        <v>0.40508448966007199</v>
      </c>
      <c r="D3923">
        <v>12995</v>
      </c>
      <c r="E3923">
        <v>5381634</v>
      </c>
      <c r="F3923">
        <v>0.20566579908951199</v>
      </c>
    </row>
    <row r="3924" spans="1:6" x14ac:dyDescent="0.2">
      <c r="A3924" t="s">
        <v>218</v>
      </c>
      <c r="B3924" t="s">
        <v>605</v>
      </c>
      <c r="C3924">
        <v>6.1880052878487801E-2</v>
      </c>
      <c r="D3924">
        <v>22249</v>
      </c>
      <c r="E3924">
        <v>8753530</v>
      </c>
      <c r="F3924">
        <v>-0.16204132392638301</v>
      </c>
    </row>
    <row r="3925" spans="1:6" x14ac:dyDescent="0.2">
      <c r="A3925" t="s">
        <v>219</v>
      </c>
      <c r="B3925" t="s">
        <v>605</v>
      </c>
      <c r="C3925">
        <v>0.232586821876059</v>
      </c>
      <c r="D3925">
        <v>24777</v>
      </c>
      <c r="E3925">
        <v>10383653</v>
      </c>
      <c r="F3925">
        <v>-1.6562440707472401E-2</v>
      </c>
    </row>
    <row r="3926" spans="1:6" x14ac:dyDescent="0.2">
      <c r="A3926" t="s">
        <v>220</v>
      </c>
      <c r="B3926" t="s">
        <v>605</v>
      </c>
      <c r="C3926">
        <v>7.8278608945700004E-2</v>
      </c>
      <c r="D3926">
        <v>23862</v>
      </c>
      <c r="E3926">
        <v>9072563</v>
      </c>
      <c r="F3926">
        <v>-0.14121377349126801</v>
      </c>
    </row>
    <row r="3927" spans="1:6" x14ac:dyDescent="0.2">
      <c r="A3927" t="s">
        <v>221</v>
      </c>
      <c r="B3927" t="s">
        <v>605</v>
      </c>
      <c r="C3927">
        <v>0.19819820909027899</v>
      </c>
      <c r="D3927">
        <v>13905</v>
      </c>
      <c r="E3927">
        <v>6907293</v>
      </c>
      <c r="F3927">
        <v>-5.6446742843933403E-2</v>
      </c>
    </row>
    <row r="3928" spans="1:6" x14ac:dyDescent="0.2">
      <c r="A3928" t="s">
        <v>222</v>
      </c>
      <c r="B3928" t="s">
        <v>605</v>
      </c>
      <c r="C3928">
        <v>0.17012168117812901</v>
      </c>
      <c r="D3928">
        <v>8139</v>
      </c>
      <c r="E3928">
        <v>3797133</v>
      </c>
      <c r="F3928">
        <v>-2.86119538937799E-2</v>
      </c>
    </row>
    <row r="3929" spans="1:6" x14ac:dyDescent="0.2">
      <c r="A3929" t="s">
        <v>223</v>
      </c>
      <c r="B3929" t="s">
        <v>605</v>
      </c>
      <c r="C3929">
        <v>0.328435359357868</v>
      </c>
      <c r="D3929">
        <v>8578</v>
      </c>
      <c r="E3929">
        <v>4494792</v>
      </c>
      <c r="F3929">
        <v>9.3770604843302199E-2</v>
      </c>
    </row>
    <row r="3930" spans="1:6" x14ac:dyDescent="0.2">
      <c r="A3930" t="s">
        <v>224</v>
      </c>
      <c r="B3930" t="s">
        <v>605</v>
      </c>
      <c r="C3930">
        <v>0.33925571703540902</v>
      </c>
      <c r="D3930">
        <v>8141</v>
      </c>
      <c r="E3930">
        <v>4214271</v>
      </c>
      <c r="F3930">
        <v>0.111718428208366</v>
      </c>
    </row>
    <row r="3931" spans="1:6" x14ac:dyDescent="0.2">
      <c r="A3931" t="s">
        <v>225</v>
      </c>
      <c r="B3931" t="s">
        <v>605</v>
      </c>
      <c r="C3931">
        <v>0.24690028087395399</v>
      </c>
      <c r="D3931">
        <v>4178</v>
      </c>
      <c r="E3931">
        <v>1075551</v>
      </c>
      <c r="F3931">
        <v>0.26074846845555699</v>
      </c>
    </row>
    <row r="3932" spans="1:6" x14ac:dyDescent="0.2">
      <c r="A3932" t="s">
        <v>226</v>
      </c>
      <c r="B3932" t="s">
        <v>605</v>
      </c>
      <c r="C3932">
        <v>1.9928958187141101E-2</v>
      </c>
      <c r="D3932">
        <v>14115</v>
      </c>
      <c r="E3932">
        <v>4368736</v>
      </c>
      <c r="F3932">
        <v>-0.104828516856838</v>
      </c>
    </row>
    <row r="3933" spans="1:6" x14ac:dyDescent="0.2">
      <c r="A3933" t="s">
        <v>227</v>
      </c>
      <c r="B3933" t="s">
        <v>605</v>
      </c>
      <c r="C3933">
        <v>3.9957048432181598E-2</v>
      </c>
      <c r="D3933">
        <v>7404</v>
      </c>
      <c r="E3933">
        <v>2203855</v>
      </c>
      <c r="F3933">
        <v>-2.7561223540265301E-2</v>
      </c>
    </row>
    <row r="3934" spans="1:6" x14ac:dyDescent="0.2">
      <c r="A3934" t="s">
        <v>228</v>
      </c>
      <c r="B3934" t="s">
        <v>605</v>
      </c>
      <c r="C3934">
        <v>0.23653899026820099</v>
      </c>
      <c r="D3934">
        <v>17079</v>
      </c>
      <c r="E3934">
        <v>5105281</v>
      </c>
      <c r="F3934">
        <v>0.10770155587429101</v>
      </c>
    </row>
    <row r="3935" spans="1:6" x14ac:dyDescent="0.2">
      <c r="A3935" t="s">
        <v>229</v>
      </c>
      <c r="B3935" t="s">
        <v>605</v>
      </c>
      <c r="C3935">
        <v>6.1974953384902002E-3</v>
      </c>
      <c r="D3935">
        <v>9771</v>
      </c>
      <c r="E3935">
        <v>2641740</v>
      </c>
      <c r="F3935">
        <v>-5.4659941266397297E-2</v>
      </c>
    </row>
    <row r="3936" spans="1:6" x14ac:dyDescent="0.2">
      <c r="A3936" t="s">
        <v>230</v>
      </c>
      <c r="B3936" t="s">
        <v>605</v>
      </c>
      <c r="C3936">
        <v>7.6187663988079302E-3</v>
      </c>
      <c r="D3936">
        <v>10543</v>
      </c>
      <c r="E3936">
        <v>2881728</v>
      </c>
      <c r="F3936">
        <v>-6.1730646018351799E-2</v>
      </c>
    </row>
    <row r="3937" spans="1:6" x14ac:dyDescent="0.2">
      <c r="A3937" t="s">
        <v>231</v>
      </c>
      <c r="B3937" t="s">
        <v>605</v>
      </c>
      <c r="C3937">
        <v>0.163874878698126</v>
      </c>
      <c r="D3937">
        <v>19647</v>
      </c>
      <c r="E3937">
        <v>6908371</v>
      </c>
      <c r="F3937">
        <v>-1.9994741938804499E-2</v>
      </c>
    </row>
    <row r="3938" spans="1:6" x14ac:dyDescent="0.2">
      <c r="A3938" t="s">
        <v>232</v>
      </c>
      <c r="B3938" t="s">
        <v>605</v>
      </c>
      <c r="C3938">
        <v>0.12465245742711401</v>
      </c>
      <c r="D3938">
        <v>10754</v>
      </c>
      <c r="E3938">
        <v>3091686</v>
      </c>
      <c r="F3938">
        <v>3.9894253611319701E-2</v>
      </c>
    </row>
    <row r="3939" spans="1:6" x14ac:dyDescent="0.2">
      <c r="A3939" t="s">
        <v>233</v>
      </c>
      <c r="B3939" t="s">
        <v>605</v>
      </c>
      <c r="C3939">
        <v>0.10416356708989</v>
      </c>
      <c r="D3939">
        <v>9086</v>
      </c>
      <c r="E3939">
        <v>2558750</v>
      </c>
      <c r="F3939">
        <v>3.7251471406663197E-2</v>
      </c>
    </row>
    <row r="3940" spans="1:6" x14ac:dyDescent="0.2">
      <c r="A3940" t="s">
        <v>234</v>
      </c>
      <c r="B3940" t="s">
        <v>605</v>
      </c>
      <c r="C3940">
        <v>2.5558665776997801E-2</v>
      </c>
      <c r="D3940">
        <v>6582</v>
      </c>
      <c r="E3940">
        <v>2157476</v>
      </c>
      <c r="F3940">
        <v>-6.0181114462634501E-2</v>
      </c>
    </row>
    <row r="3941" spans="1:6" x14ac:dyDescent="0.2">
      <c r="A3941" t="s">
        <v>13</v>
      </c>
      <c r="B3941" t="s">
        <v>605</v>
      </c>
      <c r="C3941">
        <v>0.33802696295763102</v>
      </c>
      <c r="D3941">
        <v>18416</v>
      </c>
      <c r="E3941">
        <v>7074074</v>
      </c>
      <c r="F3941">
        <v>0.134339701540405</v>
      </c>
    </row>
    <row r="3942" spans="1:6" x14ac:dyDescent="0.2">
      <c r="A3942" t="s">
        <v>235</v>
      </c>
      <c r="B3942" t="s">
        <v>605</v>
      </c>
      <c r="C3942">
        <v>4.6603961411434199E-2</v>
      </c>
      <c r="D3942">
        <v>24684</v>
      </c>
      <c r="E3942">
        <v>10108852</v>
      </c>
      <c r="F3942">
        <v>-0.19589081328375599</v>
      </c>
    </row>
    <row r="3943" spans="1:6" x14ac:dyDescent="0.2">
      <c r="A3943" t="s">
        <v>236</v>
      </c>
      <c r="B3943" t="s">
        <v>605</v>
      </c>
      <c r="C3943">
        <v>6.73456275514141E-2</v>
      </c>
      <c r="D3943">
        <v>22225</v>
      </c>
      <c r="E3943">
        <v>8023273</v>
      </c>
      <c r="F3943">
        <v>-0.13268210610633299</v>
      </c>
    </row>
    <row r="3944" spans="1:6" x14ac:dyDescent="0.2">
      <c r="A3944" t="s">
        <v>237</v>
      </c>
      <c r="B3944" t="s">
        <v>605</v>
      </c>
      <c r="C3944">
        <v>0.15887473457287199</v>
      </c>
      <c r="D3944">
        <v>26355</v>
      </c>
      <c r="E3944">
        <v>9685365</v>
      </c>
      <c r="F3944">
        <v>-5.8353479014383397E-2</v>
      </c>
    </row>
    <row r="3945" spans="1:6" x14ac:dyDescent="0.2">
      <c r="A3945" t="s">
        <v>238</v>
      </c>
      <c r="B3945" t="s">
        <v>605</v>
      </c>
      <c r="C3945">
        <v>0.144599197769745</v>
      </c>
      <c r="D3945">
        <v>26570</v>
      </c>
      <c r="E3945">
        <v>9828719</v>
      </c>
      <c r="F3945">
        <v>-7.5031849367183406E-2</v>
      </c>
    </row>
    <row r="3946" spans="1:6" x14ac:dyDescent="0.2">
      <c r="A3946" t="s">
        <v>239</v>
      </c>
      <c r="B3946" t="s">
        <v>605</v>
      </c>
      <c r="C3946">
        <v>7.5989266271053693E-2</v>
      </c>
      <c r="D3946">
        <v>24204</v>
      </c>
      <c r="E3946">
        <v>8573004</v>
      </c>
      <c r="F3946">
        <v>-0.124909019572499</v>
      </c>
    </row>
    <row r="3947" spans="1:6" x14ac:dyDescent="0.2">
      <c r="A3947" t="s">
        <v>240</v>
      </c>
      <c r="B3947" t="s">
        <v>605</v>
      </c>
      <c r="C3947">
        <v>3.6464284913017501E-4</v>
      </c>
      <c r="D3947">
        <v>4713</v>
      </c>
      <c r="E3947">
        <v>1316163</v>
      </c>
      <c r="F3947">
        <v>-1.699040066133E-2</v>
      </c>
    </row>
    <row r="3948" spans="1:6" x14ac:dyDescent="0.2">
      <c r="A3948" t="s">
        <v>241</v>
      </c>
      <c r="B3948" t="s">
        <v>605</v>
      </c>
      <c r="C3948">
        <v>1.7941145241928099E-3</v>
      </c>
      <c r="D3948">
        <v>4475</v>
      </c>
      <c r="E3948">
        <v>1196944</v>
      </c>
      <c r="F3948">
        <v>1.07742185367548E-4</v>
      </c>
    </row>
    <row r="3949" spans="1:6" x14ac:dyDescent="0.2">
      <c r="A3949" t="s">
        <v>242</v>
      </c>
      <c r="B3949" t="s">
        <v>605</v>
      </c>
      <c r="C3949">
        <v>9.2095343402031404E-2</v>
      </c>
      <c r="D3949">
        <v>10811</v>
      </c>
      <c r="E3949">
        <v>3205002</v>
      </c>
      <c r="F3949">
        <v>-1.5446283765132799E-3</v>
      </c>
    </row>
    <row r="3950" spans="1:6" x14ac:dyDescent="0.2">
      <c r="A3950" t="s">
        <v>243</v>
      </c>
      <c r="B3950" t="s">
        <v>605</v>
      </c>
      <c r="C3950">
        <v>9.6446494687049494E-2</v>
      </c>
      <c r="D3950">
        <v>17059</v>
      </c>
      <c r="E3950">
        <v>5659275</v>
      </c>
      <c r="F3950">
        <v>-6.1150010866459797E-2</v>
      </c>
    </row>
    <row r="3951" spans="1:6" x14ac:dyDescent="0.2">
      <c r="A3951" t="s">
        <v>244</v>
      </c>
      <c r="B3951" t="s">
        <v>605</v>
      </c>
      <c r="C3951">
        <v>3.4369941178164803E-2</v>
      </c>
      <c r="D3951">
        <v>7620</v>
      </c>
      <c r="E3951">
        <v>2012997</v>
      </c>
      <c r="F3951">
        <v>-2.1809678252181302E-3</v>
      </c>
    </row>
    <row r="3952" spans="1:6" x14ac:dyDescent="0.2">
      <c r="A3952" t="s">
        <v>245</v>
      </c>
      <c r="B3952" t="s">
        <v>605</v>
      </c>
      <c r="C3952">
        <v>4.4726635221068303E-2</v>
      </c>
      <c r="D3952">
        <v>10583</v>
      </c>
      <c r="E3952">
        <v>3101324</v>
      </c>
      <c r="F3952">
        <v>-4.4177032900425302E-2</v>
      </c>
    </row>
    <row r="3953" spans="1:6" x14ac:dyDescent="0.2">
      <c r="A3953" t="s">
        <v>246</v>
      </c>
      <c r="B3953" t="s">
        <v>605</v>
      </c>
      <c r="C3953">
        <v>7.41411567178199E-2</v>
      </c>
      <c r="D3953">
        <v>6482</v>
      </c>
      <c r="E3953">
        <v>1649566</v>
      </c>
      <c r="F3953">
        <v>5.9573280586458999E-2</v>
      </c>
    </row>
    <row r="3954" spans="1:6" x14ac:dyDescent="0.2">
      <c r="A3954" t="s">
        <v>247</v>
      </c>
      <c r="B3954" t="s">
        <v>605</v>
      </c>
      <c r="C3954">
        <v>1.4091261449592701E-2</v>
      </c>
      <c r="D3954">
        <v>9676</v>
      </c>
      <c r="E3954">
        <v>2625447</v>
      </c>
      <c r="F3954">
        <v>-4.7055158659841598E-2</v>
      </c>
    </row>
    <row r="3955" spans="1:6" x14ac:dyDescent="0.2">
      <c r="A3955" t="s">
        <v>248</v>
      </c>
      <c r="B3955" t="s">
        <v>605</v>
      </c>
      <c r="C3955">
        <v>3.3725675134532902E-2</v>
      </c>
      <c r="D3955">
        <v>12020</v>
      </c>
      <c r="E3955">
        <v>3909066</v>
      </c>
      <c r="F3955">
        <v>-9.3170851923497E-2</v>
      </c>
    </row>
    <row r="3956" spans="1:6" x14ac:dyDescent="0.2">
      <c r="A3956" t="s">
        <v>249</v>
      </c>
      <c r="B3956" t="s">
        <v>605</v>
      </c>
      <c r="C3956">
        <v>0.12940977784985699</v>
      </c>
      <c r="D3956">
        <v>25952</v>
      </c>
      <c r="E3956">
        <v>9912796</v>
      </c>
      <c r="F3956">
        <v>-9.7400672577949599E-2</v>
      </c>
    </row>
    <row r="3957" spans="1:6" x14ac:dyDescent="0.2">
      <c r="A3957" t="s">
        <v>250</v>
      </c>
      <c r="B3957" t="s">
        <v>605</v>
      </c>
      <c r="C3957">
        <v>7.9482546617625101E-4</v>
      </c>
      <c r="D3957">
        <v>3748</v>
      </c>
      <c r="E3957">
        <v>1083887</v>
      </c>
      <c r="F3957">
        <v>-9.7452111229469705E-3</v>
      </c>
    </row>
    <row r="3958" spans="1:6" x14ac:dyDescent="0.2">
      <c r="A3958" t="s">
        <v>251</v>
      </c>
      <c r="B3958" t="s">
        <v>605</v>
      </c>
      <c r="C3958">
        <v>1.44568889792056E-2</v>
      </c>
      <c r="D3958">
        <v>2427</v>
      </c>
      <c r="E3958">
        <v>959477</v>
      </c>
      <c r="F3958">
        <v>-5.1361417946285501E-2</v>
      </c>
    </row>
    <row r="3959" spans="1:6" x14ac:dyDescent="0.2">
      <c r="A3959" t="s">
        <v>252</v>
      </c>
      <c r="B3959" t="s">
        <v>605</v>
      </c>
      <c r="C3959">
        <v>0.15344198748636501</v>
      </c>
      <c r="D3959">
        <v>33788</v>
      </c>
      <c r="E3959">
        <v>12468944</v>
      </c>
      <c r="F3959">
        <v>-8.2820840807056803E-2</v>
      </c>
    </row>
    <row r="3960" spans="1:6" x14ac:dyDescent="0.2">
      <c r="A3960" t="s">
        <v>253</v>
      </c>
      <c r="B3960" t="s">
        <v>605</v>
      </c>
      <c r="C3960">
        <v>7.2849889856218597E-2</v>
      </c>
      <c r="D3960">
        <v>23643</v>
      </c>
      <c r="E3960">
        <v>7057895</v>
      </c>
      <c r="F3960">
        <v>-7.9017416204690494E-2</v>
      </c>
    </row>
    <row r="3961" spans="1:6" x14ac:dyDescent="0.2">
      <c r="A3961" t="s">
        <v>254</v>
      </c>
      <c r="B3961" t="s">
        <v>605</v>
      </c>
      <c r="C3961">
        <v>0.16854129254170899</v>
      </c>
      <c r="D3961">
        <v>22465</v>
      </c>
      <c r="E3961">
        <v>7609725</v>
      </c>
      <c r="F3961">
        <v>-1.46363504602833E-2</v>
      </c>
    </row>
    <row r="3962" spans="1:6" x14ac:dyDescent="0.2">
      <c r="A3962" t="s">
        <v>255</v>
      </c>
      <c r="B3962" t="s">
        <v>605</v>
      </c>
      <c r="C3962">
        <v>0.18927477568635501</v>
      </c>
      <c r="D3962">
        <v>25221</v>
      </c>
      <c r="E3962">
        <v>10514634</v>
      </c>
      <c r="F3962">
        <v>-5.9705886997567799E-2</v>
      </c>
    </row>
    <row r="3963" spans="1:6" x14ac:dyDescent="0.2">
      <c r="A3963" t="s">
        <v>256</v>
      </c>
      <c r="B3963" t="s">
        <v>605</v>
      </c>
      <c r="C3963">
        <v>0.107364863965732</v>
      </c>
      <c r="D3963">
        <v>18993</v>
      </c>
      <c r="E3963">
        <v>6219639</v>
      </c>
      <c r="F3963">
        <v>-5.4367293823252803E-2</v>
      </c>
    </row>
    <row r="3964" spans="1:6" x14ac:dyDescent="0.2">
      <c r="A3964" t="s">
        <v>257</v>
      </c>
      <c r="B3964" t="s">
        <v>605</v>
      </c>
      <c r="C3964">
        <v>0.129573612227013</v>
      </c>
      <c r="D3964">
        <v>17786</v>
      </c>
      <c r="E3964">
        <v>6978479</v>
      </c>
      <c r="F3964">
        <v>-7.7478377244018806E-2</v>
      </c>
    </row>
    <row r="3965" spans="1:6" x14ac:dyDescent="0.2">
      <c r="A3965" t="s">
        <v>258</v>
      </c>
      <c r="B3965" t="s">
        <v>605</v>
      </c>
      <c r="C3965">
        <v>7.5026401794160202E-2</v>
      </c>
      <c r="D3965">
        <v>10241</v>
      </c>
      <c r="E3965">
        <v>3527783</v>
      </c>
      <c r="F3965">
        <v>-5.6273974606157399E-2</v>
      </c>
    </row>
    <row r="3966" spans="1:6" x14ac:dyDescent="0.2">
      <c r="A3966" t="s">
        <v>259</v>
      </c>
      <c r="B3966" t="s">
        <v>605</v>
      </c>
      <c r="C3966">
        <v>6.0219751474218597E-2</v>
      </c>
      <c r="D3966">
        <v>11095</v>
      </c>
      <c r="E3966">
        <v>3151158</v>
      </c>
      <c r="F3966">
        <v>-2.3417629405643299E-2</v>
      </c>
    </row>
    <row r="3967" spans="1:6" x14ac:dyDescent="0.2">
      <c r="A3967" t="s">
        <v>260</v>
      </c>
      <c r="B3967" t="s">
        <v>605</v>
      </c>
      <c r="C3967">
        <v>8.8789846502156197E-2</v>
      </c>
      <c r="D3967">
        <v>21404</v>
      </c>
      <c r="E3967">
        <v>6843362</v>
      </c>
      <c r="F3967">
        <v>-7.4914700055781699E-2</v>
      </c>
    </row>
    <row r="3968" spans="1:6" x14ac:dyDescent="0.2">
      <c r="A3968" t="s">
        <v>261</v>
      </c>
      <c r="B3968" t="s">
        <v>605</v>
      </c>
      <c r="C3968">
        <v>0.13093951129631001</v>
      </c>
      <c r="D3968">
        <v>14485</v>
      </c>
      <c r="E3968">
        <v>4897384</v>
      </c>
      <c r="F3968">
        <v>-2.0138339007095801E-2</v>
      </c>
    </row>
    <row r="3969" spans="1:6" x14ac:dyDescent="0.2">
      <c r="A3969" t="s">
        <v>262</v>
      </c>
      <c r="B3969" t="s">
        <v>605</v>
      </c>
      <c r="C3969">
        <v>0.120150817201154</v>
      </c>
      <c r="D3969">
        <v>19759</v>
      </c>
      <c r="E3969">
        <v>6495732</v>
      </c>
      <c r="F3969">
        <v>-4.5504739021306598E-2</v>
      </c>
    </row>
    <row r="3970" spans="1:6" x14ac:dyDescent="0.2">
      <c r="A3970" t="s">
        <v>263</v>
      </c>
      <c r="B3970" t="s">
        <v>605</v>
      </c>
      <c r="C3970">
        <v>0.107062138385045</v>
      </c>
      <c r="D3970">
        <v>18874</v>
      </c>
      <c r="E3970">
        <v>5455558</v>
      </c>
      <c r="F3970">
        <v>-1.9671736090801199E-2</v>
      </c>
    </row>
    <row r="3971" spans="1:6" x14ac:dyDescent="0.2">
      <c r="A3971" t="s">
        <v>264</v>
      </c>
      <c r="B3971" t="s">
        <v>605</v>
      </c>
      <c r="C3971">
        <v>0.118295564234596</v>
      </c>
      <c r="D3971">
        <v>8928</v>
      </c>
      <c r="E3971">
        <v>2981550</v>
      </c>
      <c r="F3971">
        <v>5.4556277592530998E-3</v>
      </c>
    </row>
    <row r="3972" spans="1:6" x14ac:dyDescent="0.2">
      <c r="A3972" t="s">
        <v>265</v>
      </c>
      <c r="B3972" t="s">
        <v>605</v>
      </c>
      <c r="C3972">
        <v>6.1237545778626501E-2</v>
      </c>
      <c r="D3972">
        <v>11870</v>
      </c>
      <c r="E3972">
        <v>3133086</v>
      </c>
      <c r="F3972">
        <v>-6.9749173749118704E-3</v>
      </c>
    </row>
    <row r="3973" spans="1:6" x14ac:dyDescent="0.2">
      <c r="A3973" t="s">
        <v>266</v>
      </c>
      <c r="B3973" t="s">
        <v>605</v>
      </c>
      <c r="C3973">
        <v>1.31469037366755E-2</v>
      </c>
      <c r="D3973">
        <v>3316</v>
      </c>
      <c r="E3973">
        <v>1117300</v>
      </c>
      <c r="F3973">
        <v>-3.08870251087584E-2</v>
      </c>
    </row>
    <row r="3974" spans="1:6" x14ac:dyDescent="0.2">
      <c r="A3974" t="s">
        <v>267</v>
      </c>
      <c r="B3974" t="s">
        <v>605</v>
      </c>
      <c r="C3974">
        <v>1.6564985377419E-2</v>
      </c>
      <c r="D3974">
        <v>5528</v>
      </c>
      <c r="E3974">
        <v>1523464</v>
      </c>
      <c r="F3974">
        <v>-8.6037599469998508E-3</v>
      </c>
    </row>
    <row r="3975" spans="1:6" x14ac:dyDescent="0.2">
      <c r="A3975" t="s">
        <v>3</v>
      </c>
      <c r="B3975" t="s">
        <v>605</v>
      </c>
      <c r="C3975">
        <v>0.13653280018553399</v>
      </c>
      <c r="D3975">
        <v>27849</v>
      </c>
      <c r="E3975">
        <v>11315420</v>
      </c>
      <c r="F3975">
        <v>-0.11245998976949299</v>
      </c>
    </row>
    <row r="3976" spans="1:6" x14ac:dyDescent="0.2">
      <c r="A3976" t="s">
        <v>268</v>
      </c>
      <c r="B3976" t="s">
        <v>605</v>
      </c>
      <c r="C3976">
        <v>0.19309339124704</v>
      </c>
      <c r="D3976">
        <v>18933</v>
      </c>
      <c r="E3976">
        <v>7934345</v>
      </c>
      <c r="F3976">
        <v>-3.6691823940974901E-2</v>
      </c>
    </row>
    <row r="3977" spans="1:6" x14ac:dyDescent="0.2">
      <c r="A3977" t="s">
        <v>269</v>
      </c>
      <c r="B3977" t="s">
        <v>605</v>
      </c>
      <c r="C3977">
        <v>0.17166691651857399</v>
      </c>
      <c r="D3977">
        <v>24288</v>
      </c>
      <c r="E3977">
        <v>7787399</v>
      </c>
      <c r="F3977">
        <v>-1.91519493983175E-3</v>
      </c>
    </row>
    <row r="3978" spans="1:6" x14ac:dyDescent="0.2">
      <c r="A3978" t="s">
        <v>270</v>
      </c>
      <c r="B3978" t="s">
        <v>605</v>
      </c>
      <c r="C3978">
        <v>0.183685269294527</v>
      </c>
      <c r="D3978">
        <v>25191</v>
      </c>
      <c r="E3978">
        <v>10500211</v>
      </c>
      <c r="F3978">
        <v>-6.5159238472856498E-2</v>
      </c>
    </row>
    <row r="3979" spans="1:6" x14ac:dyDescent="0.2">
      <c r="A3979" t="s">
        <v>271</v>
      </c>
      <c r="B3979" t="s">
        <v>605</v>
      </c>
      <c r="C3979">
        <v>0.32587648366230298</v>
      </c>
      <c r="D3979">
        <v>22539</v>
      </c>
      <c r="E3979">
        <v>9438350</v>
      </c>
      <c r="F3979">
        <v>8.3756268674715598E-2</v>
      </c>
    </row>
    <row r="3980" spans="1:6" x14ac:dyDescent="0.2">
      <c r="A3980" t="s">
        <v>272</v>
      </c>
      <c r="B3980" t="s">
        <v>605</v>
      </c>
      <c r="C3980">
        <v>0.444574785959161</v>
      </c>
      <c r="D3980">
        <v>14155</v>
      </c>
      <c r="E3980">
        <v>5767674</v>
      </c>
      <c r="F3980">
        <v>0.243495262844907</v>
      </c>
    </row>
    <row r="3981" spans="1:6" x14ac:dyDescent="0.2">
      <c r="A3981" t="s">
        <v>273</v>
      </c>
      <c r="B3981" t="s">
        <v>605</v>
      </c>
      <c r="C3981">
        <v>0.101990173289354</v>
      </c>
      <c r="D3981">
        <v>11200</v>
      </c>
      <c r="E3981">
        <v>3312700</v>
      </c>
      <c r="F3981">
        <v>6.4428286133992102E-3</v>
      </c>
    </row>
    <row r="3982" spans="1:6" x14ac:dyDescent="0.2">
      <c r="A3982" t="s">
        <v>274</v>
      </c>
      <c r="B3982" t="s">
        <v>605</v>
      </c>
      <c r="C3982">
        <v>9.2135212064780696E-3</v>
      </c>
      <c r="D3982">
        <v>6126</v>
      </c>
      <c r="E3982">
        <v>1626372</v>
      </c>
      <c r="F3982">
        <v>-1.3006815665040399E-2</v>
      </c>
    </row>
    <row r="3983" spans="1:6" x14ac:dyDescent="0.2">
      <c r="A3983" t="s">
        <v>275</v>
      </c>
      <c r="B3983" t="s">
        <v>605</v>
      </c>
      <c r="C3983">
        <v>1.49667093982457E-2</v>
      </c>
      <c r="D3983">
        <v>3396</v>
      </c>
      <c r="E3983">
        <v>1084531</v>
      </c>
      <c r="F3983">
        <v>-1.59428358562449E-2</v>
      </c>
    </row>
    <row r="3984" spans="1:6" x14ac:dyDescent="0.2">
      <c r="A3984" t="s">
        <v>276</v>
      </c>
      <c r="B3984" t="s">
        <v>605</v>
      </c>
      <c r="C3984">
        <v>2.4585857310426E-2</v>
      </c>
      <c r="D3984">
        <v>4534</v>
      </c>
      <c r="E3984">
        <v>1444958</v>
      </c>
      <c r="F3984">
        <v>-2.6546407255479298E-2</v>
      </c>
    </row>
    <row r="3985" spans="1:6" x14ac:dyDescent="0.2">
      <c r="A3985" t="s">
        <v>277</v>
      </c>
      <c r="B3985" t="s">
        <v>605</v>
      </c>
      <c r="C3985">
        <v>3.6977753679981701E-3</v>
      </c>
      <c r="D3985">
        <v>2621</v>
      </c>
      <c r="E3985">
        <v>904221</v>
      </c>
      <c r="F3985">
        <v>-2.99460656784683E-2</v>
      </c>
    </row>
    <row r="3986" spans="1:6" x14ac:dyDescent="0.2">
      <c r="A3986" t="s">
        <v>278</v>
      </c>
      <c r="B3986" t="s">
        <v>605</v>
      </c>
      <c r="C3986">
        <v>7.3389788443649802E-3</v>
      </c>
      <c r="D3986">
        <v>6255</v>
      </c>
      <c r="E3986">
        <v>1650471</v>
      </c>
      <c r="F3986">
        <v>-1.4683915007381801E-2</v>
      </c>
    </row>
    <row r="3987" spans="1:6" x14ac:dyDescent="0.2">
      <c r="A3987" t="s">
        <v>279</v>
      </c>
      <c r="B3987" t="s">
        <v>605</v>
      </c>
      <c r="C3987">
        <v>3.1897082867948E-3</v>
      </c>
      <c r="D3987">
        <v>6585</v>
      </c>
      <c r="E3987">
        <v>1594395</v>
      </c>
      <c r="F3987">
        <v>1.2687864050973301E-3</v>
      </c>
    </row>
    <row r="3988" spans="1:6" x14ac:dyDescent="0.2">
      <c r="A3988" t="s">
        <v>280</v>
      </c>
      <c r="B3988" t="s">
        <v>605</v>
      </c>
      <c r="C3988">
        <v>7.1959005882008004E-3</v>
      </c>
      <c r="D3988">
        <v>10649</v>
      </c>
      <c r="E3988">
        <v>3487595</v>
      </c>
      <c r="F3988">
        <v>-0.112929194740831</v>
      </c>
    </row>
    <row r="3989" spans="1:6" x14ac:dyDescent="0.2">
      <c r="A3989" t="s">
        <v>281</v>
      </c>
      <c r="B3989" t="s">
        <v>605</v>
      </c>
      <c r="C3989">
        <v>4.0270509110473102E-4</v>
      </c>
      <c r="D3989">
        <v>15037</v>
      </c>
      <c r="E3989">
        <v>4194719</v>
      </c>
      <c r="F3989">
        <v>-0.10013911262559901</v>
      </c>
    </row>
    <row r="3990" spans="1:6" x14ac:dyDescent="0.2">
      <c r="A3990" t="s">
        <v>282</v>
      </c>
      <c r="B3990" t="s">
        <v>605</v>
      </c>
      <c r="C3990">
        <v>2.9093605741015399E-4</v>
      </c>
      <c r="D3990">
        <v>10145</v>
      </c>
      <c r="E3990">
        <v>2794094</v>
      </c>
      <c r="F3990">
        <v>-6.8392999043878494E-2</v>
      </c>
    </row>
    <row r="3991" spans="1:6" x14ac:dyDescent="0.2">
      <c r="A3991" t="s">
        <v>283</v>
      </c>
      <c r="B3991" t="s">
        <v>605</v>
      </c>
      <c r="C3991">
        <v>0.37835141071230699</v>
      </c>
      <c r="D3991">
        <v>20566</v>
      </c>
      <c r="E3991">
        <v>8001088</v>
      </c>
      <c r="F3991">
        <v>0.16319670630515501</v>
      </c>
    </row>
    <row r="3992" spans="1:6" x14ac:dyDescent="0.2">
      <c r="A3992" t="s">
        <v>284</v>
      </c>
      <c r="B3992" t="s">
        <v>605</v>
      </c>
      <c r="C3992">
        <v>0.19193114999730199</v>
      </c>
      <c r="D3992">
        <v>24126</v>
      </c>
      <c r="E3992">
        <v>8027899</v>
      </c>
      <c r="F3992">
        <v>8.5579712069728704E-3</v>
      </c>
    </row>
    <row r="3993" spans="1:6" x14ac:dyDescent="0.2">
      <c r="A3993" t="s">
        <v>285</v>
      </c>
      <c r="B3993" t="s">
        <v>605</v>
      </c>
      <c r="C3993">
        <v>0</v>
      </c>
      <c r="D3993">
        <v>19538</v>
      </c>
      <c r="E3993">
        <v>7975850</v>
      </c>
      <c r="F3993">
        <v>-0.22478540631753699</v>
      </c>
    </row>
    <row r="3994" spans="1:6" x14ac:dyDescent="0.2">
      <c r="A3994" t="s">
        <v>286</v>
      </c>
      <c r="B3994" t="s">
        <v>605</v>
      </c>
      <c r="C3994">
        <v>0.180982523441684</v>
      </c>
      <c r="D3994">
        <v>25386</v>
      </c>
      <c r="E3994">
        <v>8680334</v>
      </c>
      <c r="F3994">
        <v>-1.35918506808768E-2</v>
      </c>
    </row>
    <row r="3995" spans="1:6" x14ac:dyDescent="0.2">
      <c r="A3995" t="s">
        <v>287</v>
      </c>
      <c r="B3995" t="s">
        <v>605</v>
      </c>
      <c r="C3995">
        <v>8.2664137723980097E-2</v>
      </c>
      <c r="D3995">
        <v>16658</v>
      </c>
      <c r="E3995">
        <v>5009363</v>
      </c>
      <c r="F3995">
        <v>-4.6036103560547603E-2</v>
      </c>
    </row>
    <row r="3996" spans="1:6" x14ac:dyDescent="0.2">
      <c r="A3996" t="s">
        <v>288</v>
      </c>
      <c r="B3996" t="s">
        <v>605</v>
      </c>
      <c r="C3996">
        <v>6.6196016057811904E-2</v>
      </c>
      <c r="D3996">
        <v>21175</v>
      </c>
      <c r="E3996">
        <v>6649512</v>
      </c>
      <c r="F3996">
        <v>-9.1757357162944503E-2</v>
      </c>
    </row>
    <row r="3997" spans="1:6" x14ac:dyDescent="0.2">
      <c r="A3997" t="s">
        <v>289</v>
      </c>
      <c r="B3997" t="s">
        <v>605</v>
      </c>
      <c r="C3997">
        <v>0.49851520909771901</v>
      </c>
      <c r="D3997">
        <v>18431</v>
      </c>
      <c r="E3997">
        <v>4952510</v>
      </c>
      <c r="F3997">
        <v>0.393695978871763</v>
      </c>
    </row>
    <row r="3998" spans="1:6" x14ac:dyDescent="0.2">
      <c r="A3998" t="s">
        <v>9</v>
      </c>
      <c r="B3998" t="s">
        <v>605</v>
      </c>
      <c r="C3998">
        <v>0.42032272076280403</v>
      </c>
      <c r="D3998">
        <v>14195</v>
      </c>
      <c r="E3998">
        <v>5502666</v>
      </c>
      <c r="F3998">
        <v>0.23284229872386</v>
      </c>
    </row>
    <row r="3999" spans="1:6" x14ac:dyDescent="0.2">
      <c r="A3999" t="s">
        <v>290</v>
      </c>
      <c r="B3999" t="s">
        <v>605</v>
      </c>
      <c r="C3999">
        <v>0.33627450843880002</v>
      </c>
      <c r="D3999">
        <v>21441</v>
      </c>
      <c r="E3999">
        <v>8296380</v>
      </c>
      <c r="F3999">
        <v>0.119623077701021</v>
      </c>
    </row>
    <row r="4000" spans="1:6" x14ac:dyDescent="0.2">
      <c r="A4000" t="s">
        <v>291</v>
      </c>
      <c r="B4000" t="s">
        <v>605</v>
      </c>
      <c r="C4000">
        <v>0.101740334050968</v>
      </c>
      <c r="D4000">
        <v>18396</v>
      </c>
      <c r="E4000">
        <v>5553449</v>
      </c>
      <c r="F4000">
        <v>-3.51720727148623E-2</v>
      </c>
    </row>
    <row r="4001" spans="1:6" x14ac:dyDescent="0.2">
      <c r="A4001" t="s">
        <v>292</v>
      </c>
      <c r="B4001" t="s">
        <v>605</v>
      </c>
      <c r="C4001">
        <v>7.6345606285541101E-4</v>
      </c>
      <c r="D4001">
        <v>15761</v>
      </c>
      <c r="E4001">
        <v>4659406</v>
      </c>
      <c r="F4001">
        <v>-0.11922854988847099</v>
      </c>
    </row>
    <row r="4002" spans="1:6" x14ac:dyDescent="0.2">
      <c r="A4002" t="s">
        <v>293</v>
      </c>
      <c r="B4002" t="s">
        <v>605</v>
      </c>
      <c r="C4002">
        <v>0.48201062647068599</v>
      </c>
      <c r="D4002">
        <v>19508</v>
      </c>
      <c r="E4002">
        <v>6190940</v>
      </c>
      <c r="F4002">
        <v>0.327039896158409</v>
      </c>
    </row>
    <row r="4003" spans="1:6" x14ac:dyDescent="0.2">
      <c r="A4003" t="s">
        <v>294</v>
      </c>
      <c r="B4003" t="s">
        <v>605</v>
      </c>
      <c r="C4003">
        <v>0.23655052983402999</v>
      </c>
      <c r="D4003">
        <v>28120</v>
      </c>
      <c r="E4003">
        <v>10699879</v>
      </c>
      <c r="F4003">
        <v>5.0258507887625302E-3</v>
      </c>
    </row>
    <row r="4004" spans="1:6" x14ac:dyDescent="0.2">
      <c r="A4004" t="s">
        <v>295</v>
      </c>
      <c r="B4004" t="s">
        <v>605</v>
      </c>
      <c r="C4004">
        <v>0.67346348259946098</v>
      </c>
      <c r="D4004">
        <v>32135</v>
      </c>
      <c r="E4004">
        <v>9371970</v>
      </c>
      <c r="F4004">
        <v>0.50596404962858199</v>
      </c>
    </row>
    <row r="4005" spans="1:6" x14ac:dyDescent="0.2">
      <c r="A4005" t="s">
        <v>296</v>
      </c>
      <c r="B4005" t="s">
        <v>605</v>
      </c>
      <c r="C4005">
        <v>0.21974552542943501</v>
      </c>
      <c r="D4005">
        <v>30271</v>
      </c>
      <c r="E4005">
        <v>11758729</v>
      </c>
      <c r="F4005">
        <v>-2.2800950520848601E-2</v>
      </c>
    </row>
    <row r="4006" spans="1:6" x14ac:dyDescent="0.2">
      <c r="A4006" t="s">
        <v>297</v>
      </c>
      <c r="B4006" t="s">
        <v>605</v>
      </c>
      <c r="C4006">
        <v>5.4917706782823497E-2</v>
      </c>
      <c r="D4006">
        <v>22668</v>
      </c>
      <c r="E4006">
        <v>7226461</v>
      </c>
      <c r="F4006">
        <v>-0.11211112346518</v>
      </c>
    </row>
    <row r="4007" spans="1:6" x14ac:dyDescent="0.2">
      <c r="A4007" t="s">
        <v>298</v>
      </c>
      <c r="B4007" t="s">
        <v>605</v>
      </c>
      <c r="C4007">
        <v>0.18887813787058699</v>
      </c>
      <c r="D4007">
        <v>20537</v>
      </c>
      <c r="E4007">
        <v>8083951</v>
      </c>
      <c r="F4007">
        <v>-2.94178836168725E-2</v>
      </c>
    </row>
    <row r="4008" spans="1:6" x14ac:dyDescent="0.2">
      <c r="A4008" t="s">
        <v>299</v>
      </c>
      <c r="B4008" t="s">
        <v>605</v>
      </c>
      <c r="C4008">
        <v>0.159350824941348</v>
      </c>
      <c r="D4008">
        <v>14588</v>
      </c>
      <c r="E4008">
        <v>5503705</v>
      </c>
      <c r="F4008">
        <v>-2.2586980006634699E-2</v>
      </c>
    </row>
    <row r="4009" spans="1:6" x14ac:dyDescent="0.2">
      <c r="A4009" t="s">
        <v>300</v>
      </c>
      <c r="B4009" t="s">
        <v>605</v>
      </c>
      <c r="C4009">
        <v>0.226874951859694</v>
      </c>
      <c r="D4009">
        <v>8009</v>
      </c>
      <c r="E4009">
        <v>4706064</v>
      </c>
      <c r="F4009">
        <v>-3.4566455554496799E-2</v>
      </c>
    </row>
    <row r="4010" spans="1:6" x14ac:dyDescent="0.2">
      <c r="A4010" t="s">
        <v>301</v>
      </c>
      <c r="B4010" t="s">
        <v>605</v>
      </c>
      <c r="C4010">
        <v>0.15913445810138099</v>
      </c>
      <c r="D4010">
        <v>13104</v>
      </c>
      <c r="E4010">
        <v>3596628</v>
      </c>
      <c r="F4010">
        <v>7.2987865682748398E-2</v>
      </c>
    </row>
    <row r="4011" spans="1:6" x14ac:dyDescent="0.2">
      <c r="A4011" t="s">
        <v>302</v>
      </c>
      <c r="B4011" t="s">
        <v>605</v>
      </c>
      <c r="C4011">
        <v>0.176325653415184</v>
      </c>
      <c r="D4011">
        <v>31431</v>
      </c>
      <c r="E4011">
        <v>11950510</v>
      </c>
      <c r="F4011">
        <v>-6.2995371549469201E-2</v>
      </c>
    </row>
    <row r="4012" spans="1:6" x14ac:dyDescent="0.2">
      <c r="A4012" t="s">
        <v>303</v>
      </c>
      <c r="B4012" t="s">
        <v>605</v>
      </c>
      <c r="C4012">
        <v>0.283416704394296</v>
      </c>
      <c r="D4012">
        <v>16869</v>
      </c>
      <c r="E4012">
        <v>5701504</v>
      </c>
      <c r="F4012">
        <v>0.12146759147172601</v>
      </c>
    </row>
    <row r="4013" spans="1:6" x14ac:dyDescent="0.2">
      <c r="A4013" t="s">
        <v>304</v>
      </c>
      <c r="B4013" t="s">
        <v>605</v>
      </c>
      <c r="C4013">
        <v>0.35670303609878501</v>
      </c>
      <c r="D4013">
        <v>27583</v>
      </c>
      <c r="E4013">
        <v>10263970</v>
      </c>
      <c r="F4013">
        <v>0.132742259412331</v>
      </c>
    </row>
    <row r="4014" spans="1:6" x14ac:dyDescent="0.2">
      <c r="A4014" t="s">
        <v>305</v>
      </c>
      <c r="B4014" t="s">
        <v>605</v>
      </c>
      <c r="C4014">
        <v>0.32033184527206199</v>
      </c>
      <c r="D4014">
        <v>22082</v>
      </c>
      <c r="E4014">
        <v>6339139</v>
      </c>
      <c r="F4014">
        <v>0.18420359717851101</v>
      </c>
    </row>
    <row r="4015" spans="1:6" x14ac:dyDescent="0.2">
      <c r="A4015" t="s">
        <v>306</v>
      </c>
      <c r="B4015" t="s">
        <v>605</v>
      </c>
      <c r="C4015">
        <v>0.28440143980759203</v>
      </c>
      <c r="D4015">
        <v>24382</v>
      </c>
      <c r="E4015">
        <v>7269031</v>
      </c>
      <c r="F4015">
        <v>0.130679766569893</v>
      </c>
    </row>
    <row r="4016" spans="1:6" x14ac:dyDescent="0.2">
      <c r="A4016" t="s">
        <v>307</v>
      </c>
      <c r="B4016" t="s">
        <v>605</v>
      </c>
      <c r="C4016">
        <v>0.42522243279858501</v>
      </c>
      <c r="D4016">
        <v>24462</v>
      </c>
      <c r="E4016">
        <v>7842401</v>
      </c>
      <c r="F4016">
        <v>0.25115442352537898</v>
      </c>
    </row>
    <row r="4017" spans="1:6" x14ac:dyDescent="0.2">
      <c r="A4017" t="s">
        <v>308</v>
      </c>
      <c r="B4017" t="s">
        <v>605</v>
      </c>
      <c r="C4017">
        <v>3.6573012024991101E-2</v>
      </c>
      <c r="D4017">
        <v>15381</v>
      </c>
      <c r="E4017">
        <v>4489897</v>
      </c>
      <c r="F4017">
        <v>-7.8160156049813301E-2</v>
      </c>
    </row>
    <row r="4018" spans="1:6" x14ac:dyDescent="0.2">
      <c r="A4018" t="s">
        <v>309</v>
      </c>
      <c r="B4018" t="s">
        <v>605</v>
      </c>
      <c r="C4018">
        <v>5.5579862559838301E-2</v>
      </c>
      <c r="D4018">
        <v>15239</v>
      </c>
      <c r="E4018">
        <v>4204742</v>
      </c>
      <c r="F4018">
        <v>-4.2888830534214203E-2</v>
      </c>
    </row>
    <row r="4019" spans="1:6" x14ac:dyDescent="0.2">
      <c r="A4019" t="s">
        <v>310</v>
      </c>
      <c r="B4019" t="s">
        <v>605</v>
      </c>
      <c r="C4019">
        <v>9.8749510870014406E-2</v>
      </c>
      <c r="D4019">
        <v>8303</v>
      </c>
      <c r="E4019">
        <v>2554216</v>
      </c>
      <c r="F4019">
        <v>1.3865969452022E-2</v>
      </c>
    </row>
    <row r="4020" spans="1:6" x14ac:dyDescent="0.2">
      <c r="A4020" t="s">
        <v>311</v>
      </c>
      <c r="B4020" t="s">
        <v>605</v>
      </c>
      <c r="C4020">
        <v>0.13142108450274301</v>
      </c>
      <c r="D4020">
        <v>12548</v>
      </c>
      <c r="E4020">
        <v>3311573</v>
      </c>
      <c r="F4020">
        <v>5.92508530137211E-2</v>
      </c>
    </row>
    <row r="4021" spans="1:6" x14ac:dyDescent="0.2">
      <c r="A4021" t="s">
        <v>312</v>
      </c>
      <c r="B4021" t="s">
        <v>605</v>
      </c>
      <c r="C4021">
        <v>2.89159201210408E-2</v>
      </c>
      <c r="D4021">
        <v>15086</v>
      </c>
      <c r="E4021">
        <v>4376404</v>
      </c>
      <c r="F4021">
        <v>-8.2697230363910093E-2</v>
      </c>
    </row>
    <row r="4022" spans="1:6" x14ac:dyDescent="0.2">
      <c r="A4022" t="s">
        <v>313</v>
      </c>
      <c r="B4022" t="s">
        <v>605</v>
      </c>
      <c r="C4022">
        <v>9.0628670644563203E-2</v>
      </c>
      <c r="D4022">
        <v>15274</v>
      </c>
      <c r="E4022">
        <v>4581199</v>
      </c>
      <c r="F4022">
        <v>-3.11075264671772E-2</v>
      </c>
    </row>
    <row r="4023" spans="1:6" x14ac:dyDescent="0.2">
      <c r="A4023" t="s">
        <v>314</v>
      </c>
      <c r="B4023" t="s">
        <v>605</v>
      </c>
      <c r="C4023">
        <v>0.18358611862594801</v>
      </c>
      <c r="D4023">
        <v>22890</v>
      </c>
      <c r="E4023">
        <v>8015777</v>
      </c>
      <c r="F4023">
        <v>-1.01428203818317E-2</v>
      </c>
    </row>
    <row r="4024" spans="1:6" x14ac:dyDescent="0.2">
      <c r="A4024" t="s">
        <v>315</v>
      </c>
      <c r="B4024" t="s">
        <v>605</v>
      </c>
      <c r="C4024">
        <v>0.176897837423593</v>
      </c>
      <c r="D4024">
        <v>6458</v>
      </c>
      <c r="E4024">
        <v>2026754</v>
      </c>
      <c r="F4024">
        <v>0.104564444331711</v>
      </c>
    </row>
    <row r="4025" spans="1:6" x14ac:dyDescent="0.2">
      <c r="A4025" t="s">
        <v>316</v>
      </c>
      <c r="B4025" t="s">
        <v>605</v>
      </c>
      <c r="C4025">
        <v>0.20093985258139199</v>
      </c>
      <c r="D4025">
        <v>26241</v>
      </c>
      <c r="E4025">
        <v>8701238</v>
      </c>
      <c r="F4025">
        <v>1.24859717464925E-2</v>
      </c>
    </row>
    <row r="4026" spans="1:6" x14ac:dyDescent="0.2">
      <c r="A4026" t="s">
        <v>317</v>
      </c>
      <c r="B4026" t="s">
        <v>605</v>
      </c>
      <c r="C4026">
        <v>3.2339883445778601E-2</v>
      </c>
      <c r="D4026">
        <v>10006</v>
      </c>
      <c r="E4026">
        <v>2962967</v>
      </c>
      <c r="F4026">
        <v>-5.5415673203846702E-2</v>
      </c>
    </row>
    <row r="4027" spans="1:6" x14ac:dyDescent="0.2">
      <c r="A4027" t="s">
        <v>318</v>
      </c>
      <c r="B4027" t="s">
        <v>605</v>
      </c>
      <c r="C4027">
        <v>1.99310872712486E-2</v>
      </c>
      <c r="D4027">
        <v>6655</v>
      </c>
      <c r="E4027">
        <v>1931138</v>
      </c>
      <c r="F4027">
        <v>-3.2868170140719501E-2</v>
      </c>
    </row>
    <row r="4028" spans="1:6" x14ac:dyDescent="0.2">
      <c r="A4028" t="s">
        <v>319</v>
      </c>
      <c r="B4028" t="s">
        <v>605</v>
      </c>
      <c r="C4028">
        <v>0.16068092317567201</v>
      </c>
      <c r="D4028">
        <v>19325</v>
      </c>
      <c r="E4028">
        <v>7854144</v>
      </c>
      <c r="F4028">
        <v>-6.2093416443668399E-2</v>
      </c>
    </row>
    <row r="4029" spans="1:6" x14ac:dyDescent="0.2">
      <c r="A4029" t="s">
        <v>320</v>
      </c>
      <c r="B4029" t="s">
        <v>605</v>
      </c>
      <c r="C4029">
        <v>0.182218908968271</v>
      </c>
      <c r="D4029">
        <v>21544</v>
      </c>
      <c r="E4029">
        <v>9296149</v>
      </c>
      <c r="F4029">
        <v>-6.4948594742160096E-2</v>
      </c>
    </row>
    <row r="4030" spans="1:6" x14ac:dyDescent="0.2">
      <c r="A4030" t="s">
        <v>321</v>
      </c>
      <c r="B4030" t="s">
        <v>605</v>
      </c>
      <c r="C4030">
        <v>0.171860539128803</v>
      </c>
      <c r="D4030">
        <v>21422</v>
      </c>
      <c r="E4030">
        <v>7916514</v>
      </c>
      <c r="F4030">
        <v>-3.1998000879290403E-2</v>
      </c>
    </row>
    <row r="4031" spans="1:6" x14ac:dyDescent="0.2">
      <c r="A4031" t="s">
        <v>322</v>
      </c>
      <c r="B4031" t="s">
        <v>605</v>
      </c>
      <c r="C4031">
        <v>0.179057914110963</v>
      </c>
      <c r="D4031">
        <v>16530</v>
      </c>
      <c r="E4031">
        <v>6034157</v>
      </c>
      <c r="F4031">
        <v>-2.7481145358050798E-3</v>
      </c>
    </row>
    <row r="4032" spans="1:6" x14ac:dyDescent="0.2">
      <c r="A4032" t="s">
        <v>323</v>
      </c>
      <c r="B4032" t="s">
        <v>605</v>
      </c>
      <c r="C4032">
        <v>1.99461108463042E-2</v>
      </c>
      <c r="D4032">
        <v>5140</v>
      </c>
      <c r="E4032">
        <v>1607267</v>
      </c>
      <c r="F4032">
        <v>-3.4955404961322101E-2</v>
      </c>
    </row>
    <row r="4033" spans="1:6" x14ac:dyDescent="0.2">
      <c r="A4033" t="s">
        <v>324</v>
      </c>
      <c r="B4033" t="s">
        <v>605</v>
      </c>
      <c r="C4033">
        <v>3.3853566158999499E-3</v>
      </c>
      <c r="D4033">
        <v>4504</v>
      </c>
      <c r="E4033">
        <v>1639123</v>
      </c>
      <c r="F4033">
        <v>-8.4009889026260803E-2</v>
      </c>
    </row>
    <row r="4034" spans="1:6" x14ac:dyDescent="0.2">
      <c r="A4034" t="s">
        <v>325</v>
      </c>
      <c r="B4034" t="s">
        <v>605</v>
      </c>
      <c r="C4034">
        <v>9.9732869729989796E-3</v>
      </c>
      <c r="D4034">
        <v>5223</v>
      </c>
      <c r="E4034">
        <v>1950541</v>
      </c>
      <c r="F4034">
        <v>-9.5232698674277902E-2</v>
      </c>
    </row>
    <row r="4035" spans="1:6" x14ac:dyDescent="0.2">
      <c r="A4035" t="s">
        <v>326</v>
      </c>
      <c r="B4035" t="s">
        <v>605</v>
      </c>
      <c r="C4035">
        <v>8.8292022072327201E-3</v>
      </c>
      <c r="D4035">
        <v>5280</v>
      </c>
      <c r="E4035">
        <v>1696963</v>
      </c>
      <c r="F4035">
        <v>-5.56000464704254E-2</v>
      </c>
    </row>
    <row r="4036" spans="1:6" x14ac:dyDescent="0.2">
      <c r="A4036" t="s">
        <v>327</v>
      </c>
      <c r="B4036" t="s">
        <v>605</v>
      </c>
      <c r="C4036">
        <v>3.1196071864859798E-3</v>
      </c>
      <c r="D4036">
        <v>5546</v>
      </c>
      <c r="E4036">
        <v>1859583</v>
      </c>
      <c r="F4036">
        <v>-7.6573341348973006E-2</v>
      </c>
    </row>
    <row r="4037" spans="1:6" x14ac:dyDescent="0.2">
      <c r="A4037" t="s">
        <v>328</v>
      </c>
      <c r="B4037" t="s">
        <v>605</v>
      </c>
      <c r="C4037">
        <v>0.25063363877551098</v>
      </c>
      <c r="D4037">
        <v>14306</v>
      </c>
      <c r="E4037">
        <v>5509471</v>
      </c>
      <c r="F4037">
        <v>6.4406859317065204E-2</v>
      </c>
    </row>
    <row r="4038" spans="1:6" x14ac:dyDescent="0.2">
      <c r="A4038" t="s">
        <v>329</v>
      </c>
      <c r="B4038" t="s">
        <v>605</v>
      </c>
      <c r="C4038">
        <v>0.206144727961246</v>
      </c>
      <c r="D4038">
        <v>13762</v>
      </c>
      <c r="E4038">
        <v>6018335</v>
      </c>
      <c r="F4038">
        <v>-1.24800568463635E-2</v>
      </c>
    </row>
    <row r="4039" spans="1:6" x14ac:dyDescent="0.2">
      <c r="A4039" t="s">
        <v>330</v>
      </c>
      <c r="B4039" t="s">
        <v>605</v>
      </c>
      <c r="C4039">
        <v>0.31949976192679602</v>
      </c>
      <c r="D4039">
        <v>23281</v>
      </c>
      <c r="E4039">
        <v>9896904</v>
      </c>
      <c r="F4039">
        <v>7.0882363937219306E-2</v>
      </c>
    </row>
    <row r="4040" spans="1:6" x14ac:dyDescent="0.2">
      <c r="A4040" t="s">
        <v>331</v>
      </c>
      <c r="B4040" t="s">
        <v>605</v>
      </c>
      <c r="C4040">
        <v>0.21072014951742199</v>
      </c>
      <c r="D4040">
        <v>20851</v>
      </c>
      <c r="E4040">
        <v>9036703</v>
      </c>
      <c r="F4040">
        <v>-3.5309776797009002E-2</v>
      </c>
    </row>
    <row r="4041" spans="1:6" x14ac:dyDescent="0.2">
      <c r="A4041" t="s">
        <v>332</v>
      </c>
      <c r="B4041" t="s">
        <v>605</v>
      </c>
      <c r="C4041">
        <v>0.26175167631778801</v>
      </c>
      <c r="D4041">
        <v>29471</v>
      </c>
      <c r="E4041">
        <v>11024003</v>
      </c>
      <c r="F4041">
        <v>3.15793490759309E-2</v>
      </c>
    </row>
    <row r="4042" spans="1:6" x14ac:dyDescent="0.2">
      <c r="A4042" t="s">
        <v>333</v>
      </c>
      <c r="B4042" t="s">
        <v>605</v>
      </c>
      <c r="C4042">
        <v>0.198428778899916</v>
      </c>
      <c r="D4042">
        <v>25346</v>
      </c>
      <c r="E4042">
        <v>10280138</v>
      </c>
      <c r="F4042">
        <v>-4.3295327049192603E-2</v>
      </c>
    </row>
    <row r="4043" spans="1:6" x14ac:dyDescent="0.2">
      <c r="A4043" t="s">
        <v>334</v>
      </c>
      <c r="B4043" t="s">
        <v>605</v>
      </c>
      <c r="C4043">
        <v>0.21030649481201599</v>
      </c>
      <c r="D4043">
        <v>19676</v>
      </c>
      <c r="E4043">
        <v>8731194</v>
      </c>
      <c r="F4043">
        <v>-3.8085554504530099E-2</v>
      </c>
    </row>
    <row r="4044" spans="1:6" x14ac:dyDescent="0.2">
      <c r="A4044" t="s">
        <v>335</v>
      </c>
      <c r="B4044" t="s">
        <v>605</v>
      </c>
      <c r="C4044">
        <v>0.214889907119966</v>
      </c>
      <c r="D4044">
        <v>25448</v>
      </c>
      <c r="E4044">
        <v>8970175</v>
      </c>
      <c r="F4044">
        <v>1.1722771093268001E-2</v>
      </c>
    </row>
    <row r="4045" spans="1:6" x14ac:dyDescent="0.2">
      <c r="A4045" t="s">
        <v>336</v>
      </c>
      <c r="B4045" t="s">
        <v>605</v>
      </c>
      <c r="C4045">
        <v>0.21765798794601199</v>
      </c>
      <c r="D4045">
        <v>22056</v>
      </c>
      <c r="E4045">
        <v>6550039</v>
      </c>
      <c r="F4045">
        <v>7.2228299951406394E-2</v>
      </c>
    </row>
    <row r="4046" spans="1:6" x14ac:dyDescent="0.2">
      <c r="A4046" t="s">
        <v>337</v>
      </c>
      <c r="B4046" t="s">
        <v>605</v>
      </c>
      <c r="C4046">
        <v>0.15372087073055299</v>
      </c>
      <c r="D4046">
        <v>9673</v>
      </c>
      <c r="E4046">
        <v>3862786</v>
      </c>
      <c r="F4046">
        <v>-1.4383202220952501E-2</v>
      </c>
    </row>
    <row r="4047" spans="1:6" x14ac:dyDescent="0.2">
      <c r="A4047" t="s">
        <v>338</v>
      </c>
      <c r="B4047" t="s">
        <v>605</v>
      </c>
      <c r="C4047">
        <v>9.75339813392921E-2</v>
      </c>
      <c r="D4047">
        <v>14107</v>
      </c>
      <c r="E4047">
        <v>4373259</v>
      </c>
      <c r="F4047">
        <v>-2.7626097142360799E-2</v>
      </c>
    </row>
    <row r="4048" spans="1:6" x14ac:dyDescent="0.2">
      <c r="A4048" t="s">
        <v>339</v>
      </c>
      <c r="B4048" t="s">
        <v>605</v>
      </c>
      <c r="C4048">
        <v>0.13481626916615599</v>
      </c>
      <c r="D4048">
        <v>14320</v>
      </c>
      <c r="E4048">
        <v>4356857</v>
      </c>
      <c r="F4048">
        <v>1.37665785563621E-2</v>
      </c>
    </row>
    <row r="4049" spans="1:6" x14ac:dyDescent="0.2">
      <c r="A4049" t="s">
        <v>340</v>
      </c>
      <c r="B4049" t="s">
        <v>605</v>
      </c>
      <c r="C4049">
        <v>0.17964166227046999</v>
      </c>
      <c r="D4049">
        <v>26540</v>
      </c>
      <c r="E4049">
        <v>8043271</v>
      </c>
      <c r="F4049">
        <v>1.5275875636405801E-2</v>
      </c>
    </row>
    <row r="4050" spans="1:6" x14ac:dyDescent="0.2">
      <c r="A4050" t="s">
        <v>341</v>
      </c>
      <c r="B4050" t="s">
        <v>605</v>
      </c>
      <c r="C4050">
        <v>0.83004109223033296</v>
      </c>
      <c r="D4050">
        <v>30531</v>
      </c>
      <c r="E4050">
        <v>8166340</v>
      </c>
      <c r="F4050">
        <v>0.690171742291527</v>
      </c>
    </row>
    <row r="4051" spans="1:6" x14ac:dyDescent="0.2">
      <c r="A4051" t="s">
        <v>342</v>
      </c>
      <c r="B4051" t="s">
        <v>605</v>
      </c>
      <c r="C4051">
        <v>0.40129829824023799</v>
      </c>
      <c r="D4051">
        <v>22784</v>
      </c>
      <c r="E4051">
        <v>6894839</v>
      </c>
      <c r="F4051">
        <v>0.24831958374112101</v>
      </c>
    </row>
    <row r="4052" spans="1:6" x14ac:dyDescent="0.2">
      <c r="A4052" t="s">
        <v>343</v>
      </c>
      <c r="B4052" t="s">
        <v>605</v>
      </c>
      <c r="C4052">
        <v>0.52711737011401105</v>
      </c>
      <c r="D4052">
        <v>25489</v>
      </c>
      <c r="E4052">
        <v>7265204</v>
      </c>
      <c r="F4052">
        <v>0.38263806492171898</v>
      </c>
    </row>
    <row r="4053" spans="1:6" x14ac:dyDescent="0.2">
      <c r="A4053" t="s">
        <v>344</v>
      </c>
      <c r="B4053" t="s">
        <v>605</v>
      </c>
      <c r="C4053">
        <v>0.33370696283382201</v>
      </c>
      <c r="D4053">
        <v>28103</v>
      </c>
      <c r="E4053">
        <v>9881328</v>
      </c>
      <c r="F4053">
        <v>0.1240899838351</v>
      </c>
    </row>
    <row r="4054" spans="1:6" x14ac:dyDescent="0.2">
      <c r="A4054" t="s">
        <v>345</v>
      </c>
      <c r="B4054" t="s">
        <v>605</v>
      </c>
      <c r="C4054">
        <v>0.25197870992926102</v>
      </c>
      <c r="D4054">
        <v>27968</v>
      </c>
      <c r="E4054">
        <v>11067760</v>
      </c>
      <c r="F4054">
        <v>9.9857063956482195E-3</v>
      </c>
    </row>
    <row r="4055" spans="1:6" x14ac:dyDescent="0.2">
      <c r="A4055" t="s">
        <v>346</v>
      </c>
      <c r="B4055" t="s">
        <v>605</v>
      </c>
      <c r="C4055">
        <v>0.22627745443973701</v>
      </c>
      <c r="D4055">
        <v>19805</v>
      </c>
      <c r="E4055">
        <v>9052660</v>
      </c>
      <c r="F4055">
        <v>-3.0784986037064799E-2</v>
      </c>
    </row>
    <row r="4056" spans="1:6" x14ac:dyDescent="0.2">
      <c r="A4056" t="s">
        <v>347</v>
      </c>
      <c r="B4056" t="s">
        <v>605</v>
      </c>
      <c r="C4056">
        <v>0.191553866288622</v>
      </c>
      <c r="D4056">
        <v>15241</v>
      </c>
      <c r="E4056">
        <v>7112810</v>
      </c>
      <c r="F4056">
        <v>-5.2412724421057003E-2</v>
      </c>
    </row>
    <row r="4057" spans="1:6" x14ac:dyDescent="0.2">
      <c r="A4057" t="s">
        <v>348</v>
      </c>
      <c r="B4057" t="s">
        <v>605</v>
      </c>
      <c r="C4057">
        <v>0.24951970120438299</v>
      </c>
      <c r="D4057">
        <v>24572</v>
      </c>
      <c r="E4057">
        <v>9994311</v>
      </c>
      <c r="F4057">
        <v>9.2478371156206104E-3</v>
      </c>
    </row>
    <row r="4058" spans="1:6" x14ac:dyDescent="0.2">
      <c r="A4058" t="s">
        <v>349</v>
      </c>
      <c r="B4058" t="s">
        <v>605</v>
      </c>
      <c r="C4058">
        <v>0.38825897007055199</v>
      </c>
      <c r="D4058">
        <v>15696</v>
      </c>
      <c r="E4058">
        <v>5553174</v>
      </c>
      <c r="F4058">
        <v>0.218841866721251</v>
      </c>
    </row>
    <row r="4059" spans="1:6" x14ac:dyDescent="0.2">
      <c r="A4059" t="s">
        <v>350</v>
      </c>
      <c r="B4059" t="s">
        <v>605</v>
      </c>
      <c r="C4059">
        <v>0.37348318733448499</v>
      </c>
      <c r="D4059">
        <v>21145</v>
      </c>
      <c r="E4059">
        <v>7177036</v>
      </c>
      <c r="F4059">
        <v>0.19410538337265201</v>
      </c>
    </row>
    <row r="4060" spans="1:6" x14ac:dyDescent="0.2">
      <c r="A4060" t="s">
        <v>351</v>
      </c>
      <c r="B4060" t="s">
        <v>605</v>
      </c>
      <c r="C4060">
        <v>0.31423136012140901</v>
      </c>
      <c r="D4060">
        <v>23787</v>
      </c>
      <c r="E4060">
        <v>9467456</v>
      </c>
      <c r="F4060">
        <v>8.2299618522951604E-2</v>
      </c>
    </row>
    <row r="4061" spans="1:6" x14ac:dyDescent="0.2">
      <c r="A4061" t="s">
        <v>352</v>
      </c>
      <c r="B4061" t="s">
        <v>605</v>
      </c>
      <c r="C4061">
        <v>0.114245764162739</v>
      </c>
      <c r="D4061">
        <v>17008</v>
      </c>
      <c r="E4061">
        <v>4745579</v>
      </c>
      <c r="F4061">
        <v>4.7805854033685802E-3</v>
      </c>
    </row>
    <row r="4062" spans="1:6" x14ac:dyDescent="0.2">
      <c r="A4062" t="s">
        <v>353</v>
      </c>
      <c r="B4062" t="s">
        <v>605</v>
      </c>
      <c r="C4062">
        <v>1.8045576718970599E-2</v>
      </c>
      <c r="D4062">
        <v>11650</v>
      </c>
      <c r="E4062">
        <v>3349639</v>
      </c>
      <c r="F4062">
        <v>-7.2501224953058899E-2</v>
      </c>
    </row>
    <row r="4063" spans="1:6" x14ac:dyDescent="0.2">
      <c r="A4063" t="s">
        <v>354</v>
      </c>
      <c r="B4063" t="s">
        <v>605</v>
      </c>
      <c r="C4063">
        <v>2.1634551638218999E-3</v>
      </c>
      <c r="D4063">
        <v>11794</v>
      </c>
      <c r="E4063">
        <v>3534351</v>
      </c>
      <c r="F4063">
        <v>-0.100725964893256</v>
      </c>
    </row>
    <row r="4064" spans="1:6" x14ac:dyDescent="0.2">
      <c r="A4064" t="s">
        <v>355</v>
      </c>
      <c r="B4064" t="s">
        <v>605</v>
      </c>
      <c r="C4064">
        <v>0.106887958178899</v>
      </c>
      <c r="D4064">
        <v>13107</v>
      </c>
      <c r="E4064">
        <v>3605972</v>
      </c>
      <c r="F4064">
        <v>2.0069996279201599E-2</v>
      </c>
    </row>
    <row r="4065" spans="1:6" x14ac:dyDescent="0.2">
      <c r="A4065" t="s">
        <v>356</v>
      </c>
      <c r="B4065" t="s">
        <v>605</v>
      </c>
      <c r="C4065">
        <v>1.8605833828105701E-2</v>
      </c>
      <c r="D4065">
        <v>8656</v>
      </c>
      <c r="E4065">
        <v>2160474</v>
      </c>
      <c r="F4065">
        <v>-1.14016962262349E-2</v>
      </c>
    </row>
    <row r="4066" spans="1:6" x14ac:dyDescent="0.2">
      <c r="A4066" t="s">
        <v>357</v>
      </c>
      <c r="B4066" t="s">
        <v>605</v>
      </c>
      <c r="C4066">
        <v>0.21993689735241101</v>
      </c>
      <c r="D4066">
        <v>27242</v>
      </c>
      <c r="E4066">
        <v>9458918</v>
      </c>
      <c r="F4066">
        <v>1.6039473622506101E-2</v>
      </c>
    </row>
    <row r="4067" spans="1:6" x14ac:dyDescent="0.2">
      <c r="A4067" t="s">
        <v>358</v>
      </c>
      <c r="B4067" t="s">
        <v>605</v>
      </c>
      <c r="C4067">
        <v>4.9252284048633403E-2</v>
      </c>
      <c r="D4067">
        <v>17430</v>
      </c>
      <c r="E4067">
        <v>5129592</v>
      </c>
      <c r="F4067">
        <v>-7.6732556006288602E-2</v>
      </c>
    </row>
    <row r="4068" spans="1:6" x14ac:dyDescent="0.2">
      <c r="A4068" t="s">
        <v>359</v>
      </c>
      <c r="B4068" t="s">
        <v>605</v>
      </c>
      <c r="C4068">
        <v>0</v>
      </c>
      <c r="D4068">
        <v>6918</v>
      </c>
      <c r="E4068">
        <v>1789917</v>
      </c>
      <c r="F4068">
        <v>-2.3836402956178698E-2</v>
      </c>
    </row>
    <row r="4069" spans="1:6" x14ac:dyDescent="0.2">
      <c r="A4069" t="s">
        <v>360</v>
      </c>
      <c r="B4069" t="s">
        <v>605</v>
      </c>
      <c r="C4069">
        <v>1.0691169797367599E-2</v>
      </c>
      <c r="D4069">
        <v>11453</v>
      </c>
      <c r="E4069">
        <v>3139826</v>
      </c>
      <c r="F4069">
        <v>-6.5442827195543798E-2</v>
      </c>
    </row>
    <row r="4070" spans="1:6" x14ac:dyDescent="0.2">
      <c r="A4070" t="s">
        <v>361</v>
      </c>
      <c r="B4070" t="s">
        <v>605</v>
      </c>
      <c r="C4070">
        <v>1.2068268049993299E-2</v>
      </c>
      <c r="D4070">
        <v>7674</v>
      </c>
      <c r="E4070">
        <v>2091715</v>
      </c>
      <c r="F4070">
        <v>-3.3654998273062502E-2</v>
      </c>
    </row>
    <row r="4071" spans="1:6" x14ac:dyDescent="0.2">
      <c r="A4071" t="s">
        <v>362</v>
      </c>
      <c r="B4071" t="s">
        <v>605</v>
      </c>
      <c r="C4071">
        <v>0.15190554493547201</v>
      </c>
      <c r="D4071">
        <v>15937</v>
      </c>
      <c r="E4071">
        <v>5121103</v>
      </c>
      <c r="F4071">
        <v>8.0332609112222092E-3</v>
      </c>
    </row>
    <row r="4072" spans="1:6" x14ac:dyDescent="0.2">
      <c r="A4072" t="s">
        <v>363</v>
      </c>
      <c r="B4072" t="s">
        <v>605</v>
      </c>
      <c r="C4072">
        <v>6.5320910871823706E-2</v>
      </c>
      <c r="D4072">
        <v>21565</v>
      </c>
      <c r="E4072">
        <v>7787173</v>
      </c>
      <c r="F4072">
        <v>-0.13261436648854599</v>
      </c>
    </row>
    <row r="4073" spans="1:6" x14ac:dyDescent="0.2">
      <c r="A4073" t="s">
        <v>364</v>
      </c>
      <c r="B4073" t="s">
        <v>605</v>
      </c>
      <c r="C4073">
        <v>5.1484256225828501E-2</v>
      </c>
      <c r="D4073">
        <v>16399</v>
      </c>
      <c r="E4073">
        <v>4583601</v>
      </c>
      <c r="F4073">
        <v>-5.5837311872470298E-2</v>
      </c>
    </row>
    <row r="4074" spans="1:6" x14ac:dyDescent="0.2">
      <c r="A4074" t="s">
        <v>365</v>
      </c>
      <c r="B4074" t="s">
        <v>605</v>
      </c>
      <c r="C4074">
        <v>0.270781535447919</v>
      </c>
      <c r="D4074">
        <v>18847</v>
      </c>
      <c r="E4074">
        <v>5931057</v>
      </c>
      <c r="F4074">
        <v>0.12062044596184</v>
      </c>
    </row>
    <row r="4075" spans="1:6" x14ac:dyDescent="0.2">
      <c r="A4075" t="s">
        <v>366</v>
      </c>
      <c r="B4075" t="s">
        <v>605</v>
      </c>
      <c r="C4075">
        <v>0.108272146187808</v>
      </c>
      <c r="D4075">
        <v>6349</v>
      </c>
      <c r="E4075">
        <v>2308341</v>
      </c>
      <c r="F4075">
        <v>-3.5623070881683799E-3</v>
      </c>
    </row>
    <row r="4076" spans="1:6" x14ac:dyDescent="0.2">
      <c r="A4076" t="s">
        <v>14</v>
      </c>
      <c r="B4076" t="s">
        <v>605</v>
      </c>
      <c r="C4076">
        <v>0.119876129156454</v>
      </c>
      <c r="D4076">
        <v>26122</v>
      </c>
      <c r="E4076">
        <v>9869100</v>
      </c>
      <c r="F4076">
        <v>-0.104373716779821</v>
      </c>
    </row>
    <row r="4077" spans="1:6" x14ac:dyDescent="0.2">
      <c r="A4077" t="s">
        <v>367</v>
      </c>
      <c r="B4077" t="s">
        <v>605</v>
      </c>
      <c r="C4077">
        <v>0.108776932093573</v>
      </c>
      <c r="D4077">
        <v>27755</v>
      </c>
      <c r="E4077">
        <v>9996704</v>
      </c>
      <c r="F4077">
        <v>-0.106606366754676</v>
      </c>
    </row>
    <row r="4078" spans="1:6" x14ac:dyDescent="0.2">
      <c r="A4078" t="s">
        <v>368</v>
      </c>
      <c r="B4078" t="s">
        <v>605</v>
      </c>
      <c r="C4078">
        <v>6.7993403515198295E-2</v>
      </c>
      <c r="D4078">
        <v>25603</v>
      </c>
      <c r="E4078">
        <v>8572763</v>
      </c>
      <c r="F4078">
        <v>-0.121385145760006</v>
      </c>
    </row>
    <row r="4079" spans="1:6" x14ac:dyDescent="0.2">
      <c r="A4079" t="s">
        <v>369</v>
      </c>
      <c r="B4079" t="s">
        <v>605</v>
      </c>
      <c r="C4079">
        <v>0.19732542424740099</v>
      </c>
      <c r="D4079">
        <v>28368</v>
      </c>
      <c r="E4079">
        <v>10096931</v>
      </c>
      <c r="F4079">
        <v>-1.6344015095401999E-2</v>
      </c>
    </row>
    <row r="4080" spans="1:6" x14ac:dyDescent="0.2">
      <c r="A4080" t="s">
        <v>370</v>
      </c>
      <c r="B4080" t="s">
        <v>605</v>
      </c>
      <c r="C4080">
        <v>0.12065421742358801</v>
      </c>
      <c r="D4080">
        <v>15000</v>
      </c>
      <c r="E4080">
        <v>6528244</v>
      </c>
      <c r="F4080">
        <v>-0.10283708253914201</v>
      </c>
    </row>
    <row r="4081" spans="1:6" x14ac:dyDescent="0.2">
      <c r="A4081" t="s">
        <v>371</v>
      </c>
      <c r="B4081" t="s">
        <v>605</v>
      </c>
      <c r="C4081">
        <v>3.3459684116771603E-2</v>
      </c>
      <c r="D4081">
        <v>13347</v>
      </c>
      <c r="E4081">
        <v>4113731</v>
      </c>
      <c r="F4081">
        <v>-8.6110086220139395E-2</v>
      </c>
    </row>
    <row r="4082" spans="1:6" x14ac:dyDescent="0.2">
      <c r="A4082" t="s">
        <v>372</v>
      </c>
      <c r="B4082" t="s">
        <v>605</v>
      </c>
      <c r="C4082">
        <v>9.4784426382162001E-2</v>
      </c>
      <c r="D4082">
        <v>26531</v>
      </c>
      <c r="E4082">
        <v>8568330</v>
      </c>
      <c r="F4082">
        <v>-8.71566928396552E-2</v>
      </c>
    </row>
    <row r="4083" spans="1:6" x14ac:dyDescent="0.2">
      <c r="A4083" t="s">
        <v>373</v>
      </c>
      <c r="B4083" t="s">
        <v>605</v>
      </c>
      <c r="C4083">
        <v>6.8981615866992696E-2</v>
      </c>
      <c r="D4083">
        <v>22389</v>
      </c>
      <c r="E4083">
        <v>7434667</v>
      </c>
      <c r="F4083">
        <v>-0.108447571692053</v>
      </c>
    </row>
    <row r="4084" spans="1:6" x14ac:dyDescent="0.2">
      <c r="A4084" t="s">
        <v>374</v>
      </c>
      <c r="B4084" t="s">
        <v>605</v>
      </c>
      <c r="C4084">
        <v>9.7629506299270599E-2</v>
      </c>
      <c r="D4084">
        <v>13981</v>
      </c>
      <c r="E4084">
        <v>4440735</v>
      </c>
      <c r="F4084">
        <v>-3.3607277532024797E-2</v>
      </c>
    </row>
    <row r="4085" spans="1:6" x14ac:dyDescent="0.2">
      <c r="A4085" t="s">
        <v>375</v>
      </c>
      <c r="B4085" t="s">
        <v>605</v>
      </c>
      <c r="C4085">
        <v>3.69286263961046E-2</v>
      </c>
      <c r="D4085">
        <v>12436</v>
      </c>
      <c r="E4085">
        <v>3386828</v>
      </c>
      <c r="F4085">
        <v>-4.3298910431810403E-2</v>
      </c>
    </row>
    <row r="4086" spans="1:6" x14ac:dyDescent="0.2">
      <c r="A4086" t="s">
        <v>376</v>
      </c>
      <c r="B4086" t="s">
        <v>605</v>
      </c>
      <c r="C4086">
        <v>8.9768959092858203E-2</v>
      </c>
      <c r="D4086">
        <v>19267</v>
      </c>
      <c r="E4086">
        <v>5726359</v>
      </c>
      <c r="F4086">
        <v>-4.6153853260821602E-2</v>
      </c>
    </row>
    <row r="4087" spans="1:6" x14ac:dyDescent="0.2">
      <c r="A4087" t="s">
        <v>377</v>
      </c>
      <c r="B4087" t="s">
        <v>605</v>
      </c>
      <c r="C4087">
        <v>0.14936399991372801</v>
      </c>
      <c r="D4087">
        <v>27810</v>
      </c>
      <c r="E4087">
        <v>11013984</v>
      </c>
      <c r="F4087">
        <v>-9.2441322648233501E-2</v>
      </c>
    </row>
    <row r="4088" spans="1:6" x14ac:dyDescent="0.2">
      <c r="A4088" t="s">
        <v>378</v>
      </c>
      <c r="B4088" t="s">
        <v>605</v>
      </c>
      <c r="C4088">
        <v>5.7718075108820897E-2</v>
      </c>
      <c r="D4088">
        <v>16611</v>
      </c>
      <c r="E4088">
        <v>6062074</v>
      </c>
      <c r="F4088">
        <v>-0.124364302306017</v>
      </c>
    </row>
    <row r="4089" spans="1:6" x14ac:dyDescent="0.2">
      <c r="A4089" t="s">
        <v>379</v>
      </c>
      <c r="B4089" t="s">
        <v>605</v>
      </c>
      <c r="C4089">
        <v>0.34677956777553798</v>
      </c>
      <c r="D4089">
        <v>10460</v>
      </c>
      <c r="E4089">
        <v>5764704</v>
      </c>
      <c r="F4089">
        <v>8.3867644958816004E-2</v>
      </c>
    </row>
    <row r="4090" spans="1:6" x14ac:dyDescent="0.2">
      <c r="A4090" t="s">
        <v>380</v>
      </c>
      <c r="B4090" t="s">
        <v>605</v>
      </c>
      <c r="C4090">
        <v>1.9395314336980302E-2</v>
      </c>
      <c r="D4090">
        <v>14764</v>
      </c>
      <c r="E4090">
        <v>4489542</v>
      </c>
      <c r="F4090">
        <v>-0.103703570750172</v>
      </c>
    </row>
    <row r="4091" spans="1:6" x14ac:dyDescent="0.2">
      <c r="A4091" t="s">
        <v>381</v>
      </c>
      <c r="B4091" t="s">
        <v>605</v>
      </c>
      <c r="C4091">
        <v>1.11039939645171E-3</v>
      </c>
      <c r="D4091">
        <v>8077</v>
      </c>
      <c r="E4091">
        <v>2184074</v>
      </c>
      <c r="F4091">
        <v>-4.6088258154698199E-2</v>
      </c>
    </row>
    <row r="4092" spans="1:6" x14ac:dyDescent="0.2">
      <c r="A4092" t="s">
        <v>382</v>
      </c>
      <c r="B4092" t="s">
        <v>605</v>
      </c>
      <c r="C4092">
        <v>0.133590766758793</v>
      </c>
      <c r="D4092">
        <v>20731</v>
      </c>
      <c r="E4092">
        <v>7043414</v>
      </c>
      <c r="F4092">
        <v>-4.4635400557348402E-2</v>
      </c>
    </row>
    <row r="4093" spans="1:6" x14ac:dyDescent="0.2">
      <c r="A4093" t="s">
        <v>383</v>
      </c>
      <c r="B4093" t="s">
        <v>605</v>
      </c>
      <c r="C4093">
        <v>2.7153373087521102E-3</v>
      </c>
      <c r="D4093">
        <v>7939</v>
      </c>
      <c r="E4093">
        <v>1983844</v>
      </c>
      <c r="F4093">
        <v>-2.1395213727493801E-2</v>
      </c>
    </row>
    <row r="4094" spans="1:6" x14ac:dyDescent="0.2">
      <c r="A4094" t="s">
        <v>384</v>
      </c>
      <c r="B4094" t="s">
        <v>605</v>
      </c>
      <c r="C4094">
        <v>7.6148916962203101E-4</v>
      </c>
      <c r="D4094">
        <v>6299</v>
      </c>
      <c r="E4094">
        <v>1621672</v>
      </c>
      <c r="F4094">
        <v>-1.4952301009423401E-2</v>
      </c>
    </row>
    <row r="4095" spans="1:6" x14ac:dyDescent="0.2">
      <c r="A4095" t="s">
        <v>385</v>
      </c>
      <c r="B4095" t="s">
        <v>605</v>
      </c>
      <c r="C4095">
        <v>0.28432648192712701</v>
      </c>
      <c r="D4095">
        <v>15589</v>
      </c>
      <c r="E4095">
        <v>7295551</v>
      </c>
      <c r="F4095">
        <v>3.7962687522732401E-2</v>
      </c>
    </row>
    <row r="4096" spans="1:6" x14ac:dyDescent="0.2">
      <c r="A4096" t="s">
        <v>386</v>
      </c>
      <c r="B4096" t="s">
        <v>605</v>
      </c>
      <c r="C4096">
        <v>0.26293609661390499</v>
      </c>
      <c r="D4096">
        <v>14129</v>
      </c>
      <c r="E4096">
        <v>6211249</v>
      </c>
      <c r="F4096">
        <v>4.0968784659051301E-2</v>
      </c>
    </row>
    <row r="4097" spans="1:6" x14ac:dyDescent="0.2">
      <c r="A4097" t="s">
        <v>387</v>
      </c>
      <c r="B4097" t="s">
        <v>605</v>
      </c>
      <c r="C4097">
        <v>0.36770028350346401</v>
      </c>
      <c r="D4097">
        <v>11316</v>
      </c>
      <c r="E4097">
        <v>4849928</v>
      </c>
      <c r="F4097">
        <v>0.16873653312582099</v>
      </c>
    </row>
    <row r="4098" spans="1:6" x14ac:dyDescent="0.2">
      <c r="A4098" t="s">
        <v>388</v>
      </c>
      <c r="B4098" t="s">
        <v>605</v>
      </c>
      <c r="C4098">
        <v>0.22311367258317499</v>
      </c>
      <c r="D4098">
        <v>11674</v>
      </c>
      <c r="E4098">
        <v>5148293</v>
      </c>
      <c r="F4098">
        <v>1.4003818455007601E-2</v>
      </c>
    </row>
    <row r="4099" spans="1:6" x14ac:dyDescent="0.2">
      <c r="A4099" t="s">
        <v>389</v>
      </c>
      <c r="B4099" t="s">
        <v>605</v>
      </c>
      <c r="C4099">
        <v>0.15883884745375701</v>
      </c>
      <c r="D4099">
        <v>10274</v>
      </c>
      <c r="E4099">
        <v>3912282</v>
      </c>
      <c r="F4099">
        <v>-4.40741165530396E-4</v>
      </c>
    </row>
    <row r="4100" spans="1:6" x14ac:dyDescent="0.2">
      <c r="A4100" t="s">
        <v>10</v>
      </c>
      <c r="B4100" t="s">
        <v>605</v>
      </c>
      <c r="C4100">
        <v>0.40471423867282802</v>
      </c>
      <c r="D4100">
        <v>12645</v>
      </c>
      <c r="E4100">
        <v>5424206</v>
      </c>
      <c r="F4100">
        <v>0.19752076649657599</v>
      </c>
    </row>
    <row r="4101" spans="1:6" x14ac:dyDescent="0.2">
      <c r="A4101" t="s">
        <v>390</v>
      </c>
      <c r="B4101" t="s">
        <v>605</v>
      </c>
      <c r="C4101">
        <v>7.9127656211477201E-2</v>
      </c>
      <c r="D4101">
        <v>11559</v>
      </c>
      <c r="E4101">
        <v>3002370</v>
      </c>
      <c r="F4101">
        <v>1.7273421070134999E-2</v>
      </c>
    </row>
    <row r="4102" spans="1:6" x14ac:dyDescent="0.2">
      <c r="A4102" t="s">
        <v>391</v>
      </c>
      <c r="B4102" t="s">
        <v>605</v>
      </c>
      <c r="C4102">
        <v>0.15979378027267599</v>
      </c>
      <c r="D4102">
        <v>17864</v>
      </c>
      <c r="E4102">
        <v>8320397</v>
      </c>
      <c r="F4102">
        <v>-9.5050155296965505E-2</v>
      </c>
    </row>
    <row r="4103" spans="1:6" x14ac:dyDescent="0.2">
      <c r="A4103" t="s">
        <v>392</v>
      </c>
      <c r="B4103" t="s">
        <v>605</v>
      </c>
      <c r="C4103">
        <v>0.35717254242558499</v>
      </c>
      <c r="D4103">
        <v>21548</v>
      </c>
      <c r="E4103">
        <v>8148797</v>
      </c>
      <c r="F4103">
        <v>0.14650975536574101</v>
      </c>
    </row>
    <row r="4104" spans="1:6" x14ac:dyDescent="0.2">
      <c r="A4104" t="s">
        <v>393</v>
      </c>
      <c r="B4104" t="s">
        <v>605</v>
      </c>
      <c r="C4104">
        <v>0.16804840071258301</v>
      </c>
      <c r="D4104">
        <v>22133</v>
      </c>
      <c r="E4104">
        <v>9173373</v>
      </c>
      <c r="F4104">
        <v>-6.9912795078335602E-2</v>
      </c>
    </row>
    <row r="4105" spans="1:6" x14ac:dyDescent="0.2">
      <c r="A4105" t="s">
        <v>394</v>
      </c>
      <c r="B4105" t="s">
        <v>605</v>
      </c>
      <c r="C4105">
        <v>0.19359367903272001</v>
      </c>
      <c r="D4105">
        <v>27276</v>
      </c>
      <c r="E4105">
        <v>9606267</v>
      </c>
      <c r="F4105">
        <v>-1.43273534396283E-2</v>
      </c>
    </row>
    <row r="4106" spans="1:6" x14ac:dyDescent="0.2">
      <c r="A4106" t="s">
        <v>395</v>
      </c>
      <c r="B4106" t="s">
        <v>605</v>
      </c>
      <c r="C4106">
        <v>0.12736880564651301</v>
      </c>
      <c r="D4106">
        <v>13280</v>
      </c>
      <c r="E4106">
        <v>4224524</v>
      </c>
      <c r="F4106">
        <v>-5.8903421012278896E-4</v>
      </c>
    </row>
    <row r="4107" spans="1:6" x14ac:dyDescent="0.2">
      <c r="A4107" t="s">
        <v>396</v>
      </c>
      <c r="B4107" t="s">
        <v>605</v>
      </c>
      <c r="C4107">
        <v>0.20091248281562701</v>
      </c>
      <c r="D4107">
        <v>29805</v>
      </c>
      <c r="E4107">
        <v>11423798</v>
      </c>
      <c r="F4107">
        <v>-3.68127689828288E-2</v>
      </c>
    </row>
    <row r="4108" spans="1:6" x14ac:dyDescent="0.2">
      <c r="A4108" t="s">
        <v>397</v>
      </c>
      <c r="B4108" t="s">
        <v>605</v>
      </c>
      <c r="C4108">
        <v>0.14419598731379199</v>
      </c>
      <c r="D4108">
        <v>10658</v>
      </c>
      <c r="E4108">
        <v>3612714</v>
      </c>
      <c r="F4108">
        <v>1.44865936942616E-2</v>
      </c>
    </row>
    <row r="4109" spans="1:6" x14ac:dyDescent="0.2">
      <c r="A4109" t="s">
        <v>398</v>
      </c>
      <c r="B4109" t="s">
        <v>605</v>
      </c>
      <c r="C4109">
        <v>0</v>
      </c>
      <c r="D4109">
        <v>2406</v>
      </c>
      <c r="E4109">
        <v>625164</v>
      </c>
      <c r="F4109">
        <v>5.0987818163272899E-2</v>
      </c>
    </row>
    <row r="4110" spans="1:6" x14ac:dyDescent="0.2">
      <c r="A4110" t="s">
        <v>399</v>
      </c>
      <c r="B4110" t="s">
        <v>605</v>
      </c>
      <c r="C4110">
        <v>0.256038924306768</v>
      </c>
      <c r="D4110">
        <v>20924</v>
      </c>
      <c r="E4110">
        <v>7673783</v>
      </c>
      <c r="F4110">
        <v>5.5982326929168498E-2</v>
      </c>
    </row>
    <row r="4111" spans="1:6" x14ac:dyDescent="0.2">
      <c r="A4111" t="s">
        <v>400</v>
      </c>
      <c r="B4111" t="s">
        <v>605</v>
      </c>
      <c r="C4111">
        <v>0.25526546661188798</v>
      </c>
      <c r="D4111">
        <v>16535</v>
      </c>
      <c r="E4111">
        <v>6650843</v>
      </c>
      <c r="F4111">
        <v>4.65838570125389E-2</v>
      </c>
    </row>
    <row r="4112" spans="1:6" x14ac:dyDescent="0.2">
      <c r="A4112" t="s">
        <v>401</v>
      </c>
      <c r="B4112" t="s">
        <v>605</v>
      </c>
      <c r="C4112">
        <v>6.3146970553089196E-2</v>
      </c>
      <c r="D4112">
        <v>7455</v>
      </c>
      <c r="E4112">
        <v>2132388</v>
      </c>
      <c r="F4112">
        <v>6.1608819580276104E-3</v>
      </c>
    </row>
    <row r="4113" spans="1:6" x14ac:dyDescent="0.2">
      <c r="A4113" t="s">
        <v>402</v>
      </c>
      <c r="B4113" t="s">
        <v>605</v>
      </c>
      <c r="C4113">
        <v>5.6535302832160197E-2</v>
      </c>
      <c r="D4113">
        <v>7611</v>
      </c>
      <c r="E4113">
        <v>2428614</v>
      </c>
      <c r="F4113">
        <v>-3.2217465693441201E-2</v>
      </c>
    </row>
    <row r="4114" spans="1:6" x14ac:dyDescent="0.2">
      <c r="A4114" t="s">
        <v>403</v>
      </c>
      <c r="B4114" t="s">
        <v>605</v>
      </c>
      <c r="C4114">
        <v>9.9825330491090297E-2</v>
      </c>
      <c r="D4114">
        <v>10166</v>
      </c>
      <c r="E4114">
        <v>3165763</v>
      </c>
      <c r="F4114">
        <v>-3.0071067616706001E-3</v>
      </c>
    </row>
    <row r="4115" spans="1:6" x14ac:dyDescent="0.2">
      <c r="A4115" t="s">
        <v>404</v>
      </c>
      <c r="B4115" t="s">
        <v>605</v>
      </c>
      <c r="C4115">
        <v>9.7311019059437801E-2</v>
      </c>
      <c r="D4115">
        <v>13793</v>
      </c>
      <c r="E4115">
        <v>5323073</v>
      </c>
      <c r="F4115">
        <v>-8.6869286835325396E-2</v>
      </c>
    </row>
    <row r="4116" spans="1:6" x14ac:dyDescent="0.2">
      <c r="A4116" t="s">
        <v>405</v>
      </c>
      <c r="B4116" t="s">
        <v>605</v>
      </c>
      <c r="C4116">
        <v>3.99518979009452E-2</v>
      </c>
      <c r="D4116">
        <v>10620</v>
      </c>
      <c r="E4116">
        <v>2681110</v>
      </c>
      <c r="F4116">
        <v>-7.9309245766811098E-3</v>
      </c>
    </row>
    <row r="4117" spans="1:6" x14ac:dyDescent="0.2">
      <c r="A4117" t="s">
        <v>406</v>
      </c>
      <c r="B4117" t="s">
        <v>605</v>
      </c>
      <c r="C4117">
        <v>0.11099295399936</v>
      </c>
      <c r="D4117">
        <v>17921</v>
      </c>
      <c r="E4117">
        <v>5221325</v>
      </c>
      <c r="F4117">
        <v>-1.4207355585266101E-2</v>
      </c>
    </row>
    <row r="4118" spans="1:6" x14ac:dyDescent="0.2">
      <c r="A4118" t="s">
        <v>407</v>
      </c>
      <c r="B4118" t="s">
        <v>605</v>
      </c>
      <c r="C4118">
        <v>0.31398593815843001</v>
      </c>
      <c r="D4118">
        <v>15226</v>
      </c>
      <c r="E4118">
        <v>6352428</v>
      </c>
      <c r="F4118">
        <v>0.101116000768805</v>
      </c>
    </row>
    <row r="4119" spans="1:6" x14ac:dyDescent="0.2">
      <c r="A4119" t="s">
        <v>408</v>
      </c>
      <c r="B4119" t="s">
        <v>605</v>
      </c>
      <c r="C4119">
        <v>0.35721301751157603</v>
      </c>
      <c r="D4119">
        <v>8188</v>
      </c>
      <c r="E4119">
        <v>4246403</v>
      </c>
      <c r="F4119">
        <v>0.12875239309224601</v>
      </c>
    </row>
    <row r="4120" spans="1:6" x14ac:dyDescent="0.2">
      <c r="A4120" t="s">
        <v>409</v>
      </c>
      <c r="B4120" t="s">
        <v>605</v>
      </c>
      <c r="C4120">
        <v>7.12052064752315E-2</v>
      </c>
      <c r="D4120">
        <v>10176</v>
      </c>
      <c r="E4120">
        <v>2853357</v>
      </c>
      <c r="F4120">
        <v>-2.6638359367048298E-3</v>
      </c>
    </row>
    <row r="4121" spans="1:6" x14ac:dyDescent="0.2">
      <c r="A4121" t="s">
        <v>410</v>
      </c>
      <c r="B4121" t="s">
        <v>605</v>
      </c>
      <c r="C4121">
        <v>3.9602514691460498E-2</v>
      </c>
      <c r="D4121">
        <v>13922</v>
      </c>
      <c r="E4121">
        <v>3833712</v>
      </c>
      <c r="F4121">
        <v>-5.1810535178568103E-2</v>
      </c>
    </row>
    <row r="4122" spans="1:6" x14ac:dyDescent="0.2">
      <c r="A4122" t="s">
        <v>411</v>
      </c>
      <c r="B4122" t="s">
        <v>605</v>
      </c>
      <c r="C4122">
        <v>0.203132799174503</v>
      </c>
      <c r="D4122">
        <v>10671</v>
      </c>
      <c r="E4122">
        <v>2891441</v>
      </c>
      <c r="F4122">
        <v>0.13532418419302</v>
      </c>
    </row>
    <row r="4123" spans="1:6" x14ac:dyDescent="0.2">
      <c r="A4123" t="s">
        <v>412</v>
      </c>
      <c r="B4123" t="s">
        <v>605</v>
      </c>
      <c r="C4123">
        <v>2.42927742576712E-2</v>
      </c>
      <c r="D4123">
        <v>9084</v>
      </c>
      <c r="E4123">
        <v>2390683</v>
      </c>
      <c r="F4123">
        <v>-2.38567157758982E-2</v>
      </c>
    </row>
    <row r="4124" spans="1:6" x14ac:dyDescent="0.2">
      <c r="A4124" t="s">
        <v>413</v>
      </c>
      <c r="B4124" t="s">
        <v>605</v>
      </c>
      <c r="C4124">
        <v>6.0204273342334601E-2</v>
      </c>
      <c r="D4124">
        <v>11921</v>
      </c>
      <c r="E4124">
        <v>3319069</v>
      </c>
      <c r="F4124">
        <v>-2.3093435497366799E-2</v>
      </c>
    </row>
    <row r="4125" spans="1:6" x14ac:dyDescent="0.2">
      <c r="A4125" t="s">
        <v>414</v>
      </c>
      <c r="B4125" t="s">
        <v>605</v>
      </c>
      <c r="C4125">
        <v>8.0046492804564107E-2</v>
      </c>
      <c r="D4125">
        <v>16115</v>
      </c>
      <c r="E4125">
        <v>4526413</v>
      </c>
      <c r="F4125">
        <v>-2.73784856554419E-2</v>
      </c>
    </row>
    <row r="4126" spans="1:6" x14ac:dyDescent="0.2">
      <c r="A4126" t="s">
        <v>415</v>
      </c>
      <c r="B4126" t="s">
        <v>605</v>
      </c>
      <c r="C4126">
        <v>8.3587203293274903E-2</v>
      </c>
      <c r="D4126">
        <v>15534</v>
      </c>
      <c r="E4126">
        <v>4282758</v>
      </c>
      <c r="F4126">
        <v>-1.60427752425563E-2</v>
      </c>
    </row>
    <row r="4127" spans="1:6" x14ac:dyDescent="0.2">
      <c r="A4127" t="s">
        <v>416</v>
      </c>
      <c r="B4127" t="s">
        <v>605</v>
      </c>
      <c r="C4127">
        <v>5.9250374042950499E-2</v>
      </c>
      <c r="D4127">
        <v>13608</v>
      </c>
      <c r="E4127">
        <v>3598523</v>
      </c>
      <c r="F4127">
        <v>-1.9310191167300601E-2</v>
      </c>
    </row>
    <row r="4128" spans="1:6" x14ac:dyDescent="0.2">
      <c r="A4128" t="s">
        <v>417</v>
      </c>
      <c r="B4128" t="s">
        <v>605</v>
      </c>
      <c r="C4128">
        <v>9.9259414248400596E-2</v>
      </c>
      <c r="D4128">
        <v>12631</v>
      </c>
      <c r="E4128">
        <v>3350165</v>
      </c>
      <c r="F4128">
        <v>2.5232426555294601E-2</v>
      </c>
    </row>
    <row r="4129" spans="1:6" x14ac:dyDescent="0.2">
      <c r="A4129" t="s">
        <v>418</v>
      </c>
      <c r="B4129" t="s">
        <v>605</v>
      </c>
      <c r="C4129">
        <v>2.5346640470926399E-2</v>
      </c>
      <c r="D4129">
        <v>8944</v>
      </c>
      <c r="E4129">
        <v>2591352</v>
      </c>
      <c r="F4129">
        <v>-4.8297433639823903E-2</v>
      </c>
    </row>
    <row r="4130" spans="1:6" x14ac:dyDescent="0.2">
      <c r="A4130" t="s">
        <v>419</v>
      </c>
      <c r="B4130" t="s">
        <v>605</v>
      </c>
      <c r="C4130">
        <v>2.1073945079907699E-2</v>
      </c>
      <c r="D4130">
        <v>8389</v>
      </c>
      <c r="E4130">
        <v>2091740</v>
      </c>
      <c r="F4130">
        <v>-6.4021648851855396E-3</v>
      </c>
    </row>
    <row r="4131" spans="1:6" x14ac:dyDescent="0.2">
      <c r="A4131" t="s">
        <v>420</v>
      </c>
      <c r="B4131" t="s">
        <v>605</v>
      </c>
      <c r="C4131">
        <v>5.5378701950134598E-2</v>
      </c>
      <c r="D4131">
        <v>5992</v>
      </c>
      <c r="E4131">
        <v>1901865</v>
      </c>
      <c r="F4131">
        <v>-1.46918038944762E-2</v>
      </c>
    </row>
    <row r="4132" spans="1:6" x14ac:dyDescent="0.2">
      <c r="A4132" t="s">
        <v>421</v>
      </c>
      <c r="B4132" t="s">
        <v>605</v>
      </c>
      <c r="C4132">
        <v>5.2007068365605202E-2</v>
      </c>
      <c r="D4132">
        <v>10309</v>
      </c>
      <c r="E4132">
        <v>2795440</v>
      </c>
      <c r="F4132">
        <v>-1.35248360722908E-2</v>
      </c>
    </row>
    <row r="4133" spans="1:6" x14ac:dyDescent="0.2">
      <c r="A4133" t="s">
        <v>422</v>
      </c>
      <c r="B4133" t="s">
        <v>605</v>
      </c>
      <c r="C4133">
        <v>6.7385952923944295E-2</v>
      </c>
      <c r="D4133">
        <v>17787</v>
      </c>
      <c r="E4133">
        <v>4905637</v>
      </c>
      <c r="F4133">
        <v>-4.20871795902997E-2</v>
      </c>
    </row>
    <row r="4134" spans="1:6" x14ac:dyDescent="0.2">
      <c r="A4134" t="s">
        <v>423</v>
      </c>
      <c r="B4134" t="s">
        <v>605</v>
      </c>
      <c r="C4134">
        <v>2.4096682078522901E-2</v>
      </c>
      <c r="D4134">
        <v>5990</v>
      </c>
      <c r="E4134">
        <v>1802819</v>
      </c>
      <c r="F4134">
        <v>-3.1236442526364299E-2</v>
      </c>
    </row>
    <row r="4135" spans="1:6" x14ac:dyDescent="0.2">
      <c r="A4135" t="s">
        <v>424</v>
      </c>
      <c r="B4135" t="s">
        <v>605</v>
      </c>
      <c r="C4135">
        <v>6.6836063824728606E-2</v>
      </c>
      <c r="D4135">
        <v>12586</v>
      </c>
      <c r="E4135">
        <v>3435793</v>
      </c>
      <c r="F4135">
        <v>-1.49087669188503E-2</v>
      </c>
    </row>
    <row r="4136" spans="1:6" x14ac:dyDescent="0.2">
      <c r="A4136" t="s">
        <v>425</v>
      </c>
      <c r="B4136" t="s">
        <v>605</v>
      </c>
      <c r="C4136">
        <v>2.1536217097508099E-2</v>
      </c>
      <c r="D4136">
        <v>6488</v>
      </c>
      <c r="E4136">
        <v>1668765</v>
      </c>
      <c r="F4136">
        <v>3.9545300304171501E-3</v>
      </c>
    </row>
    <row r="4137" spans="1:6" x14ac:dyDescent="0.2">
      <c r="A4137" t="s">
        <v>426</v>
      </c>
      <c r="B4137" t="s">
        <v>605</v>
      </c>
      <c r="C4137">
        <v>2.4256113008622099E-2</v>
      </c>
      <c r="D4137">
        <v>10167</v>
      </c>
      <c r="E4137">
        <v>2706242</v>
      </c>
      <c r="F4137">
        <v>-3.5140185462093403E-2</v>
      </c>
    </row>
    <row r="4138" spans="1:6" x14ac:dyDescent="0.2">
      <c r="A4138" t="s">
        <v>427</v>
      </c>
      <c r="B4138" t="s">
        <v>605</v>
      </c>
      <c r="C4138">
        <v>8.9962615976744695E-2</v>
      </c>
      <c r="D4138">
        <v>24120</v>
      </c>
      <c r="E4138">
        <v>7897028</v>
      </c>
      <c r="F4138">
        <v>-8.8911454315937E-2</v>
      </c>
    </row>
    <row r="4139" spans="1:6" x14ac:dyDescent="0.2">
      <c r="A4139" t="s">
        <v>428</v>
      </c>
      <c r="B4139" t="s">
        <v>605</v>
      </c>
      <c r="C4139">
        <v>0.15417907238315701</v>
      </c>
      <c r="D4139">
        <v>21794</v>
      </c>
      <c r="E4139">
        <v>9674597</v>
      </c>
      <c r="F4139">
        <v>-0.101671192311019</v>
      </c>
    </row>
    <row r="4140" spans="1:6" x14ac:dyDescent="0.2">
      <c r="A4140" t="s">
        <v>429</v>
      </c>
      <c r="B4140" t="s">
        <v>605</v>
      </c>
      <c r="C4140">
        <v>0.13020957064868699</v>
      </c>
      <c r="D4140">
        <v>31055</v>
      </c>
      <c r="E4140">
        <v>11678394</v>
      </c>
      <c r="F4140">
        <v>-0.105200686241013</v>
      </c>
    </row>
    <row r="4141" spans="1:6" x14ac:dyDescent="0.2">
      <c r="A4141" t="s">
        <v>430</v>
      </c>
      <c r="B4141" t="s">
        <v>605</v>
      </c>
      <c r="C4141">
        <v>6.9144847939526799E-2</v>
      </c>
      <c r="D4141">
        <v>23672</v>
      </c>
      <c r="E4141">
        <v>9165010</v>
      </c>
      <c r="F4141">
        <v>-0.15479186815384799</v>
      </c>
    </row>
    <row r="4142" spans="1:6" x14ac:dyDescent="0.2">
      <c r="A4142" t="s">
        <v>431</v>
      </c>
      <c r="B4142" t="s">
        <v>605</v>
      </c>
      <c r="C4142">
        <v>7.0761667485112506E-2</v>
      </c>
      <c r="D4142">
        <v>12278</v>
      </c>
      <c r="E4142">
        <v>4049391</v>
      </c>
      <c r="F4142">
        <v>-6.1547239632356199E-2</v>
      </c>
    </row>
    <row r="4143" spans="1:6" x14ac:dyDescent="0.2">
      <c r="A4143" t="s">
        <v>432</v>
      </c>
      <c r="B4143" t="s">
        <v>605</v>
      </c>
      <c r="C4143">
        <v>0.17576189630562999</v>
      </c>
      <c r="D4143">
        <v>23224</v>
      </c>
      <c r="E4143">
        <v>8953819</v>
      </c>
      <c r="F4143">
        <v>-4.5635528700492797E-2</v>
      </c>
    </row>
    <row r="4144" spans="1:6" x14ac:dyDescent="0.2">
      <c r="A4144" t="s">
        <v>433</v>
      </c>
      <c r="B4144" t="s">
        <v>605</v>
      </c>
      <c r="C4144">
        <v>0.13141164292270699</v>
      </c>
      <c r="D4144">
        <v>23704</v>
      </c>
      <c r="E4144">
        <v>8110365</v>
      </c>
      <c r="F4144">
        <v>-5.8405923755707301E-2</v>
      </c>
    </row>
    <row r="4145" spans="1:6" x14ac:dyDescent="0.2">
      <c r="A4145" t="s">
        <v>434</v>
      </c>
      <c r="B4145" t="s">
        <v>605</v>
      </c>
      <c r="C4145">
        <v>4.8938871495376297E-2</v>
      </c>
      <c r="D4145">
        <v>20345</v>
      </c>
      <c r="E4145">
        <v>6411738</v>
      </c>
      <c r="F4145">
        <v>-0.10712622233744599</v>
      </c>
    </row>
    <row r="4146" spans="1:6" x14ac:dyDescent="0.2">
      <c r="A4146" t="s">
        <v>435</v>
      </c>
      <c r="B4146" t="s">
        <v>605</v>
      </c>
      <c r="C4146">
        <v>0.112543523832576</v>
      </c>
      <c r="D4146">
        <v>19989</v>
      </c>
      <c r="E4146">
        <v>6891223</v>
      </c>
      <c r="F4146">
        <v>-6.7102565452387394E-2</v>
      </c>
    </row>
    <row r="4147" spans="1:6" x14ac:dyDescent="0.2">
      <c r="A4147" t="s">
        <v>436</v>
      </c>
      <c r="B4147" t="s">
        <v>605</v>
      </c>
      <c r="C4147">
        <v>0.13104809025422401</v>
      </c>
      <c r="D4147">
        <v>23191</v>
      </c>
      <c r="E4147">
        <v>8412255</v>
      </c>
      <c r="F4147">
        <v>-7.3369119844844302E-2</v>
      </c>
    </row>
    <row r="4148" spans="1:6" x14ac:dyDescent="0.2">
      <c r="A4148" t="s">
        <v>437</v>
      </c>
      <c r="B4148" t="s">
        <v>605</v>
      </c>
      <c r="C4148">
        <v>0.17408468463219401</v>
      </c>
      <c r="D4148">
        <v>28490</v>
      </c>
      <c r="E4148">
        <v>9581265</v>
      </c>
      <c r="F4148">
        <v>-2.41936706567017E-2</v>
      </c>
    </row>
    <row r="4149" spans="1:6" x14ac:dyDescent="0.2">
      <c r="A4149" t="s">
        <v>438</v>
      </c>
      <c r="B4149" t="s">
        <v>605</v>
      </c>
      <c r="C4149">
        <v>0.31852013168776699</v>
      </c>
      <c r="D4149">
        <v>23423</v>
      </c>
      <c r="E4149">
        <v>9354885</v>
      </c>
      <c r="F4149">
        <v>8.6740454335568901E-2</v>
      </c>
    </row>
    <row r="4150" spans="1:6" x14ac:dyDescent="0.2">
      <c r="A4150" t="s">
        <v>439</v>
      </c>
      <c r="B4150" t="s">
        <v>605</v>
      </c>
      <c r="C4150">
        <v>0.20627645981959</v>
      </c>
      <c r="D4150">
        <v>19592</v>
      </c>
      <c r="E4150">
        <v>6919501</v>
      </c>
      <c r="F4150">
        <v>2.13868835547893E-2</v>
      </c>
    </row>
    <row r="4151" spans="1:6" x14ac:dyDescent="0.2">
      <c r="A4151" t="s">
        <v>440</v>
      </c>
      <c r="B4151" t="s">
        <v>605</v>
      </c>
      <c r="C4151">
        <v>0.236807450652713</v>
      </c>
      <c r="D4151">
        <v>19972</v>
      </c>
      <c r="E4151">
        <v>7023351</v>
      </c>
      <c r="F4151">
        <v>5.1729545637886697E-2</v>
      </c>
    </row>
    <row r="4152" spans="1:6" x14ac:dyDescent="0.2">
      <c r="A4152" t="s">
        <v>441</v>
      </c>
      <c r="B4152" t="s">
        <v>605</v>
      </c>
      <c r="C4152">
        <v>0.30131037982763897</v>
      </c>
      <c r="D4152">
        <v>12477</v>
      </c>
      <c r="E4152">
        <v>4271458</v>
      </c>
      <c r="F4152">
        <v>0.15751579181737799</v>
      </c>
    </row>
    <row r="4153" spans="1:6" x14ac:dyDescent="0.2">
      <c r="A4153" t="s">
        <v>442</v>
      </c>
      <c r="B4153" t="s">
        <v>605</v>
      </c>
      <c r="C4153">
        <v>0.14189583126636299</v>
      </c>
      <c r="D4153">
        <v>15791</v>
      </c>
      <c r="E4153">
        <v>5108621</v>
      </c>
      <c r="F4153">
        <v>-3.18636994321692E-3</v>
      </c>
    </row>
    <row r="4154" spans="1:6" x14ac:dyDescent="0.2">
      <c r="A4154" t="s">
        <v>443</v>
      </c>
      <c r="B4154" t="s">
        <v>605</v>
      </c>
      <c r="C4154">
        <v>0.17345601315079401</v>
      </c>
      <c r="D4154">
        <v>18121</v>
      </c>
      <c r="E4154">
        <v>6632506</v>
      </c>
      <c r="F4154">
        <v>-1.5696854827435301E-2</v>
      </c>
    </row>
    <row r="4155" spans="1:6" x14ac:dyDescent="0.2">
      <c r="A4155" t="s">
        <v>444</v>
      </c>
      <c r="B4155" t="s">
        <v>605</v>
      </c>
      <c r="C4155">
        <v>0.22890473852085499</v>
      </c>
      <c r="D4155">
        <v>18370</v>
      </c>
      <c r="E4155">
        <v>6967078</v>
      </c>
      <c r="F4155">
        <v>2.8924161493884101E-2</v>
      </c>
    </row>
    <row r="4156" spans="1:6" x14ac:dyDescent="0.2">
      <c r="A4156" t="s">
        <v>445</v>
      </c>
      <c r="B4156" t="s">
        <v>605</v>
      </c>
      <c r="C4156">
        <v>9.2346954400006495E-2</v>
      </c>
      <c r="D4156">
        <v>14021</v>
      </c>
      <c r="E4156">
        <v>4159455</v>
      </c>
      <c r="F4156">
        <v>-2.0189978648701399E-2</v>
      </c>
    </row>
    <row r="4157" spans="1:6" x14ac:dyDescent="0.2">
      <c r="A4157" t="s">
        <v>446</v>
      </c>
      <c r="B4157" t="s">
        <v>605</v>
      </c>
      <c r="C4157">
        <v>9.8958366430303202E-2</v>
      </c>
      <c r="D4157">
        <v>14422</v>
      </c>
      <c r="E4157">
        <v>4425811</v>
      </c>
      <c r="F4157">
        <v>-2.4984171216163299E-2</v>
      </c>
    </row>
    <row r="4158" spans="1:6" x14ac:dyDescent="0.2">
      <c r="A4158" t="s">
        <v>447</v>
      </c>
      <c r="B4158" t="s">
        <v>605</v>
      </c>
      <c r="C4158">
        <v>0.116699594622702</v>
      </c>
      <c r="D4158">
        <v>16111</v>
      </c>
      <c r="E4158">
        <v>4486043</v>
      </c>
      <c r="F4158">
        <v>1.1703807316098699E-2</v>
      </c>
    </row>
    <row r="4159" spans="1:6" x14ac:dyDescent="0.2">
      <c r="A4159" t="s">
        <v>448</v>
      </c>
      <c r="B4159" t="s">
        <v>605</v>
      </c>
      <c r="C4159">
        <v>0.13061557028777501</v>
      </c>
      <c r="D4159">
        <v>14926</v>
      </c>
      <c r="E4159">
        <v>4887936</v>
      </c>
      <c r="F4159">
        <v>-1.37834580090779E-2</v>
      </c>
    </row>
    <row r="4160" spans="1:6" x14ac:dyDescent="0.2">
      <c r="A4160" t="s">
        <v>449</v>
      </c>
      <c r="B4160" t="s">
        <v>605</v>
      </c>
      <c r="C4160">
        <v>0.241091658608237</v>
      </c>
      <c r="D4160">
        <v>14088</v>
      </c>
      <c r="E4160">
        <v>7165409</v>
      </c>
      <c r="F4160">
        <v>-2.1030770870042299E-2</v>
      </c>
    </row>
    <row r="4161" spans="1:6" x14ac:dyDescent="0.2">
      <c r="A4161" t="s">
        <v>450</v>
      </c>
      <c r="B4161" t="s">
        <v>605</v>
      </c>
      <c r="C4161">
        <v>0.27607837388741102</v>
      </c>
      <c r="D4161">
        <v>11091</v>
      </c>
      <c r="E4161">
        <v>5841493</v>
      </c>
      <c r="F4161">
        <v>2.15036199042975E-2</v>
      </c>
    </row>
    <row r="4162" spans="1:6" x14ac:dyDescent="0.2">
      <c r="A4162" t="s">
        <v>451</v>
      </c>
      <c r="B4162" t="s">
        <v>605</v>
      </c>
      <c r="C4162">
        <v>0.30592551147261199</v>
      </c>
      <c r="D4162">
        <v>28248</v>
      </c>
      <c r="E4162">
        <v>9816451</v>
      </c>
      <c r="F4162">
        <v>9.9186404947800205E-2</v>
      </c>
    </row>
    <row r="4163" spans="1:6" x14ac:dyDescent="0.2">
      <c r="A4163" t="s">
        <v>452</v>
      </c>
      <c r="B4163" t="s">
        <v>605</v>
      </c>
      <c r="C4163">
        <v>1.5673205569680802E-2</v>
      </c>
      <c r="D4163">
        <v>9828</v>
      </c>
      <c r="E4163">
        <v>2512436</v>
      </c>
      <c r="F4163">
        <v>-3.0099909784927201E-2</v>
      </c>
    </row>
    <row r="4164" spans="1:6" x14ac:dyDescent="0.2">
      <c r="A4164" t="s">
        <v>453</v>
      </c>
      <c r="B4164" t="s">
        <v>605</v>
      </c>
      <c r="C4164">
        <v>8.1050751887380701E-3</v>
      </c>
      <c r="D4164">
        <v>9521</v>
      </c>
      <c r="E4164">
        <v>3022456</v>
      </c>
      <c r="F4164">
        <v>-9.5332412514121806E-2</v>
      </c>
    </row>
    <row r="4165" spans="1:6" x14ac:dyDescent="0.2">
      <c r="A4165" t="s">
        <v>454</v>
      </c>
      <c r="B4165" t="s">
        <v>605</v>
      </c>
      <c r="C4165">
        <v>1.07818076453551E-3</v>
      </c>
      <c r="D4165">
        <v>9394</v>
      </c>
      <c r="E4165">
        <v>2595940</v>
      </c>
      <c r="F4165">
        <v>-6.2998893613850596E-2</v>
      </c>
    </row>
    <row r="4166" spans="1:6" x14ac:dyDescent="0.2">
      <c r="A4166" t="s">
        <v>455</v>
      </c>
      <c r="B4166" t="s">
        <v>605</v>
      </c>
      <c r="C4166">
        <v>0.376817629255842</v>
      </c>
      <c r="D4166">
        <v>24924</v>
      </c>
      <c r="E4166">
        <v>7003393</v>
      </c>
      <c r="F4166">
        <v>0.23790609166819901</v>
      </c>
    </row>
    <row r="4167" spans="1:6" x14ac:dyDescent="0.2">
      <c r="A4167" t="s">
        <v>456</v>
      </c>
      <c r="B4167" t="s">
        <v>605</v>
      </c>
      <c r="C4167">
        <v>0.292903875470584</v>
      </c>
      <c r="D4167">
        <v>22580</v>
      </c>
      <c r="E4167">
        <v>6771699</v>
      </c>
      <c r="F4167">
        <v>0.14307134721919601</v>
      </c>
    </row>
    <row r="4168" spans="1:6" x14ac:dyDescent="0.2">
      <c r="A4168" t="s">
        <v>457</v>
      </c>
      <c r="B4168" t="s">
        <v>605</v>
      </c>
      <c r="C4168">
        <v>0.24194746464929601</v>
      </c>
      <c r="D4168">
        <v>18931</v>
      </c>
      <c r="E4168">
        <v>8341928</v>
      </c>
      <c r="F4168">
        <v>-1.7267512371007699E-3</v>
      </c>
    </row>
    <row r="4169" spans="1:6" x14ac:dyDescent="0.2">
      <c r="A4169" t="s">
        <v>458</v>
      </c>
      <c r="B4169" t="s">
        <v>605</v>
      </c>
      <c r="C4169">
        <v>0.22822525696670701</v>
      </c>
      <c r="D4169">
        <v>21173</v>
      </c>
      <c r="E4169">
        <v>9140561</v>
      </c>
      <c r="F4169">
        <v>-1.7828496634419599E-2</v>
      </c>
    </row>
    <row r="4170" spans="1:6" x14ac:dyDescent="0.2">
      <c r="A4170" t="s">
        <v>459</v>
      </c>
      <c r="B4170" t="s">
        <v>605</v>
      </c>
      <c r="C4170">
        <v>9.5984049666962099E-2</v>
      </c>
      <c r="D4170">
        <v>18253</v>
      </c>
      <c r="E4170">
        <v>5676399</v>
      </c>
      <c r="F4170">
        <v>-4.8589089021174897E-2</v>
      </c>
    </row>
    <row r="4171" spans="1:6" x14ac:dyDescent="0.2">
      <c r="A4171" t="s">
        <v>460</v>
      </c>
      <c r="B4171" t="s">
        <v>605</v>
      </c>
      <c r="C4171">
        <v>8.1418002155667704E-2</v>
      </c>
      <c r="D4171">
        <v>18765</v>
      </c>
      <c r="E4171">
        <v>5637131</v>
      </c>
      <c r="F4171">
        <v>-5.5565934060378998E-2</v>
      </c>
    </row>
    <row r="4172" spans="1:6" x14ac:dyDescent="0.2">
      <c r="A4172" t="s">
        <v>461</v>
      </c>
      <c r="B4172" t="s">
        <v>605</v>
      </c>
      <c r="C4172">
        <v>6.0935155461058203E-2</v>
      </c>
      <c r="D4172">
        <v>19125</v>
      </c>
      <c r="E4172">
        <v>6470230</v>
      </c>
      <c r="F4172">
        <v>-0.110312791903188</v>
      </c>
    </row>
    <row r="4173" spans="1:6" x14ac:dyDescent="0.2">
      <c r="A4173" t="s">
        <v>462</v>
      </c>
      <c r="B4173" t="s">
        <v>605</v>
      </c>
      <c r="C4173">
        <v>8.1219153854741793E-2</v>
      </c>
      <c r="D4173">
        <v>16499</v>
      </c>
      <c r="E4173">
        <v>6351567</v>
      </c>
      <c r="F4173">
        <v>-0.115163199463666</v>
      </c>
    </row>
    <row r="4174" spans="1:6" x14ac:dyDescent="0.2">
      <c r="A4174" t="s">
        <v>463</v>
      </c>
      <c r="B4174" t="s">
        <v>605</v>
      </c>
      <c r="C4174">
        <v>7.2198656631685704E-2</v>
      </c>
      <c r="D4174">
        <v>21179</v>
      </c>
      <c r="E4174">
        <v>7652972</v>
      </c>
      <c r="F4174">
        <v>-0.124624524485125</v>
      </c>
    </row>
    <row r="4175" spans="1:6" x14ac:dyDescent="0.2">
      <c r="A4175" t="s">
        <v>464</v>
      </c>
      <c r="B4175" t="s">
        <v>605</v>
      </c>
      <c r="C4175">
        <v>9.4100770697047698E-2</v>
      </c>
      <c r="D4175">
        <v>20491</v>
      </c>
      <c r="E4175">
        <v>6809423</v>
      </c>
      <c r="F4175">
        <v>-7.7158138492661205E-2</v>
      </c>
    </row>
    <row r="4176" spans="1:6" x14ac:dyDescent="0.2">
      <c r="A4176" t="s">
        <v>465</v>
      </c>
      <c r="B4176" t="s">
        <v>605</v>
      </c>
      <c r="C4176">
        <v>0.19262923375775101</v>
      </c>
      <c r="D4176">
        <v>23852</v>
      </c>
      <c r="E4176">
        <v>9781688</v>
      </c>
      <c r="F4176">
        <v>-4.7782427235921902E-2</v>
      </c>
    </row>
    <row r="4177" spans="1:6" x14ac:dyDescent="0.2">
      <c r="A4177" t="s">
        <v>466</v>
      </c>
      <c r="B4177" t="s">
        <v>605</v>
      </c>
      <c r="C4177">
        <v>0</v>
      </c>
      <c r="D4177">
        <v>9718</v>
      </c>
      <c r="E4177">
        <v>2641302</v>
      </c>
      <c r="F4177">
        <v>-6.1925815925089597E-2</v>
      </c>
    </row>
    <row r="4178" spans="1:6" x14ac:dyDescent="0.2">
      <c r="A4178" t="s">
        <v>467</v>
      </c>
      <c r="B4178" t="s">
        <v>605</v>
      </c>
      <c r="C4178">
        <v>0.12809092514349399</v>
      </c>
      <c r="D4178">
        <v>25227</v>
      </c>
      <c r="E4178">
        <v>9331313</v>
      </c>
      <c r="F4178">
        <v>-8.7789744560603705E-2</v>
      </c>
    </row>
    <row r="4179" spans="1:6" x14ac:dyDescent="0.2">
      <c r="A4179" t="s">
        <v>468</v>
      </c>
      <c r="B4179" t="s">
        <v>605</v>
      </c>
      <c r="C4179">
        <v>0.23443983157992901</v>
      </c>
      <c r="D4179">
        <v>24202</v>
      </c>
      <c r="E4179">
        <v>9132485</v>
      </c>
      <c r="F4179">
        <v>1.60235764568941E-2</v>
      </c>
    </row>
    <row r="4180" spans="1:6" x14ac:dyDescent="0.2">
      <c r="A4180" t="s">
        <v>469</v>
      </c>
      <c r="B4180" t="s">
        <v>605</v>
      </c>
      <c r="C4180">
        <v>8.4830847950352201E-2</v>
      </c>
      <c r="D4180">
        <v>9491</v>
      </c>
      <c r="E4180">
        <v>2886057</v>
      </c>
      <c r="F4180">
        <v>-6.4696234582706201E-3</v>
      </c>
    </row>
    <row r="4181" spans="1:6" x14ac:dyDescent="0.2">
      <c r="A4181" t="s">
        <v>470</v>
      </c>
      <c r="B4181" t="s">
        <v>605</v>
      </c>
      <c r="C4181">
        <v>0.31321575031530602</v>
      </c>
      <c r="D4181">
        <v>26095</v>
      </c>
      <c r="E4181">
        <v>10852141</v>
      </c>
      <c r="F4181">
        <v>6.2468079827823403E-2</v>
      </c>
    </row>
    <row r="4182" spans="1:6" x14ac:dyDescent="0.2">
      <c r="A4182" t="s">
        <v>471</v>
      </c>
      <c r="B4182" t="s">
        <v>605</v>
      </c>
      <c r="C4182">
        <v>5.2669049030162202E-2</v>
      </c>
      <c r="D4182">
        <v>17792</v>
      </c>
      <c r="E4182">
        <v>5206764</v>
      </c>
      <c r="F4182">
        <v>-7.3238210751679703E-2</v>
      </c>
    </row>
    <row r="4183" spans="1:6" x14ac:dyDescent="0.2">
      <c r="A4183" t="s">
        <v>472</v>
      </c>
      <c r="B4183" t="s">
        <v>605</v>
      </c>
      <c r="C4183">
        <v>1.9840659849784899E-2</v>
      </c>
      <c r="D4183">
        <v>7812</v>
      </c>
      <c r="E4183">
        <v>2179055</v>
      </c>
      <c r="F4183">
        <v>-3.3555460012119398E-2</v>
      </c>
    </row>
    <row r="4184" spans="1:6" x14ac:dyDescent="0.2">
      <c r="A4184" t="s">
        <v>473</v>
      </c>
      <c r="B4184" t="s">
        <v>605</v>
      </c>
      <c r="C4184">
        <v>0.15306114824109901</v>
      </c>
      <c r="D4184">
        <v>16129</v>
      </c>
      <c r="E4184">
        <v>4372820</v>
      </c>
      <c r="F4184">
        <v>5.5370682807410802E-2</v>
      </c>
    </row>
    <row r="4185" spans="1:6" x14ac:dyDescent="0.2">
      <c r="A4185" t="s">
        <v>474</v>
      </c>
      <c r="B4185" t="s">
        <v>605</v>
      </c>
      <c r="C4185">
        <v>0.22295927507712701</v>
      </c>
      <c r="D4185">
        <v>17220</v>
      </c>
      <c r="E4185">
        <v>5009865</v>
      </c>
      <c r="F4185">
        <v>0.101029054172001</v>
      </c>
    </row>
    <row r="4186" spans="1:6" x14ac:dyDescent="0.2">
      <c r="A4186" t="s">
        <v>475</v>
      </c>
      <c r="B4186" t="s">
        <v>605</v>
      </c>
      <c r="C4186">
        <v>4.2484088631809198E-2</v>
      </c>
      <c r="D4186">
        <v>22109</v>
      </c>
      <c r="E4186">
        <v>6966932</v>
      </c>
      <c r="F4186">
        <v>-0.119535346659181</v>
      </c>
    </row>
    <row r="4187" spans="1:6" x14ac:dyDescent="0.2">
      <c r="A4187" t="s">
        <v>476</v>
      </c>
      <c r="B4187" t="s">
        <v>605</v>
      </c>
      <c r="C4187">
        <v>5.3294453222328397E-3</v>
      </c>
      <c r="D4187">
        <v>12978</v>
      </c>
      <c r="E4187">
        <v>3502825</v>
      </c>
      <c r="F4187">
        <v>-7.54808272850577E-2</v>
      </c>
    </row>
    <row r="4188" spans="1:6" x14ac:dyDescent="0.2">
      <c r="A4188" t="s">
        <v>477</v>
      </c>
      <c r="B4188" t="s">
        <v>605</v>
      </c>
      <c r="C4188">
        <v>0.14362644381144299</v>
      </c>
      <c r="D4188">
        <v>17247</v>
      </c>
      <c r="E4188">
        <v>4922811</v>
      </c>
      <c r="F4188">
        <v>2.6869805667116501E-2</v>
      </c>
    </row>
    <row r="4189" spans="1:6" x14ac:dyDescent="0.2">
      <c r="A4189" t="s">
        <v>478</v>
      </c>
      <c r="B4189" t="s">
        <v>605</v>
      </c>
      <c r="C4189">
        <v>5.7453547002414097E-2</v>
      </c>
      <c r="D4189">
        <v>13759</v>
      </c>
      <c r="E4189">
        <v>4094936</v>
      </c>
      <c r="F4189">
        <v>-5.46201899725711E-2</v>
      </c>
    </row>
    <row r="4190" spans="1:6" x14ac:dyDescent="0.2">
      <c r="A4190" t="s">
        <v>479</v>
      </c>
      <c r="B4190" t="s">
        <v>605</v>
      </c>
      <c r="C4190">
        <v>8.3086344958462899E-3</v>
      </c>
      <c r="D4190">
        <v>12686</v>
      </c>
      <c r="E4190">
        <v>3334116</v>
      </c>
      <c r="F4190">
        <v>-6.3498873005308307E-2</v>
      </c>
    </row>
    <row r="4191" spans="1:6" x14ac:dyDescent="0.2">
      <c r="A4191" t="s">
        <v>480</v>
      </c>
      <c r="B4191" t="s">
        <v>605</v>
      </c>
      <c r="C4191">
        <v>5.4896974523561501E-2</v>
      </c>
      <c r="D4191">
        <v>13414</v>
      </c>
      <c r="E4191">
        <v>3509261</v>
      </c>
      <c r="F4191">
        <v>-1.96518986558376E-2</v>
      </c>
    </row>
    <row r="4192" spans="1:6" x14ac:dyDescent="0.2">
      <c r="A4192" t="s">
        <v>481</v>
      </c>
      <c r="B4192" t="s">
        <v>605</v>
      </c>
      <c r="C4192">
        <v>4.2042592994801502E-2</v>
      </c>
      <c r="D4192">
        <v>15902</v>
      </c>
      <c r="E4192">
        <v>4574253</v>
      </c>
      <c r="F4192">
        <v>-7.1018778536139901E-2</v>
      </c>
    </row>
    <row r="4193" spans="1:6" x14ac:dyDescent="0.2">
      <c r="A4193" t="s">
        <v>482</v>
      </c>
      <c r="B4193" t="s">
        <v>605</v>
      </c>
      <c r="C4193">
        <v>0.29584150068529602</v>
      </c>
      <c r="D4193">
        <v>23194</v>
      </c>
      <c r="E4193">
        <v>9180717</v>
      </c>
      <c r="F4193">
        <v>6.7251566552117698E-2</v>
      </c>
    </row>
    <row r="4194" spans="1:6" x14ac:dyDescent="0.2">
      <c r="A4194" t="s">
        <v>483</v>
      </c>
      <c r="B4194" t="s">
        <v>605</v>
      </c>
      <c r="C4194">
        <v>6.6543604283517493E-2</v>
      </c>
      <c r="D4194">
        <v>4537</v>
      </c>
      <c r="E4194">
        <v>1464308</v>
      </c>
      <c r="F4194">
        <v>1.1864324849189501E-2</v>
      </c>
    </row>
    <row r="4195" spans="1:6" x14ac:dyDescent="0.2">
      <c r="A4195" t="s">
        <v>484</v>
      </c>
      <c r="B4195" t="s">
        <v>605</v>
      </c>
      <c r="C4195">
        <v>0.39712936699565898</v>
      </c>
      <c r="D4195">
        <v>17549</v>
      </c>
      <c r="E4195">
        <v>6907052</v>
      </c>
      <c r="F4195">
        <v>0.190177157846392</v>
      </c>
    </row>
    <row r="4196" spans="1:6" x14ac:dyDescent="0.2">
      <c r="A4196" t="s">
        <v>485</v>
      </c>
      <c r="B4196" t="s">
        <v>605</v>
      </c>
      <c r="C4196">
        <v>0.26953245227832501</v>
      </c>
      <c r="D4196">
        <v>16658</v>
      </c>
      <c r="E4196">
        <v>7004288</v>
      </c>
      <c r="F4196">
        <v>4.8035264619303297E-2</v>
      </c>
    </row>
    <row r="4197" spans="1:6" x14ac:dyDescent="0.2">
      <c r="A4197" t="s">
        <v>486</v>
      </c>
      <c r="B4197" t="s">
        <v>605</v>
      </c>
      <c r="C4197">
        <v>4.7846652495723702E-2</v>
      </c>
      <c r="D4197">
        <v>19783</v>
      </c>
      <c r="E4197">
        <v>6134073</v>
      </c>
      <c r="F4197">
        <v>-0.10170167248782699</v>
      </c>
    </row>
    <row r="4198" spans="1:6" x14ac:dyDescent="0.2">
      <c r="A4198" t="s">
        <v>487</v>
      </c>
      <c r="B4198" t="s">
        <v>605</v>
      </c>
      <c r="C4198">
        <v>4.5078527381303697E-2</v>
      </c>
      <c r="D4198">
        <v>17532</v>
      </c>
      <c r="E4198">
        <v>7414002</v>
      </c>
      <c r="F4198">
        <v>-0.18167934343570699</v>
      </c>
    </row>
    <row r="4199" spans="1:6" x14ac:dyDescent="0.2">
      <c r="A4199" t="s">
        <v>488</v>
      </c>
      <c r="B4199" t="s">
        <v>605</v>
      </c>
      <c r="C4199">
        <v>0.199874839099662</v>
      </c>
      <c r="D4199">
        <v>31854</v>
      </c>
      <c r="E4199">
        <v>12141178</v>
      </c>
      <c r="F4199">
        <v>-4.1089318757346102E-2</v>
      </c>
    </row>
    <row r="4200" spans="1:6" x14ac:dyDescent="0.2">
      <c r="A4200" t="s">
        <v>489</v>
      </c>
      <c r="B4200" t="s">
        <v>605</v>
      </c>
      <c r="C4200">
        <v>0.148775486104718</v>
      </c>
      <c r="D4200">
        <v>25371</v>
      </c>
      <c r="E4200">
        <v>8464708</v>
      </c>
      <c r="F4200">
        <v>-3.8956480967241199E-2</v>
      </c>
    </row>
    <row r="4201" spans="1:6" x14ac:dyDescent="0.2">
      <c r="A4201" t="s">
        <v>490</v>
      </c>
      <c r="B4201" t="s">
        <v>605</v>
      </c>
      <c r="C4201">
        <v>0.287616133616168</v>
      </c>
      <c r="D4201">
        <v>17724</v>
      </c>
      <c r="E4201">
        <v>7275253</v>
      </c>
      <c r="F4201">
        <v>6.8319472869457207E-2</v>
      </c>
    </row>
    <row r="4202" spans="1:6" x14ac:dyDescent="0.2">
      <c r="A4202" t="s">
        <v>491</v>
      </c>
      <c r="B4202" t="s">
        <v>605</v>
      </c>
      <c r="C4202">
        <v>8.6774213519987806E-2</v>
      </c>
      <c r="D4202">
        <v>24276</v>
      </c>
      <c r="E4202">
        <v>9334991</v>
      </c>
      <c r="F4202">
        <v>-0.137087998748915</v>
      </c>
    </row>
    <row r="4203" spans="1:6" x14ac:dyDescent="0.2">
      <c r="A4203" t="s">
        <v>492</v>
      </c>
      <c r="B4203" t="s">
        <v>605</v>
      </c>
      <c r="C4203">
        <v>7.8223054005435E-2</v>
      </c>
      <c r="D4203">
        <v>18909</v>
      </c>
      <c r="E4203">
        <v>8040167</v>
      </c>
      <c r="F4203">
        <v>-0.15548974748244601</v>
      </c>
    </row>
    <row r="4204" spans="1:6" x14ac:dyDescent="0.2">
      <c r="A4204" t="s">
        <v>493</v>
      </c>
      <c r="B4204" t="s">
        <v>605</v>
      </c>
      <c r="C4204">
        <v>0.168832532181169</v>
      </c>
      <c r="D4204">
        <v>24048</v>
      </c>
      <c r="E4204">
        <v>9890761</v>
      </c>
      <c r="F4204">
        <v>-7.2972289816178801E-2</v>
      </c>
    </row>
    <row r="4205" spans="1:6" x14ac:dyDescent="0.2">
      <c r="A4205" t="s">
        <v>494</v>
      </c>
      <c r="B4205" t="s">
        <v>605</v>
      </c>
      <c r="C4205">
        <v>5.4738058096824298E-2</v>
      </c>
      <c r="D4205">
        <v>13031</v>
      </c>
      <c r="E4205">
        <v>3659216</v>
      </c>
      <c r="F4205">
        <v>-3.7328921943860102E-2</v>
      </c>
    </row>
    <row r="4206" spans="1:6" x14ac:dyDescent="0.2">
      <c r="A4206" t="s">
        <v>495</v>
      </c>
      <c r="B4206" t="s">
        <v>605</v>
      </c>
      <c r="C4206">
        <v>0.139169341908574</v>
      </c>
      <c r="D4206">
        <v>8289</v>
      </c>
      <c r="E4206">
        <v>3463145</v>
      </c>
      <c r="F4206">
        <v>-3.03355307764516E-2</v>
      </c>
    </row>
    <row r="4207" spans="1:6" x14ac:dyDescent="0.2">
      <c r="A4207" t="s">
        <v>496</v>
      </c>
      <c r="B4207" t="s">
        <v>605</v>
      </c>
      <c r="C4207">
        <v>0.102582696376868</v>
      </c>
      <c r="D4207">
        <v>5698</v>
      </c>
      <c r="E4207">
        <v>2188757</v>
      </c>
      <c r="F4207">
        <v>-1.6688970088025799E-2</v>
      </c>
    </row>
    <row r="4208" spans="1:6" x14ac:dyDescent="0.2">
      <c r="A4208" t="s">
        <v>497</v>
      </c>
      <c r="B4208" t="s">
        <v>605</v>
      </c>
      <c r="C4208">
        <v>3.3434269321851999E-2</v>
      </c>
      <c r="D4208">
        <v>11276</v>
      </c>
      <c r="E4208">
        <v>2986454</v>
      </c>
      <c r="F4208">
        <v>-3.2026812981258999E-2</v>
      </c>
    </row>
    <row r="4209" spans="1:6" x14ac:dyDescent="0.2">
      <c r="A4209" t="s">
        <v>498</v>
      </c>
      <c r="B4209" t="s">
        <v>605</v>
      </c>
      <c r="C4209">
        <v>4.7857162351452997E-3</v>
      </c>
      <c r="D4209">
        <v>3636</v>
      </c>
      <c r="E4209">
        <v>1026240</v>
      </c>
      <c r="F4209">
        <v>3.1595794988074199E-3</v>
      </c>
    </row>
    <row r="4210" spans="1:6" x14ac:dyDescent="0.2">
      <c r="A4210" t="s">
        <v>499</v>
      </c>
      <c r="B4210" t="s">
        <v>605</v>
      </c>
      <c r="C4210">
        <v>9.1858460006008693E-3</v>
      </c>
      <c r="D4210">
        <v>9500</v>
      </c>
      <c r="E4210">
        <v>2344817</v>
      </c>
      <c r="F4210">
        <v>-2.4427500921764999E-2</v>
      </c>
    </row>
    <row r="4211" spans="1:6" x14ac:dyDescent="0.2">
      <c r="A4211" t="s">
        <v>500</v>
      </c>
      <c r="B4211" t="s">
        <v>605</v>
      </c>
      <c r="C4211">
        <v>2.1247811023811299E-2</v>
      </c>
      <c r="D4211">
        <v>10801</v>
      </c>
      <c r="E4211">
        <v>2766644</v>
      </c>
      <c r="F4211">
        <v>-3.1866358789987899E-2</v>
      </c>
    </row>
    <row r="4212" spans="1:6" x14ac:dyDescent="0.2">
      <c r="A4212" t="s">
        <v>501</v>
      </c>
      <c r="B4212" t="s">
        <v>605</v>
      </c>
      <c r="C4212">
        <v>0.18055849309430899</v>
      </c>
      <c r="D4212">
        <v>29897</v>
      </c>
      <c r="E4212">
        <v>11087823</v>
      </c>
      <c r="F4212">
        <v>-4.82716606890694E-2</v>
      </c>
    </row>
    <row r="4213" spans="1:6" x14ac:dyDescent="0.2">
      <c r="A4213" t="s">
        <v>502</v>
      </c>
      <c r="B4213" t="s">
        <v>605</v>
      </c>
      <c r="C4213">
        <v>0.23415663146858001</v>
      </c>
      <c r="D4213">
        <v>19397</v>
      </c>
      <c r="E4213">
        <v>7254382</v>
      </c>
      <c r="F4213">
        <v>3.41342527335474E-2</v>
      </c>
    </row>
    <row r="4214" spans="1:6" x14ac:dyDescent="0.2">
      <c r="A4214" t="s">
        <v>503</v>
      </c>
      <c r="B4214" t="s">
        <v>605</v>
      </c>
      <c r="C4214">
        <v>0.153996511902421</v>
      </c>
      <c r="D4214">
        <v>17601</v>
      </c>
      <c r="E4214">
        <v>5369871</v>
      </c>
      <c r="F4214">
        <v>1.7339165355705101E-2</v>
      </c>
    </row>
    <row r="4215" spans="1:6" x14ac:dyDescent="0.2">
      <c r="A4215" t="s">
        <v>504</v>
      </c>
      <c r="B4215" t="s">
        <v>605</v>
      </c>
      <c r="C4215">
        <v>1.6086765053553699E-2</v>
      </c>
      <c r="D4215">
        <v>14328</v>
      </c>
      <c r="E4215">
        <v>4406775</v>
      </c>
      <c r="F4215">
        <v>-0.108002199363139</v>
      </c>
    </row>
    <row r="4216" spans="1:6" x14ac:dyDescent="0.2">
      <c r="A4216" t="s">
        <v>505</v>
      </c>
      <c r="B4216" t="s">
        <v>605</v>
      </c>
      <c r="C4216">
        <v>9.0693935534180203E-2</v>
      </c>
      <c r="D4216">
        <v>9816</v>
      </c>
      <c r="E4216">
        <v>2998941</v>
      </c>
      <c r="F4216">
        <v>-4.3300186357897504E-3</v>
      </c>
    </row>
    <row r="4217" spans="1:6" x14ac:dyDescent="0.2">
      <c r="A4217" t="s">
        <v>506</v>
      </c>
      <c r="B4217" t="s">
        <v>605</v>
      </c>
      <c r="C4217">
        <v>0.244063179303803</v>
      </c>
      <c r="D4217">
        <v>27583</v>
      </c>
      <c r="E4217">
        <v>9203431</v>
      </c>
      <c r="F4217">
        <v>5.0294319466746999E-2</v>
      </c>
    </row>
    <row r="4218" spans="1:6" x14ac:dyDescent="0.2">
      <c r="A4218" t="s">
        <v>507</v>
      </c>
      <c r="B4218" t="s">
        <v>605</v>
      </c>
      <c r="C4218">
        <v>3.6516413780083599E-2</v>
      </c>
      <c r="D4218">
        <v>14982</v>
      </c>
      <c r="E4218">
        <v>4217823</v>
      </c>
      <c r="F4218">
        <v>-6.6296675302503397E-2</v>
      </c>
    </row>
    <row r="4219" spans="1:6" x14ac:dyDescent="0.2">
      <c r="A4219" t="s">
        <v>508</v>
      </c>
      <c r="B4219" t="s">
        <v>605</v>
      </c>
      <c r="C4219">
        <v>7.1454400848290994E-2</v>
      </c>
      <c r="D4219">
        <v>9311</v>
      </c>
      <c r="E4219">
        <v>2885224</v>
      </c>
      <c r="F4219">
        <v>-2.36888951680541E-2</v>
      </c>
    </row>
    <row r="4220" spans="1:6" x14ac:dyDescent="0.2">
      <c r="A4220" t="s">
        <v>509</v>
      </c>
      <c r="B4220" t="s">
        <v>605</v>
      </c>
      <c r="C4220">
        <v>2.1649117310890399E-2</v>
      </c>
      <c r="D4220">
        <v>3540</v>
      </c>
      <c r="E4220">
        <v>1184592</v>
      </c>
      <c r="F4220">
        <v>-2.5182898058095999E-2</v>
      </c>
    </row>
    <row r="4221" spans="1:6" x14ac:dyDescent="0.2">
      <c r="A4221" t="s">
        <v>510</v>
      </c>
      <c r="B4221" t="s">
        <v>605</v>
      </c>
      <c r="C4221">
        <v>8.0639177771382603E-2</v>
      </c>
      <c r="D4221">
        <v>16756</v>
      </c>
      <c r="E4221">
        <v>6068762</v>
      </c>
      <c r="F4221">
        <v>-9.9967865635785996E-2</v>
      </c>
    </row>
    <row r="4222" spans="1:6" x14ac:dyDescent="0.2">
      <c r="A4222" t="s">
        <v>511</v>
      </c>
      <c r="B4222" t="s">
        <v>605</v>
      </c>
      <c r="C4222">
        <v>0.13745974366965899</v>
      </c>
      <c r="D4222">
        <v>15159</v>
      </c>
      <c r="E4222">
        <v>5426596</v>
      </c>
      <c r="F4222">
        <v>-3.2706156833939001E-2</v>
      </c>
    </row>
    <row r="4223" spans="1:6" x14ac:dyDescent="0.2">
      <c r="A4223" t="s">
        <v>512</v>
      </c>
      <c r="B4223" t="s">
        <v>605</v>
      </c>
      <c r="C4223">
        <v>9.9228800626662603E-2</v>
      </c>
      <c r="D4223">
        <v>13436</v>
      </c>
      <c r="E4223">
        <v>4216551</v>
      </c>
      <c r="F4223">
        <v>-2.5813507165683001E-2</v>
      </c>
    </row>
    <row r="4224" spans="1:6" x14ac:dyDescent="0.2">
      <c r="A4224" t="s">
        <v>513</v>
      </c>
      <c r="B4224" t="s">
        <v>605</v>
      </c>
      <c r="C4224">
        <v>0.11350215781048401</v>
      </c>
      <c r="D4224">
        <v>16652</v>
      </c>
      <c r="E4224">
        <v>6299646</v>
      </c>
      <c r="F4224">
        <v>-7.8716890341489598E-2</v>
      </c>
    </row>
    <row r="4225" spans="1:6" x14ac:dyDescent="0.2">
      <c r="A4225" t="s">
        <v>514</v>
      </c>
      <c r="B4225" t="s">
        <v>605</v>
      </c>
      <c r="C4225">
        <v>0.203680542621544</v>
      </c>
      <c r="D4225">
        <v>13440</v>
      </c>
      <c r="E4225">
        <v>4480127</v>
      </c>
      <c r="F4225">
        <v>6.1913985763964903E-2</v>
      </c>
    </row>
    <row r="4226" spans="1:6" x14ac:dyDescent="0.2">
      <c r="A4226" t="s">
        <v>515</v>
      </c>
      <c r="B4226" t="s">
        <v>605</v>
      </c>
      <c r="C4226">
        <v>0.13606985950910999</v>
      </c>
      <c r="D4226">
        <v>17592</v>
      </c>
      <c r="E4226">
        <v>5607229</v>
      </c>
      <c r="F4226">
        <v>-1.2665899277284801E-2</v>
      </c>
    </row>
    <row r="4227" spans="1:6" x14ac:dyDescent="0.2">
      <c r="A4227" t="s">
        <v>516</v>
      </c>
      <c r="B4227" t="s">
        <v>605</v>
      </c>
      <c r="C4227">
        <v>3.01808428236989E-2</v>
      </c>
      <c r="D4227">
        <v>14478</v>
      </c>
      <c r="E4227">
        <v>4523113</v>
      </c>
      <c r="F4227">
        <v>-9.8987921335279602E-2</v>
      </c>
    </row>
    <row r="4228" spans="1:6" x14ac:dyDescent="0.2">
      <c r="A4228" t="s">
        <v>517</v>
      </c>
      <c r="B4228" t="s">
        <v>605</v>
      </c>
      <c r="C4228">
        <v>0.35600253907631602</v>
      </c>
      <c r="D4228">
        <v>24056</v>
      </c>
      <c r="E4228">
        <v>10094450</v>
      </c>
      <c r="F4228">
        <v>0.108622785822758</v>
      </c>
    </row>
    <row r="4229" spans="1:6" x14ac:dyDescent="0.2">
      <c r="A4229" t="s">
        <v>518</v>
      </c>
      <c r="B4229" t="s">
        <v>605</v>
      </c>
      <c r="C4229">
        <v>0.22307522733757701</v>
      </c>
      <c r="D4229">
        <v>21750</v>
      </c>
      <c r="E4229">
        <v>7142897</v>
      </c>
      <c r="F4229">
        <v>5.0796787739353297E-2</v>
      </c>
    </row>
    <row r="4230" spans="1:6" x14ac:dyDescent="0.2">
      <c r="A4230" t="s">
        <v>519</v>
      </c>
      <c r="B4230" t="s">
        <v>605</v>
      </c>
      <c r="C4230">
        <v>0.25393957525002198</v>
      </c>
      <c r="D4230">
        <v>24268</v>
      </c>
      <c r="E4230">
        <v>9871551</v>
      </c>
      <c r="F4230">
        <v>1.45386398490269E-2</v>
      </c>
    </row>
    <row r="4231" spans="1:6" x14ac:dyDescent="0.2">
      <c r="A4231" t="s">
        <v>520</v>
      </c>
      <c r="B4231" t="s">
        <v>605</v>
      </c>
      <c r="C4231">
        <v>0.24632562332038499</v>
      </c>
      <c r="D4231">
        <v>27269</v>
      </c>
      <c r="E4231">
        <v>11096561</v>
      </c>
      <c r="F4231">
        <v>-1.57216739923792E-3</v>
      </c>
    </row>
    <row r="4232" spans="1:6" x14ac:dyDescent="0.2">
      <c r="A4232" t="s">
        <v>521</v>
      </c>
      <c r="B4232" t="s">
        <v>605</v>
      </c>
      <c r="C4232">
        <v>2.75644572750002E-2</v>
      </c>
      <c r="D4232">
        <v>20400</v>
      </c>
      <c r="E4232">
        <v>6049163</v>
      </c>
      <c r="F4232">
        <v>-0.111833194154045</v>
      </c>
    </row>
    <row r="4233" spans="1:6" x14ac:dyDescent="0.2">
      <c r="A4233" t="s">
        <v>522</v>
      </c>
      <c r="B4233" t="s">
        <v>605</v>
      </c>
      <c r="C4233">
        <v>7.3881394931272396E-2</v>
      </c>
      <c r="D4233">
        <v>18854</v>
      </c>
      <c r="E4233">
        <v>5627001</v>
      </c>
      <c r="F4233">
        <v>-6.1635254777424299E-2</v>
      </c>
    </row>
    <row r="4234" spans="1:6" x14ac:dyDescent="0.2">
      <c r="A4234" t="s">
        <v>523</v>
      </c>
      <c r="B4234" t="s">
        <v>605</v>
      </c>
      <c r="C4234">
        <v>1.5833993226328402E-2</v>
      </c>
      <c r="D4234">
        <v>20622</v>
      </c>
      <c r="E4234">
        <v>6022839</v>
      </c>
      <c r="F4234">
        <v>-0.12013893899188299</v>
      </c>
    </row>
    <row r="4235" spans="1:6" x14ac:dyDescent="0.2">
      <c r="A4235" t="s">
        <v>524</v>
      </c>
      <c r="B4235" t="s">
        <v>605</v>
      </c>
      <c r="C4235">
        <v>0.227503059963134</v>
      </c>
      <c r="D4235">
        <v>26895</v>
      </c>
      <c r="E4235">
        <v>8812820</v>
      </c>
      <c r="F4235">
        <v>4.0565116859770899E-2</v>
      </c>
    </row>
    <row r="4236" spans="1:6" x14ac:dyDescent="0.2">
      <c r="A4236" t="s">
        <v>525</v>
      </c>
      <c r="B4236" t="s">
        <v>605</v>
      </c>
      <c r="C4236">
        <v>0.146759088036925</v>
      </c>
      <c r="D4236">
        <v>15450</v>
      </c>
      <c r="E4236">
        <v>4719095</v>
      </c>
      <c r="F4236">
        <v>1.9160349219877401E-2</v>
      </c>
    </row>
    <row r="4237" spans="1:6" x14ac:dyDescent="0.2">
      <c r="A4237" t="s">
        <v>526</v>
      </c>
      <c r="B4237" t="s">
        <v>605</v>
      </c>
      <c r="C4237">
        <v>0.422777423674563</v>
      </c>
      <c r="D4237">
        <v>13626</v>
      </c>
      <c r="E4237">
        <v>5533161</v>
      </c>
      <c r="F4237">
        <v>0.225385862416802</v>
      </c>
    </row>
    <row r="4238" spans="1:6" x14ac:dyDescent="0.2">
      <c r="A4238" t="s">
        <v>527</v>
      </c>
      <c r="B4238" t="s">
        <v>605</v>
      </c>
      <c r="C4238">
        <v>2.84813387210512E-2</v>
      </c>
      <c r="D4238">
        <v>8995</v>
      </c>
      <c r="E4238">
        <v>2488714</v>
      </c>
      <c r="F4238">
        <v>-3.2810184126039102E-2</v>
      </c>
    </row>
    <row r="4239" spans="1:6" x14ac:dyDescent="0.2">
      <c r="A4239" t="s">
        <v>528</v>
      </c>
      <c r="B4239" t="s">
        <v>605</v>
      </c>
      <c r="C4239">
        <v>0.30568049727172197</v>
      </c>
      <c r="D4239">
        <v>15623</v>
      </c>
      <c r="E4239">
        <v>6988938</v>
      </c>
      <c r="F4239">
        <v>7.1649005593025006E-2</v>
      </c>
    </row>
    <row r="4240" spans="1:6" x14ac:dyDescent="0.2">
      <c r="A4240" t="s">
        <v>12</v>
      </c>
      <c r="B4240" t="s">
        <v>605</v>
      </c>
      <c r="C4240">
        <v>0.48133072359006401</v>
      </c>
      <c r="D4240">
        <v>12138</v>
      </c>
      <c r="E4240">
        <v>4949388</v>
      </c>
      <c r="F4240">
        <v>0.29111346735447902</v>
      </c>
    </row>
    <row r="4241" spans="1:6" x14ac:dyDescent="0.2">
      <c r="A4241" t="s">
        <v>529</v>
      </c>
      <c r="B4241" t="s">
        <v>605</v>
      </c>
      <c r="C4241">
        <v>0.25806908352890501</v>
      </c>
      <c r="D4241">
        <v>19425</v>
      </c>
      <c r="E4241">
        <v>8384113</v>
      </c>
      <c r="F4241">
        <v>1.8275936886744799E-2</v>
      </c>
    </row>
    <row r="4242" spans="1:6" x14ac:dyDescent="0.2">
      <c r="A4242" t="s">
        <v>530</v>
      </c>
      <c r="B4242" t="s">
        <v>605</v>
      </c>
      <c r="C4242">
        <v>0.23413134089859999</v>
      </c>
      <c r="D4242">
        <v>17769</v>
      </c>
      <c r="E4242">
        <v>7933734</v>
      </c>
      <c r="F4242">
        <v>-8.6317489010061099E-3</v>
      </c>
    </row>
    <row r="4243" spans="1:6" x14ac:dyDescent="0.2">
      <c r="A4243" t="s">
        <v>531</v>
      </c>
      <c r="B4243" t="s">
        <v>605</v>
      </c>
      <c r="C4243">
        <v>0.26841724258417698</v>
      </c>
      <c r="D4243">
        <v>20786</v>
      </c>
      <c r="E4243">
        <v>8657066</v>
      </c>
      <c r="F4243">
        <v>3.36287676097375E-2</v>
      </c>
    </row>
    <row r="4244" spans="1:6" x14ac:dyDescent="0.2">
      <c r="A4244" t="s">
        <v>532</v>
      </c>
      <c r="B4244" t="s">
        <v>605</v>
      </c>
      <c r="C4244">
        <v>0.32576809726374301</v>
      </c>
      <c r="D4244">
        <v>28907</v>
      </c>
      <c r="E4244">
        <v>11429053</v>
      </c>
      <c r="F4244">
        <v>8.1648083063224505E-2</v>
      </c>
    </row>
    <row r="4245" spans="1:6" x14ac:dyDescent="0.2">
      <c r="A4245" t="s">
        <v>533</v>
      </c>
      <c r="B4245" t="s">
        <v>605</v>
      </c>
      <c r="C4245">
        <v>0.186292849356715</v>
      </c>
      <c r="D4245">
        <v>28133</v>
      </c>
      <c r="E4245">
        <v>11214248</v>
      </c>
      <c r="F4245">
        <v>-5.81350102758314E-2</v>
      </c>
    </row>
    <row r="4246" spans="1:6" x14ac:dyDescent="0.2">
      <c r="A4246" t="s">
        <v>534</v>
      </c>
      <c r="B4246" t="s">
        <v>605</v>
      </c>
      <c r="C4246">
        <v>0.14760188322870599</v>
      </c>
      <c r="D4246">
        <v>12532</v>
      </c>
      <c r="E4246">
        <v>4803266</v>
      </c>
      <c r="F4246">
        <v>-2.77749792766658E-2</v>
      </c>
    </row>
    <row r="4247" spans="1:6" x14ac:dyDescent="0.2">
      <c r="A4247" t="s">
        <v>535</v>
      </c>
      <c r="B4247" t="s">
        <v>605</v>
      </c>
      <c r="C4247">
        <v>0.13162723129505599</v>
      </c>
      <c r="D4247">
        <v>20786</v>
      </c>
      <c r="E4247">
        <v>6381359</v>
      </c>
      <c r="F4247">
        <v>-1.87297947768751E-2</v>
      </c>
    </row>
    <row r="4248" spans="1:6" x14ac:dyDescent="0.2">
      <c r="A4248" t="s">
        <v>536</v>
      </c>
      <c r="B4248" t="s">
        <v>605</v>
      </c>
      <c r="C4248">
        <v>0.13026075709024099</v>
      </c>
      <c r="D4248">
        <v>19701</v>
      </c>
      <c r="E4248">
        <v>6180901</v>
      </c>
      <c r="F4248">
        <v>-2.22438214565422E-2</v>
      </c>
    </row>
    <row r="4249" spans="1:6" x14ac:dyDescent="0.2">
      <c r="A4249" t="s">
        <v>537</v>
      </c>
      <c r="B4249" t="s">
        <v>605</v>
      </c>
      <c r="C4249">
        <v>0.125303094838461</v>
      </c>
      <c r="D4249">
        <v>17438</v>
      </c>
      <c r="E4249">
        <v>6171987</v>
      </c>
      <c r="F4249">
        <v>-5.1799664364276202E-2</v>
      </c>
    </row>
    <row r="4250" spans="1:6" x14ac:dyDescent="0.2">
      <c r="A4250" t="s">
        <v>538</v>
      </c>
      <c r="B4250" t="s">
        <v>605</v>
      </c>
      <c r="C4250">
        <v>8.3775505413676205E-2</v>
      </c>
      <c r="D4250">
        <v>19239</v>
      </c>
      <c r="E4250">
        <v>6728663</v>
      </c>
      <c r="F4250">
        <v>-9.7096843688021003E-2</v>
      </c>
    </row>
    <row r="4251" spans="1:6" x14ac:dyDescent="0.2">
      <c r="A4251" t="s">
        <v>539</v>
      </c>
      <c r="B4251" t="s">
        <v>605</v>
      </c>
      <c r="C4251">
        <v>8.80479496325033E-2</v>
      </c>
      <c r="D4251">
        <v>17441</v>
      </c>
      <c r="E4251">
        <v>6291799</v>
      </c>
      <c r="F4251">
        <v>-9.4341943088525101E-2</v>
      </c>
    </row>
    <row r="4252" spans="1:6" x14ac:dyDescent="0.2">
      <c r="A4252" t="s">
        <v>540</v>
      </c>
      <c r="B4252" t="s">
        <v>605</v>
      </c>
      <c r="C4252">
        <v>0.15917834936344399</v>
      </c>
      <c r="D4252">
        <v>22040</v>
      </c>
      <c r="E4252">
        <v>7815556</v>
      </c>
      <c r="F4252">
        <v>-3.5300525498738099E-2</v>
      </c>
    </row>
    <row r="4253" spans="1:6" x14ac:dyDescent="0.2">
      <c r="A4253" t="s">
        <v>541</v>
      </c>
      <c r="B4253" t="s">
        <v>605</v>
      </c>
      <c r="C4253">
        <v>0.21415631875471</v>
      </c>
      <c r="D4253">
        <v>16789</v>
      </c>
      <c r="E4253">
        <v>7373747</v>
      </c>
      <c r="F4253">
        <v>-1.9966033790928799E-2</v>
      </c>
    </row>
    <row r="4254" spans="1:6" x14ac:dyDescent="0.2">
      <c r="A4254" t="s">
        <v>542</v>
      </c>
      <c r="B4254" t="s">
        <v>605</v>
      </c>
      <c r="C4254">
        <v>0.105711298636026</v>
      </c>
      <c r="D4254">
        <v>18360</v>
      </c>
      <c r="E4254">
        <v>6258988</v>
      </c>
      <c r="F4254">
        <v>-6.4711003028784395E-2</v>
      </c>
    </row>
    <row r="4255" spans="1:6" x14ac:dyDescent="0.2">
      <c r="A4255" t="s">
        <v>543</v>
      </c>
      <c r="B4255" t="s">
        <v>605</v>
      </c>
      <c r="C4255">
        <v>0.142898586337877</v>
      </c>
      <c r="D4255">
        <v>15946</v>
      </c>
      <c r="E4255">
        <v>5067461</v>
      </c>
      <c r="F4255">
        <v>2.0569594204917102E-3</v>
      </c>
    </row>
    <row r="4256" spans="1:6" x14ac:dyDescent="0.2">
      <c r="A4256" t="s">
        <v>544</v>
      </c>
      <c r="B4256" t="s">
        <v>605</v>
      </c>
      <c r="C4256">
        <v>0.28216915644531498</v>
      </c>
      <c r="D4256">
        <v>19225</v>
      </c>
      <c r="E4256">
        <v>8060047</v>
      </c>
      <c r="F4256">
        <v>5.1168125366161402E-2</v>
      </c>
    </row>
    <row r="4257" spans="1:6" x14ac:dyDescent="0.2">
      <c r="A4257" t="s">
        <v>545</v>
      </c>
      <c r="B4257" t="s">
        <v>605</v>
      </c>
      <c r="C4257">
        <v>7.0777638926856595E-2</v>
      </c>
      <c r="D4257">
        <v>23042</v>
      </c>
      <c r="E4257">
        <v>9582776</v>
      </c>
      <c r="F4257">
        <v>-0.17102476535744299</v>
      </c>
    </row>
    <row r="4258" spans="1:6" x14ac:dyDescent="0.2">
      <c r="A4258" t="s">
        <v>546</v>
      </c>
      <c r="B4258" t="s">
        <v>605</v>
      </c>
      <c r="C4258">
        <v>0.19030244101883501</v>
      </c>
      <c r="D4258">
        <v>25522</v>
      </c>
      <c r="E4258">
        <v>10628468</v>
      </c>
      <c r="F4258">
        <v>-5.9228593913510798E-2</v>
      </c>
    </row>
    <row r="4259" spans="1:6" x14ac:dyDescent="0.2">
      <c r="A4259" t="s">
        <v>547</v>
      </c>
      <c r="B4259" t="s">
        <v>605</v>
      </c>
      <c r="C4259">
        <v>1.57701264582755E-2</v>
      </c>
      <c r="D4259">
        <v>16761</v>
      </c>
      <c r="E4259">
        <v>6301006</v>
      </c>
      <c r="F4259">
        <v>-0.175172021340219</v>
      </c>
    </row>
    <row r="4260" spans="1:6" x14ac:dyDescent="0.2">
      <c r="A4260" t="s">
        <v>548</v>
      </c>
      <c r="B4260" t="s">
        <v>605</v>
      </c>
      <c r="C4260">
        <v>6.0211168105820903E-2</v>
      </c>
      <c r="D4260">
        <v>4437</v>
      </c>
      <c r="E4260">
        <v>1406616</v>
      </c>
      <c r="F4260">
        <v>1.2093264796476801E-2</v>
      </c>
    </row>
    <row r="4261" spans="1:6" x14ac:dyDescent="0.2">
      <c r="A4261" t="s">
        <v>549</v>
      </c>
      <c r="B4261" t="s">
        <v>605</v>
      </c>
      <c r="C4261">
        <v>0.18404791795924899</v>
      </c>
      <c r="D4261">
        <v>9966</v>
      </c>
      <c r="E4261">
        <v>3244069</v>
      </c>
      <c r="F4261">
        <v>7.0380692454260499E-2</v>
      </c>
    </row>
    <row r="4262" spans="1:6" x14ac:dyDescent="0.2">
      <c r="A4262" t="s">
        <v>550</v>
      </c>
      <c r="B4262" t="s">
        <v>605</v>
      </c>
      <c r="C4262">
        <v>0.127209449283085</v>
      </c>
      <c r="D4262">
        <v>21052</v>
      </c>
      <c r="E4262">
        <v>7123649</v>
      </c>
      <c r="F4262">
        <v>-5.1004485461452302E-2</v>
      </c>
    </row>
    <row r="4263" spans="1:6" x14ac:dyDescent="0.2">
      <c r="A4263" t="s">
        <v>551</v>
      </c>
      <c r="B4263" t="s">
        <v>605</v>
      </c>
      <c r="C4263">
        <v>0.22758745978980199</v>
      </c>
      <c r="D4263">
        <v>26955</v>
      </c>
      <c r="E4263">
        <v>10513318</v>
      </c>
      <c r="F4263">
        <v>-7.7364000836388997E-3</v>
      </c>
    </row>
    <row r="4264" spans="1:6" x14ac:dyDescent="0.2">
      <c r="A4264" t="s">
        <v>552</v>
      </c>
      <c r="B4264" t="s">
        <v>605</v>
      </c>
      <c r="C4264">
        <v>0.28367953349167502</v>
      </c>
      <c r="D4264">
        <v>20563</v>
      </c>
      <c r="E4264">
        <v>8392828</v>
      </c>
      <c r="F4264">
        <v>5.5262508644474601E-2</v>
      </c>
    </row>
    <row r="4265" spans="1:6" x14ac:dyDescent="0.2">
      <c r="A4265" t="s">
        <v>553</v>
      </c>
      <c r="B4265" t="s">
        <v>605</v>
      </c>
      <c r="C4265">
        <v>0.22482681504816701</v>
      </c>
      <c r="D4265">
        <v>25408</v>
      </c>
      <c r="E4265">
        <v>8787700</v>
      </c>
      <c r="F4265">
        <v>2.7026844574021901E-2</v>
      </c>
    </row>
    <row r="4266" spans="1:6" x14ac:dyDescent="0.2">
      <c r="A4266" t="s">
        <v>554</v>
      </c>
      <c r="B4266" t="s">
        <v>605</v>
      </c>
      <c r="C4266">
        <v>0.163019463138976</v>
      </c>
      <c r="D4266">
        <v>12699</v>
      </c>
      <c r="E4266">
        <v>5457416</v>
      </c>
      <c r="F4266">
        <v>-4.49907182185861E-2</v>
      </c>
    </row>
    <row r="4267" spans="1:6" x14ac:dyDescent="0.2">
      <c r="A4267" t="s">
        <v>555</v>
      </c>
      <c r="B4267" t="s">
        <v>605</v>
      </c>
      <c r="C4267">
        <v>0.13028027021305599</v>
      </c>
      <c r="D4267">
        <v>1427</v>
      </c>
      <c r="E4267">
        <v>728797</v>
      </c>
      <c r="F4267">
        <v>3.1785613019870998E-2</v>
      </c>
    </row>
    <row r="4268" spans="1:6" x14ac:dyDescent="0.2">
      <c r="A4268" t="s">
        <v>556</v>
      </c>
      <c r="B4268" t="s">
        <v>605</v>
      </c>
      <c r="C4268">
        <v>3.7155116390620802E-2</v>
      </c>
      <c r="D4268">
        <v>10162</v>
      </c>
      <c r="E4268">
        <v>4012463</v>
      </c>
      <c r="F4268">
        <v>-0.13136954823574301</v>
      </c>
    </row>
    <row r="4269" spans="1:6" x14ac:dyDescent="0.2">
      <c r="A4269" t="s">
        <v>557</v>
      </c>
      <c r="B4269" t="s">
        <v>605</v>
      </c>
      <c r="C4269">
        <v>0.31571813284646699</v>
      </c>
      <c r="D4269">
        <v>10450</v>
      </c>
      <c r="E4269">
        <v>5436557</v>
      </c>
      <c r="F4269">
        <v>6.8834618685165203E-2</v>
      </c>
    </row>
    <row r="4270" spans="1:6" x14ac:dyDescent="0.2">
      <c r="A4270" t="s">
        <v>558</v>
      </c>
      <c r="B4270" t="s">
        <v>605</v>
      </c>
      <c r="C4270">
        <v>0.453146875229686</v>
      </c>
      <c r="D4270">
        <v>7513</v>
      </c>
      <c r="E4270">
        <v>3753779</v>
      </c>
      <c r="F4270">
        <v>0.24119591804641</v>
      </c>
    </row>
    <row r="4271" spans="1:6" x14ac:dyDescent="0.2">
      <c r="A4271" t="s">
        <v>559</v>
      </c>
      <c r="B4271" t="s">
        <v>605</v>
      </c>
      <c r="C4271">
        <v>1.1744103454549499E-2</v>
      </c>
      <c r="D4271">
        <v>13735</v>
      </c>
      <c r="E4271">
        <v>3726970</v>
      </c>
      <c r="F4271">
        <v>-7.4622309560663999E-2</v>
      </c>
    </row>
    <row r="4272" spans="1:6" x14ac:dyDescent="0.2">
      <c r="A4272" t="s">
        <v>560</v>
      </c>
      <c r="B4272" t="s">
        <v>605</v>
      </c>
      <c r="C4272">
        <v>0.20729417282892801</v>
      </c>
      <c r="D4272">
        <v>26610</v>
      </c>
      <c r="E4272">
        <v>8724209</v>
      </c>
      <c r="F4272">
        <v>2.09712358033304E-2</v>
      </c>
    </row>
    <row r="4273" spans="1:6" x14ac:dyDescent="0.2">
      <c r="A4273" t="s">
        <v>561</v>
      </c>
      <c r="B4273" t="s">
        <v>605</v>
      </c>
      <c r="C4273">
        <v>0.26875831636560299</v>
      </c>
      <c r="D4273">
        <v>25371</v>
      </c>
      <c r="E4273">
        <v>10617598</v>
      </c>
      <c r="F4273">
        <v>1.8294842970599599E-2</v>
      </c>
    </row>
    <row r="4274" spans="1:6" x14ac:dyDescent="0.2">
      <c r="A4274" t="s">
        <v>562</v>
      </c>
      <c r="B4274" t="s">
        <v>605</v>
      </c>
      <c r="C4274">
        <v>0.19862668791124499</v>
      </c>
      <c r="D4274">
        <v>29492</v>
      </c>
      <c r="E4274">
        <v>10848274</v>
      </c>
      <c r="F4274">
        <v>-2.69513414105669E-2</v>
      </c>
    </row>
    <row r="4275" spans="1:6" x14ac:dyDescent="0.2">
      <c r="A4275" t="s">
        <v>563</v>
      </c>
      <c r="B4275" t="s">
        <v>605</v>
      </c>
      <c r="C4275">
        <v>0.18716640460525699</v>
      </c>
      <c r="D4275">
        <v>23095</v>
      </c>
      <c r="E4275">
        <v>9333534</v>
      </c>
      <c r="F4275">
        <v>-4.6869865868203298E-2</v>
      </c>
    </row>
    <row r="4276" spans="1:6" x14ac:dyDescent="0.2">
      <c r="A4276" t="s">
        <v>5</v>
      </c>
      <c r="B4276" t="s">
        <v>605</v>
      </c>
      <c r="C4276">
        <v>0.19283593851511599</v>
      </c>
      <c r="D4276">
        <v>26857</v>
      </c>
      <c r="E4276">
        <v>10755775</v>
      </c>
      <c r="F4276">
        <v>-4.9545821492914303E-2</v>
      </c>
    </row>
    <row r="4277" spans="1:6" x14ac:dyDescent="0.2">
      <c r="A4277" t="s">
        <v>564</v>
      </c>
      <c r="B4277" t="s">
        <v>605</v>
      </c>
      <c r="C4277">
        <v>0.16729686160318399</v>
      </c>
      <c r="D4277">
        <v>14355</v>
      </c>
      <c r="E4277">
        <v>6927160</v>
      </c>
      <c r="F4277">
        <v>-8.1618112746994098E-2</v>
      </c>
    </row>
    <row r="4278" spans="1:6" x14ac:dyDescent="0.2">
      <c r="A4278" t="s">
        <v>565</v>
      </c>
      <c r="B4278" t="s">
        <v>605</v>
      </c>
      <c r="C4278">
        <v>7.8318610255861495E-2</v>
      </c>
      <c r="D4278">
        <v>10403</v>
      </c>
      <c r="E4278">
        <v>5802387</v>
      </c>
      <c r="F4278">
        <v>-0.18751646916626</v>
      </c>
    </row>
    <row r="4279" spans="1:6" x14ac:dyDescent="0.2">
      <c r="A4279" t="s">
        <v>566</v>
      </c>
      <c r="B4279" t="s">
        <v>605</v>
      </c>
      <c r="C4279">
        <v>0</v>
      </c>
      <c r="D4279">
        <v>17871</v>
      </c>
      <c r="E4279">
        <v>6905371</v>
      </c>
      <c r="F4279">
        <v>-0.203159823698498</v>
      </c>
    </row>
    <row r="4280" spans="1:6" x14ac:dyDescent="0.2">
      <c r="A4280" t="s">
        <v>567</v>
      </c>
      <c r="B4280" t="s">
        <v>605</v>
      </c>
      <c r="C4280">
        <v>0.13939517628402701</v>
      </c>
      <c r="D4280">
        <v>20592</v>
      </c>
      <c r="E4280">
        <v>6784749</v>
      </c>
      <c r="F4280">
        <v>-2.9851498147205599E-2</v>
      </c>
    </row>
    <row r="4281" spans="1:6" x14ac:dyDescent="0.2">
      <c r="A4281" t="s">
        <v>568</v>
      </c>
      <c r="B4281" t="s">
        <v>605</v>
      </c>
      <c r="C4281">
        <v>0.43866665653461601</v>
      </c>
      <c r="D4281">
        <v>14399</v>
      </c>
      <c r="E4281">
        <v>5619582</v>
      </c>
      <c r="F4281">
        <v>0.24828929506716199</v>
      </c>
    </row>
    <row r="4282" spans="1:6" x14ac:dyDescent="0.2">
      <c r="A4282" t="s">
        <v>569</v>
      </c>
      <c r="B4282" t="s">
        <v>605</v>
      </c>
      <c r="C4282">
        <v>0.40674559565701301</v>
      </c>
      <c r="D4282">
        <v>6375</v>
      </c>
      <c r="E4282">
        <v>3358337</v>
      </c>
      <c r="F4282">
        <v>0.19196048782963099</v>
      </c>
    </row>
    <row r="4283" spans="1:6" x14ac:dyDescent="0.2">
      <c r="A4283" t="s">
        <v>570</v>
      </c>
      <c r="B4283" t="s">
        <v>605</v>
      </c>
      <c r="C4283">
        <v>0.12569958069880599</v>
      </c>
      <c r="D4283">
        <v>22882</v>
      </c>
      <c r="E4283">
        <v>9966418</v>
      </c>
      <c r="F4283">
        <v>-0.12839699758842299</v>
      </c>
    </row>
    <row r="4284" spans="1:6" x14ac:dyDescent="0.2">
      <c r="A4284" t="s">
        <v>571</v>
      </c>
      <c r="B4284" t="s">
        <v>605</v>
      </c>
      <c r="C4284">
        <v>0.41373683375456399</v>
      </c>
      <c r="D4284">
        <v>20015</v>
      </c>
      <c r="E4284">
        <v>7907134</v>
      </c>
      <c r="F4284">
        <v>0.196288383566151</v>
      </c>
    </row>
    <row r="4285" spans="1:6" x14ac:dyDescent="0.2">
      <c r="A4285" t="s">
        <v>572</v>
      </c>
      <c r="B4285" t="s">
        <v>605</v>
      </c>
      <c r="C4285">
        <v>0.14155049440534601</v>
      </c>
      <c r="D4285">
        <v>19370</v>
      </c>
      <c r="E4285">
        <v>7879934</v>
      </c>
      <c r="F4285">
        <v>-8.1654854306082894E-2</v>
      </c>
    </row>
    <row r="4286" spans="1:6" x14ac:dyDescent="0.2">
      <c r="A4286" t="s">
        <v>573</v>
      </c>
      <c r="B4286" t="s">
        <v>605</v>
      </c>
      <c r="C4286">
        <v>0.25514177202225102</v>
      </c>
      <c r="D4286">
        <v>28965</v>
      </c>
      <c r="E4286">
        <v>11359197</v>
      </c>
      <c r="F4286">
        <v>1.31296147253819E-2</v>
      </c>
    </row>
    <row r="4287" spans="1:6" x14ac:dyDescent="0.2">
      <c r="A4287" t="s">
        <v>574</v>
      </c>
      <c r="B4287" t="s">
        <v>605</v>
      </c>
      <c r="C4287">
        <v>0.205433029775479</v>
      </c>
      <c r="D4287">
        <v>23535</v>
      </c>
      <c r="E4287">
        <v>8202596</v>
      </c>
      <c r="F4287">
        <v>1.10192602366546E-2</v>
      </c>
    </row>
    <row r="4288" spans="1:6" x14ac:dyDescent="0.2">
      <c r="A4288" t="s">
        <v>575</v>
      </c>
      <c r="B4288" t="s">
        <v>605</v>
      </c>
      <c r="C4288">
        <v>0.43369512435309399</v>
      </c>
      <c r="D4288">
        <v>9835</v>
      </c>
      <c r="E4288">
        <v>4134517</v>
      </c>
      <c r="F4288">
        <v>0.250174368021577</v>
      </c>
    </row>
    <row r="4289" spans="1:6" x14ac:dyDescent="0.2">
      <c r="A4289" t="s">
        <v>576</v>
      </c>
      <c r="B4289" t="s">
        <v>605</v>
      </c>
      <c r="C4289">
        <v>3.2196346914527599E-3</v>
      </c>
      <c r="D4289">
        <v>11870</v>
      </c>
      <c r="E4289">
        <v>3134231</v>
      </c>
      <c r="F4289">
        <v>-6.5093978408768696E-2</v>
      </c>
    </row>
    <row r="4290" spans="1:6" x14ac:dyDescent="0.2">
      <c r="A4290" t="s">
        <v>577</v>
      </c>
      <c r="B4290" t="s">
        <v>605</v>
      </c>
      <c r="C4290">
        <v>0.42196430819997999</v>
      </c>
      <c r="D4290">
        <v>5208</v>
      </c>
      <c r="E4290">
        <v>2625875</v>
      </c>
      <c r="F4290">
        <v>0.23386575003937801</v>
      </c>
    </row>
    <row r="4291" spans="1:6" x14ac:dyDescent="0.2">
      <c r="A4291" t="s">
        <v>578</v>
      </c>
      <c r="B4291" t="s">
        <v>605</v>
      </c>
      <c r="C4291">
        <v>8.5759954288174498E-2</v>
      </c>
      <c r="D4291">
        <v>26641</v>
      </c>
      <c r="E4291">
        <v>9855591</v>
      </c>
      <c r="F4291">
        <v>-0.134080199340054</v>
      </c>
    </row>
    <row r="4292" spans="1:6" x14ac:dyDescent="0.2">
      <c r="A4292" t="s">
        <v>579</v>
      </c>
      <c r="B4292" t="s">
        <v>605</v>
      </c>
      <c r="C4292">
        <v>0.115965603850036</v>
      </c>
      <c r="D4292">
        <v>8556</v>
      </c>
      <c r="E4292">
        <v>3445566</v>
      </c>
      <c r="F4292">
        <v>-4.5635425551136699E-2</v>
      </c>
    </row>
    <row r="4293" spans="1:6" x14ac:dyDescent="0.2">
      <c r="A4293" t="s">
        <v>580</v>
      </c>
      <c r="B4293" t="s">
        <v>605</v>
      </c>
      <c r="C4293">
        <v>0.176186112294036</v>
      </c>
      <c r="D4293">
        <v>30010</v>
      </c>
      <c r="E4293">
        <v>11755347</v>
      </c>
      <c r="F4293">
        <v>-6.8054799623314302E-2</v>
      </c>
    </row>
    <row r="4294" spans="1:6" x14ac:dyDescent="0.2">
      <c r="A4294" t="s">
        <v>581</v>
      </c>
      <c r="B4294" t="s">
        <v>605</v>
      </c>
      <c r="C4294">
        <v>0.112114378504702</v>
      </c>
      <c r="D4294">
        <v>19493</v>
      </c>
      <c r="E4294">
        <v>5967311</v>
      </c>
      <c r="F4294">
        <v>-3.2829249448932098E-2</v>
      </c>
    </row>
    <row r="4295" spans="1:6" x14ac:dyDescent="0.2">
      <c r="A4295" t="s">
        <v>582</v>
      </c>
      <c r="B4295" t="s">
        <v>605</v>
      </c>
      <c r="C4295">
        <v>0.106112055470597</v>
      </c>
      <c r="D4295">
        <v>23262</v>
      </c>
      <c r="E4295">
        <v>8668283</v>
      </c>
      <c r="F4295">
        <v>-0.105978557416849</v>
      </c>
    </row>
    <row r="4296" spans="1:6" x14ac:dyDescent="0.2">
      <c r="A4296" t="s">
        <v>583</v>
      </c>
      <c r="B4296" t="s">
        <v>605</v>
      </c>
      <c r="C4296">
        <v>2.7839448056277701E-2</v>
      </c>
      <c r="D4296">
        <v>12488</v>
      </c>
      <c r="E4296">
        <v>3568735</v>
      </c>
      <c r="F4296">
        <v>-6.6016213443330696E-2</v>
      </c>
    </row>
    <row r="4297" spans="1:6" x14ac:dyDescent="0.2">
      <c r="A4297" t="s">
        <v>584</v>
      </c>
      <c r="B4297" t="s">
        <v>605</v>
      </c>
      <c r="C4297">
        <v>0.139459313713126</v>
      </c>
      <c r="D4297">
        <v>22413</v>
      </c>
      <c r="E4297">
        <v>8726458</v>
      </c>
      <c r="F4297">
        <v>-8.2100008856753406E-2</v>
      </c>
    </row>
    <row r="4298" spans="1:6" x14ac:dyDescent="0.2">
      <c r="A4298" t="s">
        <v>15</v>
      </c>
      <c r="B4298" t="s">
        <v>605</v>
      </c>
      <c r="C4298">
        <v>3.8442545380754901E-2</v>
      </c>
      <c r="D4298">
        <v>21559</v>
      </c>
      <c r="E4298">
        <v>9549800</v>
      </c>
      <c r="F4298">
        <v>-0.21603460399138399</v>
      </c>
    </row>
    <row r="4299" spans="1:6" x14ac:dyDescent="0.2">
      <c r="A4299" t="s">
        <v>585</v>
      </c>
      <c r="B4299" t="s">
        <v>605</v>
      </c>
      <c r="C4299">
        <v>1.54828208755003E-2</v>
      </c>
      <c r="D4299">
        <v>19242</v>
      </c>
      <c r="E4299">
        <v>8523258</v>
      </c>
      <c r="F4299">
        <v>-0.230806143698916</v>
      </c>
    </row>
    <row r="4300" spans="1:6" x14ac:dyDescent="0.2">
      <c r="A4300" t="s">
        <v>586</v>
      </c>
      <c r="B4300" t="s">
        <v>605</v>
      </c>
      <c r="C4300">
        <v>0.17316069754960201</v>
      </c>
      <c r="D4300">
        <v>26335</v>
      </c>
      <c r="E4300">
        <v>10817278</v>
      </c>
      <c r="F4300">
        <v>-7.4820607807483994E-2</v>
      </c>
    </row>
    <row r="4301" spans="1:6" x14ac:dyDescent="0.2">
      <c r="A4301" t="s">
        <v>587</v>
      </c>
      <c r="B4301" t="s">
        <v>605</v>
      </c>
      <c r="C4301">
        <v>0.10228437884936201</v>
      </c>
      <c r="D4301">
        <v>18777</v>
      </c>
      <c r="E4301">
        <v>6220592</v>
      </c>
      <c r="F4301">
        <v>-6.1833444549518897E-2</v>
      </c>
    </row>
    <row r="4302" spans="1:6" x14ac:dyDescent="0.2">
      <c r="A4302" t="s">
        <v>588</v>
      </c>
      <c r="B4302" t="s">
        <v>605</v>
      </c>
      <c r="C4302">
        <v>2.0888518488679501E-2</v>
      </c>
      <c r="D4302">
        <v>12784</v>
      </c>
      <c r="E4302">
        <v>3956529</v>
      </c>
      <c r="F4302">
        <v>-9.67243965803911E-2</v>
      </c>
    </row>
    <row r="4303" spans="1:6" x14ac:dyDescent="0.2">
      <c r="A4303" t="s">
        <v>589</v>
      </c>
      <c r="B4303" t="s">
        <v>605</v>
      </c>
      <c r="C4303">
        <v>0.18118028145589499</v>
      </c>
      <c r="D4303">
        <v>26824</v>
      </c>
      <c r="E4303">
        <v>10154738</v>
      </c>
      <c r="F4303">
        <v>-4.5535014779387102E-2</v>
      </c>
    </row>
    <row r="4304" spans="1:6" x14ac:dyDescent="0.2">
      <c r="A4304" t="s">
        <v>590</v>
      </c>
      <c r="B4304" t="s">
        <v>605</v>
      </c>
      <c r="C4304">
        <v>8.8033089233904904E-2</v>
      </c>
      <c r="D4304">
        <v>21361</v>
      </c>
      <c r="E4304">
        <v>6517432</v>
      </c>
      <c r="F4304">
        <v>-6.2574545686034794E-2</v>
      </c>
    </row>
    <row r="4305" spans="1:6" x14ac:dyDescent="0.2">
      <c r="A4305" t="s">
        <v>591</v>
      </c>
      <c r="B4305" t="s">
        <v>605</v>
      </c>
      <c r="C4305">
        <v>0.413502776509731</v>
      </c>
      <c r="D4305">
        <v>10447</v>
      </c>
      <c r="E4305">
        <v>4911485</v>
      </c>
      <c r="F4305">
        <v>0.19467787101830999</v>
      </c>
    </row>
    <row r="4306" spans="1:6" x14ac:dyDescent="0.2">
      <c r="A4306" t="s">
        <v>592</v>
      </c>
      <c r="B4306" t="s">
        <v>605</v>
      </c>
      <c r="C4306">
        <v>0.14198461099593801</v>
      </c>
      <c r="D4306">
        <v>31600</v>
      </c>
      <c r="E4306">
        <v>11187033</v>
      </c>
      <c r="F4306">
        <v>-7.7961932545157805E-2</v>
      </c>
    </row>
    <row r="4307" spans="1:6" x14ac:dyDescent="0.2">
      <c r="A4307" t="s">
        <v>593</v>
      </c>
      <c r="B4307" t="s">
        <v>605</v>
      </c>
      <c r="C4307">
        <v>2.9335385176364702E-4</v>
      </c>
      <c r="D4307">
        <v>13733</v>
      </c>
      <c r="E4307">
        <v>5407333</v>
      </c>
      <c r="F4307">
        <v>-0.18912775022215</v>
      </c>
    </row>
    <row r="4308" spans="1:6" x14ac:dyDescent="0.2">
      <c r="A4308" t="s">
        <v>594</v>
      </c>
      <c r="B4308" t="s">
        <v>605</v>
      </c>
      <c r="C4308">
        <v>6.3389076977086803E-2</v>
      </c>
      <c r="D4308">
        <v>6836</v>
      </c>
      <c r="E4308">
        <v>2896989</v>
      </c>
      <c r="F4308">
        <v>-9.6184159155737206E-2</v>
      </c>
    </row>
    <row r="4309" spans="1:6" x14ac:dyDescent="0.2">
      <c r="A4309" t="s">
        <v>595</v>
      </c>
      <c r="B4309" t="s">
        <v>605</v>
      </c>
      <c r="C4309">
        <v>7.2885623139814407E-2</v>
      </c>
      <c r="D4309">
        <v>16732</v>
      </c>
      <c r="E4309">
        <v>5391830</v>
      </c>
      <c r="F4309">
        <v>-7.5274544772240506E-2</v>
      </c>
    </row>
    <row r="4310" spans="1:6" x14ac:dyDescent="0.2">
      <c r="A4310" t="s">
        <v>596</v>
      </c>
      <c r="B4310" t="s">
        <v>605</v>
      </c>
      <c r="C4310">
        <v>2.7243567144740401E-3</v>
      </c>
      <c r="D4310">
        <v>8605</v>
      </c>
      <c r="E4310">
        <v>2142581</v>
      </c>
      <c r="F4310">
        <v>-2.6191567604456099E-2</v>
      </c>
    </row>
    <row r="4311" spans="1:6" x14ac:dyDescent="0.2">
      <c r="A4311" t="s">
        <v>597</v>
      </c>
      <c r="B4311" t="s">
        <v>605</v>
      </c>
      <c r="C4311">
        <v>0.12633192996335399</v>
      </c>
      <c r="D4311">
        <v>6351</v>
      </c>
      <c r="E4311">
        <v>2842237</v>
      </c>
      <c r="F4311">
        <v>-4.3035718185682699E-2</v>
      </c>
    </row>
    <row r="4312" spans="1:6" x14ac:dyDescent="0.2">
      <c r="A4312" t="s">
        <v>598</v>
      </c>
      <c r="B4312" t="s">
        <v>605</v>
      </c>
      <c r="C4312">
        <v>0.232454715891313</v>
      </c>
      <c r="D4312">
        <v>12796</v>
      </c>
      <c r="E4312">
        <v>6041964</v>
      </c>
      <c r="F4312">
        <v>-2.1649297299101001E-3</v>
      </c>
    </row>
    <row r="4313" spans="1:6" x14ac:dyDescent="0.2">
      <c r="A4313" t="s">
        <v>68</v>
      </c>
      <c r="B4313" t="s">
        <v>606</v>
      </c>
      <c r="C4313">
        <v>1.2303404931949299E-2</v>
      </c>
      <c r="D4313">
        <v>5059</v>
      </c>
      <c r="E4313">
        <v>592988</v>
      </c>
      <c r="F4313">
        <v>-2.9803915752765101E-2</v>
      </c>
    </row>
    <row r="4314" spans="1:6" x14ac:dyDescent="0.2">
      <c r="A4314" t="s">
        <v>70</v>
      </c>
      <c r="B4314" t="s">
        <v>606</v>
      </c>
      <c r="C4314">
        <v>0.23892005640188399</v>
      </c>
      <c r="D4314">
        <v>14311</v>
      </c>
      <c r="E4314">
        <v>2903456</v>
      </c>
      <c r="F4314">
        <v>-5.8087085190595801E-3</v>
      </c>
    </row>
    <row r="4315" spans="1:6" x14ac:dyDescent="0.2">
      <c r="A4315" t="s">
        <v>71</v>
      </c>
      <c r="B4315" t="s">
        <v>606</v>
      </c>
      <c r="C4315">
        <v>0.244165749060341</v>
      </c>
      <c r="D4315">
        <v>8336</v>
      </c>
      <c r="E4315">
        <v>2076385</v>
      </c>
      <c r="F4315">
        <v>-1.38124848584291E-2</v>
      </c>
    </row>
    <row r="4316" spans="1:6" x14ac:dyDescent="0.2">
      <c r="A4316" t="s">
        <v>72</v>
      </c>
      <c r="B4316" t="s">
        <v>606</v>
      </c>
      <c r="C4316">
        <v>0.17628795218870599</v>
      </c>
      <c r="D4316">
        <v>8823</v>
      </c>
      <c r="E4316">
        <v>1965139</v>
      </c>
      <c r="F4316">
        <v>-5.8466207130516798E-2</v>
      </c>
    </row>
    <row r="4317" spans="1:6" x14ac:dyDescent="0.2">
      <c r="A4317" t="s">
        <v>73</v>
      </c>
      <c r="B4317" t="s">
        <v>606</v>
      </c>
      <c r="C4317">
        <v>0.235549973899776</v>
      </c>
      <c r="D4317">
        <v>11427</v>
      </c>
      <c r="E4317">
        <v>2471860</v>
      </c>
      <c r="F4317">
        <v>-9.5413310616499908E-3</v>
      </c>
    </row>
    <row r="4318" spans="1:6" x14ac:dyDescent="0.2">
      <c r="A4318" t="s">
        <v>74</v>
      </c>
      <c r="B4318" t="s">
        <v>606</v>
      </c>
      <c r="C4318">
        <v>0.211429628298687</v>
      </c>
      <c r="D4318">
        <v>9737</v>
      </c>
      <c r="E4318">
        <v>2275275</v>
      </c>
      <c r="F4318">
        <v>-4.1555008592464297E-2</v>
      </c>
    </row>
    <row r="4319" spans="1:6" x14ac:dyDescent="0.2">
      <c r="A4319" t="s">
        <v>75</v>
      </c>
      <c r="B4319" t="s">
        <v>606</v>
      </c>
      <c r="C4319">
        <v>5.6826781528271503E-3</v>
      </c>
      <c r="D4319">
        <v>7695</v>
      </c>
      <c r="E4319">
        <v>946107</v>
      </c>
      <c r="F4319">
        <v>-7.6195636870646899E-2</v>
      </c>
    </row>
    <row r="4320" spans="1:6" x14ac:dyDescent="0.2">
      <c r="A4320" t="s">
        <v>76</v>
      </c>
      <c r="B4320" t="s">
        <v>606</v>
      </c>
      <c r="C4320">
        <v>9.4889543535135405E-3</v>
      </c>
      <c r="D4320">
        <v>4840</v>
      </c>
      <c r="E4320">
        <v>612342</v>
      </c>
      <c r="F4320">
        <v>-4.8107618711828497E-2</v>
      </c>
    </row>
    <row r="4321" spans="1:6" x14ac:dyDescent="0.2">
      <c r="A4321" t="s">
        <v>77</v>
      </c>
      <c r="B4321" t="s">
        <v>606</v>
      </c>
      <c r="C4321">
        <v>9.1168691690635701E-3</v>
      </c>
      <c r="D4321">
        <v>3158</v>
      </c>
      <c r="E4321">
        <v>371144</v>
      </c>
      <c r="F4321">
        <v>-1.9254476683905101E-3</v>
      </c>
    </row>
    <row r="4322" spans="1:6" x14ac:dyDescent="0.2">
      <c r="A4322" t="s">
        <v>78</v>
      </c>
      <c r="B4322" t="s">
        <v>606</v>
      </c>
      <c r="C4322">
        <v>9.7348143673010604E-2</v>
      </c>
      <c r="D4322">
        <v>8883</v>
      </c>
      <c r="E4322">
        <v>1254536</v>
      </c>
      <c r="F4322">
        <v>-2.77027199791719E-2</v>
      </c>
    </row>
    <row r="4323" spans="1:6" x14ac:dyDescent="0.2">
      <c r="A4323" t="s">
        <v>79</v>
      </c>
      <c r="B4323" t="s">
        <v>606</v>
      </c>
      <c r="C4323">
        <v>0.72597276688541701</v>
      </c>
      <c r="D4323">
        <v>17144</v>
      </c>
      <c r="E4323">
        <v>2157256</v>
      </c>
      <c r="F4323">
        <v>0.58459726070254503</v>
      </c>
    </row>
    <row r="4324" spans="1:6" x14ac:dyDescent="0.2">
      <c r="A4324" t="s">
        <v>80</v>
      </c>
      <c r="B4324" t="s">
        <v>606</v>
      </c>
      <c r="C4324">
        <v>0.60069872152179005</v>
      </c>
      <c r="D4324">
        <v>15125</v>
      </c>
      <c r="E4324">
        <v>2424390</v>
      </c>
      <c r="F4324">
        <v>0.40922695496126998</v>
      </c>
    </row>
    <row r="4325" spans="1:6" x14ac:dyDescent="0.2">
      <c r="A4325" t="s">
        <v>81</v>
      </c>
      <c r="B4325" t="s">
        <v>606</v>
      </c>
      <c r="C4325">
        <v>1.00713035716386E-2</v>
      </c>
      <c r="D4325">
        <v>4149</v>
      </c>
      <c r="E4325">
        <v>502156</v>
      </c>
      <c r="F4325">
        <v>-2.6441030396053899E-2</v>
      </c>
    </row>
    <row r="4326" spans="1:6" x14ac:dyDescent="0.2">
      <c r="A4326" t="s">
        <v>82</v>
      </c>
      <c r="B4326" t="s">
        <v>606</v>
      </c>
      <c r="C4326">
        <v>1.18324904723526E-4</v>
      </c>
      <c r="D4326">
        <v>2740</v>
      </c>
      <c r="E4326">
        <v>368758</v>
      </c>
      <c r="F4326">
        <v>-3.41432897434071E-2</v>
      </c>
    </row>
    <row r="4327" spans="1:6" x14ac:dyDescent="0.2">
      <c r="A4327" t="s">
        <v>83</v>
      </c>
      <c r="B4327" t="s">
        <v>606</v>
      </c>
      <c r="C4327">
        <v>1.2457356949766899E-3</v>
      </c>
      <c r="D4327">
        <v>1415</v>
      </c>
      <c r="E4327">
        <v>204420</v>
      </c>
      <c r="F4327">
        <v>-5.6899744680922104E-3</v>
      </c>
    </row>
    <row r="4328" spans="1:6" x14ac:dyDescent="0.2">
      <c r="A4328" t="s">
        <v>84</v>
      </c>
      <c r="B4328" t="s">
        <v>606</v>
      </c>
      <c r="C4328">
        <v>3.3572421996795603E-2</v>
      </c>
      <c r="D4328">
        <v>6391</v>
      </c>
      <c r="E4328">
        <v>883967</v>
      </c>
      <c r="F4328">
        <v>-6.4284035912738194E-2</v>
      </c>
    </row>
    <row r="4329" spans="1:6" x14ac:dyDescent="0.2">
      <c r="A4329" t="s">
        <v>85</v>
      </c>
      <c r="B4329" t="s">
        <v>606</v>
      </c>
      <c r="C4329">
        <v>0.26716460344191101</v>
      </c>
      <c r="D4329">
        <v>8012</v>
      </c>
      <c r="E4329">
        <v>1594866</v>
      </c>
      <c r="F4329">
        <v>6.6064755377043802E-2</v>
      </c>
    </row>
    <row r="4330" spans="1:6" x14ac:dyDescent="0.2">
      <c r="A4330" t="s">
        <v>86</v>
      </c>
      <c r="B4330" t="s">
        <v>606</v>
      </c>
      <c r="C4330">
        <v>0.33721115801697699</v>
      </c>
      <c r="D4330">
        <v>7192</v>
      </c>
      <c r="E4330">
        <v>1300036</v>
      </c>
      <c r="F4330">
        <v>0.16669195515005999</v>
      </c>
    </row>
    <row r="4331" spans="1:6" x14ac:dyDescent="0.2">
      <c r="A4331" t="s">
        <v>87</v>
      </c>
      <c r="B4331" t="s">
        <v>606</v>
      </c>
      <c r="C4331">
        <v>0.51325597394299605</v>
      </c>
      <c r="D4331">
        <v>2989</v>
      </c>
      <c r="E4331">
        <v>525859</v>
      </c>
      <c r="F4331">
        <v>0.40836039275255198</v>
      </c>
    </row>
    <row r="4332" spans="1:6" x14ac:dyDescent="0.2">
      <c r="A4332" t="s">
        <v>88</v>
      </c>
      <c r="B4332" t="s">
        <v>606</v>
      </c>
      <c r="C4332">
        <v>0.29065725874635601</v>
      </c>
      <c r="D4332">
        <v>8720</v>
      </c>
      <c r="E4332">
        <v>1608106</v>
      </c>
      <c r="F4332">
        <v>0.102336656323398</v>
      </c>
    </row>
    <row r="4333" spans="1:6" x14ac:dyDescent="0.2">
      <c r="A4333" t="s">
        <v>89</v>
      </c>
      <c r="B4333" t="s">
        <v>606</v>
      </c>
      <c r="C4333">
        <v>0.241040366946595</v>
      </c>
      <c r="D4333">
        <v>11374</v>
      </c>
      <c r="E4333">
        <v>2417902</v>
      </c>
      <c r="F4333">
        <v>4.7447795107251898E-4</v>
      </c>
    </row>
    <row r="4334" spans="1:6" x14ac:dyDescent="0.2">
      <c r="A4334" t="s">
        <v>90</v>
      </c>
      <c r="B4334" t="s">
        <v>606</v>
      </c>
      <c r="C4334">
        <v>0.28087073894780501</v>
      </c>
      <c r="D4334">
        <v>13550</v>
      </c>
      <c r="E4334">
        <v>2536183</v>
      </c>
      <c r="F4334">
        <v>5.9307563186428998E-2</v>
      </c>
    </row>
    <row r="4335" spans="1:6" x14ac:dyDescent="0.2">
      <c r="A4335" t="s">
        <v>91</v>
      </c>
      <c r="B4335" t="s">
        <v>606</v>
      </c>
      <c r="C4335">
        <v>0.41757858069721299</v>
      </c>
      <c r="D4335">
        <v>8476</v>
      </c>
      <c r="E4335">
        <v>1068332</v>
      </c>
      <c r="F4335">
        <v>0.32319232397455899</v>
      </c>
    </row>
    <row r="4336" spans="1:6" x14ac:dyDescent="0.2">
      <c r="A4336" t="s">
        <v>92</v>
      </c>
      <c r="B4336" t="s">
        <v>606</v>
      </c>
      <c r="C4336">
        <v>0.39858316694401202</v>
      </c>
      <c r="D4336">
        <v>6597</v>
      </c>
      <c r="E4336">
        <v>1233647</v>
      </c>
      <c r="F4336">
        <v>0.22566785468116099</v>
      </c>
    </row>
    <row r="4337" spans="1:6" x14ac:dyDescent="0.2">
      <c r="A4337" t="s">
        <v>93</v>
      </c>
      <c r="B4337" t="s">
        <v>606</v>
      </c>
      <c r="C4337">
        <v>0.67167646969967298</v>
      </c>
      <c r="D4337">
        <v>18777</v>
      </c>
      <c r="E4337">
        <v>2461438</v>
      </c>
      <c r="F4337">
        <v>0.51428384467270705</v>
      </c>
    </row>
    <row r="4338" spans="1:6" x14ac:dyDescent="0.2">
      <c r="A4338" t="s">
        <v>94</v>
      </c>
      <c r="B4338" t="s">
        <v>606</v>
      </c>
      <c r="C4338">
        <v>0</v>
      </c>
      <c r="D4338">
        <v>2922</v>
      </c>
      <c r="E4338">
        <v>363617</v>
      </c>
      <c r="F4338">
        <v>-1.9643244663738801E-2</v>
      </c>
    </row>
    <row r="4339" spans="1:6" x14ac:dyDescent="0.2">
      <c r="A4339" t="s">
        <v>95</v>
      </c>
      <c r="B4339" t="s">
        <v>606</v>
      </c>
      <c r="C4339">
        <v>0.53832987348593997</v>
      </c>
      <c r="D4339">
        <v>6377</v>
      </c>
      <c r="E4339">
        <v>1081200</v>
      </c>
      <c r="F4339">
        <v>0.39138986242038998</v>
      </c>
    </row>
    <row r="4340" spans="1:6" x14ac:dyDescent="0.2">
      <c r="A4340" t="s">
        <v>96</v>
      </c>
      <c r="B4340" t="s">
        <v>606</v>
      </c>
      <c r="C4340">
        <v>4.7108439941960401E-2</v>
      </c>
      <c r="D4340">
        <v>6723</v>
      </c>
      <c r="E4340">
        <v>1044773</v>
      </c>
      <c r="F4340">
        <v>-8.2323353381826697E-2</v>
      </c>
    </row>
    <row r="4341" spans="1:6" x14ac:dyDescent="0.2">
      <c r="A4341" t="s">
        <v>97</v>
      </c>
      <c r="B4341" t="s">
        <v>606</v>
      </c>
      <c r="C4341">
        <v>0</v>
      </c>
      <c r="D4341">
        <v>3243</v>
      </c>
      <c r="E4341">
        <v>353752</v>
      </c>
      <c r="F4341">
        <v>5.1980703070912499E-3</v>
      </c>
    </row>
    <row r="4342" spans="1:6" x14ac:dyDescent="0.2">
      <c r="A4342" t="s">
        <v>98</v>
      </c>
      <c r="B4342" t="s">
        <v>606</v>
      </c>
      <c r="C4342">
        <v>7.2803726851627906E-2</v>
      </c>
      <c r="D4342">
        <v>11149</v>
      </c>
      <c r="E4342">
        <v>2077646</v>
      </c>
      <c r="F4342">
        <v>-0.13457618073186101</v>
      </c>
    </row>
    <row r="4343" spans="1:6" x14ac:dyDescent="0.2">
      <c r="A4343" t="s">
        <v>99</v>
      </c>
      <c r="B4343" t="s">
        <v>606</v>
      </c>
      <c r="C4343">
        <v>0.36416544309249599</v>
      </c>
      <c r="D4343">
        <v>11590</v>
      </c>
      <c r="E4343">
        <v>2123776</v>
      </c>
      <c r="F4343">
        <v>0.15824572180692401</v>
      </c>
    </row>
    <row r="4344" spans="1:6" x14ac:dyDescent="0.2">
      <c r="A4344" t="s">
        <v>100</v>
      </c>
      <c r="B4344" t="s">
        <v>606</v>
      </c>
      <c r="C4344">
        <v>0.33926619395659602</v>
      </c>
      <c r="D4344">
        <v>13142</v>
      </c>
      <c r="E4344">
        <v>2532915</v>
      </c>
      <c r="F4344">
        <v>0.11267907317030899</v>
      </c>
    </row>
    <row r="4345" spans="1:6" x14ac:dyDescent="0.2">
      <c r="A4345" t="s">
        <v>101</v>
      </c>
      <c r="B4345" t="s">
        <v>606</v>
      </c>
      <c r="C4345">
        <v>0.43953407950254703</v>
      </c>
      <c r="D4345">
        <v>8680</v>
      </c>
      <c r="E4345">
        <v>1695900</v>
      </c>
      <c r="F4345">
        <v>0.23755768012061099</v>
      </c>
    </row>
    <row r="4346" spans="1:6" x14ac:dyDescent="0.2">
      <c r="A4346" t="s">
        <v>102</v>
      </c>
      <c r="B4346" t="s">
        <v>606</v>
      </c>
      <c r="C4346">
        <v>3.5471515155092399E-2</v>
      </c>
      <c r="D4346">
        <v>7241</v>
      </c>
      <c r="E4346">
        <v>894858</v>
      </c>
      <c r="F4346">
        <v>-4.3553579751731901E-2</v>
      </c>
    </row>
    <row r="4347" spans="1:6" x14ac:dyDescent="0.2">
      <c r="A4347" t="s">
        <v>103</v>
      </c>
      <c r="B4347" t="s">
        <v>606</v>
      </c>
      <c r="C4347">
        <v>6.8325817499844094E-2</v>
      </c>
      <c r="D4347">
        <v>7255</v>
      </c>
      <c r="E4347">
        <v>995849</v>
      </c>
      <c r="F4347">
        <v>-3.6218310438845901E-2</v>
      </c>
    </row>
    <row r="4348" spans="1:6" x14ac:dyDescent="0.2">
      <c r="A4348" t="s">
        <v>104</v>
      </c>
      <c r="B4348" t="s">
        <v>606</v>
      </c>
      <c r="C4348">
        <v>4.6150040904371602E-3</v>
      </c>
      <c r="D4348">
        <v>3777</v>
      </c>
      <c r="E4348">
        <v>418345</v>
      </c>
      <c r="F4348">
        <v>-4.1371787204040498E-3</v>
      </c>
    </row>
    <row r="4349" spans="1:6" x14ac:dyDescent="0.2">
      <c r="A4349" t="s">
        <v>105</v>
      </c>
      <c r="B4349" t="s">
        <v>606</v>
      </c>
      <c r="C4349">
        <v>1.5154100958746799E-2</v>
      </c>
      <c r="D4349">
        <v>4095</v>
      </c>
      <c r="E4349">
        <v>549380</v>
      </c>
      <c r="F4349">
        <v>-4.5377719889261099E-2</v>
      </c>
    </row>
    <row r="4350" spans="1:6" x14ac:dyDescent="0.2">
      <c r="A4350" t="s">
        <v>106</v>
      </c>
      <c r="B4350" t="s">
        <v>606</v>
      </c>
      <c r="C4350">
        <v>1.8603084108149402E-2</v>
      </c>
      <c r="D4350">
        <v>4692</v>
      </c>
      <c r="E4350">
        <v>548673</v>
      </c>
      <c r="F4350">
        <v>-1.7866268951276201E-2</v>
      </c>
    </row>
    <row r="4351" spans="1:6" x14ac:dyDescent="0.2">
      <c r="A4351" t="s">
        <v>107</v>
      </c>
      <c r="B4351" t="s">
        <v>606</v>
      </c>
      <c r="C4351">
        <v>0.15676803795951599</v>
      </c>
      <c r="D4351">
        <v>11220</v>
      </c>
      <c r="E4351">
        <v>1645740</v>
      </c>
      <c r="F4351">
        <v>6.8470782423301398E-3</v>
      </c>
    </row>
    <row r="4352" spans="1:6" x14ac:dyDescent="0.2">
      <c r="A4352" t="s">
        <v>108</v>
      </c>
      <c r="B4352" t="s">
        <v>606</v>
      </c>
      <c r="C4352">
        <v>0.195945386317223</v>
      </c>
      <c r="D4352">
        <v>8864</v>
      </c>
      <c r="E4352">
        <v>1377945</v>
      </c>
      <c r="F4352">
        <v>4.78330731407281E-2</v>
      </c>
    </row>
    <row r="4353" spans="1:6" x14ac:dyDescent="0.2">
      <c r="A4353" t="s">
        <v>109</v>
      </c>
      <c r="B4353" t="s">
        <v>606</v>
      </c>
      <c r="C4353">
        <v>8.2981001992705805E-2</v>
      </c>
      <c r="D4353">
        <v>7517</v>
      </c>
      <c r="E4353">
        <v>975720</v>
      </c>
      <c r="F4353">
        <v>-1.04341295388718E-2</v>
      </c>
    </row>
    <row r="4354" spans="1:6" x14ac:dyDescent="0.2">
      <c r="A4354" t="s">
        <v>110</v>
      </c>
      <c r="B4354" t="s">
        <v>606</v>
      </c>
      <c r="C4354">
        <v>0.40263985004349401</v>
      </c>
      <c r="D4354">
        <v>4616</v>
      </c>
      <c r="E4354">
        <v>586612</v>
      </c>
      <c r="F4354">
        <v>0.34715329964761499</v>
      </c>
    </row>
    <row r="4355" spans="1:6" x14ac:dyDescent="0.2">
      <c r="A4355" t="s">
        <v>111</v>
      </c>
      <c r="B4355" t="s">
        <v>606</v>
      </c>
      <c r="C4355">
        <v>0.15942000900841199</v>
      </c>
      <c r="D4355">
        <v>8684</v>
      </c>
      <c r="E4355">
        <v>1994156</v>
      </c>
      <c r="F4355">
        <v>-8.1649836262599404E-2</v>
      </c>
    </row>
    <row r="4356" spans="1:6" x14ac:dyDescent="0.2">
      <c r="A4356" t="s">
        <v>112</v>
      </c>
      <c r="B4356" t="s">
        <v>606</v>
      </c>
      <c r="C4356">
        <v>0.32484051496843502</v>
      </c>
      <c r="D4356">
        <v>8049</v>
      </c>
      <c r="E4356">
        <v>1473294</v>
      </c>
      <c r="F4356">
        <v>0.143717084586443</v>
      </c>
    </row>
    <row r="4357" spans="1:6" x14ac:dyDescent="0.2">
      <c r="A4357" t="s">
        <v>113</v>
      </c>
      <c r="B4357" t="s">
        <v>606</v>
      </c>
      <c r="C4357">
        <v>0.14824272928049201</v>
      </c>
      <c r="D4357">
        <v>11913</v>
      </c>
      <c r="E4357">
        <v>1917992</v>
      </c>
      <c r="F4357">
        <v>-2.82360113926848E-2</v>
      </c>
    </row>
    <row r="4358" spans="1:6" x14ac:dyDescent="0.2">
      <c r="A4358" t="s">
        <v>114</v>
      </c>
      <c r="B4358" t="s">
        <v>606</v>
      </c>
      <c r="C4358">
        <v>2.8506236851923501E-2</v>
      </c>
      <c r="D4358">
        <v>6133</v>
      </c>
      <c r="E4358">
        <v>878514</v>
      </c>
      <c r="F4358">
        <v>-7.5045452725827203E-2</v>
      </c>
    </row>
    <row r="4359" spans="1:6" x14ac:dyDescent="0.2">
      <c r="A4359" t="s">
        <v>19</v>
      </c>
      <c r="B4359" t="s">
        <v>606</v>
      </c>
      <c r="C4359">
        <v>0.24478626082702001</v>
      </c>
      <c r="D4359">
        <v>2331</v>
      </c>
      <c r="E4359">
        <v>412157</v>
      </c>
      <c r="F4359">
        <v>0.15540741388642301</v>
      </c>
    </row>
    <row r="4360" spans="1:6" x14ac:dyDescent="0.2">
      <c r="A4360" t="s">
        <v>115</v>
      </c>
      <c r="B4360" t="s">
        <v>606</v>
      </c>
      <c r="C4360">
        <v>0.27045461778338598</v>
      </c>
      <c r="D4360">
        <v>11454</v>
      </c>
      <c r="E4360">
        <v>2116900</v>
      </c>
      <c r="F4360">
        <v>6.3259039132662606E-2</v>
      </c>
    </row>
    <row r="4361" spans="1:6" x14ac:dyDescent="0.2">
      <c r="A4361" t="s">
        <v>116</v>
      </c>
      <c r="B4361" t="s">
        <v>606</v>
      </c>
      <c r="C4361">
        <v>0.62813749595129498</v>
      </c>
      <c r="D4361">
        <v>17120</v>
      </c>
      <c r="E4361">
        <v>3029838</v>
      </c>
      <c r="F4361">
        <v>0.40438378186701102</v>
      </c>
    </row>
    <row r="4362" spans="1:6" x14ac:dyDescent="0.2">
      <c r="A4362" t="s">
        <v>117</v>
      </c>
      <c r="B4362" t="s">
        <v>606</v>
      </c>
      <c r="C4362">
        <v>0</v>
      </c>
      <c r="D4362">
        <v>2595</v>
      </c>
      <c r="E4362">
        <v>330450</v>
      </c>
      <c r="F4362">
        <v>-1.72284065662139E-2</v>
      </c>
    </row>
    <row r="4363" spans="1:6" x14ac:dyDescent="0.2">
      <c r="A4363" t="s">
        <v>118</v>
      </c>
      <c r="B4363" t="s">
        <v>606</v>
      </c>
      <c r="C4363">
        <v>3.7330756101447898E-2</v>
      </c>
      <c r="D4363">
        <v>4804</v>
      </c>
      <c r="E4363">
        <v>681732</v>
      </c>
      <c r="F4363">
        <v>-4.75252671466799E-2</v>
      </c>
    </row>
    <row r="4364" spans="1:6" x14ac:dyDescent="0.2">
      <c r="A4364" t="s">
        <v>119</v>
      </c>
      <c r="B4364" t="s">
        <v>606</v>
      </c>
      <c r="C4364">
        <v>1.5922929746396001E-3</v>
      </c>
      <c r="D4364">
        <v>2967</v>
      </c>
      <c r="E4364">
        <v>521795</v>
      </c>
      <c r="F4364">
        <v>-0.102716590975168</v>
      </c>
    </row>
    <row r="4365" spans="1:6" x14ac:dyDescent="0.2">
      <c r="A4365" t="s">
        <v>120</v>
      </c>
      <c r="B4365" t="s">
        <v>606</v>
      </c>
      <c r="C4365">
        <v>8.0845672730147103E-2</v>
      </c>
      <c r="D4365">
        <v>3637</v>
      </c>
      <c r="E4365">
        <v>607660</v>
      </c>
      <c r="F4365">
        <v>-2.4765598027441001E-2</v>
      </c>
    </row>
    <row r="4366" spans="1:6" x14ac:dyDescent="0.2">
      <c r="A4366" t="s">
        <v>121</v>
      </c>
      <c r="B4366" t="s">
        <v>606</v>
      </c>
      <c r="C4366">
        <v>1.40615331352316E-2</v>
      </c>
      <c r="D4366">
        <v>2822</v>
      </c>
      <c r="E4366">
        <v>358044</v>
      </c>
      <c r="F4366">
        <v>-7.9242952005017502E-3</v>
      </c>
    </row>
    <row r="4367" spans="1:6" x14ac:dyDescent="0.2">
      <c r="A4367" t="s">
        <v>122</v>
      </c>
      <c r="B4367" t="s">
        <v>606</v>
      </c>
      <c r="C4367">
        <v>0</v>
      </c>
      <c r="D4367">
        <v>1063</v>
      </c>
      <c r="E4367">
        <v>135067</v>
      </c>
      <c r="F4367">
        <v>4.3349516827851799E-2</v>
      </c>
    </row>
    <row r="4368" spans="1:6" x14ac:dyDescent="0.2">
      <c r="A4368" t="s">
        <v>123</v>
      </c>
      <c r="B4368" t="s">
        <v>606</v>
      </c>
      <c r="C4368">
        <v>0</v>
      </c>
      <c r="D4368">
        <v>710</v>
      </c>
      <c r="E4368">
        <v>100740</v>
      </c>
      <c r="F4368">
        <v>4.3818372297747897E-2</v>
      </c>
    </row>
    <row r="4369" spans="1:6" x14ac:dyDescent="0.2">
      <c r="A4369" t="s">
        <v>124</v>
      </c>
      <c r="B4369" t="s">
        <v>606</v>
      </c>
      <c r="C4369">
        <v>7.5738103315606806E-2</v>
      </c>
      <c r="D4369">
        <v>7622</v>
      </c>
      <c r="E4369">
        <v>1058667</v>
      </c>
      <c r="F4369">
        <v>-3.4984863651331098E-2</v>
      </c>
    </row>
    <row r="4370" spans="1:6" x14ac:dyDescent="0.2">
      <c r="A4370" t="s">
        <v>125</v>
      </c>
      <c r="B4370" t="s">
        <v>606</v>
      </c>
      <c r="C4370">
        <v>0.13309652938984901</v>
      </c>
      <c r="D4370">
        <v>9614</v>
      </c>
      <c r="E4370">
        <v>1520423</v>
      </c>
      <c r="F4370">
        <v>-2.4632994842487699E-2</v>
      </c>
    </row>
    <row r="4371" spans="1:6" x14ac:dyDescent="0.2">
      <c r="A4371" t="s">
        <v>126</v>
      </c>
      <c r="B4371" t="s">
        <v>606</v>
      </c>
      <c r="C4371">
        <v>7.6201577196045797E-2</v>
      </c>
      <c r="D4371">
        <v>3688</v>
      </c>
      <c r="E4371">
        <v>539951</v>
      </c>
      <c r="F4371">
        <v>1.5864557906165699E-3</v>
      </c>
    </row>
    <row r="4372" spans="1:6" x14ac:dyDescent="0.2">
      <c r="A4372" t="s">
        <v>127</v>
      </c>
      <c r="B4372" t="s">
        <v>606</v>
      </c>
      <c r="C4372">
        <v>2.2156369606414002E-3</v>
      </c>
      <c r="D4372">
        <v>4469</v>
      </c>
      <c r="E4372">
        <v>549946</v>
      </c>
      <c r="F4372">
        <v>-4.3312305251705298E-2</v>
      </c>
    </row>
    <row r="4373" spans="1:6" x14ac:dyDescent="0.2">
      <c r="A4373" t="s">
        <v>128</v>
      </c>
      <c r="B4373" t="s">
        <v>606</v>
      </c>
      <c r="C4373">
        <v>1.6965662298013402E-2</v>
      </c>
      <c r="D4373">
        <v>5038</v>
      </c>
      <c r="E4373">
        <v>720373</v>
      </c>
      <c r="F4373">
        <v>-7.2921250620742603E-2</v>
      </c>
    </row>
    <row r="4374" spans="1:6" x14ac:dyDescent="0.2">
      <c r="A4374" t="s">
        <v>129</v>
      </c>
      <c r="B4374" t="s">
        <v>606</v>
      </c>
      <c r="C4374">
        <v>0.34609543211565602</v>
      </c>
      <c r="D4374">
        <v>6204</v>
      </c>
      <c r="E4374">
        <v>1032721</v>
      </c>
      <c r="F4374">
        <v>0.20544803292015401</v>
      </c>
    </row>
    <row r="4375" spans="1:6" x14ac:dyDescent="0.2">
      <c r="A4375" t="s">
        <v>130</v>
      </c>
      <c r="B4375" t="s">
        <v>606</v>
      </c>
      <c r="C4375">
        <v>8.4407654371219096E-2</v>
      </c>
      <c r="D4375">
        <v>6118</v>
      </c>
      <c r="E4375">
        <v>1155745</v>
      </c>
      <c r="F4375">
        <v>-8.5890359663776006E-2</v>
      </c>
    </row>
    <row r="4376" spans="1:6" x14ac:dyDescent="0.2">
      <c r="A4376" t="s">
        <v>131</v>
      </c>
      <c r="B4376" t="s">
        <v>606</v>
      </c>
      <c r="C4376">
        <v>0.376200359489612</v>
      </c>
      <c r="D4376">
        <v>3739</v>
      </c>
      <c r="E4376">
        <v>1250643</v>
      </c>
      <c r="F4376">
        <v>0.100883405145739</v>
      </c>
    </row>
    <row r="4377" spans="1:6" x14ac:dyDescent="0.2">
      <c r="A4377" t="s">
        <v>132</v>
      </c>
      <c r="B4377" t="s">
        <v>606</v>
      </c>
      <c r="C4377">
        <v>0.26874548267013698</v>
      </c>
      <c r="D4377">
        <v>6595</v>
      </c>
      <c r="E4377">
        <v>1849256</v>
      </c>
      <c r="F4377">
        <v>-2.1066592617934401E-3</v>
      </c>
    </row>
    <row r="4378" spans="1:6" x14ac:dyDescent="0.2">
      <c r="A4378" t="s">
        <v>133</v>
      </c>
      <c r="B4378" t="s">
        <v>606</v>
      </c>
      <c r="C4378">
        <v>0.15238974479901399</v>
      </c>
      <c r="D4378">
        <v>6871</v>
      </c>
      <c r="E4378">
        <v>1518446</v>
      </c>
      <c r="F4378">
        <v>-6.3648980307007594E-2</v>
      </c>
    </row>
    <row r="4379" spans="1:6" x14ac:dyDescent="0.2">
      <c r="A4379" t="s">
        <v>134</v>
      </c>
      <c r="B4379" t="s">
        <v>606</v>
      </c>
      <c r="C4379">
        <v>0.39354899342088601</v>
      </c>
      <c r="D4379">
        <v>3093</v>
      </c>
      <c r="E4379">
        <v>1058140</v>
      </c>
      <c r="F4379">
        <v>0.125545472272312</v>
      </c>
    </row>
    <row r="4380" spans="1:6" x14ac:dyDescent="0.2">
      <c r="A4380" t="s">
        <v>135</v>
      </c>
      <c r="B4380" t="s">
        <v>606</v>
      </c>
      <c r="C4380">
        <v>9.8030647066706902E-2</v>
      </c>
      <c r="D4380">
        <v>5879</v>
      </c>
      <c r="E4380">
        <v>896013</v>
      </c>
      <c r="F4380">
        <v>-1.76719602718131E-2</v>
      </c>
    </row>
    <row r="4381" spans="1:6" x14ac:dyDescent="0.2">
      <c r="A4381" t="s">
        <v>136</v>
      </c>
      <c r="B4381" t="s">
        <v>606</v>
      </c>
      <c r="C4381">
        <v>4.5088921386912603E-2</v>
      </c>
      <c r="D4381">
        <v>5944</v>
      </c>
      <c r="E4381">
        <v>917741</v>
      </c>
      <c r="F4381">
        <v>-7.4488376642231402E-2</v>
      </c>
    </row>
    <row r="4382" spans="1:6" x14ac:dyDescent="0.2">
      <c r="A4382" t="s">
        <v>137</v>
      </c>
      <c r="B4382" t="s">
        <v>606</v>
      </c>
      <c r="C4382">
        <v>4.6548264330472801E-2</v>
      </c>
      <c r="D4382">
        <v>3766</v>
      </c>
      <c r="E4382">
        <v>573021</v>
      </c>
      <c r="F4382">
        <v>-3.8787991865001099E-2</v>
      </c>
    </row>
    <row r="4383" spans="1:6" x14ac:dyDescent="0.2">
      <c r="A4383" t="s">
        <v>138</v>
      </c>
      <c r="B4383" t="s">
        <v>606</v>
      </c>
      <c r="C4383">
        <v>8.5248726184129195E-2</v>
      </c>
      <c r="D4383">
        <v>7962</v>
      </c>
      <c r="E4383">
        <v>1401494</v>
      </c>
      <c r="F4383">
        <v>-8.5690410693524094E-2</v>
      </c>
    </row>
    <row r="4384" spans="1:6" x14ac:dyDescent="0.2">
      <c r="A4384" t="s">
        <v>139</v>
      </c>
      <c r="B4384" t="s">
        <v>606</v>
      </c>
      <c r="C4384">
        <v>0.41757967475609797</v>
      </c>
      <c r="D4384">
        <v>7161</v>
      </c>
      <c r="E4384">
        <v>1318908</v>
      </c>
      <c r="F4384">
        <v>0.24282169162623499</v>
      </c>
    </row>
    <row r="4385" spans="1:6" x14ac:dyDescent="0.2">
      <c r="A4385" t="s">
        <v>140</v>
      </c>
      <c r="B4385" t="s">
        <v>606</v>
      </c>
      <c r="C4385">
        <v>0.225091509441743</v>
      </c>
      <c r="D4385">
        <v>15845</v>
      </c>
      <c r="E4385">
        <v>3135972</v>
      </c>
      <c r="F4385">
        <v>-2.0494335404940799E-2</v>
      </c>
    </row>
    <row r="4386" spans="1:6" x14ac:dyDescent="0.2">
      <c r="A4386" t="s">
        <v>141</v>
      </c>
      <c r="B4386" t="s">
        <v>606</v>
      </c>
      <c r="C4386">
        <v>0.20071978180232999</v>
      </c>
      <c r="D4386">
        <v>11411</v>
      </c>
      <c r="E4386">
        <v>2466381</v>
      </c>
      <c r="F4386">
        <v>-4.4079495735258198E-2</v>
      </c>
    </row>
    <row r="4387" spans="1:6" x14ac:dyDescent="0.2">
      <c r="A4387" t="s">
        <v>142</v>
      </c>
      <c r="B4387" t="s">
        <v>606</v>
      </c>
      <c r="C4387">
        <v>0.220987745534206</v>
      </c>
      <c r="D4387">
        <v>14621</v>
      </c>
      <c r="E4387">
        <v>2844563</v>
      </c>
      <c r="F4387">
        <v>-1.50458475274269E-2</v>
      </c>
    </row>
    <row r="4388" spans="1:6" x14ac:dyDescent="0.2">
      <c r="A4388" t="s">
        <v>143</v>
      </c>
      <c r="B4388" t="s">
        <v>606</v>
      </c>
      <c r="C4388">
        <v>0.37283028389002898</v>
      </c>
      <c r="D4388">
        <v>6910</v>
      </c>
      <c r="E4388">
        <v>1440303</v>
      </c>
      <c r="F4388">
        <v>0.17055475238294299</v>
      </c>
    </row>
    <row r="4389" spans="1:6" x14ac:dyDescent="0.2">
      <c r="A4389" t="s">
        <v>144</v>
      </c>
      <c r="B4389" t="s">
        <v>606</v>
      </c>
      <c r="C4389">
        <v>0.37776728244037</v>
      </c>
      <c r="D4389">
        <v>7858</v>
      </c>
      <c r="E4389">
        <v>1835885</v>
      </c>
      <c r="F4389">
        <v>0.139249651444599</v>
      </c>
    </row>
    <row r="4390" spans="1:6" x14ac:dyDescent="0.2">
      <c r="A4390" t="s">
        <v>145</v>
      </c>
      <c r="B4390" t="s">
        <v>606</v>
      </c>
      <c r="C4390">
        <v>0.18562329855055901</v>
      </c>
      <c r="D4390">
        <v>16144</v>
      </c>
      <c r="E4390">
        <v>2662044</v>
      </c>
      <c r="F4390">
        <v>-1.7081761037317102E-2</v>
      </c>
    </row>
    <row r="4391" spans="1:6" x14ac:dyDescent="0.2">
      <c r="A4391" t="s">
        <v>146</v>
      </c>
      <c r="B4391" t="s">
        <v>606</v>
      </c>
      <c r="C4391">
        <v>0.332933822007416</v>
      </c>
      <c r="D4391">
        <v>17133</v>
      </c>
      <c r="E4391">
        <v>3150812</v>
      </c>
      <c r="F4391">
        <v>9.9845741632026197E-2</v>
      </c>
    </row>
    <row r="4392" spans="1:6" x14ac:dyDescent="0.2">
      <c r="A4392" t="s">
        <v>147</v>
      </c>
      <c r="B4392" t="s">
        <v>606</v>
      </c>
      <c r="C4392">
        <v>0.40692082885683201</v>
      </c>
      <c r="D4392">
        <v>12815</v>
      </c>
      <c r="E4392">
        <v>2282481</v>
      </c>
      <c r="F4392">
        <v>0.201109878240958</v>
      </c>
    </row>
    <row r="4393" spans="1:6" x14ac:dyDescent="0.2">
      <c r="A4393" t="s">
        <v>148</v>
      </c>
      <c r="B4393" t="s">
        <v>606</v>
      </c>
      <c r="C4393">
        <v>3.9330015988012397E-2</v>
      </c>
      <c r="D4393">
        <v>4304</v>
      </c>
      <c r="E4393">
        <v>672233</v>
      </c>
      <c r="F4393">
        <v>-6.1313805691771202E-2</v>
      </c>
    </row>
    <row r="4394" spans="1:6" x14ac:dyDescent="0.2">
      <c r="A4394" t="s">
        <v>149</v>
      </c>
      <c r="B4394" t="s">
        <v>606</v>
      </c>
      <c r="C4394">
        <v>9.6781186035045194E-2</v>
      </c>
      <c r="D4394">
        <v>11908</v>
      </c>
      <c r="E4394">
        <v>2031686</v>
      </c>
      <c r="F4394">
        <v>-9.3695570449498805E-2</v>
      </c>
    </row>
    <row r="4395" spans="1:6" x14ac:dyDescent="0.2">
      <c r="A4395" t="s">
        <v>150</v>
      </c>
      <c r="B4395" t="s">
        <v>606</v>
      </c>
      <c r="C4395">
        <v>1.24184501737585E-2</v>
      </c>
      <c r="D4395">
        <v>9330</v>
      </c>
      <c r="E4395">
        <v>1444547</v>
      </c>
      <c r="F4395">
        <v>-0.138165606505774</v>
      </c>
    </row>
    <row r="4396" spans="1:6" x14ac:dyDescent="0.2">
      <c r="A4396" t="s">
        <v>151</v>
      </c>
      <c r="B4396" t="s">
        <v>606</v>
      </c>
      <c r="C4396">
        <v>0.122004754233556</v>
      </c>
      <c r="D4396">
        <v>8125</v>
      </c>
      <c r="E4396">
        <v>1472672</v>
      </c>
      <c r="F4396">
        <v>-5.7376434385160498E-2</v>
      </c>
    </row>
    <row r="4397" spans="1:6" x14ac:dyDescent="0.2">
      <c r="A4397" t="s">
        <v>152</v>
      </c>
      <c r="B4397" t="s">
        <v>606</v>
      </c>
      <c r="C4397">
        <v>0.25917345104058498</v>
      </c>
      <c r="D4397">
        <v>16442</v>
      </c>
      <c r="E4397">
        <v>3201876</v>
      </c>
      <c r="F4397">
        <v>1.50133623321145E-2</v>
      </c>
    </row>
    <row r="4398" spans="1:6" x14ac:dyDescent="0.2">
      <c r="A4398" t="s">
        <v>153</v>
      </c>
      <c r="B4398" t="s">
        <v>606</v>
      </c>
      <c r="C4398">
        <v>5.0519332582583301E-2</v>
      </c>
      <c r="D4398">
        <v>9521</v>
      </c>
      <c r="E4398">
        <v>1427878</v>
      </c>
      <c r="F4398">
        <v>-9.3721607514307206E-2</v>
      </c>
    </row>
    <row r="4399" spans="1:6" x14ac:dyDescent="0.2">
      <c r="A4399" t="s">
        <v>154</v>
      </c>
      <c r="B4399" t="s">
        <v>606</v>
      </c>
      <c r="C4399">
        <v>0.16554150861910899</v>
      </c>
      <c r="D4399">
        <v>14673</v>
      </c>
      <c r="E4399">
        <v>2726980</v>
      </c>
      <c r="F4399">
        <v>-5.9664857588675298E-2</v>
      </c>
    </row>
    <row r="4400" spans="1:6" x14ac:dyDescent="0.2">
      <c r="A4400" t="s">
        <v>155</v>
      </c>
      <c r="B4400" t="s">
        <v>606</v>
      </c>
      <c r="C4400">
        <v>9.34806533658223E-2</v>
      </c>
      <c r="D4400">
        <v>12352</v>
      </c>
      <c r="E4400">
        <v>2257514</v>
      </c>
      <c r="F4400">
        <v>-0.11609288025832901</v>
      </c>
    </row>
    <row r="4401" spans="1:6" x14ac:dyDescent="0.2">
      <c r="A4401" t="s">
        <v>156</v>
      </c>
      <c r="B4401" t="s">
        <v>606</v>
      </c>
      <c r="C4401">
        <v>0.31765818756546998</v>
      </c>
      <c r="D4401">
        <v>17671</v>
      </c>
      <c r="E4401">
        <v>3156468</v>
      </c>
      <c r="F4401">
        <v>8.9532388236858801E-2</v>
      </c>
    </row>
    <row r="4402" spans="1:6" x14ac:dyDescent="0.2">
      <c r="A4402" t="s">
        <v>157</v>
      </c>
      <c r="B4402" t="s">
        <v>606</v>
      </c>
      <c r="C4402">
        <v>0.28348871031570699</v>
      </c>
      <c r="D4402">
        <v>11911</v>
      </c>
      <c r="E4402">
        <v>2432875</v>
      </c>
      <c r="F4402">
        <v>4.9481161318562901E-2</v>
      </c>
    </row>
    <row r="4403" spans="1:6" x14ac:dyDescent="0.2">
      <c r="A4403" t="s">
        <v>158</v>
      </c>
      <c r="B4403" t="s">
        <v>606</v>
      </c>
      <c r="C4403">
        <v>0.23436494574108499</v>
      </c>
      <c r="D4403">
        <v>13412</v>
      </c>
      <c r="E4403">
        <v>2632586</v>
      </c>
      <c r="F4403">
        <v>1.99442973783651E-3</v>
      </c>
    </row>
    <row r="4404" spans="1:6" x14ac:dyDescent="0.2">
      <c r="A4404" t="s">
        <v>159</v>
      </c>
      <c r="B4404" t="s">
        <v>606</v>
      </c>
      <c r="C4404">
        <v>0.31281722166581</v>
      </c>
      <c r="D4404">
        <v>17967</v>
      </c>
      <c r="E4404">
        <v>2948843</v>
      </c>
      <c r="F4404">
        <v>0.104043023455338</v>
      </c>
    </row>
    <row r="4405" spans="1:6" x14ac:dyDescent="0.2">
      <c r="A4405" t="s">
        <v>160</v>
      </c>
      <c r="B4405" t="s">
        <v>606</v>
      </c>
      <c r="C4405">
        <v>0.32818340194818202</v>
      </c>
      <c r="D4405">
        <v>11643</v>
      </c>
      <c r="E4405">
        <v>2468458</v>
      </c>
      <c r="F4405">
        <v>8.6693245959840695E-2</v>
      </c>
    </row>
    <row r="4406" spans="1:6" x14ac:dyDescent="0.2">
      <c r="A4406" t="s">
        <v>161</v>
      </c>
      <c r="B4406" t="s">
        <v>606</v>
      </c>
      <c r="C4406">
        <v>0.29542215844939601</v>
      </c>
      <c r="D4406">
        <v>14583</v>
      </c>
      <c r="E4406">
        <v>2855471</v>
      </c>
      <c r="F4406">
        <v>5.8008927284915503E-2</v>
      </c>
    </row>
    <row r="4407" spans="1:6" x14ac:dyDescent="0.2">
      <c r="A4407" t="s">
        <v>162</v>
      </c>
      <c r="B4407" t="s">
        <v>606</v>
      </c>
      <c r="C4407">
        <v>0.33651671294197999</v>
      </c>
      <c r="D4407">
        <v>16922</v>
      </c>
      <c r="E4407">
        <v>2806749</v>
      </c>
      <c r="F4407">
        <v>0.129226456961516</v>
      </c>
    </row>
    <row r="4408" spans="1:6" x14ac:dyDescent="0.2">
      <c r="A4408" t="s">
        <v>163</v>
      </c>
      <c r="B4408" t="s">
        <v>606</v>
      </c>
      <c r="C4408">
        <v>0.25843836653729102</v>
      </c>
      <c r="D4408">
        <v>7723</v>
      </c>
      <c r="E4408">
        <v>1803332</v>
      </c>
      <c r="F4408">
        <v>2.1222400284950801E-2</v>
      </c>
    </row>
    <row r="4409" spans="1:6" x14ac:dyDescent="0.2">
      <c r="A4409" t="s">
        <v>164</v>
      </c>
      <c r="B4409" t="s">
        <v>606</v>
      </c>
      <c r="C4409">
        <v>0.40733629753874701</v>
      </c>
      <c r="D4409">
        <v>15415</v>
      </c>
      <c r="E4409">
        <v>2528482</v>
      </c>
      <c r="F4409">
        <v>0.20901386610138001</v>
      </c>
    </row>
    <row r="4410" spans="1:6" x14ac:dyDescent="0.2">
      <c r="A4410" t="s">
        <v>165</v>
      </c>
      <c r="B4410" t="s">
        <v>606</v>
      </c>
      <c r="C4410">
        <v>0.24650845144178599</v>
      </c>
      <c r="D4410">
        <v>10253</v>
      </c>
      <c r="E4410">
        <v>1904336</v>
      </c>
      <c r="F4410">
        <v>4.55687349550618E-2</v>
      </c>
    </row>
    <row r="4411" spans="1:6" x14ac:dyDescent="0.2">
      <c r="A4411" t="s">
        <v>166</v>
      </c>
      <c r="B4411" t="s">
        <v>606</v>
      </c>
      <c r="C4411">
        <v>0.14970348886771101</v>
      </c>
      <c r="D4411">
        <v>8636</v>
      </c>
      <c r="E4411">
        <v>1115454</v>
      </c>
      <c r="F4411">
        <v>4.81440188593917E-2</v>
      </c>
    </row>
    <row r="4412" spans="1:6" x14ac:dyDescent="0.2">
      <c r="A4412" t="s">
        <v>167</v>
      </c>
      <c r="B4412" t="s">
        <v>606</v>
      </c>
      <c r="C4412">
        <v>0.25029187412759901</v>
      </c>
      <c r="D4412">
        <v>10586</v>
      </c>
      <c r="E4412">
        <v>1590384</v>
      </c>
      <c r="F4412">
        <v>9.84929483937554E-2</v>
      </c>
    </row>
    <row r="4413" spans="1:6" x14ac:dyDescent="0.2">
      <c r="A4413" t="s">
        <v>168</v>
      </c>
      <c r="B4413" t="s">
        <v>606</v>
      </c>
      <c r="C4413">
        <v>2.6947875322970798E-3</v>
      </c>
      <c r="D4413">
        <v>2918</v>
      </c>
      <c r="E4413">
        <v>371313</v>
      </c>
      <c r="F4413">
        <v>-2.2251911786455199E-2</v>
      </c>
    </row>
    <row r="4414" spans="1:6" x14ac:dyDescent="0.2">
      <c r="A4414" t="s">
        <v>169</v>
      </c>
      <c r="B4414" t="s">
        <v>606</v>
      </c>
      <c r="C4414">
        <v>0.119881807771896</v>
      </c>
      <c r="D4414">
        <v>7869</v>
      </c>
      <c r="E4414">
        <v>1212377</v>
      </c>
      <c r="F4414">
        <v>-1.80570598240689E-2</v>
      </c>
    </row>
    <row r="4415" spans="1:6" x14ac:dyDescent="0.2">
      <c r="A4415" t="s">
        <v>170</v>
      </c>
      <c r="B4415" t="s">
        <v>606</v>
      </c>
      <c r="C4415">
        <v>0.10546451381120001</v>
      </c>
      <c r="D4415">
        <v>5162</v>
      </c>
      <c r="E4415">
        <v>839857</v>
      </c>
      <c r="F4415">
        <v>-1.72865977401724E-2</v>
      </c>
    </row>
    <row r="4416" spans="1:6" x14ac:dyDescent="0.2">
      <c r="A4416" t="s">
        <v>171</v>
      </c>
      <c r="B4416" t="s">
        <v>606</v>
      </c>
      <c r="C4416">
        <v>0.128120888613315</v>
      </c>
      <c r="D4416">
        <v>8788</v>
      </c>
      <c r="E4416">
        <v>1131857</v>
      </c>
      <c r="F4416">
        <v>2.6076540687712299E-2</v>
      </c>
    </row>
    <row r="4417" spans="1:6" x14ac:dyDescent="0.2">
      <c r="A4417" t="s">
        <v>172</v>
      </c>
      <c r="B4417" t="s">
        <v>606</v>
      </c>
      <c r="C4417">
        <v>1.3003316071368299E-2</v>
      </c>
      <c r="D4417">
        <v>5474</v>
      </c>
      <c r="E4417">
        <v>761114</v>
      </c>
      <c r="F4417">
        <v>-7.5700744587607394E-2</v>
      </c>
    </row>
    <row r="4418" spans="1:6" x14ac:dyDescent="0.2">
      <c r="A4418" t="s">
        <v>173</v>
      </c>
      <c r="B4418" t="s">
        <v>606</v>
      </c>
      <c r="C4418">
        <v>1.24635119862297E-2</v>
      </c>
      <c r="D4418">
        <v>5728</v>
      </c>
      <c r="E4418">
        <v>716225</v>
      </c>
      <c r="F4418">
        <v>-5.3625875804308797E-2</v>
      </c>
    </row>
    <row r="4419" spans="1:6" x14ac:dyDescent="0.2">
      <c r="A4419" t="s">
        <v>174</v>
      </c>
      <c r="B4419" t="s">
        <v>606</v>
      </c>
      <c r="C4419">
        <v>6.4345414313893498E-2</v>
      </c>
      <c r="D4419">
        <v>4718</v>
      </c>
      <c r="E4419">
        <v>734126</v>
      </c>
      <c r="F4419">
        <v>-4.1567233945017899E-2</v>
      </c>
    </row>
    <row r="4420" spans="1:6" x14ac:dyDescent="0.2">
      <c r="A4420" t="s">
        <v>175</v>
      </c>
      <c r="B4420" t="s">
        <v>606</v>
      </c>
      <c r="C4420">
        <v>7.1220493412347E-2</v>
      </c>
      <c r="D4420">
        <v>5592</v>
      </c>
      <c r="E4420">
        <v>874085</v>
      </c>
      <c r="F4420">
        <v>-4.7225661131568501E-2</v>
      </c>
    </row>
    <row r="4421" spans="1:6" x14ac:dyDescent="0.2">
      <c r="A4421" t="s">
        <v>176</v>
      </c>
      <c r="B4421" t="s">
        <v>606</v>
      </c>
      <c r="C4421">
        <v>9.1940392658867408E-3</v>
      </c>
      <c r="D4421">
        <v>4455</v>
      </c>
      <c r="E4421">
        <v>518879</v>
      </c>
      <c r="F4421">
        <v>-2.2820793420208301E-2</v>
      </c>
    </row>
    <row r="4422" spans="1:6" x14ac:dyDescent="0.2">
      <c r="A4422" t="s">
        <v>177</v>
      </c>
      <c r="B4422" t="s">
        <v>606</v>
      </c>
      <c r="C4422">
        <v>3.7240181258762897E-2</v>
      </c>
      <c r="D4422">
        <v>5888</v>
      </c>
      <c r="E4422">
        <v>804940</v>
      </c>
      <c r="F4422">
        <v>-5.2277281410765798E-2</v>
      </c>
    </row>
    <row r="4423" spans="1:6" x14ac:dyDescent="0.2">
      <c r="A4423" t="s">
        <v>178</v>
      </c>
      <c r="B4423" t="s">
        <v>606</v>
      </c>
      <c r="C4423">
        <v>6.2800365845106093E-2</v>
      </c>
      <c r="D4423">
        <v>5735</v>
      </c>
      <c r="E4423">
        <v>946944</v>
      </c>
      <c r="F4423">
        <v>-7.0598286354307899E-2</v>
      </c>
    </row>
    <row r="4424" spans="1:6" x14ac:dyDescent="0.2">
      <c r="A4424" t="s">
        <v>179</v>
      </c>
      <c r="B4424" t="s">
        <v>606</v>
      </c>
      <c r="C4424">
        <v>5.8447018845958598E-2</v>
      </c>
      <c r="D4424">
        <v>9340</v>
      </c>
      <c r="E4424">
        <v>1449361</v>
      </c>
      <c r="F4424">
        <v>-9.2754559837870995E-2</v>
      </c>
    </row>
    <row r="4425" spans="1:6" x14ac:dyDescent="0.2">
      <c r="A4425" t="s">
        <v>180</v>
      </c>
      <c r="B4425" t="s">
        <v>606</v>
      </c>
      <c r="C4425">
        <v>2.1635339304333E-4</v>
      </c>
      <c r="D4425">
        <v>1805</v>
      </c>
      <c r="E4425">
        <v>245161</v>
      </c>
      <c r="F4425">
        <v>-8.1801653069133607E-3</v>
      </c>
    </row>
    <row r="4426" spans="1:6" x14ac:dyDescent="0.2">
      <c r="A4426" t="s">
        <v>181</v>
      </c>
      <c r="B4426" t="s">
        <v>606</v>
      </c>
      <c r="C4426">
        <v>0.12327677731263099</v>
      </c>
      <c r="D4426">
        <v>8002</v>
      </c>
      <c r="E4426">
        <v>1086018</v>
      </c>
      <c r="F4426">
        <v>1.48770569964076E-2</v>
      </c>
    </row>
    <row r="4427" spans="1:6" x14ac:dyDescent="0.2">
      <c r="A4427" t="s">
        <v>182</v>
      </c>
      <c r="B4427" t="s">
        <v>606</v>
      </c>
      <c r="C4427">
        <v>6.5804307638831203E-2</v>
      </c>
      <c r="D4427">
        <v>7251</v>
      </c>
      <c r="E4427">
        <v>954979</v>
      </c>
      <c r="F4427">
        <v>-2.8703003685700799E-2</v>
      </c>
    </row>
    <row r="4428" spans="1:6" x14ac:dyDescent="0.2">
      <c r="A4428" t="s">
        <v>183</v>
      </c>
      <c r="B4428" t="s">
        <v>606</v>
      </c>
      <c r="C4428">
        <v>5.7960549453735903E-3</v>
      </c>
      <c r="D4428">
        <v>3457</v>
      </c>
      <c r="E4428">
        <v>405907</v>
      </c>
      <c r="F4428">
        <v>-1.11081792573297E-2</v>
      </c>
    </row>
    <row r="4429" spans="1:6" x14ac:dyDescent="0.2">
      <c r="A4429" t="s">
        <v>184</v>
      </c>
      <c r="B4429" t="s">
        <v>606</v>
      </c>
      <c r="C4429">
        <v>0.11683872419387099</v>
      </c>
      <c r="D4429">
        <v>7227</v>
      </c>
      <c r="E4429">
        <v>939059</v>
      </c>
      <c r="F4429">
        <v>2.5817765776872899E-2</v>
      </c>
    </row>
    <row r="4430" spans="1:6" x14ac:dyDescent="0.2">
      <c r="A4430" t="s">
        <v>185</v>
      </c>
      <c r="B4430" t="s">
        <v>606</v>
      </c>
      <c r="C4430">
        <v>0.13062726745351499</v>
      </c>
      <c r="D4430">
        <v>15404</v>
      </c>
      <c r="E4430">
        <v>3035393</v>
      </c>
      <c r="F4430">
        <v>-0.11200241407889799</v>
      </c>
    </row>
    <row r="4431" spans="1:6" x14ac:dyDescent="0.2">
      <c r="A4431" t="s">
        <v>186</v>
      </c>
      <c r="B4431" t="s">
        <v>606</v>
      </c>
      <c r="C4431">
        <v>0.17465706488101801</v>
      </c>
      <c r="D4431">
        <v>10500</v>
      </c>
      <c r="E4431">
        <v>1387457</v>
      </c>
      <c r="F4431">
        <v>5.4441353367715703E-2</v>
      </c>
    </row>
    <row r="4432" spans="1:6" x14ac:dyDescent="0.2">
      <c r="A4432" t="s">
        <v>187</v>
      </c>
      <c r="B4432" t="s">
        <v>606</v>
      </c>
      <c r="C4432">
        <v>3.99554075543972E-2</v>
      </c>
      <c r="D4432">
        <v>10967</v>
      </c>
      <c r="E4432">
        <v>1749713</v>
      </c>
      <c r="F4432">
        <v>-0.128759146827684</v>
      </c>
    </row>
    <row r="4433" spans="1:6" x14ac:dyDescent="0.2">
      <c r="A4433" t="s">
        <v>188</v>
      </c>
      <c r="B4433" t="s">
        <v>606</v>
      </c>
      <c r="C4433">
        <v>5.0203264780664298E-4</v>
      </c>
      <c r="D4433">
        <v>5897</v>
      </c>
      <c r="E4433">
        <v>772130</v>
      </c>
      <c r="F4433">
        <v>-7.86862865333747E-2</v>
      </c>
    </row>
    <row r="4434" spans="1:6" x14ac:dyDescent="0.2">
      <c r="A4434" t="s">
        <v>189</v>
      </c>
      <c r="B4434" t="s">
        <v>606</v>
      </c>
      <c r="C4434">
        <v>0.12795934742913001</v>
      </c>
      <c r="D4434">
        <v>8718</v>
      </c>
      <c r="E4434">
        <v>1440780</v>
      </c>
      <c r="F4434">
        <v>-3.3833802389109498E-2</v>
      </c>
    </row>
    <row r="4435" spans="1:6" x14ac:dyDescent="0.2">
      <c r="A4435" t="s">
        <v>190</v>
      </c>
      <c r="B4435" t="s">
        <v>606</v>
      </c>
      <c r="C4435">
        <v>4.9449398952277398E-3</v>
      </c>
      <c r="D4435">
        <v>7039</v>
      </c>
      <c r="E4435">
        <v>1035503</v>
      </c>
      <c r="F4435">
        <v>-0.11431574202905199</v>
      </c>
    </row>
    <row r="4436" spans="1:6" x14ac:dyDescent="0.2">
      <c r="A4436" t="s">
        <v>191</v>
      </c>
      <c r="B4436" t="s">
        <v>606</v>
      </c>
      <c r="C4436">
        <v>3.4333654351681999E-3</v>
      </c>
      <c r="D4436">
        <v>6297</v>
      </c>
      <c r="E4436">
        <v>823942</v>
      </c>
      <c r="F4436">
        <v>-8.0005573167654595E-2</v>
      </c>
    </row>
    <row r="4437" spans="1:6" x14ac:dyDescent="0.2">
      <c r="A4437" t="s">
        <v>192</v>
      </c>
      <c r="B4437" t="s">
        <v>606</v>
      </c>
      <c r="C4437">
        <v>0.16007954754394499</v>
      </c>
      <c r="D4437">
        <v>14665</v>
      </c>
      <c r="E4437">
        <v>2607953</v>
      </c>
      <c r="F4437">
        <v>-5.4430537328955197E-2</v>
      </c>
    </row>
    <row r="4438" spans="1:6" x14ac:dyDescent="0.2">
      <c r="A4438" t="s">
        <v>193</v>
      </c>
      <c r="B4438" t="s">
        <v>606</v>
      </c>
      <c r="C4438">
        <v>0.117604524545905</v>
      </c>
      <c r="D4438">
        <v>12127</v>
      </c>
      <c r="E4438">
        <v>2562896</v>
      </c>
      <c r="F4438">
        <v>-0.12585578324400601</v>
      </c>
    </row>
    <row r="4439" spans="1:6" x14ac:dyDescent="0.2">
      <c r="A4439" t="s">
        <v>194</v>
      </c>
      <c r="B4439" t="s">
        <v>606</v>
      </c>
      <c r="C4439">
        <v>0.116403573391739</v>
      </c>
      <c r="D4439">
        <v>13094</v>
      </c>
      <c r="E4439">
        <v>2599306</v>
      </c>
      <c r="F4439">
        <v>-0.117078471454725</v>
      </c>
    </row>
    <row r="4440" spans="1:6" x14ac:dyDescent="0.2">
      <c r="A4440" t="s">
        <v>195</v>
      </c>
      <c r="B4440" t="s">
        <v>606</v>
      </c>
      <c r="C4440">
        <v>0.222117602642387</v>
      </c>
      <c r="D4440">
        <v>12162</v>
      </c>
      <c r="E4440">
        <v>1864506</v>
      </c>
      <c r="F4440">
        <v>5.6087874106132599E-2</v>
      </c>
    </row>
    <row r="4441" spans="1:6" x14ac:dyDescent="0.2">
      <c r="A4441" t="s">
        <v>196</v>
      </c>
      <c r="B4441" t="s">
        <v>606</v>
      </c>
      <c r="C4441">
        <v>0.156894286407293</v>
      </c>
      <c r="D4441">
        <v>8159</v>
      </c>
      <c r="E4441">
        <v>1169559</v>
      </c>
      <c r="F4441">
        <v>3.3965781260805801E-2</v>
      </c>
    </row>
    <row r="4442" spans="1:6" x14ac:dyDescent="0.2">
      <c r="A4442" t="s">
        <v>197</v>
      </c>
      <c r="B4442" t="s">
        <v>606</v>
      </c>
      <c r="C4442">
        <v>0.20280681346756299</v>
      </c>
      <c r="D4442">
        <v>16366</v>
      </c>
      <c r="E4442">
        <v>3210566</v>
      </c>
      <c r="F4442">
        <v>-4.2817212607733302E-2</v>
      </c>
    </row>
    <row r="4443" spans="1:6" x14ac:dyDescent="0.2">
      <c r="A4443" t="s">
        <v>198</v>
      </c>
      <c r="B4443" t="s">
        <v>606</v>
      </c>
      <c r="C4443">
        <v>0.14054067249693</v>
      </c>
      <c r="D4443">
        <v>14170</v>
      </c>
      <c r="E4443">
        <v>2824312</v>
      </c>
      <c r="F4443">
        <v>-9.9233410195826099E-2</v>
      </c>
    </row>
    <row r="4444" spans="1:6" x14ac:dyDescent="0.2">
      <c r="A4444" t="s">
        <v>199</v>
      </c>
      <c r="B4444" t="s">
        <v>606</v>
      </c>
      <c r="C4444">
        <v>9.5296153169172698E-2</v>
      </c>
      <c r="D4444">
        <v>12559</v>
      </c>
      <c r="E4444">
        <v>2674351</v>
      </c>
      <c r="F4444">
        <v>-0.15234860814057599</v>
      </c>
    </row>
    <row r="4445" spans="1:6" x14ac:dyDescent="0.2">
      <c r="A4445" t="s">
        <v>200</v>
      </c>
      <c r="B4445" t="s">
        <v>606</v>
      </c>
      <c r="C4445">
        <v>0.119879108895318</v>
      </c>
      <c r="D4445">
        <v>10608</v>
      </c>
      <c r="E4445">
        <v>2478211</v>
      </c>
      <c r="F4445">
        <v>-0.138811966937606</v>
      </c>
    </row>
    <row r="4446" spans="1:6" x14ac:dyDescent="0.2">
      <c r="A4446" t="s">
        <v>201</v>
      </c>
      <c r="B4446" t="s">
        <v>606</v>
      </c>
      <c r="C4446">
        <v>0.29596543226705302</v>
      </c>
      <c r="D4446">
        <v>4287</v>
      </c>
      <c r="E4446">
        <v>1292134</v>
      </c>
      <c r="F4446">
        <v>3.6625885631774401E-2</v>
      </c>
    </row>
    <row r="4447" spans="1:6" x14ac:dyDescent="0.2">
      <c r="A4447" t="s">
        <v>202</v>
      </c>
      <c r="B4447" t="s">
        <v>606</v>
      </c>
      <c r="C4447">
        <v>0.21762366619789</v>
      </c>
      <c r="D4447">
        <v>3979</v>
      </c>
      <c r="E4447">
        <v>811233</v>
      </c>
      <c r="F4447">
        <v>5.7830429970036602E-2</v>
      </c>
    </row>
    <row r="4448" spans="1:6" x14ac:dyDescent="0.2">
      <c r="A4448" t="s">
        <v>203</v>
      </c>
      <c r="B4448" t="s">
        <v>606</v>
      </c>
      <c r="C4448">
        <v>0.23433029865497701</v>
      </c>
      <c r="D4448">
        <v>3563</v>
      </c>
      <c r="E4448">
        <v>850148</v>
      </c>
      <c r="F4448">
        <v>4.3935293730718999E-2</v>
      </c>
    </row>
    <row r="4449" spans="1:6" x14ac:dyDescent="0.2">
      <c r="A4449" t="s">
        <v>204</v>
      </c>
      <c r="B4449" t="s">
        <v>606</v>
      </c>
      <c r="C4449">
        <v>7.5825165870167494E-2</v>
      </c>
      <c r="D4449">
        <v>6169</v>
      </c>
      <c r="E4449">
        <v>1120042</v>
      </c>
      <c r="F4449">
        <v>-8.5436524071439299E-2</v>
      </c>
    </row>
    <row r="4450" spans="1:6" x14ac:dyDescent="0.2">
      <c r="A4450" t="s">
        <v>205</v>
      </c>
      <c r="B4450" t="s">
        <v>606</v>
      </c>
      <c r="C4450">
        <v>3.9085292339346798E-3</v>
      </c>
      <c r="D4450">
        <v>4311</v>
      </c>
      <c r="E4450">
        <v>555055</v>
      </c>
      <c r="F4450">
        <v>-5.0137274303176202E-2</v>
      </c>
    </row>
    <row r="4451" spans="1:6" x14ac:dyDescent="0.2">
      <c r="A4451" t="s">
        <v>206</v>
      </c>
      <c r="B4451" t="s">
        <v>606</v>
      </c>
      <c r="C4451">
        <v>8.9058090493222095E-2</v>
      </c>
      <c r="D4451">
        <v>9584</v>
      </c>
      <c r="E4451">
        <v>1605770</v>
      </c>
      <c r="F4451">
        <v>-8.2422894401082095E-2</v>
      </c>
    </row>
    <row r="4452" spans="1:6" x14ac:dyDescent="0.2">
      <c r="A4452" t="s">
        <v>207</v>
      </c>
      <c r="B4452" t="s">
        <v>606</v>
      </c>
      <c r="C4452">
        <v>0.212030605989527</v>
      </c>
      <c r="D4452">
        <v>14335</v>
      </c>
      <c r="E4452">
        <v>2922705</v>
      </c>
      <c r="F4452">
        <v>-3.4003512099668003E-2</v>
      </c>
    </row>
    <row r="4453" spans="1:6" x14ac:dyDescent="0.2">
      <c r="A4453" t="s">
        <v>208</v>
      </c>
      <c r="B4453" t="s">
        <v>606</v>
      </c>
      <c r="C4453">
        <v>1.8489137954157402E-2</v>
      </c>
      <c r="D4453">
        <v>3229</v>
      </c>
      <c r="E4453">
        <v>548752</v>
      </c>
      <c r="F4453">
        <v>-8.3231545659878906E-2</v>
      </c>
    </row>
    <row r="4454" spans="1:6" x14ac:dyDescent="0.2">
      <c r="A4454" t="s">
        <v>209</v>
      </c>
      <c r="B4454" t="s">
        <v>606</v>
      </c>
      <c r="C4454">
        <v>0.110700635073694</v>
      </c>
      <c r="D4454">
        <v>15308</v>
      </c>
      <c r="E4454">
        <v>2533131</v>
      </c>
      <c r="F4454">
        <v>-8.9281611924569099E-2</v>
      </c>
    </row>
    <row r="4455" spans="1:6" x14ac:dyDescent="0.2">
      <c r="A4455" t="s">
        <v>210</v>
      </c>
      <c r="B4455" t="s">
        <v>606</v>
      </c>
      <c r="C4455">
        <v>0.13984383965510699</v>
      </c>
      <c r="D4455">
        <v>13192</v>
      </c>
      <c r="E4455">
        <v>2063909</v>
      </c>
      <c r="F4455">
        <v>-3.65667909054418E-2</v>
      </c>
    </row>
    <row r="4456" spans="1:6" x14ac:dyDescent="0.2">
      <c r="A4456" t="s">
        <v>211</v>
      </c>
      <c r="B4456" t="s">
        <v>606</v>
      </c>
      <c r="C4456">
        <v>0.114314931393634</v>
      </c>
      <c r="D4456">
        <v>4543</v>
      </c>
      <c r="E4456">
        <v>771908</v>
      </c>
      <c r="F4456">
        <v>-1.03290031153658E-2</v>
      </c>
    </row>
    <row r="4457" spans="1:6" x14ac:dyDescent="0.2">
      <c r="A4457" t="s">
        <v>212</v>
      </c>
      <c r="B4457" t="s">
        <v>606</v>
      </c>
      <c r="C4457">
        <v>0.11397329084235699</v>
      </c>
      <c r="D4457">
        <v>8928</v>
      </c>
      <c r="E4457">
        <v>1203460</v>
      </c>
      <c r="F4457">
        <v>-1.45150893427506E-4</v>
      </c>
    </row>
    <row r="4458" spans="1:6" x14ac:dyDescent="0.2">
      <c r="A4458" t="s">
        <v>213</v>
      </c>
      <c r="B4458" t="s">
        <v>606</v>
      </c>
      <c r="C4458">
        <v>0.26164472352382501</v>
      </c>
      <c r="D4458">
        <v>14090</v>
      </c>
      <c r="E4458">
        <v>2830895</v>
      </c>
      <c r="F4458">
        <v>2.03195980370687E-2</v>
      </c>
    </row>
    <row r="4459" spans="1:6" x14ac:dyDescent="0.2">
      <c r="A4459" t="s">
        <v>214</v>
      </c>
      <c r="B4459" t="s">
        <v>606</v>
      </c>
      <c r="C4459">
        <v>0.14370764666327099</v>
      </c>
      <c r="D4459">
        <v>10691</v>
      </c>
      <c r="E4459">
        <v>2162568</v>
      </c>
      <c r="F4459">
        <v>-8.0679871250238705E-2</v>
      </c>
    </row>
    <row r="4460" spans="1:6" x14ac:dyDescent="0.2">
      <c r="A4460" t="s">
        <v>215</v>
      </c>
      <c r="B4460" t="s">
        <v>606</v>
      </c>
      <c r="C4460">
        <v>8.4964683852106196E-4</v>
      </c>
      <c r="D4460">
        <v>2685</v>
      </c>
      <c r="E4460">
        <v>329199</v>
      </c>
      <c r="F4460">
        <v>-9.5114267216836607E-3</v>
      </c>
    </row>
    <row r="4461" spans="1:6" x14ac:dyDescent="0.2">
      <c r="A4461" t="s">
        <v>216</v>
      </c>
      <c r="B4461" t="s">
        <v>606</v>
      </c>
      <c r="C4461">
        <v>0.416484730308392</v>
      </c>
      <c r="D4461">
        <v>5988</v>
      </c>
      <c r="E4461">
        <v>1080737</v>
      </c>
      <c r="F4461">
        <v>0.25866381889054102</v>
      </c>
    </row>
    <row r="4462" spans="1:6" x14ac:dyDescent="0.2">
      <c r="A4462" t="s">
        <v>217</v>
      </c>
      <c r="B4462" t="s">
        <v>606</v>
      </c>
      <c r="C4462">
        <v>0.38952221376881402</v>
      </c>
      <c r="D4462">
        <v>6546</v>
      </c>
      <c r="E4462">
        <v>1291531</v>
      </c>
      <c r="F4462">
        <v>0.20416495131889101</v>
      </c>
    </row>
    <row r="4463" spans="1:6" x14ac:dyDescent="0.2">
      <c r="A4463" t="s">
        <v>218</v>
      </c>
      <c r="B4463" t="s">
        <v>606</v>
      </c>
      <c r="C4463">
        <v>7.3253131170248995E-2</v>
      </c>
      <c r="D4463">
        <v>12615</v>
      </c>
      <c r="E4463">
        <v>2377057</v>
      </c>
      <c r="F4463">
        <v>-0.14512025087757499</v>
      </c>
    </row>
    <row r="4464" spans="1:6" x14ac:dyDescent="0.2">
      <c r="A4464" t="s">
        <v>219</v>
      </c>
      <c r="B4464" t="s">
        <v>606</v>
      </c>
      <c r="C4464">
        <v>0.27490935087833501</v>
      </c>
      <c r="D4464">
        <v>14551</v>
      </c>
      <c r="E4464">
        <v>2929837</v>
      </c>
      <c r="F4464">
        <v>3.0895987986507702E-2</v>
      </c>
    </row>
    <row r="4465" spans="1:6" x14ac:dyDescent="0.2">
      <c r="A4465" t="s">
        <v>220</v>
      </c>
      <c r="B4465" t="s">
        <v>606</v>
      </c>
      <c r="C4465">
        <v>8.4537411549710104E-2</v>
      </c>
      <c r="D4465">
        <v>13509</v>
      </c>
      <c r="E4465">
        <v>2406861</v>
      </c>
      <c r="F4465">
        <v>-0.12489944892756399</v>
      </c>
    </row>
    <row r="4466" spans="1:6" x14ac:dyDescent="0.2">
      <c r="A4466" t="s">
        <v>221</v>
      </c>
      <c r="B4466" t="s">
        <v>606</v>
      </c>
      <c r="C4466">
        <v>0.19249590852120399</v>
      </c>
      <c r="D4466">
        <v>8950</v>
      </c>
      <c r="E4466">
        <v>2130306</v>
      </c>
      <c r="F4466">
        <v>-5.9278194473878699E-2</v>
      </c>
    </row>
    <row r="4467" spans="1:6" x14ac:dyDescent="0.2">
      <c r="A4467" t="s">
        <v>222</v>
      </c>
      <c r="B4467" t="s">
        <v>606</v>
      </c>
      <c r="C4467">
        <v>0.16011347981902899</v>
      </c>
      <c r="D4467">
        <v>5963</v>
      </c>
      <c r="E4467">
        <v>1305536</v>
      </c>
      <c r="F4467">
        <v>-4.4131208374822199E-2</v>
      </c>
    </row>
    <row r="4468" spans="1:6" x14ac:dyDescent="0.2">
      <c r="A4468" t="s">
        <v>223</v>
      </c>
      <c r="B4468" t="s">
        <v>606</v>
      </c>
      <c r="C4468">
        <v>0.31808083463274001</v>
      </c>
      <c r="D4468">
        <v>4930</v>
      </c>
      <c r="E4468">
        <v>1304688</v>
      </c>
      <c r="F4468">
        <v>8.0793107954759996E-2</v>
      </c>
    </row>
    <row r="4469" spans="1:6" x14ac:dyDescent="0.2">
      <c r="A4469" t="s">
        <v>224</v>
      </c>
      <c r="B4469" t="s">
        <v>606</v>
      </c>
      <c r="C4469">
        <v>0.35868078752160398</v>
      </c>
      <c r="D4469">
        <v>4692</v>
      </c>
      <c r="E4469">
        <v>1210561</v>
      </c>
      <c r="F4469">
        <v>0.13086391687870799</v>
      </c>
    </row>
    <row r="4470" spans="1:6" x14ac:dyDescent="0.2">
      <c r="A4470" t="s">
        <v>225</v>
      </c>
      <c r="B4470" t="s">
        <v>606</v>
      </c>
      <c r="C4470">
        <v>0.16146027947410299</v>
      </c>
      <c r="D4470">
        <v>2075</v>
      </c>
      <c r="E4470">
        <v>247980</v>
      </c>
      <c r="F4470">
        <v>0.174627706719548</v>
      </c>
    </row>
    <row r="4471" spans="1:6" x14ac:dyDescent="0.2">
      <c r="A4471" t="s">
        <v>226</v>
      </c>
      <c r="B4471" t="s">
        <v>606</v>
      </c>
      <c r="C4471">
        <v>1.8723411468987101E-2</v>
      </c>
      <c r="D4471">
        <v>7204</v>
      </c>
      <c r="E4471">
        <v>1060743</v>
      </c>
      <c r="F4471">
        <v>-0.1023167135252</v>
      </c>
    </row>
    <row r="4472" spans="1:6" x14ac:dyDescent="0.2">
      <c r="A4472" t="s">
        <v>227</v>
      </c>
      <c r="B4472" t="s">
        <v>606</v>
      </c>
      <c r="C4472">
        <v>3.2854370132589801E-2</v>
      </c>
      <c r="D4472">
        <v>3270</v>
      </c>
      <c r="E4472">
        <v>481023</v>
      </c>
      <c r="F4472">
        <v>-3.4811210423200102E-2</v>
      </c>
    </row>
    <row r="4473" spans="1:6" x14ac:dyDescent="0.2">
      <c r="A4473" t="s">
        <v>228</v>
      </c>
      <c r="B4473" t="s">
        <v>606</v>
      </c>
      <c r="C4473">
        <v>0.22378881474724799</v>
      </c>
      <c r="D4473">
        <v>8025</v>
      </c>
      <c r="E4473">
        <v>1106299</v>
      </c>
      <c r="F4473">
        <v>0.11141606178458401</v>
      </c>
    </row>
    <row r="4474" spans="1:6" x14ac:dyDescent="0.2">
      <c r="A4474" t="s">
        <v>229</v>
      </c>
      <c r="B4474" t="s">
        <v>606</v>
      </c>
      <c r="C4474">
        <v>4.8714392371927203E-3</v>
      </c>
      <c r="D4474">
        <v>4030</v>
      </c>
      <c r="E4474">
        <v>516602</v>
      </c>
      <c r="F4474">
        <v>-4.3577651573055098E-2</v>
      </c>
    </row>
    <row r="4475" spans="1:6" x14ac:dyDescent="0.2">
      <c r="A4475" t="s">
        <v>230</v>
      </c>
      <c r="B4475" t="s">
        <v>606</v>
      </c>
      <c r="C4475">
        <v>1.4764249925866901E-2</v>
      </c>
      <c r="D4475">
        <v>4500</v>
      </c>
      <c r="E4475">
        <v>572850</v>
      </c>
      <c r="F4475">
        <v>-3.9423751454359598E-2</v>
      </c>
    </row>
    <row r="4476" spans="1:6" x14ac:dyDescent="0.2">
      <c r="A4476" t="s">
        <v>231</v>
      </c>
      <c r="B4476" t="s">
        <v>606</v>
      </c>
      <c r="C4476">
        <v>0.13421457437072901</v>
      </c>
      <c r="D4476">
        <v>11004</v>
      </c>
      <c r="E4476">
        <v>1832805</v>
      </c>
      <c r="F4476">
        <v>-4.5130819229253098E-2</v>
      </c>
    </row>
    <row r="4477" spans="1:6" x14ac:dyDescent="0.2">
      <c r="A4477" t="s">
        <v>232</v>
      </c>
      <c r="B4477" t="s">
        <v>606</v>
      </c>
      <c r="C4477">
        <v>8.6514019193642405E-2</v>
      </c>
      <c r="D4477">
        <v>4281</v>
      </c>
      <c r="E4477">
        <v>573362</v>
      </c>
      <c r="F4477">
        <v>2.3402957891773799E-2</v>
      </c>
    </row>
    <row r="4478" spans="1:6" x14ac:dyDescent="0.2">
      <c r="A4478" t="s">
        <v>233</v>
      </c>
      <c r="B4478" t="s">
        <v>606</v>
      </c>
      <c r="C4478">
        <v>4.1438762527342798E-2</v>
      </c>
      <c r="D4478">
        <v>3589</v>
      </c>
      <c r="E4478">
        <v>462433</v>
      </c>
      <c r="F4478">
        <v>-4.5139613853524497E-4</v>
      </c>
    </row>
    <row r="4479" spans="1:6" x14ac:dyDescent="0.2">
      <c r="A4479" t="s">
        <v>234</v>
      </c>
      <c r="B4479" t="s">
        <v>606</v>
      </c>
      <c r="C4479">
        <v>2.3935527398854699E-3</v>
      </c>
      <c r="D4479">
        <v>2900</v>
      </c>
      <c r="E4479">
        <v>469725</v>
      </c>
      <c r="F4479">
        <v>-8.0481409631932899E-2</v>
      </c>
    </row>
    <row r="4480" spans="1:6" x14ac:dyDescent="0.2">
      <c r="A4480" t="s">
        <v>13</v>
      </c>
      <c r="B4480" t="s">
        <v>606</v>
      </c>
      <c r="C4480">
        <v>0.35334320823742499</v>
      </c>
      <c r="D4480">
        <v>9205</v>
      </c>
      <c r="E4480">
        <v>1668539</v>
      </c>
      <c r="F4480">
        <v>0.16554863395018499</v>
      </c>
    </row>
    <row r="4481" spans="1:6" x14ac:dyDescent="0.2">
      <c r="A4481" t="s">
        <v>235</v>
      </c>
      <c r="B4481" t="s">
        <v>606</v>
      </c>
      <c r="C4481">
        <v>4.9987181966194102E-2</v>
      </c>
      <c r="D4481">
        <v>14523</v>
      </c>
      <c r="E4481">
        <v>2874037</v>
      </c>
      <c r="F4481">
        <v>-0.189712671106777</v>
      </c>
    </row>
    <row r="4482" spans="1:6" x14ac:dyDescent="0.2">
      <c r="A4482" t="s">
        <v>236</v>
      </c>
      <c r="B4482" t="s">
        <v>606</v>
      </c>
      <c r="C4482">
        <v>6.6124396680637895E-2</v>
      </c>
      <c r="D4482">
        <v>12465</v>
      </c>
      <c r="E4482">
        <v>2147335</v>
      </c>
      <c r="F4482">
        <v>-0.129760798107799</v>
      </c>
    </row>
    <row r="4483" spans="1:6" x14ac:dyDescent="0.2">
      <c r="A4483" t="s">
        <v>237</v>
      </c>
      <c r="B4483" t="s">
        <v>606</v>
      </c>
      <c r="C4483">
        <v>0.14464595192296101</v>
      </c>
      <c r="D4483">
        <v>14620</v>
      </c>
      <c r="E4483">
        <v>2553465</v>
      </c>
      <c r="F4483">
        <v>-6.5294967158562506E-2</v>
      </c>
    </row>
    <row r="4484" spans="1:6" x14ac:dyDescent="0.2">
      <c r="A4484" t="s">
        <v>238</v>
      </c>
      <c r="B4484" t="s">
        <v>606</v>
      </c>
      <c r="C4484">
        <v>0.14154410332963699</v>
      </c>
      <c r="D4484">
        <v>14849</v>
      </c>
      <c r="E4484">
        <v>2601578</v>
      </c>
      <c r="F4484">
        <v>-7.0198099770422503E-2</v>
      </c>
    </row>
    <row r="4485" spans="1:6" x14ac:dyDescent="0.2">
      <c r="A4485" t="s">
        <v>239</v>
      </c>
      <c r="B4485" t="s">
        <v>606</v>
      </c>
      <c r="C4485">
        <v>6.9182032164237794E-2</v>
      </c>
      <c r="D4485">
        <v>13201</v>
      </c>
      <c r="E4485">
        <v>2209247</v>
      </c>
      <c r="F4485">
        <v>-0.123564260314963</v>
      </c>
    </row>
    <row r="4486" spans="1:6" x14ac:dyDescent="0.2">
      <c r="A4486" t="s">
        <v>240</v>
      </c>
      <c r="B4486" t="s">
        <v>606</v>
      </c>
      <c r="C4486">
        <v>0</v>
      </c>
      <c r="D4486">
        <v>2102</v>
      </c>
      <c r="E4486">
        <v>277939</v>
      </c>
      <c r="F4486">
        <v>-1.2154821631169399E-2</v>
      </c>
    </row>
    <row r="4487" spans="1:6" x14ac:dyDescent="0.2">
      <c r="A4487" t="s">
        <v>241</v>
      </c>
      <c r="B4487" t="s">
        <v>606</v>
      </c>
      <c r="C4487">
        <v>0</v>
      </c>
      <c r="D4487">
        <v>1949</v>
      </c>
      <c r="E4487">
        <v>248969</v>
      </c>
      <c r="F4487">
        <v>1.2720943732958899E-3</v>
      </c>
    </row>
    <row r="4488" spans="1:6" x14ac:dyDescent="0.2">
      <c r="A4488" t="s">
        <v>242</v>
      </c>
      <c r="B4488" t="s">
        <v>606</v>
      </c>
      <c r="C4488">
        <v>8.3657901472740104E-2</v>
      </c>
      <c r="D4488">
        <v>5634</v>
      </c>
      <c r="E4488">
        <v>801871</v>
      </c>
      <c r="F4488">
        <v>-1.2631723329176101E-2</v>
      </c>
    </row>
    <row r="4489" spans="1:6" x14ac:dyDescent="0.2">
      <c r="A4489" t="s">
        <v>243</v>
      </c>
      <c r="B4489" t="s">
        <v>606</v>
      </c>
      <c r="C4489">
        <v>7.3080198693123696E-2</v>
      </c>
      <c r="D4489">
        <v>8710</v>
      </c>
      <c r="E4489">
        <v>1417934</v>
      </c>
      <c r="F4489">
        <v>-8.5008254996205304E-2</v>
      </c>
    </row>
    <row r="4490" spans="1:6" x14ac:dyDescent="0.2">
      <c r="A4490" t="s">
        <v>244</v>
      </c>
      <c r="B4490" t="s">
        <v>606</v>
      </c>
      <c r="C4490">
        <v>1.3494832360880201E-2</v>
      </c>
      <c r="D4490">
        <v>3357</v>
      </c>
      <c r="E4490">
        <v>431537</v>
      </c>
      <c r="F4490">
        <v>-2.3337622696924999E-2</v>
      </c>
    </row>
    <row r="4491" spans="1:6" x14ac:dyDescent="0.2">
      <c r="A4491" t="s">
        <v>245</v>
      </c>
      <c r="B4491" t="s">
        <v>606</v>
      </c>
      <c r="C4491">
        <v>4.6327060061676001E-2</v>
      </c>
      <c r="D4491">
        <v>5186</v>
      </c>
      <c r="E4491">
        <v>730850</v>
      </c>
      <c r="F4491">
        <v>-4.1998246371433602E-2</v>
      </c>
    </row>
    <row r="4492" spans="1:6" x14ac:dyDescent="0.2">
      <c r="A4492" t="s">
        <v>246</v>
      </c>
      <c r="B4492" t="s">
        <v>606</v>
      </c>
      <c r="C4492">
        <v>5.00333425035486E-3</v>
      </c>
      <c r="D4492">
        <v>3097</v>
      </c>
      <c r="E4492">
        <v>370535</v>
      </c>
      <c r="F4492">
        <v>-9.0459437263038095E-3</v>
      </c>
    </row>
    <row r="4493" spans="1:6" x14ac:dyDescent="0.2">
      <c r="A4493" t="s">
        <v>247</v>
      </c>
      <c r="B4493" t="s">
        <v>606</v>
      </c>
      <c r="C4493">
        <v>6.3824585411371201E-3</v>
      </c>
      <c r="D4493">
        <v>4551</v>
      </c>
      <c r="E4493">
        <v>563763</v>
      </c>
      <c r="F4493">
        <v>-4.1972332935731799E-2</v>
      </c>
    </row>
    <row r="4494" spans="1:6" x14ac:dyDescent="0.2">
      <c r="A4494" t="s">
        <v>248</v>
      </c>
      <c r="B4494" t="s">
        <v>606</v>
      </c>
      <c r="C4494">
        <v>1.5593152524873101E-2</v>
      </c>
      <c r="D4494">
        <v>6581</v>
      </c>
      <c r="E4494">
        <v>1024465</v>
      </c>
      <c r="F4494">
        <v>-0.112817920349478</v>
      </c>
    </row>
    <row r="4495" spans="1:6" x14ac:dyDescent="0.2">
      <c r="A4495" t="s">
        <v>249</v>
      </c>
      <c r="B4495" t="s">
        <v>606</v>
      </c>
      <c r="C4495">
        <v>0.115836370860174</v>
      </c>
      <c r="D4495">
        <v>14776</v>
      </c>
      <c r="E4495">
        <v>2694820</v>
      </c>
      <c r="F4495">
        <v>-0.10528058848049</v>
      </c>
    </row>
    <row r="4496" spans="1:6" x14ac:dyDescent="0.2">
      <c r="A4496" t="s">
        <v>250</v>
      </c>
      <c r="B4496" t="s">
        <v>606</v>
      </c>
      <c r="C4496">
        <v>0</v>
      </c>
      <c r="D4496">
        <v>1837</v>
      </c>
      <c r="E4496">
        <v>261688</v>
      </c>
      <c r="F4496">
        <v>-2.1104302947577699E-2</v>
      </c>
    </row>
    <row r="4497" spans="1:6" x14ac:dyDescent="0.2">
      <c r="A4497" t="s">
        <v>251</v>
      </c>
      <c r="B4497" t="s">
        <v>606</v>
      </c>
      <c r="C4497">
        <v>0</v>
      </c>
      <c r="D4497">
        <v>1238</v>
      </c>
      <c r="E4497">
        <v>261613</v>
      </c>
      <c r="F4497">
        <v>-8.9907779729393206E-2</v>
      </c>
    </row>
    <row r="4498" spans="1:6" x14ac:dyDescent="0.2">
      <c r="A4498" t="s">
        <v>252</v>
      </c>
      <c r="B4498" t="s">
        <v>606</v>
      </c>
      <c r="C4498">
        <v>0.164032671989298</v>
      </c>
      <c r="D4498">
        <v>18320</v>
      </c>
      <c r="E4498">
        <v>3278906</v>
      </c>
      <c r="F4498">
        <v>-6.7000472216898102E-2</v>
      </c>
    </row>
    <row r="4499" spans="1:6" x14ac:dyDescent="0.2">
      <c r="A4499" t="s">
        <v>253</v>
      </c>
      <c r="B4499" t="s">
        <v>606</v>
      </c>
      <c r="C4499">
        <v>4.8920794178314297E-2</v>
      </c>
      <c r="D4499">
        <v>9953</v>
      </c>
      <c r="E4499">
        <v>1434626</v>
      </c>
      <c r="F4499">
        <v>-8.8715926267347603E-2</v>
      </c>
    </row>
    <row r="4500" spans="1:6" x14ac:dyDescent="0.2">
      <c r="A4500" t="s">
        <v>254</v>
      </c>
      <c r="B4500" t="s">
        <v>606</v>
      </c>
      <c r="C4500">
        <v>0.17938278152422299</v>
      </c>
      <c r="D4500">
        <v>11725</v>
      </c>
      <c r="E4500">
        <v>1886294</v>
      </c>
      <c r="F4500">
        <v>4.1575170983481303E-3</v>
      </c>
    </row>
    <row r="4501" spans="1:6" x14ac:dyDescent="0.2">
      <c r="A4501" t="s">
        <v>255</v>
      </c>
      <c r="B4501" t="s">
        <v>606</v>
      </c>
      <c r="C4501">
        <v>0.19435033897244899</v>
      </c>
      <c r="D4501">
        <v>14616</v>
      </c>
      <c r="E4501">
        <v>2929395</v>
      </c>
      <c r="F4501">
        <v>-4.8848680342729801E-2</v>
      </c>
    </row>
    <row r="4502" spans="1:6" x14ac:dyDescent="0.2">
      <c r="A4502" t="s">
        <v>256</v>
      </c>
      <c r="B4502" t="s">
        <v>606</v>
      </c>
      <c r="C4502">
        <v>0.110122749581333</v>
      </c>
      <c r="D4502">
        <v>9073</v>
      </c>
      <c r="E4502">
        <v>1456370</v>
      </c>
      <c r="F4502">
        <v>-4.7307063343679297E-2</v>
      </c>
    </row>
    <row r="4503" spans="1:6" x14ac:dyDescent="0.2">
      <c r="A4503" t="s">
        <v>257</v>
      </c>
      <c r="B4503" t="s">
        <v>606</v>
      </c>
      <c r="C4503">
        <v>0.10736765332376801</v>
      </c>
      <c r="D4503">
        <v>8565</v>
      </c>
      <c r="E4503">
        <v>1709158</v>
      </c>
      <c r="F4503">
        <v>-9.8819402632465803E-2</v>
      </c>
    </row>
    <row r="4504" spans="1:6" x14ac:dyDescent="0.2">
      <c r="A4504" t="s">
        <v>258</v>
      </c>
      <c r="B4504" t="s">
        <v>606</v>
      </c>
      <c r="C4504">
        <v>4.3554586362419101E-2</v>
      </c>
      <c r="D4504">
        <v>5827</v>
      </c>
      <c r="E4504">
        <v>986584</v>
      </c>
      <c r="F4504">
        <v>-9.6982608541821294E-2</v>
      </c>
    </row>
    <row r="4505" spans="1:6" x14ac:dyDescent="0.2">
      <c r="A4505" t="s">
        <v>259</v>
      </c>
      <c r="B4505" t="s">
        <v>606</v>
      </c>
      <c r="C4505">
        <v>4.9359460095334901E-2</v>
      </c>
      <c r="D4505">
        <v>5165</v>
      </c>
      <c r="E4505">
        <v>703293</v>
      </c>
      <c r="F4505">
        <v>-3.0380371984011299E-2</v>
      </c>
    </row>
    <row r="4506" spans="1:6" x14ac:dyDescent="0.2">
      <c r="A4506" t="s">
        <v>260</v>
      </c>
      <c r="B4506" t="s">
        <v>606</v>
      </c>
      <c r="C4506">
        <v>8.2277272571620305E-2</v>
      </c>
      <c r="D4506">
        <v>10735</v>
      </c>
      <c r="E4506">
        <v>1635660</v>
      </c>
      <c r="F4506">
        <v>-7.3869974425838494E-2</v>
      </c>
    </row>
    <row r="4507" spans="1:6" x14ac:dyDescent="0.2">
      <c r="A4507" t="s">
        <v>261</v>
      </c>
      <c r="B4507" t="s">
        <v>606</v>
      </c>
      <c r="C4507">
        <v>0.11978920707724</v>
      </c>
      <c r="D4507">
        <v>7012</v>
      </c>
      <c r="E4507">
        <v>1149984</v>
      </c>
      <c r="F4507">
        <v>-2.5497823976588001E-2</v>
      </c>
    </row>
    <row r="4508" spans="1:6" x14ac:dyDescent="0.2">
      <c r="A4508" t="s">
        <v>262</v>
      </c>
      <c r="B4508" t="s">
        <v>606</v>
      </c>
      <c r="C4508">
        <v>0.113124584203893</v>
      </c>
      <c r="D4508">
        <v>10051</v>
      </c>
      <c r="E4508">
        <v>1598118</v>
      </c>
      <c r="F4508">
        <v>-4.8898128546858197E-2</v>
      </c>
    </row>
    <row r="4509" spans="1:6" x14ac:dyDescent="0.2">
      <c r="A4509" t="s">
        <v>263</v>
      </c>
      <c r="B4509" t="s">
        <v>606</v>
      </c>
      <c r="C4509">
        <v>0.103598885097101</v>
      </c>
      <c r="D4509">
        <v>8726</v>
      </c>
      <c r="E4509">
        <v>1186125</v>
      </c>
      <c r="F4509">
        <v>-1.10052198733342E-2</v>
      </c>
    </row>
    <row r="4510" spans="1:6" x14ac:dyDescent="0.2">
      <c r="A4510" t="s">
        <v>264</v>
      </c>
      <c r="B4510" t="s">
        <v>606</v>
      </c>
      <c r="C4510">
        <v>6.9323851721107194E-2</v>
      </c>
      <c r="D4510">
        <v>4999</v>
      </c>
      <c r="E4510">
        <v>824917</v>
      </c>
      <c r="F4510">
        <v>-5.4686921766061998E-2</v>
      </c>
    </row>
    <row r="4511" spans="1:6" x14ac:dyDescent="0.2">
      <c r="A4511" t="s">
        <v>265</v>
      </c>
      <c r="B4511" t="s">
        <v>606</v>
      </c>
      <c r="C4511">
        <v>3.8953967363223103E-2</v>
      </c>
      <c r="D4511">
        <v>4753</v>
      </c>
      <c r="E4511">
        <v>571812</v>
      </c>
      <c r="F4511">
        <v>-5.2493803135711002E-3</v>
      </c>
    </row>
    <row r="4512" spans="1:6" x14ac:dyDescent="0.2">
      <c r="A4512" t="s">
        <v>266</v>
      </c>
      <c r="B4512" t="s">
        <v>606</v>
      </c>
      <c r="C4512">
        <v>0</v>
      </c>
      <c r="D4512">
        <v>1114</v>
      </c>
      <c r="E4512">
        <v>177717</v>
      </c>
      <c r="F4512">
        <v>-1.48279427841228E-2</v>
      </c>
    </row>
    <row r="4513" spans="1:6" x14ac:dyDescent="0.2">
      <c r="A4513" t="s">
        <v>267</v>
      </c>
      <c r="B4513" t="s">
        <v>606</v>
      </c>
      <c r="C4513">
        <v>3.8613445101325999E-3</v>
      </c>
      <c r="D4513">
        <v>1866</v>
      </c>
      <c r="E4513">
        <v>239736</v>
      </c>
      <c r="F4513">
        <v>6.6761105309646697E-3</v>
      </c>
    </row>
    <row r="4514" spans="1:6" x14ac:dyDescent="0.2">
      <c r="A4514" t="s">
        <v>3</v>
      </c>
      <c r="B4514" t="s">
        <v>606</v>
      </c>
      <c r="C4514">
        <v>0.13912189320853999</v>
      </c>
      <c r="D4514">
        <v>16051</v>
      </c>
      <c r="E4514">
        <v>3109973</v>
      </c>
      <c r="F4514">
        <v>-0.10219658169089101</v>
      </c>
    </row>
    <row r="4515" spans="1:6" x14ac:dyDescent="0.2">
      <c r="A4515" t="s">
        <v>268</v>
      </c>
      <c r="B4515" t="s">
        <v>606</v>
      </c>
      <c r="C4515">
        <v>0.20789143043988501</v>
      </c>
      <c r="D4515">
        <v>11860</v>
      </c>
      <c r="E4515">
        <v>2401829</v>
      </c>
      <c r="F4515">
        <v>-2.3759470805297101E-2</v>
      </c>
    </row>
    <row r="4516" spans="1:6" x14ac:dyDescent="0.2">
      <c r="A4516" t="s">
        <v>269</v>
      </c>
      <c r="B4516" t="s">
        <v>606</v>
      </c>
      <c r="C4516">
        <v>0.136989091692445</v>
      </c>
      <c r="D4516">
        <v>12342</v>
      </c>
      <c r="E4516">
        <v>1819192</v>
      </c>
      <c r="F4516">
        <v>-2.0527358285498301E-2</v>
      </c>
    </row>
    <row r="4517" spans="1:6" x14ac:dyDescent="0.2">
      <c r="A4517" t="s">
        <v>270</v>
      </c>
      <c r="B4517" t="s">
        <v>606</v>
      </c>
      <c r="C4517">
        <v>0.18025670112850101</v>
      </c>
      <c r="D4517">
        <v>15076</v>
      </c>
      <c r="E4517">
        <v>3008821</v>
      </c>
      <c r="F4517">
        <v>-6.40031664865605E-2</v>
      </c>
    </row>
    <row r="4518" spans="1:6" x14ac:dyDescent="0.2">
      <c r="A4518" t="s">
        <v>271</v>
      </c>
      <c r="B4518" t="s">
        <v>606</v>
      </c>
      <c r="C4518">
        <v>0.371515755874535</v>
      </c>
      <c r="D4518">
        <v>14051</v>
      </c>
      <c r="E4518">
        <v>2773696</v>
      </c>
      <c r="F4518">
        <v>0.13464262531665699</v>
      </c>
    </row>
    <row r="4519" spans="1:6" x14ac:dyDescent="0.2">
      <c r="A4519" t="s">
        <v>272</v>
      </c>
      <c r="B4519" t="s">
        <v>606</v>
      </c>
      <c r="C4519">
        <v>0.46465268356447698</v>
      </c>
      <c r="D4519">
        <v>6772</v>
      </c>
      <c r="E4519">
        <v>1299518</v>
      </c>
      <c r="F4519">
        <v>0.28372836122923401</v>
      </c>
    </row>
    <row r="4520" spans="1:6" x14ac:dyDescent="0.2">
      <c r="A4520" t="s">
        <v>273</v>
      </c>
      <c r="B4520" t="s">
        <v>606</v>
      </c>
      <c r="C4520">
        <v>4.6277168273534397E-2</v>
      </c>
      <c r="D4520">
        <v>5641</v>
      </c>
      <c r="E4520">
        <v>801376</v>
      </c>
      <c r="F4520">
        <v>-4.9646442507308902E-2</v>
      </c>
    </row>
    <row r="4521" spans="1:6" x14ac:dyDescent="0.2">
      <c r="A4521" t="s">
        <v>274</v>
      </c>
      <c r="B4521" t="s">
        <v>606</v>
      </c>
      <c r="C4521">
        <v>0</v>
      </c>
      <c r="D4521">
        <v>2406</v>
      </c>
      <c r="E4521">
        <v>288842</v>
      </c>
      <c r="F4521">
        <v>2.1148436111227799E-3</v>
      </c>
    </row>
    <row r="4522" spans="1:6" x14ac:dyDescent="0.2">
      <c r="A4522" t="s">
        <v>275</v>
      </c>
      <c r="B4522" t="s">
        <v>606</v>
      </c>
      <c r="C4522">
        <v>0</v>
      </c>
      <c r="D4522">
        <v>1049</v>
      </c>
      <c r="E4522">
        <v>165730</v>
      </c>
      <c r="F4522">
        <v>-8.4344839770288099E-3</v>
      </c>
    </row>
    <row r="4523" spans="1:6" x14ac:dyDescent="0.2">
      <c r="A4523" t="s">
        <v>276</v>
      </c>
      <c r="B4523" t="s">
        <v>606</v>
      </c>
      <c r="C4523">
        <v>0</v>
      </c>
      <c r="D4523">
        <v>1539</v>
      </c>
      <c r="E4523">
        <v>231884</v>
      </c>
      <c r="F4523">
        <v>-2.27570926347061E-2</v>
      </c>
    </row>
    <row r="4524" spans="1:6" x14ac:dyDescent="0.2">
      <c r="A4524" t="s">
        <v>277</v>
      </c>
      <c r="B4524" t="s">
        <v>606</v>
      </c>
      <c r="C4524">
        <v>0</v>
      </c>
      <c r="D4524">
        <v>828</v>
      </c>
      <c r="E4524">
        <v>141421</v>
      </c>
      <c r="F4524">
        <v>-1.1368339718321499E-2</v>
      </c>
    </row>
    <row r="4525" spans="1:6" x14ac:dyDescent="0.2">
      <c r="A4525" t="s">
        <v>278</v>
      </c>
      <c r="B4525" t="s">
        <v>606</v>
      </c>
      <c r="C4525">
        <v>3.4390176663751299E-3</v>
      </c>
      <c r="D4525">
        <v>2623</v>
      </c>
      <c r="E4525">
        <v>315795</v>
      </c>
      <c r="F4525">
        <v>-9.4769780402874902E-4</v>
      </c>
    </row>
    <row r="4526" spans="1:6" x14ac:dyDescent="0.2">
      <c r="A4526" t="s">
        <v>279</v>
      </c>
      <c r="B4526" t="s">
        <v>606</v>
      </c>
      <c r="C4526">
        <v>0</v>
      </c>
      <c r="D4526">
        <v>2670</v>
      </c>
      <c r="E4526">
        <v>293622</v>
      </c>
      <c r="F4526">
        <v>1.6316022049164498E-2</v>
      </c>
    </row>
    <row r="4527" spans="1:6" x14ac:dyDescent="0.2">
      <c r="A4527" t="s">
        <v>280</v>
      </c>
      <c r="B4527" t="s">
        <v>606</v>
      </c>
      <c r="C4527">
        <v>6.64023035877216E-3</v>
      </c>
      <c r="D4527">
        <v>5978</v>
      </c>
      <c r="E4527">
        <v>918371</v>
      </c>
      <c r="F4527">
        <v>-0.11210756958839301</v>
      </c>
    </row>
    <row r="4528" spans="1:6" x14ac:dyDescent="0.2">
      <c r="A4528" t="s">
        <v>281</v>
      </c>
      <c r="B4528" t="s">
        <v>606</v>
      </c>
      <c r="C4528">
        <v>3.0483140426175201E-3</v>
      </c>
      <c r="D4528">
        <v>6709</v>
      </c>
      <c r="E4528">
        <v>872010</v>
      </c>
      <c r="F4528">
        <v>-8.3040425036868495E-2</v>
      </c>
    </row>
    <row r="4529" spans="1:6" x14ac:dyDescent="0.2">
      <c r="A4529" t="s">
        <v>282</v>
      </c>
      <c r="B4529" t="s">
        <v>606</v>
      </c>
      <c r="C4529">
        <v>0</v>
      </c>
      <c r="D4529">
        <v>4520</v>
      </c>
      <c r="E4529">
        <v>575889</v>
      </c>
      <c r="F4529">
        <v>-5.4693453559395901E-2</v>
      </c>
    </row>
    <row r="4530" spans="1:6" x14ac:dyDescent="0.2">
      <c r="A4530" t="s">
        <v>283</v>
      </c>
      <c r="B4530" t="s">
        <v>606</v>
      </c>
      <c r="C4530">
        <v>0.42577059749177898</v>
      </c>
      <c r="D4530">
        <v>12182</v>
      </c>
      <c r="E4530">
        <v>2303679</v>
      </c>
      <c r="F4530">
        <v>0.20888357682938699</v>
      </c>
    </row>
    <row r="4531" spans="1:6" x14ac:dyDescent="0.2">
      <c r="A4531" t="s">
        <v>284</v>
      </c>
      <c r="B4531" t="s">
        <v>606</v>
      </c>
      <c r="C4531">
        <v>0.206869480843453</v>
      </c>
      <c r="D4531">
        <v>12120</v>
      </c>
      <c r="E4531">
        <v>1914192</v>
      </c>
      <c r="F4531">
        <v>3.3876730433880398E-2</v>
      </c>
    </row>
    <row r="4532" spans="1:6" x14ac:dyDescent="0.2">
      <c r="A4532" t="s">
        <v>285</v>
      </c>
      <c r="B4532" t="s">
        <v>606</v>
      </c>
      <c r="C4532">
        <v>0</v>
      </c>
      <c r="D4532">
        <v>11177</v>
      </c>
      <c r="E4532">
        <v>2196370</v>
      </c>
      <c r="F4532">
        <v>-0.220379261734235</v>
      </c>
    </row>
    <row r="4533" spans="1:6" x14ac:dyDescent="0.2">
      <c r="A4533" t="s">
        <v>286</v>
      </c>
      <c r="B4533" t="s">
        <v>606</v>
      </c>
      <c r="C4533">
        <v>0.20943210312157901</v>
      </c>
      <c r="D4533">
        <v>13591</v>
      </c>
      <c r="E4533">
        <v>2189529</v>
      </c>
      <c r="F4533">
        <v>2.3934890440998498E-2</v>
      </c>
    </row>
    <row r="4534" spans="1:6" x14ac:dyDescent="0.2">
      <c r="A4534" t="s">
        <v>287</v>
      </c>
      <c r="B4534" t="s">
        <v>606</v>
      </c>
      <c r="C4534">
        <v>8.4386763973923196E-2</v>
      </c>
      <c r="D4534">
        <v>8247</v>
      </c>
      <c r="E4534">
        <v>1142390</v>
      </c>
      <c r="F4534">
        <v>-3.0986104666341999E-2</v>
      </c>
    </row>
    <row r="4535" spans="1:6" x14ac:dyDescent="0.2">
      <c r="A4535" t="s">
        <v>288</v>
      </c>
      <c r="B4535" t="s">
        <v>606</v>
      </c>
      <c r="C4535">
        <v>7.1380493554400598E-2</v>
      </c>
      <c r="D4535">
        <v>10739</v>
      </c>
      <c r="E4535">
        <v>1585005</v>
      </c>
      <c r="F4535">
        <v>-7.7094897926505895E-2</v>
      </c>
    </row>
    <row r="4536" spans="1:6" x14ac:dyDescent="0.2">
      <c r="A4536" t="s">
        <v>289</v>
      </c>
      <c r="B4536" t="s">
        <v>606</v>
      </c>
      <c r="C4536">
        <v>0.41713293043619998</v>
      </c>
      <c r="D4536">
        <v>8062</v>
      </c>
      <c r="E4536">
        <v>990337</v>
      </c>
      <c r="F4536">
        <v>0.33233786842275098</v>
      </c>
    </row>
    <row r="4537" spans="1:6" x14ac:dyDescent="0.2">
      <c r="A4537" t="s">
        <v>9</v>
      </c>
      <c r="B4537" t="s">
        <v>606</v>
      </c>
      <c r="C4537">
        <v>0.44837349621931599</v>
      </c>
      <c r="D4537">
        <v>6467</v>
      </c>
      <c r="E4537">
        <v>1192385</v>
      </c>
      <c r="F4537">
        <v>0.28021070047903901</v>
      </c>
    </row>
    <row r="4538" spans="1:6" x14ac:dyDescent="0.2">
      <c r="A4538" t="s">
        <v>290</v>
      </c>
      <c r="B4538" t="s">
        <v>606</v>
      </c>
      <c r="C4538">
        <v>0.33626099845162699</v>
      </c>
      <c r="D4538">
        <v>11197</v>
      </c>
      <c r="E4538">
        <v>2078542</v>
      </c>
      <c r="F4538">
        <v>0.129526594236748</v>
      </c>
    </row>
    <row r="4539" spans="1:6" x14ac:dyDescent="0.2">
      <c r="A4539" t="s">
        <v>291</v>
      </c>
      <c r="B4539" t="s">
        <v>606</v>
      </c>
      <c r="C4539">
        <v>0.102185823114989</v>
      </c>
      <c r="D4539">
        <v>8688</v>
      </c>
      <c r="E4539">
        <v>1228345</v>
      </c>
      <c r="F4539">
        <v>-2.16372613239912E-2</v>
      </c>
    </row>
    <row r="4540" spans="1:6" x14ac:dyDescent="0.2">
      <c r="A4540" t="s">
        <v>292</v>
      </c>
      <c r="B4540" t="s">
        <v>606</v>
      </c>
      <c r="C4540">
        <v>0</v>
      </c>
      <c r="D4540">
        <v>7237</v>
      </c>
      <c r="E4540">
        <v>994226</v>
      </c>
      <c r="F4540">
        <v>-0.104583259915266</v>
      </c>
    </row>
    <row r="4541" spans="1:6" x14ac:dyDescent="0.2">
      <c r="A4541" t="s">
        <v>293</v>
      </c>
      <c r="B4541" t="s">
        <v>606</v>
      </c>
      <c r="C4541">
        <v>0.47577802053935297</v>
      </c>
      <c r="D4541">
        <v>9357</v>
      </c>
      <c r="E4541">
        <v>1403004</v>
      </c>
      <c r="F4541">
        <v>0.33275412295201201</v>
      </c>
    </row>
    <row r="4542" spans="1:6" x14ac:dyDescent="0.2">
      <c r="A4542" t="s">
        <v>294</v>
      </c>
      <c r="B4542" t="s">
        <v>606</v>
      </c>
      <c r="C4542">
        <v>0.23649474373814799</v>
      </c>
      <c r="D4542">
        <v>15818</v>
      </c>
      <c r="E4542">
        <v>2849855</v>
      </c>
      <c r="F4542">
        <v>1.3744803612196699E-2</v>
      </c>
    </row>
    <row r="4543" spans="1:6" x14ac:dyDescent="0.2">
      <c r="A4543" t="s">
        <v>295</v>
      </c>
      <c r="B4543" t="s">
        <v>606</v>
      </c>
      <c r="C4543">
        <v>0.55492812819697102</v>
      </c>
      <c r="D4543">
        <v>15437</v>
      </c>
      <c r="E4543">
        <v>2073268</v>
      </c>
      <c r="F4543">
        <v>0.404850793123196</v>
      </c>
    </row>
    <row r="4544" spans="1:6" x14ac:dyDescent="0.2">
      <c r="A4544" t="s">
        <v>296</v>
      </c>
      <c r="B4544" t="s">
        <v>606</v>
      </c>
      <c r="C4544">
        <v>0.21083166060250899</v>
      </c>
      <c r="D4544">
        <v>16823</v>
      </c>
      <c r="E4544">
        <v>3112739</v>
      </c>
      <c r="F4544">
        <v>-2.2503457517832899E-2</v>
      </c>
    </row>
    <row r="4545" spans="1:6" x14ac:dyDescent="0.2">
      <c r="A4545" t="s">
        <v>297</v>
      </c>
      <c r="B4545" t="s">
        <v>606</v>
      </c>
      <c r="C4545">
        <v>5.2017160023960701E-2</v>
      </c>
      <c r="D4545">
        <v>11509</v>
      </c>
      <c r="E4545">
        <v>1691136</v>
      </c>
      <c r="F4545">
        <v>-0.100044999414348</v>
      </c>
    </row>
    <row r="4546" spans="1:6" x14ac:dyDescent="0.2">
      <c r="A4546" t="s">
        <v>298</v>
      </c>
      <c r="B4546" t="s">
        <v>606</v>
      </c>
      <c r="C4546">
        <v>0.20654905656092801</v>
      </c>
      <c r="D4546">
        <v>10221</v>
      </c>
      <c r="E4546">
        <v>1982570</v>
      </c>
      <c r="F4546">
        <v>-4.6713318334303802E-3</v>
      </c>
    </row>
    <row r="4547" spans="1:6" x14ac:dyDescent="0.2">
      <c r="A4547" t="s">
        <v>299</v>
      </c>
      <c r="B4547" t="s">
        <v>606</v>
      </c>
      <c r="C4547">
        <v>0.13906923486814399</v>
      </c>
      <c r="D4547">
        <v>6651</v>
      </c>
      <c r="E4547">
        <v>1207039</v>
      </c>
      <c r="F4547">
        <v>-2.7150925959327499E-2</v>
      </c>
    </row>
    <row r="4548" spans="1:6" x14ac:dyDescent="0.2">
      <c r="A4548" t="s">
        <v>300</v>
      </c>
      <c r="B4548" t="s">
        <v>606</v>
      </c>
      <c r="C4548">
        <v>0.22995029422385699</v>
      </c>
      <c r="D4548">
        <v>5160</v>
      </c>
      <c r="E4548">
        <v>1499582</v>
      </c>
      <c r="F4548">
        <v>-3.3044053933935003E-2</v>
      </c>
    </row>
    <row r="4549" spans="1:6" x14ac:dyDescent="0.2">
      <c r="A4549" t="s">
        <v>301</v>
      </c>
      <c r="B4549" t="s">
        <v>606</v>
      </c>
      <c r="C4549">
        <v>0.14062643619839399</v>
      </c>
      <c r="D4549">
        <v>5994</v>
      </c>
      <c r="E4549">
        <v>741552</v>
      </c>
      <c r="F4549">
        <v>7.4056170352022693E-2</v>
      </c>
    </row>
    <row r="4550" spans="1:6" x14ac:dyDescent="0.2">
      <c r="A4550" t="s">
        <v>302</v>
      </c>
      <c r="B4550" t="s">
        <v>606</v>
      </c>
      <c r="C4550">
        <v>0.188114964728895</v>
      </c>
      <c r="D4550">
        <v>16911</v>
      </c>
      <c r="E4550">
        <v>3146883</v>
      </c>
      <c r="F4550">
        <v>-4.6947543155750601E-2</v>
      </c>
    </row>
    <row r="4551" spans="1:6" x14ac:dyDescent="0.2">
      <c r="A4551" t="s">
        <v>303</v>
      </c>
      <c r="B4551" t="s">
        <v>606</v>
      </c>
      <c r="C4551">
        <v>0.29017374848447502</v>
      </c>
      <c r="D4551">
        <v>9818</v>
      </c>
      <c r="E4551">
        <v>1545924</v>
      </c>
      <c r="F4551">
        <v>0.13208671689116899</v>
      </c>
    </row>
    <row r="4552" spans="1:6" x14ac:dyDescent="0.2">
      <c r="A4552" t="s">
        <v>304</v>
      </c>
      <c r="B4552" t="s">
        <v>606</v>
      </c>
      <c r="C4552">
        <v>0.30726092812843397</v>
      </c>
      <c r="D4552">
        <v>15990</v>
      </c>
      <c r="E4552">
        <v>2818830</v>
      </c>
      <c r="F4552">
        <v>8.90452690197263E-2</v>
      </c>
    </row>
    <row r="4553" spans="1:6" x14ac:dyDescent="0.2">
      <c r="A4553" t="s">
        <v>305</v>
      </c>
      <c r="B4553" t="s">
        <v>606</v>
      </c>
      <c r="C4553">
        <v>0.27734102144336398</v>
      </c>
      <c r="D4553">
        <v>10881</v>
      </c>
      <c r="E4553">
        <v>1420028</v>
      </c>
      <c r="F4553">
        <v>0.15773498044227399</v>
      </c>
    </row>
    <row r="4554" spans="1:6" x14ac:dyDescent="0.2">
      <c r="A4554" t="s">
        <v>306</v>
      </c>
      <c r="B4554" t="s">
        <v>606</v>
      </c>
      <c r="C4554">
        <v>0.24907356140569201</v>
      </c>
      <c r="D4554">
        <v>11889</v>
      </c>
      <c r="E4554">
        <v>1643199</v>
      </c>
      <c r="F4554">
        <v>0.109633796902688</v>
      </c>
    </row>
    <row r="4555" spans="1:6" x14ac:dyDescent="0.2">
      <c r="A4555" t="s">
        <v>307</v>
      </c>
      <c r="B4555" t="s">
        <v>606</v>
      </c>
      <c r="C4555">
        <v>0.34876738820978898</v>
      </c>
      <c r="D4555">
        <v>12628</v>
      </c>
      <c r="E4555">
        <v>1956110</v>
      </c>
      <c r="F4555">
        <v>0.17770245544051999</v>
      </c>
    </row>
    <row r="4556" spans="1:6" x14ac:dyDescent="0.2">
      <c r="A4556" t="s">
        <v>308</v>
      </c>
      <c r="B4556" t="s">
        <v>606</v>
      </c>
      <c r="C4556">
        <v>6.20561387393255E-2</v>
      </c>
      <c r="D4556">
        <v>6989</v>
      </c>
      <c r="E4556">
        <v>949131</v>
      </c>
      <c r="F4556">
        <v>-3.7388636136546999E-2</v>
      </c>
    </row>
    <row r="4557" spans="1:6" x14ac:dyDescent="0.2">
      <c r="A4557" t="s">
        <v>309</v>
      </c>
      <c r="B4557" t="s">
        <v>606</v>
      </c>
      <c r="C4557">
        <v>0.107987148796316</v>
      </c>
      <c r="D4557">
        <v>7168</v>
      </c>
      <c r="E4557">
        <v>882491</v>
      </c>
      <c r="F4557">
        <v>3.0558724760138201E-2</v>
      </c>
    </row>
    <row r="4558" spans="1:6" x14ac:dyDescent="0.2">
      <c r="A4558" t="s">
        <v>310</v>
      </c>
      <c r="B4558" t="s">
        <v>606</v>
      </c>
      <c r="C4558">
        <v>0.204701413094275</v>
      </c>
      <c r="D4558">
        <v>3868</v>
      </c>
      <c r="E4558">
        <v>549231</v>
      </c>
      <c r="F4558">
        <v>0.13428234023692601</v>
      </c>
    </row>
    <row r="4559" spans="1:6" x14ac:dyDescent="0.2">
      <c r="A4559" t="s">
        <v>311</v>
      </c>
      <c r="B4559" t="s">
        <v>606</v>
      </c>
      <c r="C4559">
        <v>0.25686092970157398</v>
      </c>
      <c r="D4559">
        <v>6421</v>
      </c>
      <c r="E4559">
        <v>772010</v>
      </c>
      <c r="F4559">
        <v>0.19256727506334301</v>
      </c>
    </row>
    <row r="4560" spans="1:6" x14ac:dyDescent="0.2">
      <c r="A4560" t="s">
        <v>312</v>
      </c>
      <c r="B4560" t="s">
        <v>606</v>
      </c>
      <c r="C4560">
        <v>3.1440025374891198E-2</v>
      </c>
      <c r="D4560">
        <v>7086</v>
      </c>
      <c r="E4560">
        <v>974889</v>
      </c>
      <c r="F4560">
        <v>-7.2073928175413499E-2</v>
      </c>
    </row>
    <row r="4561" spans="1:6" x14ac:dyDescent="0.2">
      <c r="A4561" t="s">
        <v>313</v>
      </c>
      <c r="B4561" t="s">
        <v>606</v>
      </c>
      <c r="C4561">
        <v>0.111862870958614</v>
      </c>
      <c r="D4561">
        <v>7972</v>
      </c>
      <c r="E4561">
        <v>1091553</v>
      </c>
      <c r="F4561">
        <v>1.5783837222116E-3</v>
      </c>
    </row>
    <row r="4562" spans="1:6" x14ac:dyDescent="0.2">
      <c r="A4562" t="s">
        <v>314</v>
      </c>
      <c r="B4562" t="s">
        <v>606</v>
      </c>
      <c r="C4562">
        <v>0.22482277389597199</v>
      </c>
      <c r="D4562">
        <v>12924</v>
      </c>
      <c r="E4562">
        <v>2130367</v>
      </c>
      <c r="F4562">
        <v>3.7166817062141901E-2</v>
      </c>
    </row>
    <row r="4563" spans="1:6" x14ac:dyDescent="0.2">
      <c r="A4563" t="s">
        <v>315</v>
      </c>
      <c r="B4563" t="s">
        <v>606</v>
      </c>
      <c r="C4563">
        <v>7.7945438186346305E-2</v>
      </c>
      <c r="D4563">
        <v>2493</v>
      </c>
      <c r="E4563">
        <v>360038</v>
      </c>
      <c r="F4563">
        <v>3.2983124002037199E-2</v>
      </c>
    </row>
    <row r="4564" spans="1:6" x14ac:dyDescent="0.2">
      <c r="A4564" t="s">
        <v>316</v>
      </c>
      <c r="B4564" t="s">
        <v>606</v>
      </c>
      <c r="C4564">
        <v>0.19958746239278899</v>
      </c>
      <c r="D4564">
        <v>13989</v>
      </c>
      <c r="E4564">
        <v>2158372</v>
      </c>
      <c r="F4564">
        <v>2.25931388668177E-2</v>
      </c>
    </row>
    <row r="4565" spans="1:6" x14ac:dyDescent="0.2">
      <c r="A4565" t="s">
        <v>317</v>
      </c>
      <c r="B4565" t="s">
        <v>606</v>
      </c>
      <c r="C4565">
        <v>2.0142943396956398E-2</v>
      </c>
      <c r="D4565">
        <v>5167</v>
      </c>
      <c r="E4565">
        <v>711653</v>
      </c>
      <c r="F4565">
        <v>-6.2386670659784801E-2</v>
      </c>
    </row>
    <row r="4566" spans="1:6" x14ac:dyDescent="0.2">
      <c r="A4566" t="s">
        <v>318</v>
      </c>
      <c r="B4566" t="s">
        <v>606</v>
      </c>
      <c r="C4566">
        <v>9.6371565515540897E-3</v>
      </c>
      <c r="D4566">
        <v>2343</v>
      </c>
      <c r="E4566">
        <v>319681</v>
      </c>
      <c r="F4566">
        <v>-1.7408083706663802E-2</v>
      </c>
    </row>
    <row r="4567" spans="1:6" x14ac:dyDescent="0.2">
      <c r="A4567" t="s">
        <v>319</v>
      </c>
      <c r="B4567" t="s">
        <v>606</v>
      </c>
      <c r="C4567">
        <v>0.15004055545161701</v>
      </c>
      <c r="D4567">
        <v>11556</v>
      </c>
      <c r="E4567">
        <v>2249814</v>
      </c>
      <c r="F4567">
        <v>-7.0332292259826901E-2</v>
      </c>
    </row>
    <row r="4568" spans="1:6" x14ac:dyDescent="0.2">
      <c r="A4568" t="s">
        <v>320</v>
      </c>
      <c r="B4568" t="s">
        <v>606</v>
      </c>
      <c r="C4568">
        <v>0.18358007949041499</v>
      </c>
      <c r="D4568">
        <v>13378</v>
      </c>
      <c r="E4568">
        <v>2759803</v>
      </c>
      <c r="F4568">
        <v>-6.0644745898278403E-2</v>
      </c>
    </row>
    <row r="4569" spans="1:6" x14ac:dyDescent="0.2">
      <c r="A4569" t="s">
        <v>321</v>
      </c>
      <c r="B4569" t="s">
        <v>606</v>
      </c>
      <c r="C4569">
        <v>0.16055790247551999</v>
      </c>
      <c r="D4569">
        <v>12360</v>
      </c>
      <c r="E4569">
        <v>2198428</v>
      </c>
      <c r="F4569">
        <v>-4.2489622197594598E-2</v>
      </c>
    </row>
    <row r="4570" spans="1:6" x14ac:dyDescent="0.2">
      <c r="A4570" t="s">
        <v>322</v>
      </c>
      <c r="B4570" t="s">
        <v>606</v>
      </c>
      <c r="C4570">
        <v>0.165502596723721</v>
      </c>
      <c r="D4570">
        <v>9830</v>
      </c>
      <c r="E4570">
        <v>1739008</v>
      </c>
      <c r="F4570">
        <v>-2.0829783596561902E-2</v>
      </c>
    </row>
    <row r="4571" spans="1:6" x14ac:dyDescent="0.2">
      <c r="A4571" t="s">
        <v>323</v>
      </c>
      <c r="B4571" t="s">
        <v>606</v>
      </c>
      <c r="C4571">
        <v>5.0268076774904503E-3</v>
      </c>
      <c r="D4571">
        <v>3077</v>
      </c>
      <c r="E4571">
        <v>470727</v>
      </c>
      <c r="F4571">
        <v>-6.8023964376859702E-2</v>
      </c>
    </row>
    <row r="4572" spans="1:6" x14ac:dyDescent="0.2">
      <c r="A4572" t="s">
        <v>324</v>
      </c>
      <c r="B4572" t="s">
        <v>606</v>
      </c>
      <c r="C4572">
        <v>5.2454790029462497E-4</v>
      </c>
      <c r="D4572">
        <v>2620</v>
      </c>
      <c r="E4572">
        <v>466172</v>
      </c>
      <c r="F4572">
        <v>-9.8234806856052695E-2</v>
      </c>
    </row>
    <row r="4573" spans="1:6" x14ac:dyDescent="0.2">
      <c r="A4573" t="s">
        <v>325</v>
      </c>
      <c r="B4573" t="s">
        <v>606</v>
      </c>
      <c r="C4573">
        <v>1.12884934230389E-3</v>
      </c>
      <c r="D4573">
        <v>2911</v>
      </c>
      <c r="E4573">
        <v>541508</v>
      </c>
      <c r="F4573">
        <v>-0.115472286773338</v>
      </c>
    </row>
    <row r="4574" spans="1:6" x14ac:dyDescent="0.2">
      <c r="A4574" t="s">
        <v>326</v>
      </c>
      <c r="B4574" t="s">
        <v>606</v>
      </c>
      <c r="C4574">
        <v>0</v>
      </c>
      <c r="D4574">
        <v>3133</v>
      </c>
      <c r="E4574">
        <v>492972</v>
      </c>
      <c r="F4574">
        <v>-8.1068134080302195E-2</v>
      </c>
    </row>
    <row r="4575" spans="1:6" x14ac:dyDescent="0.2">
      <c r="A4575" t="s">
        <v>327</v>
      </c>
      <c r="B4575" t="s">
        <v>606</v>
      </c>
      <c r="C4575">
        <v>3.6143669216617499E-3</v>
      </c>
      <c r="D4575">
        <v>3294</v>
      </c>
      <c r="E4575">
        <v>529530</v>
      </c>
      <c r="F4575">
        <v>-8.6006151074270107E-2</v>
      </c>
    </row>
    <row r="4576" spans="1:6" x14ac:dyDescent="0.2">
      <c r="A4576" t="s">
        <v>328</v>
      </c>
      <c r="B4576" t="s">
        <v>606</v>
      </c>
      <c r="C4576">
        <v>0.25159850212575802</v>
      </c>
      <c r="D4576">
        <v>8534</v>
      </c>
      <c r="E4576">
        <v>1570651</v>
      </c>
      <c r="F4576">
        <v>6.5213568509044403E-2</v>
      </c>
    </row>
    <row r="4577" spans="1:6" x14ac:dyDescent="0.2">
      <c r="A4577" t="s">
        <v>329</v>
      </c>
      <c r="B4577" t="s">
        <v>606</v>
      </c>
      <c r="C4577">
        <v>0.18418634790608601</v>
      </c>
      <c r="D4577">
        <v>8501</v>
      </c>
      <c r="E4577">
        <v>1779018</v>
      </c>
      <c r="F4577">
        <v>-3.2996470480464397E-2</v>
      </c>
    </row>
    <row r="4578" spans="1:6" x14ac:dyDescent="0.2">
      <c r="A4578" t="s">
        <v>330</v>
      </c>
      <c r="B4578" t="s">
        <v>606</v>
      </c>
      <c r="C4578">
        <v>0.295120304826404</v>
      </c>
      <c r="D4578">
        <v>12510</v>
      </c>
      <c r="E4578">
        <v>2611375</v>
      </c>
      <c r="F4578">
        <v>5.2555423127298002E-2</v>
      </c>
    </row>
    <row r="4579" spans="1:6" x14ac:dyDescent="0.2">
      <c r="A4579" t="s">
        <v>331</v>
      </c>
      <c r="B4579" t="s">
        <v>606</v>
      </c>
      <c r="C4579">
        <v>0.20182752767117801</v>
      </c>
      <c r="D4579">
        <v>11494</v>
      </c>
      <c r="E4579">
        <v>2426650</v>
      </c>
      <c r="F4579">
        <v>-3.7780000550827197E-2</v>
      </c>
    </row>
    <row r="4580" spans="1:6" x14ac:dyDescent="0.2">
      <c r="A4580" t="s">
        <v>332</v>
      </c>
      <c r="B4580" t="s">
        <v>606</v>
      </c>
      <c r="C4580">
        <v>0.25391357467687897</v>
      </c>
      <c r="D4580">
        <v>16822</v>
      </c>
      <c r="E4580">
        <v>2973830</v>
      </c>
      <c r="F4580">
        <v>3.1606958519495798E-2</v>
      </c>
    </row>
    <row r="4581" spans="1:6" x14ac:dyDescent="0.2">
      <c r="A4581" t="s">
        <v>333</v>
      </c>
      <c r="B4581" t="s">
        <v>606</v>
      </c>
      <c r="C4581">
        <v>0.217496441559069</v>
      </c>
      <c r="D4581">
        <v>14092</v>
      </c>
      <c r="E4581">
        <v>2798320</v>
      </c>
      <c r="F4581">
        <v>-2.10053633596539E-2</v>
      </c>
    </row>
    <row r="4582" spans="1:6" x14ac:dyDescent="0.2">
      <c r="A4582" t="s">
        <v>334</v>
      </c>
      <c r="B4582" t="s">
        <v>606</v>
      </c>
      <c r="C4582">
        <v>0.22957608395540899</v>
      </c>
      <c r="D4582">
        <v>10299</v>
      </c>
      <c r="E4582">
        <v>2287845</v>
      </c>
      <c r="F4582">
        <v>-1.4947658487739501E-2</v>
      </c>
    </row>
    <row r="4583" spans="1:6" x14ac:dyDescent="0.2">
      <c r="A4583" t="s">
        <v>335</v>
      </c>
      <c r="B4583" t="s">
        <v>606</v>
      </c>
      <c r="C4583">
        <v>0.22436704954206199</v>
      </c>
      <c r="D4583">
        <v>14550</v>
      </c>
      <c r="E4583">
        <v>2405369</v>
      </c>
      <c r="F4583">
        <v>2.8035747263382999E-2</v>
      </c>
    </row>
    <row r="4584" spans="1:6" x14ac:dyDescent="0.2">
      <c r="A4584" t="s">
        <v>336</v>
      </c>
      <c r="B4584" t="s">
        <v>606</v>
      </c>
      <c r="C4584">
        <v>0.19575909997221699</v>
      </c>
      <c r="D4584">
        <v>11077</v>
      </c>
      <c r="E4584">
        <v>1511194</v>
      </c>
      <c r="F4584">
        <v>6.4222933950224007E-2</v>
      </c>
    </row>
    <row r="4585" spans="1:6" x14ac:dyDescent="0.2">
      <c r="A4585" t="s">
        <v>337</v>
      </c>
      <c r="B4585" t="s">
        <v>606</v>
      </c>
      <c r="C4585">
        <v>0.145476337451316</v>
      </c>
      <c r="D4585">
        <v>4141</v>
      </c>
      <c r="E4585">
        <v>830236</v>
      </c>
      <c r="F4585">
        <v>-1.2951159049605801E-2</v>
      </c>
    </row>
    <row r="4586" spans="1:6" x14ac:dyDescent="0.2">
      <c r="A4586" t="s">
        <v>338</v>
      </c>
      <c r="B4586" t="s">
        <v>606</v>
      </c>
      <c r="C4586">
        <v>0.108756627045932</v>
      </c>
      <c r="D4586">
        <v>7130</v>
      </c>
      <c r="E4586">
        <v>1047768</v>
      </c>
      <c r="F4586">
        <v>-1.11095013284422E-2</v>
      </c>
    </row>
    <row r="4587" spans="1:6" x14ac:dyDescent="0.2">
      <c r="A4587" t="s">
        <v>339</v>
      </c>
      <c r="B4587" t="s">
        <v>606</v>
      </c>
      <c r="C4587">
        <v>0.154253969404479</v>
      </c>
      <c r="D4587">
        <v>6959</v>
      </c>
      <c r="E4587">
        <v>990810</v>
      </c>
      <c r="F4587">
        <v>4.3666738585852599E-2</v>
      </c>
    </row>
    <row r="4588" spans="1:6" x14ac:dyDescent="0.2">
      <c r="A4588" t="s">
        <v>340</v>
      </c>
      <c r="B4588" t="s">
        <v>606</v>
      </c>
      <c r="C4588">
        <v>0.13747602132890199</v>
      </c>
      <c r="D4588">
        <v>11860</v>
      </c>
      <c r="E4588">
        <v>1711753</v>
      </c>
      <c r="F4588">
        <v>-1.22731846564316E-2</v>
      </c>
    </row>
    <row r="4589" spans="1:6" x14ac:dyDescent="0.2">
      <c r="A4589" t="s">
        <v>341</v>
      </c>
      <c r="B4589" t="s">
        <v>606</v>
      </c>
      <c r="C4589">
        <v>0.67283215399199503</v>
      </c>
      <c r="D4589">
        <v>13763</v>
      </c>
      <c r="E4589">
        <v>1696371</v>
      </c>
      <c r="F4589">
        <v>0.55123668703391804</v>
      </c>
    </row>
    <row r="4590" spans="1:6" x14ac:dyDescent="0.2">
      <c r="A4590" t="s">
        <v>342</v>
      </c>
      <c r="B4590" t="s">
        <v>606</v>
      </c>
      <c r="C4590">
        <v>0.36518228780659001</v>
      </c>
      <c r="D4590">
        <v>11577</v>
      </c>
      <c r="E4590">
        <v>1657728</v>
      </c>
      <c r="F4590">
        <v>0.21897281762870299</v>
      </c>
    </row>
    <row r="4591" spans="1:6" x14ac:dyDescent="0.2">
      <c r="A4591" t="s">
        <v>343</v>
      </c>
      <c r="B4591" t="s">
        <v>606</v>
      </c>
      <c r="C4591">
        <v>0.46091526146004003</v>
      </c>
      <c r="D4591">
        <v>12070</v>
      </c>
      <c r="E4591">
        <v>1620113</v>
      </c>
      <c r="F4591">
        <v>0.327533708421689</v>
      </c>
    </row>
    <row r="4592" spans="1:6" x14ac:dyDescent="0.2">
      <c r="A4592" t="s">
        <v>344</v>
      </c>
      <c r="B4592" t="s">
        <v>606</v>
      </c>
      <c r="C4592">
        <v>0.32576409849078197</v>
      </c>
      <c r="D4592">
        <v>16145</v>
      </c>
      <c r="E4592">
        <v>2663611</v>
      </c>
      <c r="F4592">
        <v>0.12292755457303001</v>
      </c>
    </row>
    <row r="4593" spans="1:6" x14ac:dyDescent="0.2">
      <c r="A4593" t="s">
        <v>345</v>
      </c>
      <c r="B4593" t="s">
        <v>606</v>
      </c>
      <c r="C4593">
        <v>0.24420757637646101</v>
      </c>
      <c r="D4593">
        <v>16432</v>
      </c>
      <c r="E4593">
        <v>3108705</v>
      </c>
      <c r="F4593">
        <v>7.0819093228791097E-3</v>
      </c>
    </row>
    <row r="4594" spans="1:6" x14ac:dyDescent="0.2">
      <c r="A4594" t="s">
        <v>346</v>
      </c>
      <c r="B4594" t="s">
        <v>606</v>
      </c>
      <c r="C4594">
        <v>0.22166910500331599</v>
      </c>
      <c r="D4594">
        <v>11624</v>
      </c>
      <c r="E4594">
        <v>2595606</v>
      </c>
      <c r="F4594">
        <v>-3.2250963451199502E-2</v>
      </c>
    </row>
    <row r="4595" spans="1:6" x14ac:dyDescent="0.2">
      <c r="A4595" t="s">
        <v>347</v>
      </c>
      <c r="B4595" t="s">
        <v>606</v>
      </c>
      <c r="C4595">
        <v>0.156915061098474</v>
      </c>
      <c r="D4595">
        <v>9104</v>
      </c>
      <c r="E4595">
        <v>2034913</v>
      </c>
      <c r="F4595">
        <v>-8.0804021787055702E-2</v>
      </c>
    </row>
    <row r="4596" spans="1:6" x14ac:dyDescent="0.2">
      <c r="A4596" t="s">
        <v>348</v>
      </c>
      <c r="B4596" t="s">
        <v>606</v>
      </c>
      <c r="C4596">
        <v>0.22683142966585601</v>
      </c>
      <c r="D4596">
        <v>13499</v>
      </c>
      <c r="E4596">
        <v>2669879</v>
      </c>
      <c r="F4596">
        <v>-7.8119914565289101E-3</v>
      </c>
    </row>
    <row r="4597" spans="1:6" x14ac:dyDescent="0.2">
      <c r="A4597" t="s">
        <v>349</v>
      </c>
      <c r="B4597" t="s">
        <v>606</v>
      </c>
      <c r="C4597">
        <v>0.46410883493557897</v>
      </c>
      <c r="D4597">
        <v>8019</v>
      </c>
      <c r="E4597">
        <v>1450019</v>
      </c>
      <c r="F4597">
        <v>0.28618419841082798</v>
      </c>
    </row>
    <row r="4598" spans="1:6" x14ac:dyDescent="0.2">
      <c r="A4598" t="s">
        <v>350</v>
      </c>
      <c r="B4598" t="s">
        <v>606</v>
      </c>
      <c r="C4598">
        <v>0.40997600582707</v>
      </c>
      <c r="D4598">
        <v>11463</v>
      </c>
      <c r="E4598">
        <v>1878480</v>
      </c>
      <c r="F4598">
        <v>0.231810495594203</v>
      </c>
    </row>
    <row r="4599" spans="1:6" x14ac:dyDescent="0.2">
      <c r="A4599" t="s">
        <v>351</v>
      </c>
      <c r="B4599" t="s">
        <v>606</v>
      </c>
      <c r="C4599">
        <v>0.32429750160444498</v>
      </c>
      <c r="D4599">
        <v>13392</v>
      </c>
      <c r="E4599">
        <v>2532205</v>
      </c>
      <c r="F4599">
        <v>0.101066916456536</v>
      </c>
    </row>
    <row r="4600" spans="1:6" x14ac:dyDescent="0.2">
      <c r="A4600" t="s">
        <v>352</v>
      </c>
      <c r="B4600" t="s">
        <v>606</v>
      </c>
      <c r="C4600">
        <v>7.3793199124009001E-2</v>
      </c>
      <c r="D4600">
        <v>7838</v>
      </c>
      <c r="E4600">
        <v>1022229</v>
      </c>
      <c r="F4600">
        <v>-2.3583610925419999E-2</v>
      </c>
    </row>
    <row r="4601" spans="1:6" x14ac:dyDescent="0.2">
      <c r="A4601" t="s">
        <v>353</v>
      </c>
      <c r="B4601" t="s">
        <v>606</v>
      </c>
      <c r="C4601">
        <v>5.8640110360280197E-3</v>
      </c>
      <c r="D4601">
        <v>5014</v>
      </c>
      <c r="E4601">
        <v>669162</v>
      </c>
      <c r="F4601">
        <v>-6.7025011900371703E-2</v>
      </c>
    </row>
    <row r="4602" spans="1:6" x14ac:dyDescent="0.2">
      <c r="A4602" t="s">
        <v>354</v>
      </c>
      <c r="B4602" t="s">
        <v>606</v>
      </c>
      <c r="C4602">
        <v>1.28518072549325E-3</v>
      </c>
      <c r="D4602">
        <v>5760</v>
      </c>
      <c r="E4602">
        <v>815847</v>
      </c>
      <c r="F4602">
        <v>-9.5322534947965901E-2</v>
      </c>
    </row>
    <row r="4603" spans="1:6" x14ac:dyDescent="0.2">
      <c r="A4603" t="s">
        <v>355</v>
      </c>
      <c r="B4603" t="s">
        <v>606</v>
      </c>
      <c r="C4603">
        <v>9.5417410706893899E-2</v>
      </c>
      <c r="D4603">
        <v>6286</v>
      </c>
      <c r="E4603">
        <v>783898</v>
      </c>
      <c r="F4603">
        <v>2.37202601428553E-2</v>
      </c>
    </row>
    <row r="4604" spans="1:6" x14ac:dyDescent="0.2">
      <c r="A4604" t="s">
        <v>356</v>
      </c>
      <c r="B4604" t="s">
        <v>606</v>
      </c>
      <c r="C4604">
        <v>1.19011735998285E-3</v>
      </c>
      <c r="D4604">
        <v>3739</v>
      </c>
      <c r="E4604">
        <v>420703</v>
      </c>
      <c r="F4604">
        <v>-1.06859004820132E-2</v>
      </c>
    </row>
    <row r="4605" spans="1:6" x14ac:dyDescent="0.2">
      <c r="A4605" t="s">
        <v>357</v>
      </c>
      <c r="B4605" t="s">
        <v>606</v>
      </c>
      <c r="C4605">
        <v>0.244974425962105</v>
      </c>
      <c r="D4605">
        <v>14623</v>
      </c>
      <c r="E4605">
        <v>2436451</v>
      </c>
      <c r="F4605">
        <v>4.6411998750137698E-2</v>
      </c>
    </row>
    <row r="4606" spans="1:6" x14ac:dyDescent="0.2">
      <c r="A4606" t="s">
        <v>358</v>
      </c>
      <c r="B4606" t="s">
        <v>606</v>
      </c>
      <c r="C4606">
        <v>3.96534583004024E-2</v>
      </c>
      <c r="D4606">
        <v>8582</v>
      </c>
      <c r="E4606">
        <v>1159564</v>
      </c>
      <c r="F4606">
        <v>-7.23784473513754E-2</v>
      </c>
    </row>
    <row r="4607" spans="1:6" x14ac:dyDescent="0.2">
      <c r="A4607" t="s">
        <v>359</v>
      </c>
      <c r="B4607" t="s">
        <v>606</v>
      </c>
      <c r="C4607">
        <v>0</v>
      </c>
      <c r="D4607">
        <v>2604</v>
      </c>
      <c r="E4607">
        <v>302168</v>
      </c>
      <c r="F4607">
        <v>5.0104698635462502E-3</v>
      </c>
    </row>
    <row r="4608" spans="1:6" x14ac:dyDescent="0.2">
      <c r="A4608" t="s">
        <v>360</v>
      </c>
      <c r="B4608" t="s">
        <v>606</v>
      </c>
      <c r="C4608">
        <v>1.7180903820620699E-3</v>
      </c>
      <c r="D4608">
        <v>4531</v>
      </c>
      <c r="E4608">
        <v>571476</v>
      </c>
      <c r="F4608">
        <v>-5.0691101108060299E-2</v>
      </c>
    </row>
    <row r="4609" spans="1:6" x14ac:dyDescent="0.2">
      <c r="A4609" t="s">
        <v>361</v>
      </c>
      <c r="B4609" t="s">
        <v>606</v>
      </c>
      <c r="C4609">
        <v>1.7859659574245E-3</v>
      </c>
      <c r="D4609">
        <v>2825</v>
      </c>
      <c r="E4609">
        <v>362065</v>
      </c>
      <c r="F4609">
        <v>-2.27148547786464E-2</v>
      </c>
    </row>
    <row r="4610" spans="1:6" x14ac:dyDescent="0.2">
      <c r="A4610" t="s">
        <v>362</v>
      </c>
      <c r="B4610" t="s">
        <v>606</v>
      </c>
      <c r="C4610">
        <v>0.125290935487857</v>
      </c>
      <c r="D4610">
        <v>7723</v>
      </c>
      <c r="E4610">
        <v>1201999</v>
      </c>
      <c r="F4610">
        <v>-1.3837644441098701E-2</v>
      </c>
    </row>
    <row r="4611" spans="1:6" x14ac:dyDescent="0.2">
      <c r="A4611" t="s">
        <v>363</v>
      </c>
      <c r="B4611" t="s">
        <v>606</v>
      </c>
      <c r="C4611">
        <v>3.6896714409908701E-2</v>
      </c>
      <c r="D4611">
        <v>11699</v>
      </c>
      <c r="E4611">
        <v>2014611</v>
      </c>
      <c r="F4611">
        <v>-0.15462953233785601</v>
      </c>
    </row>
    <row r="4612" spans="1:6" x14ac:dyDescent="0.2">
      <c r="A4612" t="s">
        <v>364</v>
      </c>
      <c r="B4612" t="s">
        <v>606</v>
      </c>
      <c r="C4612">
        <v>5.3063610850574497E-2</v>
      </c>
      <c r="D4612">
        <v>7370</v>
      </c>
      <c r="E4612">
        <v>950780</v>
      </c>
      <c r="F4612">
        <v>-3.7537234579036197E-2</v>
      </c>
    </row>
    <row r="4613" spans="1:6" x14ac:dyDescent="0.2">
      <c r="A4613" t="s">
        <v>365</v>
      </c>
      <c r="B4613" t="s">
        <v>606</v>
      </c>
      <c r="C4613">
        <v>0.25606777076116699</v>
      </c>
      <c r="D4613">
        <v>9281</v>
      </c>
      <c r="E4613">
        <v>1382136</v>
      </c>
      <c r="F4613">
        <v>0.11524411550661701</v>
      </c>
    </row>
    <row r="4614" spans="1:6" x14ac:dyDescent="0.2">
      <c r="A4614" t="s">
        <v>366</v>
      </c>
      <c r="B4614" t="s">
        <v>606</v>
      </c>
      <c r="C4614">
        <v>5.8883623295227998E-2</v>
      </c>
      <c r="D4614">
        <v>2744</v>
      </c>
      <c r="E4614">
        <v>480706</v>
      </c>
      <c r="F4614">
        <v>-3.92290542861485E-2</v>
      </c>
    </row>
    <row r="4615" spans="1:6" x14ac:dyDescent="0.2">
      <c r="A4615" t="s">
        <v>14</v>
      </c>
      <c r="B4615" t="s">
        <v>606</v>
      </c>
      <c r="C4615">
        <v>0.10746392389557401</v>
      </c>
      <c r="D4615">
        <v>14638</v>
      </c>
      <c r="E4615">
        <v>2608504</v>
      </c>
      <c r="F4615">
        <v>-0.107418854806225</v>
      </c>
    </row>
    <row r="4616" spans="1:6" x14ac:dyDescent="0.2">
      <c r="A4616" t="s">
        <v>367</v>
      </c>
      <c r="B4616" t="s">
        <v>606</v>
      </c>
      <c r="C4616">
        <v>0.10303798018294601</v>
      </c>
      <c r="D4616">
        <v>15194</v>
      </c>
      <c r="E4616">
        <v>2546508</v>
      </c>
      <c r="F4616">
        <v>-9.95223683900264E-2</v>
      </c>
    </row>
    <row r="4617" spans="1:6" x14ac:dyDescent="0.2">
      <c r="A4617" t="s">
        <v>368</v>
      </c>
      <c r="B4617" t="s">
        <v>606</v>
      </c>
      <c r="C4617">
        <v>7.8320928003760004E-2</v>
      </c>
      <c r="D4617">
        <v>13053</v>
      </c>
      <c r="E4617">
        <v>2064761</v>
      </c>
      <c r="F4617">
        <v>-0.10003814122202601</v>
      </c>
    </row>
    <row r="4618" spans="1:6" x14ac:dyDescent="0.2">
      <c r="A4618" t="s">
        <v>369</v>
      </c>
      <c r="B4618" t="s">
        <v>606</v>
      </c>
      <c r="C4618">
        <v>0.175589987609993</v>
      </c>
      <c r="D4618">
        <v>15357</v>
      </c>
      <c r="E4618">
        <v>2581913</v>
      </c>
      <c r="F4618">
        <v>-2.8446789915049901E-2</v>
      </c>
    </row>
    <row r="4619" spans="1:6" x14ac:dyDescent="0.2">
      <c r="A4619" t="s">
        <v>370</v>
      </c>
      <c r="B4619" t="s">
        <v>606</v>
      </c>
      <c r="C4619">
        <v>0.11351522328130199</v>
      </c>
      <c r="D4619">
        <v>8712</v>
      </c>
      <c r="E4619">
        <v>1859759</v>
      </c>
      <c r="F4619">
        <v>-0.110121253864708</v>
      </c>
    </row>
    <row r="4620" spans="1:6" x14ac:dyDescent="0.2">
      <c r="A4620" t="s">
        <v>371</v>
      </c>
      <c r="B4620" t="s">
        <v>606</v>
      </c>
      <c r="C4620">
        <v>3.7018470133657902E-2</v>
      </c>
      <c r="D4620">
        <v>7492</v>
      </c>
      <c r="E4620">
        <v>1049584</v>
      </c>
      <c r="F4620">
        <v>-7.4623265107929701E-2</v>
      </c>
    </row>
    <row r="4621" spans="1:6" x14ac:dyDescent="0.2">
      <c r="A4621" t="s">
        <v>372</v>
      </c>
      <c r="B4621" t="s">
        <v>606</v>
      </c>
      <c r="C4621">
        <v>0.103211858147914</v>
      </c>
      <c r="D4621">
        <v>12812</v>
      </c>
      <c r="E4621">
        <v>1941124</v>
      </c>
      <c r="F4621">
        <v>-6.3468883212780797E-2</v>
      </c>
    </row>
    <row r="4622" spans="1:6" x14ac:dyDescent="0.2">
      <c r="A4622" t="s">
        <v>373</v>
      </c>
      <c r="B4622" t="s">
        <v>606</v>
      </c>
      <c r="C4622">
        <v>5.4284965005578598E-2</v>
      </c>
      <c r="D4622">
        <v>11932</v>
      </c>
      <c r="E4622">
        <v>1872654</v>
      </c>
      <c r="F4622">
        <v>-0.116131211086598</v>
      </c>
    </row>
    <row r="4623" spans="1:6" x14ac:dyDescent="0.2">
      <c r="A4623" t="s">
        <v>374</v>
      </c>
      <c r="B4623" t="s">
        <v>606</v>
      </c>
      <c r="C4623">
        <v>9.3131709357184095E-2</v>
      </c>
      <c r="D4623">
        <v>8024</v>
      </c>
      <c r="E4623">
        <v>1160418</v>
      </c>
      <c r="F4623">
        <v>-3.0811319843321298E-2</v>
      </c>
    </row>
    <row r="4624" spans="1:6" x14ac:dyDescent="0.2">
      <c r="A4624" t="s">
        <v>375</v>
      </c>
      <c r="B4624" t="s">
        <v>606</v>
      </c>
      <c r="C4624">
        <v>4.9676291547809698E-2</v>
      </c>
      <c r="D4624">
        <v>6168</v>
      </c>
      <c r="E4624">
        <v>764099</v>
      </c>
      <c r="F4624">
        <v>-1.91424102156144E-2</v>
      </c>
    </row>
    <row r="4625" spans="1:6" x14ac:dyDescent="0.2">
      <c r="A4625" t="s">
        <v>376</v>
      </c>
      <c r="B4625" t="s">
        <v>606</v>
      </c>
      <c r="C4625">
        <v>0.12609460171190701</v>
      </c>
      <c r="D4625">
        <v>9643</v>
      </c>
      <c r="E4625">
        <v>1319978</v>
      </c>
      <c r="F4625">
        <v>3.0752542731805302E-3</v>
      </c>
    </row>
    <row r="4626" spans="1:6" x14ac:dyDescent="0.2">
      <c r="A4626" t="s">
        <v>377</v>
      </c>
      <c r="B4626" t="s">
        <v>606</v>
      </c>
      <c r="C4626">
        <v>0.14951332933970099</v>
      </c>
      <c r="D4626">
        <v>16087</v>
      </c>
      <c r="E4626">
        <v>3046176</v>
      </c>
      <c r="F4626">
        <v>-8.6402304302634403E-2</v>
      </c>
    </row>
    <row r="4627" spans="1:6" x14ac:dyDescent="0.2">
      <c r="A4627" t="s">
        <v>378</v>
      </c>
      <c r="B4627" t="s">
        <v>606</v>
      </c>
      <c r="C4627">
        <v>4.1085564481162101E-2</v>
      </c>
      <c r="D4627">
        <v>8461</v>
      </c>
      <c r="E4627">
        <v>1486320</v>
      </c>
      <c r="F4627">
        <v>-0.13345429565274999</v>
      </c>
    </row>
    <row r="4628" spans="1:6" x14ac:dyDescent="0.2">
      <c r="A4628" t="s">
        <v>379</v>
      </c>
      <c r="B4628" t="s">
        <v>606</v>
      </c>
      <c r="C4628">
        <v>0.379653891617176</v>
      </c>
      <c r="D4628">
        <v>6994</v>
      </c>
      <c r="E4628">
        <v>1869255</v>
      </c>
      <c r="F4628">
        <v>0.11645235472354699</v>
      </c>
    </row>
    <row r="4629" spans="1:6" x14ac:dyDescent="0.2">
      <c r="A4629" t="s">
        <v>380</v>
      </c>
      <c r="B4629" t="s">
        <v>606</v>
      </c>
      <c r="C4629">
        <v>1.69662784052865E-2</v>
      </c>
      <c r="D4629">
        <v>7396</v>
      </c>
      <c r="E4629">
        <v>1039435</v>
      </c>
      <c r="F4629">
        <v>-9.4576672799471698E-2</v>
      </c>
    </row>
    <row r="4630" spans="1:6" x14ac:dyDescent="0.2">
      <c r="A4630" t="s">
        <v>381</v>
      </c>
      <c r="B4630" t="s">
        <v>606</v>
      </c>
      <c r="C4630">
        <v>0</v>
      </c>
      <c r="D4630">
        <v>3295</v>
      </c>
      <c r="E4630">
        <v>408631</v>
      </c>
      <c r="F4630">
        <v>-2.6897712029591202E-2</v>
      </c>
    </row>
    <row r="4631" spans="1:6" x14ac:dyDescent="0.2">
      <c r="A4631" t="s">
        <v>382</v>
      </c>
      <c r="B4631" t="s">
        <v>606</v>
      </c>
      <c r="C4631">
        <v>0.13175207121718699</v>
      </c>
      <c r="D4631">
        <v>11057</v>
      </c>
      <c r="E4631">
        <v>1839708</v>
      </c>
      <c r="F4631">
        <v>-4.7663772763236599E-2</v>
      </c>
    </row>
    <row r="4632" spans="1:6" x14ac:dyDescent="0.2">
      <c r="A4632" t="s">
        <v>383</v>
      </c>
      <c r="B4632" t="s">
        <v>606</v>
      </c>
      <c r="C4632">
        <v>0</v>
      </c>
      <c r="D4632">
        <v>3185</v>
      </c>
      <c r="E4632">
        <v>362935</v>
      </c>
      <c r="F4632">
        <v>-4.1482904845464297E-3</v>
      </c>
    </row>
    <row r="4633" spans="1:6" x14ac:dyDescent="0.2">
      <c r="A4633" t="s">
        <v>384</v>
      </c>
      <c r="B4633" t="s">
        <v>606</v>
      </c>
      <c r="C4633">
        <v>1.7654414404430299E-3</v>
      </c>
      <c r="D4633">
        <v>3021</v>
      </c>
      <c r="E4633">
        <v>358671</v>
      </c>
      <c r="F4633">
        <v>-8.7511684432099706E-3</v>
      </c>
    </row>
    <row r="4634" spans="1:6" x14ac:dyDescent="0.2">
      <c r="A4634" t="s">
        <v>385</v>
      </c>
      <c r="B4634" t="s">
        <v>606</v>
      </c>
      <c r="C4634">
        <v>0.31065077415266001</v>
      </c>
      <c r="D4634">
        <v>8459</v>
      </c>
      <c r="E4634">
        <v>1953703</v>
      </c>
      <c r="F4634">
        <v>6.9955096825590798E-2</v>
      </c>
    </row>
    <row r="4635" spans="1:6" x14ac:dyDescent="0.2">
      <c r="A4635" t="s">
        <v>386</v>
      </c>
      <c r="B4635" t="s">
        <v>606</v>
      </c>
      <c r="C4635">
        <v>0.247376074785572</v>
      </c>
      <c r="D4635">
        <v>8585</v>
      </c>
      <c r="E4635">
        <v>1855763</v>
      </c>
      <c r="F4635">
        <v>2.1696873203253898E-2</v>
      </c>
    </row>
    <row r="4636" spans="1:6" x14ac:dyDescent="0.2">
      <c r="A4636" t="s">
        <v>387</v>
      </c>
      <c r="B4636" t="s">
        <v>606</v>
      </c>
      <c r="C4636">
        <v>0.33195098044368399</v>
      </c>
      <c r="D4636">
        <v>7535</v>
      </c>
      <c r="E4636">
        <v>1534551</v>
      </c>
      <c r="F4636">
        <v>0.12946065441582999</v>
      </c>
    </row>
    <row r="4637" spans="1:6" x14ac:dyDescent="0.2">
      <c r="A4637" t="s">
        <v>388</v>
      </c>
      <c r="B4637" t="s">
        <v>606</v>
      </c>
      <c r="C4637">
        <v>0.20399510714196301</v>
      </c>
      <c r="D4637">
        <v>7606</v>
      </c>
      <c r="E4637">
        <v>1628342</v>
      </c>
      <c r="F4637">
        <v>-1.12032876849999E-2</v>
      </c>
    </row>
    <row r="4638" spans="1:6" x14ac:dyDescent="0.2">
      <c r="A4638" t="s">
        <v>389</v>
      </c>
      <c r="B4638" t="s">
        <v>606</v>
      </c>
      <c r="C4638">
        <v>0.124238322548714</v>
      </c>
      <c r="D4638">
        <v>6174</v>
      </c>
      <c r="E4638">
        <v>1181533</v>
      </c>
      <c r="F4638">
        <v>-4.9805511173412302E-2</v>
      </c>
    </row>
    <row r="4639" spans="1:6" x14ac:dyDescent="0.2">
      <c r="A4639" t="s">
        <v>10</v>
      </c>
      <c r="B4639" t="s">
        <v>606</v>
      </c>
      <c r="C4639">
        <v>0.411043683575953</v>
      </c>
      <c r="D4639">
        <v>6237</v>
      </c>
      <c r="E4639">
        <v>1287793</v>
      </c>
      <c r="F4639">
        <v>0.21794827975956799</v>
      </c>
    </row>
    <row r="4640" spans="1:6" x14ac:dyDescent="0.2">
      <c r="A4640" t="s">
        <v>390</v>
      </c>
      <c r="B4640" t="s">
        <v>606</v>
      </c>
      <c r="C4640">
        <v>3.9269209968633298E-2</v>
      </c>
      <c r="D4640">
        <v>4759</v>
      </c>
      <c r="E4640">
        <v>577186</v>
      </c>
      <c r="F4640">
        <v>-6.9758656978713496E-3</v>
      </c>
    </row>
    <row r="4641" spans="1:6" x14ac:dyDescent="0.2">
      <c r="A4641" t="s">
        <v>391</v>
      </c>
      <c r="B4641" t="s">
        <v>606</v>
      </c>
      <c r="C4641">
        <v>0.15774034358281699</v>
      </c>
      <c r="D4641">
        <v>8776</v>
      </c>
      <c r="E4641">
        <v>2094075</v>
      </c>
      <c r="F4641">
        <v>-9.3312301036569206E-2</v>
      </c>
    </row>
    <row r="4642" spans="1:6" x14ac:dyDescent="0.2">
      <c r="A4642" t="s">
        <v>392</v>
      </c>
      <c r="B4642" t="s">
        <v>606</v>
      </c>
      <c r="C4642">
        <v>0.34549336366852801</v>
      </c>
      <c r="D4642">
        <v>11338</v>
      </c>
      <c r="E4642">
        <v>2009215</v>
      </c>
      <c r="F4642">
        <v>0.149145515763982</v>
      </c>
    </row>
    <row r="4643" spans="1:6" x14ac:dyDescent="0.2">
      <c r="A4643" t="s">
        <v>393</v>
      </c>
      <c r="B4643" t="s">
        <v>606</v>
      </c>
      <c r="C4643">
        <v>0.16455285011125101</v>
      </c>
      <c r="D4643">
        <v>13993</v>
      </c>
      <c r="E4643">
        <v>2780761</v>
      </c>
      <c r="F4643">
        <v>-7.3657290559518904E-2</v>
      </c>
    </row>
    <row r="4644" spans="1:6" x14ac:dyDescent="0.2">
      <c r="A4644" t="s">
        <v>394</v>
      </c>
      <c r="B4644" t="s">
        <v>606</v>
      </c>
      <c r="C4644">
        <v>0.18129518740575501</v>
      </c>
      <c r="D4644">
        <v>14831</v>
      </c>
      <c r="E4644">
        <v>2474082</v>
      </c>
      <c r="F4644">
        <v>-1.8508399687334798E-2</v>
      </c>
    </row>
    <row r="4645" spans="1:6" x14ac:dyDescent="0.2">
      <c r="A4645" t="s">
        <v>395</v>
      </c>
      <c r="B4645" t="s">
        <v>606</v>
      </c>
      <c r="C4645">
        <v>0.1080461970933</v>
      </c>
      <c r="D4645">
        <v>6745</v>
      </c>
      <c r="E4645">
        <v>1045332</v>
      </c>
      <c r="F4645">
        <v>-2.09447724042379E-2</v>
      </c>
    </row>
    <row r="4646" spans="1:6" x14ac:dyDescent="0.2">
      <c r="A4646" t="s">
        <v>396</v>
      </c>
      <c r="B4646" t="s">
        <v>606</v>
      </c>
      <c r="C4646">
        <v>0.18355381440834401</v>
      </c>
      <c r="D4646">
        <v>17226</v>
      </c>
      <c r="E4646">
        <v>3107008</v>
      </c>
      <c r="F4646">
        <v>-4.5204261480292503E-2</v>
      </c>
    </row>
    <row r="4647" spans="1:6" x14ac:dyDescent="0.2">
      <c r="A4647" t="s">
        <v>397</v>
      </c>
      <c r="B4647" t="s">
        <v>606</v>
      </c>
      <c r="C4647">
        <v>8.9917183518371593E-2</v>
      </c>
      <c r="D4647">
        <v>5485</v>
      </c>
      <c r="E4647">
        <v>892381</v>
      </c>
      <c r="F4647">
        <v>-3.6909801732136101E-2</v>
      </c>
    </row>
    <row r="4648" spans="1:6" x14ac:dyDescent="0.2">
      <c r="A4648" t="s">
        <v>398</v>
      </c>
      <c r="B4648" t="s">
        <v>606</v>
      </c>
      <c r="C4648">
        <v>0</v>
      </c>
      <c r="D4648">
        <v>901</v>
      </c>
      <c r="E4648">
        <v>109799</v>
      </c>
      <c r="F4648">
        <v>6.4575265986644897E-2</v>
      </c>
    </row>
    <row r="4649" spans="1:6" x14ac:dyDescent="0.2">
      <c r="A4649" t="s">
        <v>399</v>
      </c>
      <c r="B4649" t="s">
        <v>606</v>
      </c>
      <c r="C4649">
        <v>0.20117247301434901</v>
      </c>
      <c r="D4649">
        <v>11644</v>
      </c>
      <c r="E4649">
        <v>2049799</v>
      </c>
      <c r="F4649">
        <v>4.6368517453776398E-3</v>
      </c>
    </row>
    <row r="4650" spans="1:6" x14ac:dyDescent="0.2">
      <c r="A4650" t="s">
        <v>400</v>
      </c>
      <c r="B4650" t="s">
        <v>606</v>
      </c>
      <c r="C4650">
        <v>0.24147602297352999</v>
      </c>
      <c r="D4650">
        <v>9920</v>
      </c>
      <c r="E4650">
        <v>1933029</v>
      </c>
      <c r="F4650">
        <v>3.11579207534326E-2</v>
      </c>
    </row>
    <row r="4651" spans="1:6" x14ac:dyDescent="0.2">
      <c r="A4651" t="s">
        <v>401</v>
      </c>
      <c r="B4651" t="s">
        <v>606</v>
      </c>
      <c r="C4651">
        <v>9.2836214590412997E-2</v>
      </c>
      <c r="D4651">
        <v>2958</v>
      </c>
      <c r="E4651">
        <v>414308</v>
      </c>
      <c r="F4651">
        <v>4.3772648896865197E-2</v>
      </c>
    </row>
    <row r="4652" spans="1:6" x14ac:dyDescent="0.2">
      <c r="A4652" t="s">
        <v>402</v>
      </c>
      <c r="B4652" t="s">
        <v>606</v>
      </c>
      <c r="C4652">
        <v>0.116046291931082</v>
      </c>
      <c r="D4652">
        <v>3248</v>
      </c>
      <c r="E4652">
        <v>509865</v>
      </c>
      <c r="F4652">
        <v>3.3122185635331397E-2</v>
      </c>
    </row>
    <row r="4653" spans="1:6" x14ac:dyDescent="0.2">
      <c r="A4653" t="s">
        <v>403</v>
      </c>
      <c r="B4653" t="s">
        <v>606</v>
      </c>
      <c r="C4653">
        <v>8.7538195769013796E-2</v>
      </c>
      <c r="D4653">
        <v>4481</v>
      </c>
      <c r="E4653">
        <v>659725</v>
      </c>
      <c r="F4653">
        <v>-1.53061623095643E-3</v>
      </c>
    </row>
    <row r="4654" spans="1:6" x14ac:dyDescent="0.2">
      <c r="A4654" t="s">
        <v>404</v>
      </c>
      <c r="B4654" t="s">
        <v>606</v>
      </c>
      <c r="C4654">
        <v>8.3477903785898797E-2</v>
      </c>
      <c r="D4654">
        <v>6986</v>
      </c>
      <c r="E4654">
        <v>1323084</v>
      </c>
      <c r="F4654">
        <v>-9.6362414943135299E-2</v>
      </c>
    </row>
    <row r="4655" spans="1:6" x14ac:dyDescent="0.2">
      <c r="A4655" t="s">
        <v>405</v>
      </c>
      <c r="B4655" t="s">
        <v>606</v>
      </c>
      <c r="C4655">
        <v>1.9167545554580799E-2</v>
      </c>
      <c r="D4655">
        <v>4546</v>
      </c>
      <c r="E4655">
        <v>524085</v>
      </c>
      <c r="F4655">
        <v>-1.17322956125771E-2</v>
      </c>
    </row>
    <row r="4656" spans="1:6" x14ac:dyDescent="0.2">
      <c r="A4656" t="s">
        <v>406</v>
      </c>
      <c r="B4656" t="s">
        <v>606</v>
      </c>
      <c r="C4656">
        <v>8.4755810276600202E-2</v>
      </c>
      <c r="D4656">
        <v>8783</v>
      </c>
      <c r="E4656">
        <v>1198715</v>
      </c>
      <c r="F4656">
        <v>-3.1265055189282499E-2</v>
      </c>
    </row>
    <row r="4657" spans="1:6" x14ac:dyDescent="0.2">
      <c r="A4657" t="s">
        <v>407</v>
      </c>
      <c r="B4657" t="s">
        <v>606</v>
      </c>
      <c r="C4657">
        <v>0.33564123350111402</v>
      </c>
      <c r="D4657">
        <v>7674</v>
      </c>
      <c r="E4657">
        <v>1556703</v>
      </c>
      <c r="F4657">
        <v>0.13287543268017299</v>
      </c>
    </row>
    <row r="4658" spans="1:6" x14ac:dyDescent="0.2">
      <c r="A4658" t="s">
        <v>408</v>
      </c>
      <c r="B4658" t="s">
        <v>606</v>
      </c>
      <c r="C4658">
        <v>0.33746463624893502</v>
      </c>
      <c r="D4658">
        <v>4607</v>
      </c>
      <c r="E4658">
        <v>1191767</v>
      </c>
      <c r="F4658">
        <v>0.110240590673522</v>
      </c>
    </row>
    <row r="4659" spans="1:6" x14ac:dyDescent="0.2">
      <c r="A4659" t="s">
        <v>409</v>
      </c>
      <c r="B4659" t="s">
        <v>606</v>
      </c>
      <c r="C4659">
        <v>3.7826247405166297E-2</v>
      </c>
      <c r="D4659">
        <v>3695</v>
      </c>
      <c r="E4659">
        <v>482137</v>
      </c>
      <c r="F4659">
        <v>-9.0737298979189796E-3</v>
      </c>
    </row>
    <row r="4660" spans="1:6" x14ac:dyDescent="0.2">
      <c r="A4660" t="s">
        <v>410</v>
      </c>
      <c r="B4660" t="s">
        <v>606</v>
      </c>
      <c r="C4660">
        <v>2.3230818805292801E-2</v>
      </c>
      <c r="D4660">
        <v>5725</v>
      </c>
      <c r="E4660">
        <v>707294</v>
      </c>
      <c r="F4660">
        <v>-3.9915867992179901E-2</v>
      </c>
    </row>
    <row r="4661" spans="1:6" x14ac:dyDescent="0.2">
      <c r="A4661" t="s">
        <v>411</v>
      </c>
      <c r="B4661" t="s">
        <v>606</v>
      </c>
      <c r="C4661">
        <v>0.13351967052048799</v>
      </c>
      <c r="D4661">
        <v>4100</v>
      </c>
      <c r="E4661">
        <v>503970</v>
      </c>
      <c r="F4661">
        <v>9.4062029917701795E-2</v>
      </c>
    </row>
    <row r="4662" spans="1:6" x14ac:dyDescent="0.2">
      <c r="A4662" t="s">
        <v>412</v>
      </c>
      <c r="B4662" t="s">
        <v>606</v>
      </c>
      <c r="C4662">
        <v>1.29249064016953E-2</v>
      </c>
      <c r="D4662">
        <v>3558</v>
      </c>
      <c r="E4662">
        <v>427313</v>
      </c>
      <c r="F4662">
        <v>-1.1380448286727801E-2</v>
      </c>
    </row>
    <row r="4663" spans="1:6" x14ac:dyDescent="0.2">
      <c r="A4663" t="s">
        <v>413</v>
      </c>
      <c r="B4663" t="s">
        <v>606</v>
      </c>
      <c r="C4663">
        <v>5.42502693354645E-2</v>
      </c>
      <c r="D4663">
        <v>4906</v>
      </c>
      <c r="E4663">
        <v>653979</v>
      </c>
      <c r="F4663">
        <v>-1.6889374427585001E-2</v>
      </c>
    </row>
    <row r="4664" spans="1:6" x14ac:dyDescent="0.2">
      <c r="A4664" t="s">
        <v>414</v>
      </c>
      <c r="B4664" t="s">
        <v>606</v>
      </c>
      <c r="C4664">
        <v>8.4024122630194598E-2</v>
      </c>
      <c r="D4664">
        <v>6944</v>
      </c>
      <c r="E4664">
        <v>902385</v>
      </c>
      <c r="F4664">
        <v>-4.3355819222289302E-3</v>
      </c>
    </row>
    <row r="4665" spans="1:6" x14ac:dyDescent="0.2">
      <c r="A4665" t="s">
        <v>415</v>
      </c>
      <c r="B4665" t="s">
        <v>606</v>
      </c>
      <c r="C4665">
        <v>9.8181190008939004E-2</v>
      </c>
      <c r="D4665">
        <v>6542</v>
      </c>
      <c r="E4665">
        <v>844663</v>
      </c>
      <c r="F4665">
        <v>1.53978842012549E-2</v>
      </c>
    </row>
    <row r="4666" spans="1:6" x14ac:dyDescent="0.2">
      <c r="A4666" t="s">
        <v>416</v>
      </c>
      <c r="B4666" t="s">
        <v>606</v>
      </c>
      <c r="C4666">
        <v>6.4801155301229901E-2</v>
      </c>
      <c r="D4666">
        <v>5625</v>
      </c>
      <c r="E4666">
        <v>673271</v>
      </c>
      <c r="F4666">
        <v>1.0499633615450799E-2</v>
      </c>
    </row>
    <row r="4667" spans="1:6" x14ac:dyDescent="0.2">
      <c r="A4667" t="s">
        <v>417</v>
      </c>
      <c r="B4667" t="s">
        <v>606</v>
      </c>
      <c r="C4667">
        <v>9.1315723277343594E-2</v>
      </c>
      <c r="D4667">
        <v>5588</v>
      </c>
      <c r="E4667">
        <v>664218</v>
      </c>
      <c r="F4667">
        <v>3.9135853329687401E-2</v>
      </c>
    </row>
    <row r="4668" spans="1:6" x14ac:dyDescent="0.2">
      <c r="A4668" t="s">
        <v>418</v>
      </c>
      <c r="B4668" t="s">
        <v>606</v>
      </c>
      <c r="C4668">
        <v>6.0395195530982496E-3</v>
      </c>
      <c r="D4668">
        <v>3180</v>
      </c>
      <c r="E4668">
        <v>426231</v>
      </c>
      <c r="F4668">
        <v>-3.7254648721126903E-2</v>
      </c>
    </row>
    <row r="4669" spans="1:6" x14ac:dyDescent="0.2">
      <c r="A4669" t="s">
        <v>419</v>
      </c>
      <c r="B4669" t="s">
        <v>606</v>
      </c>
      <c r="C4669">
        <v>2.5193203413617299E-3</v>
      </c>
      <c r="D4669">
        <v>3466</v>
      </c>
      <c r="E4669">
        <v>394073</v>
      </c>
      <c r="F4669">
        <v>-6.7767098913514697E-3</v>
      </c>
    </row>
    <row r="4670" spans="1:6" x14ac:dyDescent="0.2">
      <c r="A4670" t="s">
        <v>420</v>
      </c>
      <c r="B4670" t="s">
        <v>606</v>
      </c>
      <c r="C4670">
        <v>3.3715427666673702E-2</v>
      </c>
      <c r="D4670">
        <v>2175</v>
      </c>
      <c r="E4670">
        <v>321807</v>
      </c>
      <c r="F4670">
        <v>-7.9176197628313006E-3</v>
      </c>
    </row>
    <row r="4671" spans="1:6" x14ac:dyDescent="0.2">
      <c r="A4671" t="s">
        <v>421</v>
      </c>
      <c r="B4671" t="s">
        <v>606</v>
      </c>
      <c r="C4671">
        <v>2.72436071326351E-2</v>
      </c>
      <c r="D4671">
        <v>3988</v>
      </c>
      <c r="E4671">
        <v>483266</v>
      </c>
      <c r="F4671">
        <v>-6.9042742797639301E-3</v>
      </c>
    </row>
    <row r="4672" spans="1:6" x14ac:dyDescent="0.2">
      <c r="A4672" t="s">
        <v>422</v>
      </c>
      <c r="B4672" t="s">
        <v>606</v>
      </c>
      <c r="C4672">
        <v>4.3064388680552498E-2</v>
      </c>
      <c r="D4672">
        <v>7458</v>
      </c>
      <c r="E4672">
        <v>925093</v>
      </c>
      <c r="F4672">
        <v>-3.88423514166608E-2</v>
      </c>
    </row>
    <row r="4673" spans="1:6" x14ac:dyDescent="0.2">
      <c r="A4673" t="s">
        <v>423</v>
      </c>
      <c r="B4673" t="s">
        <v>606</v>
      </c>
      <c r="C4673">
        <v>3.5369613188997498E-3</v>
      </c>
      <c r="D4673">
        <v>2214</v>
      </c>
      <c r="E4673">
        <v>307246</v>
      </c>
      <c r="F4673">
        <v>-2.37981861172934E-2</v>
      </c>
    </row>
    <row r="4674" spans="1:6" x14ac:dyDescent="0.2">
      <c r="A4674" t="s">
        <v>424</v>
      </c>
      <c r="B4674" t="s">
        <v>606</v>
      </c>
      <c r="C4674">
        <v>2.2168633955929402E-2</v>
      </c>
      <c r="D4674">
        <v>5581</v>
      </c>
      <c r="E4674">
        <v>689035</v>
      </c>
      <c r="F4674">
        <v>-3.90997278947261E-2</v>
      </c>
    </row>
    <row r="4675" spans="1:6" x14ac:dyDescent="0.2">
      <c r="A4675" t="s">
        <v>425</v>
      </c>
      <c r="B4675" t="s">
        <v>606</v>
      </c>
      <c r="C4675">
        <v>2.87875599556396E-3</v>
      </c>
      <c r="D4675">
        <v>2367</v>
      </c>
      <c r="E4675">
        <v>279928</v>
      </c>
      <c r="F4675">
        <v>9.7214042708116902E-3</v>
      </c>
    </row>
    <row r="4676" spans="1:6" x14ac:dyDescent="0.2">
      <c r="A4676" t="s">
        <v>426</v>
      </c>
      <c r="B4676" t="s">
        <v>606</v>
      </c>
      <c r="C4676">
        <v>3.6971506221937299E-3</v>
      </c>
      <c r="D4676">
        <v>4485</v>
      </c>
      <c r="E4676">
        <v>539480</v>
      </c>
      <c r="F4676">
        <v>-3.6560986538515E-2</v>
      </c>
    </row>
    <row r="4677" spans="1:6" x14ac:dyDescent="0.2">
      <c r="A4677" t="s">
        <v>427</v>
      </c>
      <c r="B4677" t="s">
        <v>606</v>
      </c>
      <c r="C4677">
        <v>7.6461925413466497E-2</v>
      </c>
      <c r="D4677">
        <v>12492</v>
      </c>
      <c r="E4677">
        <v>1938424</v>
      </c>
      <c r="F4677">
        <v>-9.4296570869048399E-2</v>
      </c>
    </row>
    <row r="4678" spans="1:6" x14ac:dyDescent="0.2">
      <c r="A4678" t="s">
        <v>428</v>
      </c>
      <c r="B4678" t="s">
        <v>606</v>
      </c>
      <c r="C4678">
        <v>0.15460659872844701</v>
      </c>
      <c r="D4678">
        <v>12669</v>
      </c>
      <c r="E4678">
        <v>2717574</v>
      </c>
      <c r="F4678">
        <v>-9.5393026245675805E-2</v>
      </c>
    </row>
    <row r="4679" spans="1:6" x14ac:dyDescent="0.2">
      <c r="A4679" t="s">
        <v>429</v>
      </c>
      <c r="B4679" t="s">
        <v>606</v>
      </c>
      <c r="C4679">
        <v>0.12596800066536301</v>
      </c>
      <c r="D4679">
        <v>15972</v>
      </c>
      <c r="E4679">
        <v>2946185</v>
      </c>
      <c r="F4679">
        <v>-0.103129310537596</v>
      </c>
    </row>
    <row r="4680" spans="1:6" x14ac:dyDescent="0.2">
      <c r="A4680" t="s">
        <v>430</v>
      </c>
      <c r="B4680" t="s">
        <v>606</v>
      </c>
      <c r="C4680">
        <v>6.5107070779700807E-2</v>
      </c>
      <c r="D4680">
        <v>13118</v>
      </c>
      <c r="E4680">
        <v>2427456</v>
      </c>
      <c r="F4680">
        <v>-0.15151589563618201</v>
      </c>
    </row>
    <row r="4681" spans="1:6" x14ac:dyDescent="0.2">
      <c r="A4681" t="s">
        <v>431</v>
      </c>
      <c r="B4681" t="s">
        <v>606</v>
      </c>
      <c r="C4681">
        <v>5.5111246138002098E-2</v>
      </c>
      <c r="D4681">
        <v>7078</v>
      </c>
      <c r="E4681">
        <v>1110925</v>
      </c>
      <c r="F4681">
        <v>-8.0185282061983706E-2</v>
      </c>
    </row>
    <row r="4682" spans="1:6" x14ac:dyDescent="0.2">
      <c r="A4682" t="s">
        <v>432</v>
      </c>
      <c r="B4682" t="s">
        <v>606</v>
      </c>
      <c r="C4682">
        <v>0.16444491924462201</v>
      </c>
      <c r="D4682">
        <v>13020</v>
      </c>
      <c r="E4682">
        <v>2390007</v>
      </c>
      <c r="F4682">
        <v>-4.9727303171129902E-2</v>
      </c>
    </row>
    <row r="4683" spans="1:6" x14ac:dyDescent="0.2">
      <c r="A4683" t="s">
        <v>433</v>
      </c>
      <c r="B4683" t="s">
        <v>606</v>
      </c>
      <c r="C4683">
        <v>0.139239375633924</v>
      </c>
      <c r="D4683">
        <v>13066</v>
      </c>
      <c r="E4683">
        <v>2095689</v>
      </c>
      <c r="F4683">
        <v>-4.2541068064036E-2</v>
      </c>
    </row>
    <row r="4684" spans="1:6" x14ac:dyDescent="0.2">
      <c r="A4684" t="s">
        <v>434</v>
      </c>
      <c r="B4684" t="s">
        <v>606</v>
      </c>
      <c r="C4684">
        <v>5.3237680404498403E-2</v>
      </c>
      <c r="D4684">
        <v>9860</v>
      </c>
      <c r="E4684">
        <v>1498609</v>
      </c>
      <c r="F4684">
        <v>-9.6588052272034597E-2</v>
      </c>
    </row>
    <row r="4685" spans="1:6" x14ac:dyDescent="0.2">
      <c r="A4685" t="s">
        <v>435</v>
      </c>
      <c r="B4685" t="s">
        <v>606</v>
      </c>
      <c r="C4685">
        <v>0.108726681454564</v>
      </c>
      <c r="D4685">
        <v>10263</v>
      </c>
      <c r="E4685">
        <v>1674533</v>
      </c>
      <c r="F4685">
        <v>-6.0947266100141798E-2</v>
      </c>
    </row>
    <row r="4686" spans="1:6" x14ac:dyDescent="0.2">
      <c r="A4686" t="s">
        <v>436</v>
      </c>
      <c r="B4686" t="s">
        <v>606</v>
      </c>
      <c r="C4686">
        <v>0.144029172497008</v>
      </c>
      <c r="D4686">
        <v>12665</v>
      </c>
      <c r="E4686">
        <v>2155521</v>
      </c>
      <c r="F4686">
        <v>-4.9998096968747602E-2</v>
      </c>
    </row>
    <row r="4687" spans="1:6" x14ac:dyDescent="0.2">
      <c r="A4687" t="s">
        <v>437</v>
      </c>
      <c r="B4687" t="s">
        <v>606</v>
      </c>
      <c r="C4687">
        <v>0.167471589481447</v>
      </c>
      <c r="D4687">
        <v>14935</v>
      </c>
      <c r="E4687">
        <v>2384576</v>
      </c>
      <c r="F4687">
        <v>-2.2202484185837101E-2</v>
      </c>
    </row>
    <row r="4688" spans="1:6" x14ac:dyDescent="0.2">
      <c r="A4688" t="s">
        <v>438</v>
      </c>
      <c r="B4688" t="s">
        <v>606</v>
      </c>
      <c r="C4688">
        <v>0.29490455201259302</v>
      </c>
      <c r="D4688">
        <v>12765</v>
      </c>
      <c r="E4688">
        <v>2481074</v>
      </c>
      <c r="F4688">
        <v>6.8238077129917293E-2</v>
      </c>
    </row>
    <row r="4689" spans="1:6" x14ac:dyDescent="0.2">
      <c r="A4689" t="s">
        <v>439</v>
      </c>
      <c r="B4689" t="s">
        <v>606</v>
      </c>
      <c r="C4689">
        <v>0.213764764166649</v>
      </c>
      <c r="D4689">
        <v>11306</v>
      </c>
      <c r="E4689">
        <v>1902468</v>
      </c>
      <c r="F4689">
        <v>3.0124187981719199E-2</v>
      </c>
    </row>
    <row r="4690" spans="1:6" x14ac:dyDescent="0.2">
      <c r="A4690" t="s">
        <v>440</v>
      </c>
      <c r="B4690" t="s">
        <v>606</v>
      </c>
      <c r="C4690">
        <v>0.24297026092280399</v>
      </c>
      <c r="D4690">
        <v>11715</v>
      </c>
      <c r="E4690">
        <v>1964870</v>
      </c>
      <c r="F4690">
        <v>5.7727617674047597E-2</v>
      </c>
    </row>
    <row r="4691" spans="1:6" x14ac:dyDescent="0.2">
      <c r="A4691" t="s">
        <v>441</v>
      </c>
      <c r="B4691" t="s">
        <v>606</v>
      </c>
      <c r="C4691">
        <v>0.31854197900970099</v>
      </c>
      <c r="D4691">
        <v>7338</v>
      </c>
      <c r="E4691">
        <v>1201997</v>
      </c>
      <c r="F4691">
        <v>0.170489344322418</v>
      </c>
    </row>
    <row r="4692" spans="1:6" x14ac:dyDescent="0.2">
      <c r="A4692" t="s">
        <v>442</v>
      </c>
      <c r="B4692" t="s">
        <v>606</v>
      </c>
      <c r="C4692">
        <v>0.150971353674373</v>
      </c>
      <c r="D4692">
        <v>8409</v>
      </c>
      <c r="E4692">
        <v>1330993</v>
      </c>
      <c r="F4692">
        <v>2.04532253614876E-3</v>
      </c>
    </row>
    <row r="4693" spans="1:6" x14ac:dyDescent="0.2">
      <c r="A4693" t="s">
        <v>443</v>
      </c>
      <c r="B4693" t="s">
        <v>606</v>
      </c>
      <c r="C4693">
        <v>0.15398402803236499</v>
      </c>
      <c r="D4693">
        <v>10660</v>
      </c>
      <c r="E4693">
        <v>1883017</v>
      </c>
      <c r="F4693">
        <v>-3.7439636751364302E-2</v>
      </c>
    </row>
    <row r="4694" spans="1:6" x14ac:dyDescent="0.2">
      <c r="A4694" t="s">
        <v>444</v>
      </c>
      <c r="B4694" t="s">
        <v>606</v>
      </c>
      <c r="C4694">
        <v>0.23754741047191599</v>
      </c>
      <c r="D4694">
        <v>10859</v>
      </c>
      <c r="E4694">
        <v>2007011</v>
      </c>
      <c r="F4694">
        <v>3.3931589472645997E-2</v>
      </c>
    </row>
    <row r="4695" spans="1:6" x14ac:dyDescent="0.2">
      <c r="A4695" t="s">
        <v>445</v>
      </c>
      <c r="B4695" t="s">
        <v>606</v>
      </c>
      <c r="C4695">
        <v>7.9768586402857805E-2</v>
      </c>
      <c r="D4695">
        <v>7184</v>
      </c>
      <c r="E4695">
        <v>997831</v>
      </c>
      <c r="F4695">
        <v>-2.6972661006636499E-2</v>
      </c>
    </row>
    <row r="4696" spans="1:6" x14ac:dyDescent="0.2">
      <c r="A4696" t="s">
        <v>446</v>
      </c>
      <c r="B4696" t="s">
        <v>606</v>
      </c>
      <c r="C4696">
        <v>7.90466606656169E-2</v>
      </c>
      <c r="D4696">
        <v>7354</v>
      </c>
      <c r="E4696">
        <v>1074578</v>
      </c>
      <c r="F4696">
        <v>-4.1530306447879702E-2</v>
      </c>
    </row>
    <row r="4697" spans="1:6" x14ac:dyDescent="0.2">
      <c r="A4697" t="s">
        <v>447</v>
      </c>
      <c r="B4697" t="s">
        <v>606</v>
      </c>
      <c r="C4697">
        <v>8.7293508572183001E-2</v>
      </c>
      <c r="D4697">
        <v>7565</v>
      </c>
      <c r="E4697">
        <v>967060</v>
      </c>
      <c r="F4697">
        <v>-2.8550487769959301E-3</v>
      </c>
    </row>
    <row r="4698" spans="1:6" x14ac:dyDescent="0.2">
      <c r="A4698" t="s">
        <v>448</v>
      </c>
      <c r="B4698" t="s">
        <v>606</v>
      </c>
      <c r="C4698">
        <v>8.7435271181520599E-2</v>
      </c>
      <c r="D4698">
        <v>7410</v>
      </c>
      <c r="E4698">
        <v>1139804</v>
      </c>
      <c r="F4698">
        <v>-4.60667973664588E-2</v>
      </c>
    </row>
    <row r="4699" spans="1:6" x14ac:dyDescent="0.2">
      <c r="A4699" t="s">
        <v>449</v>
      </c>
      <c r="B4699" t="s">
        <v>606</v>
      </c>
      <c r="C4699">
        <v>0.22702372629298401</v>
      </c>
      <c r="D4699">
        <v>7007</v>
      </c>
      <c r="E4699">
        <v>1858141</v>
      </c>
      <c r="F4699">
        <v>-3.44117462203236E-2</v>
      </c>
    </row>
    <row r="4700" spans="1:6" x14ac:dyDescent="0.2">
      <c r="A4700" t="s">
        <v>450</v>
      </c>
      <c r="B4700" t="s">
        <v>606</v>
      </c>
      <c r="C4700">
        <v>0.261049417460819</v>
      </c>
      <c r="D4700">
        <v>5587</v>
      </c>
      <c r="E4700">
        <v>1533299</v>
      </c>
      <c r="F4700">
        <v>6.5540568768555898E-3</v>
      </c>
    </row>
    <row r="4701" spans="1:6" x14ac:dyDescent="0.2">
      <c r="A4701" t="s">
        <v>451</v>
      </c>
      <c r="B4701" t="s">
        <v>606</v>
      </c>
      <c r="C4701">
        <v>0.221315853404361</v>
      </c>
      <c r="D4701">
        <v>14722</v>
      </c>
      <c r="E4701">
        <v>2444551</v>
      </c>
      <c r="F4701">
        <v>2.31284435348439E-2</v>
      </c>
    </row>
    <row r="4702" spans="1:6" x14ac:dyDescent="0.2">
      <c r="A4702" t="s">
        <v>452</v>
      </c>
      <c r="B4702" t="s">
        <v>606</v>
      </c>
      <c r="C4702">
        <v>0</v>
      </c>
      <c r="D4702">
        <v>4223</v>
      </c>
      <c r="E4702">
        <v>489359</v>
      </c>
      <c r="F4702">
        <v>-2.71850454469208E-2</v>
      </c>
    </row>
    <row r="4703" spans="1:6" x14ac:dyDescent="0.2">
      <c r="A4703" t="s">
        <v>453</v>
      </c>
      <c r="B4703" t="s">
        <v>606</v>
      </c>
      <c r="C4703">
        <v>4.7362874426118001E-3</v>
      </c>
      <c r="D4703">
        <v>3769</v>
      </c>
      <c r="E4703">
        <v>566708</v>
      </c>
      <c r="F4703">
        <v>-7.7782261602685906E-2</v>
      </c>
    </row>
    <row r="4704" spans="1:6" x14ac:dyDescent="0.2">
      <c r="A4704" t="s">
        <v>454</v>
      </c>
      <c r="B4704" t="s">
        <v>606</v>
      </c>
      <c r="C4704">
        <v>0</v>
      </c>
      <c r="D4704">
        <v>3745</v>
      </c>
      <c r="E4704">
        <v>473696</v>
      </c>
      <c r="F4704">
        <v>-4.0283361160446798E-2</v>
      </c>
    </row>
    <row r="4705" spans="1:6" x14ac:dyDescent="0.2">
      <c r="A4705" t="s">
        <v>455</v>
      </c>
      <c r="B4705" t="s">
        <v>606</v>
      </c>
      <c r="C4705">
        <v>0.28651298926311802</v>
      </c>
      <c r="D4705">
        <v>10667</v>
      </c>
      <c r="E4705">
        <v>1388342</v>
      </c>
      <c r="F4705">
        <v>0.168896980076921</v>
      </c>
    </row>
    <row r="4706" spans="1:6" x14ac:dyDescent="0.2">
      <c r="A4706" t="s">
        <v>456</v>
      </c>
      <c r="B4706" t="s">
        <v>606</v>
      </c>
      <c r="C4706">
        <v>0.19189666612102901</v>
      </c>
      <c r="D4706">
        <v>10438</v>
      </c>
      <c r="E4706">
        <v>1479374</v>
      </c>
      <c r="F4706">
        <v>5.5136587390300397E-2</v>
      </c>
    </row>
    <row r="4707" spans="1:6" x14ac:dyDescent="0.2">
      <c r="A4707" t="s">
        <v>457</v>
      </c>
      <c r="B4707" t="s">
        <v>606</v>
      </c>
      <c r="C4707">
        <v>0.19433353881019</v>
      </c>
      <c r="D4707">
        <v>11135</v>
      </c>
      <c r="E4707">
        <v>2408489</v>
      </c>
      <c r="F4707">
        <v>-4.8995443857539699E-2</v>
      </c>
    </row>
    <row r="4708" spans="1:6" x14ac:dyDescent="0.2">
      <c r="A4708" t="s">
        <v>458</v>
      </c>
      <c r="B4708" t="s">
        <v>606</v>
      </c>
      <c r="C4708">
        <v>0.18200607108386899</v>
      </c>
      <c r="D4708">
        <v>12259</v>
      </c>
      <c r="E4708">
        <v>2615097</v>
      </c>
      <c r="F4708">
        <v>-6.4440413857253104E-2</v>
      </c>
    </row>
    <row r="4709" spans="1:6" x14ac:dyDescent="0.2">
      <c r="A4709" t="s">
        <v>459</v>
      </c>
      <c r="B4709" t="s">
        <v>606</v>
      </c>
      <c r="C4709">
        <v>6.0156920530707099E-2</v>
      </c>
      <c r="D4709">
        <v>9539</v>
      </c>
      <c r="E4709">
        <v>1377163</v>
      </c>
      <c r="F4709">
        <v>-7.5009863426246895E-2</v>
      </c>
    </row>
    <row r="4710" spans="1:6" x14ac:dyDescent="0.2">
      <c r="A4710" t="s">
        <v>460</v>
      </c>
      <c r="B4710" t="s">
        <v>606</v>
      </c>
      <c r="C4710">
        <v>8.1672478342473001E-2</v>
      </c>
      <c r="D4710">
        <v>9197</v>
      </c>
      <c r="E4710">
        <v>1301013</v>
      </c>
      <c r="F4710">
        <v>-4.6112003009198203E-2</v>
      </c>
    </row>
    <row r="4711" spans="1:6" x14ac:dyDescent="0.2">
      <c r="A4711" t="s">
        <v>461</v>
      </c>
      <c r="B4711" t="s">
        <v>606</v>
      </c>
      <c r="C4711">
        <v>6.4783252390749502E-2</v>
      </c>
      <c r="D4711">
        <v>9729</v>
      </c>
      <c r="E4711">
        <v>1590945</v>
      </c>
      <c r="F4711">
        <v>-0.101834322637951</v>
      </c>
    </row>
    <row r="4712" spans="1:6" x14ac:dyDescent="0.2">
      <c r="A4712" t="s">
        <v>462</v>
      </c>
      <c r="B4712" t="s">
        <v>606</v>
      </c>
      <c r="C4712">
        <v>8.02802223371573E-2</v>
      </c>
      <c r="D4712">
        <v>10059</v>
      </c>
      <c r="E4712">
        <v>1847986</v>
      </c>
      <c r="F4712">
        <v>-0.11673028281033</v>
      </c>
    </row>
    <row r="4713" spans="1:6" x14ac:dyDescent="0.2">
      <c r="A4713" t="s">
        <v>463</v>
      </c>
      <c r="B4713" t="s">
        <v>606</v>
      </c>
      <c r="C4713">
        <v>9.6967850397879196E-2</v>
      </c>
      <c r="D4713">
        <v>11187</v>
      </c>
      <c r="E4713">
        <v>1947567</v>
      </c>
      <c r="F4713">
        <v>-9.4184552804555899E-2</v>
      </c>
    </row>
    <row r="4714" spans="1:6" x14ac:dyDescent="0.2">
      <c r="A4714" t="s">
        <v>464</v>
      </c>
      <c r="B4714" t="s">
        <v>606</v>
      </c>
      <c r="C4714">
        <v>7.8859510689551701E-2</v>
      </c>
      <c r="D4714">
        <v>11039</v>
      </c>
      <c r="E4714">
        <v>1725960</v>
      </c>
      <c r="F4714">
        <v>-8.5407975808246495E-2</v>
      </c>
    </row>
    <row r="4715" spans="1:6" x14ac:dyDescent="0.2">
      <c r="A4715" t="s">
        <v>465</v>
      </c>
      <c r="B4715" t="s">
        <v>606</v>
      </c>
      <c r="C4715">
        <v>0.14638542658111101</v>
      </c>
      <c r="D4715">
        <v>13891</v>
      </c>
      <c r="E4715">
        <v>2751965</v>
      </c>
      <c r="F4715">
        <v>-9.0584496253843003E-2</v>
      </c>
    </row>
    <row r="4716" spans="1:6" x14ac:dyDescent="0.2">
      <c r="A4716" t="s">
        <v>466</v>
      </c>
      <c r="B4716" t="s">
        <v>606</v>
      </c>
      <c r="C4716">
        <v>0</v>
      </c>
      <c r="D4716">
        <v>4445</v>
      </c>
      <c r="E4716">
        <v>573272</v>
      </c>
      <c r="F4716">
        <v>-5.6512253759898101E-2</v>
      </c>
    </row>
    <row r="4717" spans="1:6" x14ac:dyDescent="0.2">
      <c r="A4717" t="s">
        <v>467</v>
      </c>
      <c r="B4717" t="s">
        <v>606</v>
      </c>
      <c r="C4717">
        <v>0.11625317542594001</v>
      </c>
      <c r="D4717">
        <v>14240</v>
      </c>
      <c r="E4717">
        <v>2530590</v>
      </c>
      <c r="F4717">
        <v>-9.6107944679060503E-2</v>
      </c>
    </row>
    <row r="4718" spans="1:6" x14ac:dyDescent="0.2">
      <c r="A4718" t="s">
        <v>468</v>
      </c>
      <c r="B4718" t="s">
        <v>606</v>
      </c>
      <c r="C4718">
        <v>0.22147313377915501</v>
      </c>
      <c r="D4718">
        <v>12853</v>
      </c>
      <c r="E4718">
        <v>2367273</v>
      </c>
      <c r="F4718">
        <v>7.3590028955193296E-3</v>
      </c>
    </row>
    <row r="4719" spans="1:6" x14ac:dyDescent="0.2">
      <c r="A4719" t="s">
        <v>469</v>
      </c>
      <c r="B4719" t="s">
        <v>606</v>
      </c>
      <c r="C4719">
        <v>6.7332187983214095E-2</v>
      </c>
      <c r="D4719">
        <v>5064</v>
      </c>
      <c r="E4719">
        <v>729441</v>
      </c>
      <c r="F4719">
        <v>-2.46811704034944E-2</v>
      </c>
    </row>
    <row r="4720" spans="1:6" x14ac:dyDescent="0.2">
      <c r="A4720" t="s">
        <v>470</v>
      </c>
      <c r="B4720" t="s">
        <v>606</v>
      </c>
      <c r="C4720">
        <v>0.29648186533829002</v>
      </c>
      <c r="D4720">
        <v>15674</v>
      </c>
      <c r="E4720">
        <v>3091321</v>
      </c>
      <c r="F4720">
        <v>5.2469949047655097E-2</v>
      </c>
    </row>
    <row r="4721" spans="1:6" x14ac:dyDescent="0.2">
      <c r="A4721" t="s">
        <v>471</v>
      </c>
      <c r="B4721" t="s">
        <v>606</v>
      </c>
      <c r="C4721">
        <v>3.47800350126743E-2</v>
      </c>
      <c r="D4721">
        <v>8591</v>
      </c>
      <c r="E4721">
        <v>1157833</v>
      </c>
      <c r="F4721">
        <v>-7.6707710381416896E-2</v>
      </c>
    </row>
    <row r="4722" spans="1:6" x14ac:dyDescent="0.2">
      <c r="A4722" t="s">
        <v>472</v>
      </c>
      <c r="B4722" t="s">
        <v>606</v>
      </c>
      <c r="C4722">
        <v>4.5322107603843597E-3</v>
      </c>
      <c r="D4722">
        <v>2871</v>
      </c>
      <c r="E4722">
        <v>375796</v>
      </c>
      <c r="F4722">
        <v>-2.6150280231938099E-2</v>
      </c>
    </row>
    <row r="4723" spans="1:6" x14ac:dyDescent="0.2">
      <c r="A4723" t="s">
        <v>473</v>
      </c>
      <c r="B4723" t="s">
        <v>606</v>
      </c>
      <c r="C4723">
        <v>0.14919097584193899</v>
      </c>
      <c r="D4723">
        <v>7069</v>
      </c>
      <c r="E4723">
        <v>857616</v>
      </c>
      <c r="F4723">
        <v>7.6249025726302294E-2</v>
      </c>
    </row>
    <row r="4724" spans="1:6" x14ac:dyDescent="0.2">
      <c r="A4724" t="s">
        <v>474</v>
      </c>
      <c r="B4724" t="s">
        <v>606</v>
      </c>
      <c r="C4724">
        <v>0.20040219885226301</v>
      </c>
      <c r="D4724">
        <v>7705</v>
      </c>
      <c r="E4724">
        <v>1023890</v>
      </c>
      <c r="F4724">
        <v>9.9645996337339393E-2</v>
      </c>
    </row>
    <row r="4725" spans="1:6" x14ac:dyDescent="0.2">
      <c r="A4725" t="s">
        <v>475</v>
      </c>
      <c r="B4725" t="s">
        <v>606</v>
      </c>
      <c r="C4725">
        <v>4.1403306838717603E-2</v>
      </c>
      <c r="D4725">
        <v>10255</v>
      </c>
      <c r="E4725">
        <v>1527184</v>
      </c>
      <c r="F4725">
        <v>-0.106134551945556</v>
      </c>
    </row>
    <row r="4726" spans="1:6" x14ac:dyDescent="0.2">
      <c r="A4726" t="s">
        <v>476</v>
      </c>
      <c r="B4726" t="s">
        <v>606</v>
      </c>
      <c r="C4726">
        <v>7.4409529029641104E-3</v>
      </c>
      <c r="D4726">
        <v>5239</v>
      </c>
      <c r="E4726">
        <v>649663</v>
      </c>
      <c r="F4726">
        <v>-5.0636441138393502E-2</v>
      </c>
    </row>
    <row r="4727" spans="1:6" x14ac:dyDescent="0.2">
      <c r="A4727" t="s">
        <v>477</v>
      </c>
      <c r="B4727" t="s">
        <v>606</v>
      </c>
      <c r="C4727">
        <v>0.124058023517002</v>
      </c>
      <c r="D4727">
        <v>8425</v>
      </c>
      <c r="E4727">
        <v>1091171</v>
      </c>
      <c r="F4727">
        <v>2.3503669142921998E-2</v>
      </c>
    </row>
    <row r="4728" spans="1:6" x14ac:dyDescent="0.2">
      <c r="A4728" t="s">
        <v>478</v>
      </c>
      <c r="B4728" t="s">
        <v>606</v>
      </c>
      <c r="C4728">
        <v>3.0089442005175299E-2</v>
      </c>
      <c r="D4728">
        <v>5691</v>
      </c>
      <c r="E4728">
        <v>790026</v>
      </c>
      <c r="F4728">
        <v>-6.0844904608167598E-2</v>
      </c>
    </row>
    <row r="4729" spans="1:6" x14ac:dyDescent="0.2">
      <c r="A4729" t="s">
        <v>479</v>
      </c>
      <c r="B4729" t="s">
        <v>606</v>
      </c>
      <c r="C4729">
        <v>2.76288339188378E-3</v>
      </c>
      <c r="D4729">
        <v>5329</v>
      </c>
      <c r="E4729">
        <v>635165</v>
      </c>
      <c r="F4729">
        <v>-4.6884642122196001E-2</v>
      </c>
    </row>
    <row r="4730" spans="1:6" x14ac:dyDescent="0.2">
      <c r="A4730" t="s">
        <v>480</v>
      </c>
      <c r="B4730" t="s">
        <v>606</v>
      </c>
      <c r="C4730">
        <v>3.6170810158527203E-2</v>
      </c>
      <c r="D4730">
        <v>5499</v>
      </c>
      <c r="E4730">
        <v>644677</v>
      </c>
      <c r="F4730">
        <v>-1.1590566646024701E-2</v>
      </c>
    </row>
    <row r="4731" spans="1:6" x14ac:dyDescent="0.2">
      <c r="A4731" t="s">
        <v>481</v>
      </c>
      <c r="B4731" t="s">
        <v>606</v>
      </c>
      <c r="C4731">
        <v>8.4104460008074894E-2</v>
      </c>
      <c r="D4731">
        <v>7820</v>
      </c>
      <c r="E4731">
        <v>1039402</v>
      </c>
      <c r="F4731">
        <v>-1.7702041467443499E-2</v>
      </c>
    </row>
    <row r="4732" spans="1:6" x14ac:dyDescent="0.2">
      <c r="A4732" t="s">
        <v>482</v>
      </c>
      <c r="B4732" t="s">
        <v>606</v>
      </c>
      <c r="C4732">
        <v>0.31803188110457797</v>
      </c>
      <c r="D4732">
        <v>13067</v>
      </c>
      <c r="E4732">
        <v>2450227</v>
      </c>
      <c r="F4732">
        <v>9.8471402942863898E-2</v>
      </c>
    </row>
    <row r="4733" spans="1:6" x14ac:dyDescent="0.2">
      <c r="A4733" t="s">
        <v>483</v>
      </c>
      <c r="B4733" t="s">
        <v>606</v>
      </c>
      <c r="C4733">
        <v>4.98363433353207E-2</v>
      </c>
      <c r="D4733">
        <v>2485</v>
      </c>
      <c r="E4733">
        <v>398049</v>
      </c>
      <c r="F4733">
        <v>-1.9955592884283301E-2</v>
      </c>
    </row>
    <row r="4734" spans="1:6" x14ac:dyDescent="0.2">
      <c r="A4734" t="s">
        <v>484</v>
      </c>
      <c r="B4734" t="s">
        <v>606</v>
      </c>
      <c r="C4734">
        <v>0.44989806290565298</v>
      </c>
      <c r="D4734">
        <v>9239</v>
      </c>
      <c r="E4734">
        <v>1668044</v>
      </c>
      <c r="F4734">
        <v>0.26281866896994999</v>
      </c>
    </row>
    <row r="4735" spans="1:6" x14ac:dyDescent="0.2">
      <c r="A4735" t="s">
        <v>485</v>
      </c>
      <c r="B4735" t="s">
        <v>606</v>
      </c>
      <c r="C4735">
        <v>0.28824795511324203</v>
      </c>
      <c r="D4735">
        <v>11241</v>
      </c>
      <c r="E4735">
        <v>2232510</v>
      </c>
      <c r="F4735">
        <v>6.4918815141334393E-2</v>
      </c>
    </row>
    <row r="4736" spans="1:6" x14ac:dyDescent="0.2">
      <c r="A4736" t="s">
        <v>486</v>
      </c>
      <c r="B4736" t="s">
        <v>606</v>
      </c>
      <c r="C4736">
        <v>4.1541053913656402E-2</v>
      </c>
      <c r="D4736">
        <v>9269</v>
      </c>
      <c r="E4736">
        <v>1363682</v>
      </c>
      <c r="F4736">
        <v>-9.6258146926481394E-2</v>
      </c>
    </row>
    <row r="4737" spans="1:6" x14ac:dyDescent="0.2">
      <c r="A4737" t="s">
        <v>487</v>
      </c>
      <c r="B4737" t="s">
        <v>606</v>
      </c>
      <c r="C4737">
        <v>3.33357919202334E-2</v>
      </c>
      <c r="D4737">
        <v>10946</v>
      </c>
      <c r="E4737">
        <v>2240503</v>
      </c>
      <c r="F4737">
        <v>-0.19549871247178999</v>
      </c>
    </row>
    <row r="4738" spans="1:6" x14ac:dyDescent="0.2">
      <c r="A4738" t="s">
        <v>488</v>
      </c>
      <c r="B4738" t="s">
        <v>606</v>
      </c>
      <c r="C4738">
        <v>0.235916665240547</v>
      </c>
      <c r="D4738">
        <v>18175</v>
      </c>
      <c r="E4738">
        <v>3263434</v>
      </c>
      <c r="F4738">
        <v>4.6403936157206199E-3</v>
      </c>
    </row>
    <row r="4739" spans="1:6" x14ac:dyDescent="0.2">
      <c r="A4739" t="s">
        <v>489</v>
      </c>
      <c r="B4739" t="s">
        <v>606</v>
      </c>
      <c r="C4739">
        <v>0.20703354032264901</v>
      </c>
      <c r="D4739">
        <v>13072</v>
      </c>
      <c r="E4739">
        <v>2091225</v>
      </c>
      <c r="F4739">
        <v>2.58488306886442E-2</v>
      </c>
    </row>
    <row r="4740" spans="1:6" x14ac:dyDescent="0.2">
      <c r="A4740" t="s">
        <v>490</v>
      </c>
      <c r="B4740" t="s">
        <v>606</v>
      </c>
      <c r="C4740">
        <v>0.2935973547172</v>
      </c>
      <c r="D4740">
        <v>9394</v>
      </c>
      <c r="E4740">
        <v>1856751</v>
      </c>
      <c r="F4740">
        <v>8.3505980791051801E-2</v>
      </c>
    </row>
    <row r="4741" spans="1:6" x14ac:dyDescent="0.2">
      <c r="A4741" t="s">
        <v>491</v>
      </c>
      <c r="B4741" t="s">
        <v>606</v>
      </c>
      <c r="C4741">
        <v>6.49492367070304E-2</v>
      </c>
      <c r="D4741">
        <v>13759</v>
      </c>
      <c r="E4741">
        <v>2514982</v>
      </c>
      <c r="F4741">
        <v>-0.15191277200679201</v>
      </c>
    </row>
    <row r="4742" spans="1:6" x14ac:dyDescent="0.2">
      <c r="A4742" t="s">
        <v>492</v>
      </c>
      <c r="B4742" t="s">
        <v>606</v>
      </c>
      <c r="C4742">
        <v>7.0150252942862798E-2</v>
      </c>
      <c r="D4742">
        <v>10606</v>
      </c>
      <c r="E4742">
        <v>2165358</v>
      </c>
      <c r="F4742">
        <v>-0.15594212432243701</v>
      </c>
    </row>
    <row r="4743" spans="1:6" x14ac:dyDescent="0.2">
      <c r="A4743" t="s">
        <v>493</v>
      </c>
      <c r="B4743" t="s">
        <v>606</v>
      </c>
      <c r="C4743">
        <v>0.15727973433818099</v>
      </c>
      <c r="D4743">
        <v>13919</v>
      </c>
      <c r="E4743">
        <v>2704376</v>
      </c>
      <c r="F4743">
        <v>-7.5120748692677805E-2</v>
      </c>
    </row>
    <row r="4744" spans="1:6" x14ac:dyDescent="0.2">
      <c r="A4744" t="s">
        <v>494</v>
      </c>
      <c r="B4744" t="s">
        <v>606</v>
      </c>
      <c r="C4744">
        <v>8.3668072547658706E-2</v>
      </c>
      <c r="D4744">
        <v>6231</v>
      </c>
      <c r="E4744">
        <v>798092</v>
      </c>
      <c r="F4744">
        <v>6.0980573518261E-3</v>
      </c>
    </row>
    <row r="4745" spans="1:6" x14ac:dyDescent="0.2">
      <c r="A4745" t="s">
        <v>495</v>
      </c>
      <c r="B4745" t="s">
        <v>606</v>
      </c>
      <c r="C4745">
        <v>0.16587913314392</v>
      </c>
      <c r="D4745">
        <v>4019</v>
      </c>
      <c r="E4745">
        <v>816160</v>
      </c>
      <c r="F4745">
        <v>6.3674266973624497E-3</v>
      </c>
    </row>
    <row r="4746" spans="1:6" x14ac:dyDescent="0.2">
      <c r="A4746" t="s">
        <v>496</v>
      </c>
      <c r="B4746" t="s">
        <v>606</v>
      </c>
      <c r="C4746">
        <v>0.104300400526796</v>
      </c>
      <c r="D4746">
        <v>2562</v>
      </c>
      <c r="E4746">
        <v>488543</v>
      </c>
      <c r="F4746">
        <v>-9.6998129525259595E-3</v>
      </c>
    </row>
    <row r="4747" spans="1:6" x14ac:dyDescent="0.2">
      <c r="A4747" t="s">
        <v>497</v>
      </c>
      <c r="B4747" t="s">
        <v>606</v>
      </c>
      <c r="C4747">
        <v>3.52406063895747E-2</v>
      </c>
      <c r="D4747">
        <v>4965</v>
      </c>
      <c r="E4747">
        <v>588801</v>
      </c>
      <c r="F4747">
        <v>-8.4265780339234896E-3</v>
      </c>
    </row>
    <row r="4748" spans="1:6" x14ac:dyDescent="0.2">
      <c r="A4748" t="s">
        <v>498</v>
      </c>
      <c r="B4748" t="s">
        <v>606</v>
      </c>
      <c r="C4748">
        <v>0</v>
      </c>
      <c r="D4748">
        <v>1220</v>
      </c>
      <c r="E4748">
        <v>163093</v>
      </c>
      <c r="F4748">
        <v>2.1799070969683199E-2</v>
      </c>
    </row>
    <row r="4749" spans="1:6" x14ac:dyDescent="0.2">
      <c r="A4749" t="s">
        <v>499</v>
      </c>
      <c r="B4749" t="s">
        <v>606</v>
      </c>
      <c r="C4749">
        <v>0</v>
      </c>
      <c r="D4749">
        <v>3805</v>
      </c>
      <c r="E4749">
        <v>416247</v>
      </c>
      <c r="F4749">
        <v>-6.2474795584381597E-3</v>
      </c>
    </row>
    <row r="4750" spans="1:6" x14ac:dyDescent="0.2">
      <c r="A4750" t="s">
        <v>500</v>
      </c>
      <c r="B4750" t="s">
        <v>606</v>
      </c>
      <c r="C4750">
        <v>1.42264003881438E-2</v>
      </c>
      <c r="D4750">
        <v>4341</v>
      </c>
      <c r="E4750">
        <v>515112</v>
      </c>
      <c r="F4750">
        <v>-2.0550585053701401E-2</v>
      </c>
    </row>
    <row r="4751" spans="1:6" x14ac:dyDescent="0.2">
      <c r="A4751" t="s">
        <v>501</v>
      </c>
      <c r="B4751" t="s">
        <v>606</v>
      </c>
      <c r="C4751">
        <v>0.200481872193296</v>
      </c>
      <c r="D4751">
        <v>16133</v>
      </c>
      <c r="E4751">
        <v>2910458</v>
      </c>
      <c r="F4751">
        <v>-2.3914885065272E-2</v>
      </c>
    </row>
    <row r="4752" spans="1:6" x14ac:dyDescent="0.2">
      <c r="A4752" t="s">
        <v>502</v>
      </c>
      <c r="B4752" t="s">
        <v>606</v>
      </c>
      <c r="C4752">
        <v>0.25124770082974301</v>
      </c>
      <c r="D4752">
        <v>11445</v>
      </c>
      <c r="E4752">
        <v>2105988</v>
      </c>
      <c r="F4752">
        <v>4.5164584355010202E-2</v>
      </c>
    </row>
    <row r="4753" spans="1:6" x14ac:dyDescent="0.2">
      <c r="A4753" t="s">
        <v>503</v>
      </c>
      <c r="B4753" t="s">
        <v>606</v>
      </c>
      <c r="C4753">
        <v>0.165310497960766</v>
      </c>
      <c r="D4753">
        <v>8859</v>
      </c>
      <c r="E4753">
        <v>1272223</v>
      </c>
      <c r="F4753">
        <v>3.6402237450818602E-2</v>
      </c>
    </row>
    <row r="4754" spans="1:6" x14ac:dyDescent="0.2">
      <c r="A4754" t="s">
        <v>504</v>
      </c>
      <c r="B4754" t="s">
        <v>606</v>
      </c>
      <c r="C4754">
        <v>1.13706101163586E-2</v>
      </c>
      <c r="D4754">
        <v>6914</v>
      </c>
      <c r="E4754">
        <v>1012112</v>
      </c>
      <c r="F4754">
        <v>-0.10549238886384101</v>
      </c>
    </row>
    <row r="4755" spans="1:6" x14ac:dyDescent="0.2">
      <c r="A4755" t="s">
        <v>505</v>
      </c>
      <c r="B4755" t="s">
        <v>606</v>
      </c>
      <c r="C4755">
        <v>6.8744129611563606E-2</v>
      </c>
      <c r="D4755">
        <v>4881</v>
      </c>
      <c r="E4755">
        <v>702361</v>
      </c>
      <c r="F4755">
        <v>-2.0545145132947699E-2</v>
      </c>
    </row>
    <row r="4756" spans="1:6" x14ac:dyDescent="0.2">
      <c r="A4756" t="s">
        <v>506</v>
      </c>
      <c r="B4756" t="s">
        <v>606</v>
      </c>
      <c r="C4756">
        <v>0.25749105292687802</v>
      </c>
      <c r="D4756">
        <v>14978</v>
      </c>
      <c r="E4756">
        <v>2299210</v>
      </c>
      <c r="F4756">
        <v>7.71338383365478E-2</v>
      </c>
    </row>
    <row r="4757" spans="1:6" x14ac:dyDescent="0.2">
      <c r="A4757" t="s">
        <v>507</v>
      </c>
      <c r="B4757" t="s">
        <v>606</v>
      </c>
      <c r="C4757">
        <v>3.68773982189851E-2</v>
      </c>
      <c r="D4757">
        <v>6626</v>
      </c>
      <c r="E4757">
        <v>858369</v>
      </c>
      <c r="F4757">
        <v>-4.7571434154846902E-2</v>
      </c>
    </row>
    <row r="4758" spans="1:6" x14ac:dyDescent="0.2">
      <c r="A4758" t="s">
        <v>508</v>
      </c>
      <c r="B4758" t="s">
        <v>606</v>
      </c>
      <c r="C4758">
        <v>0.143952037755427</v>
      </c>
      <c r="D4758">
        <v>4849</v>
      </c>
      <c r="E4758">
        <v>718747</v>
      </c>
      <c r="F4758">
        <v>4.79383875456761E-2</v>
      </c>
    </row>
    <row r="4759" spans="1:6" x14ac:dyDescent="0.2">
      <c r="A4759" t="s">
        <v>509</v>
      </c>
      <c r="B4759" t="s">
        <v>606</v>
      </c>
      <c r="C4759">
        <v>1.1120149971823499E-2</v>
      </c>
      <c r="D4759">
        <v>1247</v>
      </c>
      <c r="E4759">
        <v>200626</v>
      </c>
      <c r="F4759">
        <v>-1.33432113403861E-2</v>
      </c>
    </row>
    <row r="4760" spans="1:6" x14ac:dyDescent="0.2">
      <c r="A4760" t="s">
        <v>510</v>
      </c>
      <c r="B4760" t="s">
        <v>606</v>
      </c>
      <c r="C4760">
        <v>4.0258344246136002E-2</v>
      </c>
      <c r="D4760">
        <v>8048</v>
      </c>
      <c r="E4760">
        <v>1405421</v>
      </c>
      <c r="F4760">
        <v>-0.129482421395203</v>
      </c>
    </row>
    <row r="4761" spans="1:6" x14ac:dyDescent="0.2">
      <c r="A4761" t="s">
        <v>511</v>
      </c>
      <c r="B4761" t="s">
        <v>606</v>
      </c>
      <c r="C4761">
        <v>0.100041831488246</v>
      </c>
      <c r="D4761">
        <v>7899</v>
      </c>
      <c r="E4761">
        <v>1333634</v>
      </c>
      <c r="F4761">
        <v>-6.0282731567833397E-2</v>
      </c>
    </row>
    <row r="4762" spans="1:6" x14ac:dyDescent="0.2">
      <c r="A4762" t="s">
        <v>512</v>
      </c>
      <c r="B4762" t="s">
        <v>606</v>
      </c>
      <c r="C4762">
        <v>9.80673123902676E-2</v>
      </c>
      <c r="D4762">
        <v>7155</v>
      </c>
      <c r="E4762">
        <v>1052989</v>
      </c>
      <c r="F4762">
        <v>-2.2389863360171802E-2</v>
      </c>
    </row>
    <row r="4763" spans="1:6" x14ac:dyDescent="0.2">
      <c r="A4763" t="s">
        <v>513</v>
      </c>
      <c r="B4763" t="s">
        <v>606</v>
      </c>
      <c r="C4763">
        <v>7.0448522256652102E-2</v>
      </c>
      <c r="D4763">
        <v>8155</v>
      </c>
      <c r="E4763">
        <v>1524061</v>
      </c>
      <c r="F4763">
        <v>-0.116583316484083</v>
      </c>
    </row>
    <row r="4764" spans="1:6" x14ac:dyDescent="0.2">
      <c r="A4764" t="s">
        <v>514</v>
      </c>
      <c r="B4764" t="s">
        <v>606</v>
      </c>
      <c r="C4764">
        <v>0.180055639158956</v>
      </c>
      <c r="D4764">
        <v>6791</v>
      </c>
      <c r="E4764">
        <v>1059142</v>
      </c>
      <c r="F4764">
        <v>4.9077277329869898E-2</v>
      </c>
    </row>
    <row r="4765" spans="1:6" x14ac:dyDescent="0.2">
      <c r="A4765" t="s">
        <v>515</v>
      </c>
      <c r="B4765" t="s">
        <v>606</v>
      </c>
      <c r="C4765">
        <v>0.109596733083519</v>
      </c>
      <c r="D4765">
        <v>8782</v>
      </c>
      <c r="E4765">
        <v>1324026</v>
      </c>
      <c r="F4765">
        <v>-3.0485733800748298E-2</v>
      </c>
    </row>
    <row r="4766" spans="1:6" x14ac:dyDescent="0.2">
      <c r="A4766" t="s">
        <v>516</v>
      </c>
      <c r="B4766" t="s">
        <v>606</v>
      </c>
      <c r="C4766">
        <v>1.5165858017535099E-2</v>
      </c>
      <c r="D4766">
        <v>7654</v>
      </c>
      <c r="E4766">
        <v>1130935</v>
      </c>
      <c r="F4766">
        <v>-0.110793188337368</v>
      </c>
    </row>
    <row r="4767" spans="1:6" x14ac:dyDescent="0.2">
      <c r="A4767" t="s">
        <v>517</v>
      </c>
      <c r="B4767" t="s">
        <v>606</v>
      </c>
      <c r="C4767">
        <v>0.32716517877122198</v>
      </c>
      <c r="D4767">
        <v>13511</v>
      </c>
      <c r="E4767">
        <v>2747017</v>
      </c>
      <c r="F4767">
        <v>8.5789691919721897E-2</v>
      </c>
    </row>
    <row r="4768" spans="1:6" x14ac:dyDescent="0.2">
      <c r="A4768" t="s">
        <v>518</v>
      </c>
      <c r="B4768" t="s">
        <v>606</v>
      </c>
      <c r="C4768">
        <v>0.21531952403889601</v>
      </c>
      <c r="D4768">
        <v>11635</v>
      </c>
      <c r="E4768">
        <v>1784683</v>
      </c>
      <c r="F4768">
        <v>5.2138892680462498E-2</v>
      </c>
    </row>
    <row r="4769" spans="1:6" x14ac:dyDescent="0.2">
      <c r="A4769" t="s">
        <v>519</v>
      </c>
      <c r="B4769" t="s">
        <v>606</v>
      </c>
      <c r="C4769">
        <v>0.28416604267704798</v>
      </c>
      <c r="D4769">
        <v>14144</v>
      </c>
      <c r="E4769">
        <v>2727580</v>
      </c>
      <c r="F4769">
        <v>5.24982814320007E-2</v>
      </c>
    </row>
    <row r="4770" spans="1:6" x14ac:dyDescent="0.2">
      <c r="A4770" t="s">
        <v>520</v>
      </c>
      <c r="B4770" t="s">
        <v>606</v>
      </c>
      <c r="C4770">
        <v>0.230236307664928</v>
      </c>
      <c r="D4770">
        <v>15583</v>
      </c>
      <c r="E4770">
        <v>3064061</v>
      </c>
      <c r="F4770">
        <v>-1.2650067368728601E-2</v>
      </c>
    </row>
    <row r="4771" spans="1:6" x14ac:dyDescent="0.2">
      <c r="A4771" t="s">
        <v>521</v>
      </c>
      <c r="B4771" t="s">
        <v>606</v>
      </c>
      <c r="C4771">
        <v>1.3224795029698E-2</v>
      </c>
      <c r="D4771">
        <v>9184</v>
      </c>
      <c r="E4771">
        <v>1278825</v>
      </c>
      <c r="F4771">
        <v>-0.11064717382434699</v>
      </c>
    </row>
    <row r="4772" spans="1:6" x14ac:dyDescent="0.2">
      <c r="A4772" t="s">
        <v>522</v>
      </c>
      <c r="B4772" t="s">
        <v>606</v>
      </c>
      <c r="C4772">
        <v>6.09227548816932E-2</v>
      </c>
      <c r="D4772">
        <v>8835</v>
      </c>
      <c r="E4772">
        <v>1241012</v>
      </c>
      <c r="F4772">
        <v>-6.24529022876412E-2</v>
      </c>
    </row>
    <row r="4773" spans="1:6" x14ac:dyDescent="0.2">
      <c r="A4773" t="s">
        <v>523</v>
      </c>
      <c r="B4773" t="s">
        <v>606</v>
      </c>
      <c r="C4773">
        <v>1.68262675960161E-2</v>
      </c>
      <c r="D4773">
        <v>9438</v>
      </c>
      <c r="E4773">
        <v>1283284</v>
      </c>
      <c r="F4773">
        <v>-0.103126172134501</v>
      </c>
    </row>
    <row r="4774" spans="1:6" x14ac:dyDescent="0.2">
      <c r="A4774" t="s">
        <v>524</v>
      </c>
      <c r="B4774" t="s">
        <v>606</v>
      </c>
      <c r="C4774">
        <v>0.16952108834632701</v>
      </c>
      <c r="D4774">
        <v>13778</v>
      </c>
      <c r="E4774">
        <v>2145359</v>
      </c>
      <c r="F4774">
        <v>-8.66339191102403E-3</v>
      </c>
    </row>
    <row r="4775" spans="1:6" x14ac:dyDescent="0.2">
      <c r="A4775" t="s">
        <v>525</v>
      </c>
      <c r="B4775" t="s">
        <v>606</v>
      </c>
      <c r="C4775">
        <v>7.6118587570878707E-2</v>
      </c>
      <c r="D4775">
        <v>6604</v>
      </c>
      <c r="E4775">
        <v>967040</v>
      </c>
      <c r="F4775">
        <v>-3.7734977687628797E-2</v>
      </c>
    </row>
    <row r="4776" spans="1:6" x14ac:dyDescent="0.2">
      <c r="A4776" t="s">
        <v>526</v>
      </c>
      <c r="B4776" t="s">
        <v>606</v>
      </c>
      <c r="C4776">
        <v>0.44076860298979498</v>
      </c>
      <c r="D4776">
        <v>6523</v>
      </c>
      <c r="E4776">
        <v>1253066</v>
      </c>
      <c r="F4776">
        <v>0.26210797053036999</v>
      </c>
    </row>
    <row r="4777" spans="1:6" x14ac:dyDescent="0.2">
      <c r="A4777" t="s">
        <v>527</v>
      </c>
      <c r="B4777" t="s">
        <v>606</v>
      </c>
      <c r="C4777">
        <v>1.10373200842021E-2</v>
      </c>
      <c r="D4777">
        <v>3335</v>
      </c>
      <c r="E4777">
        <v>424618</v>
      </c>
      <c r="F4777">
        <v>-2.30342871169773E-2</v>
      </c>
    </row>
    <row r="4778" spans="1:6" x14ac:dyDescent="0.2">
      <c r="A4778" t="s">
        <v>528</v>
      </c>
      <c r="B4778" t="s">
        <v>606</v>
      </c>
      <c r="C4778">
        <v>0.31462537513793998</v>
      </c>
      <c r="D4778">
        <v>8999</v>
      </c>
      <c r="E4778">
        <v>1955469</v>
      </c>
      <c r="F4778">
        <v>8.4511084106100601E-2</v>
      </c>
    </row>
    <row r="4779" spans="1:6" x14ac:dyDescent="0.2">
      <c r="A4779" t="s">
        <v>12</v>
      </c>
      <c r="B4779" t="s">
        <v>606</v>
      </c>
      <c r="C4779">
        <v>0.45829423656048102</v>
      </c>
      <c r="D4779">
        <v>5466</v>
      </c>
      <c r="E4779">
        <v>1069894</v>
      </c>
      <c r="F4779">
        <v>0.28699335773947499</v>
      </c>
    </row>
    <row r="4780" spans="1:6" x14ac:dyDescent="0.2">
      <c r="A4780" t="s">
        <v>529</v>
      </c>
      <c r="B4780" t="s">
        <v>606</v>
      </c>
      <c r="C4780">
        <v>0.264317478418028</v>
      </c>
      <c r="D4780">
        <v>11888</v>
      </c>
      <c r="E4780">
        <v>2463331</v>
      </c>
      <c r="F4780">
        <v>2.6964378094407399E-2</v>
      </c>
    </row>
    <row r="4781" spans="1:6" x14ac:dyDescent="0.2">
      <c r="A4781" t="s">
        <v>530</v>
      </c>
      <c r="B4781" t="s">
        <v>606</v>
      </c>
      <c r="C4781">
        <v>0.27653870396636998</v>
      </c>
      <c r="D4781">
        <v>10554</v>
      </c>
      <c r="E4781">
        <v>2256780</v>
      </c>
      <c r="F4781">
        <v>3.9589207186644999E-2</v>
      </c>
    </row>
    <row r="4782" spans="1:6" x14ac:dyDescent="0.2">
      <c r="A4782" t="s">
        <v>531</v>
      </c>
      <c r="B4782" t="s">
        <v>606</v>
      </c>
      <c r="C4782">
        <v>0.27417821254758501</v>
      </c>
      <c r="D4782">
        <v>12234</v>
      </c>
      <c r="E4782">
        <v>2410158</v>
      </c>
      <c r="F4782">
        <v>4.7108728418493701E-2</v>
      </c>
    </row>
    <row r="4783" spans="1:6" x14ac:dyDescent="0.2">
      <c r="A4783" t="s">
        <v>532</v>
      </c>
      <c r="B4783" t="s">
        <v>606</v>
      </c>
      <c r="C4783">
        <v>0.293566167335235</v>
      </c>
      <c r="D4783">
        <v>16257</v>
      </c>
      <c r="E4783">
        <v>3109629</v>
      </c>
      <c r="F4783">
        <v>5.45000206237694E-2</v>
      </c>
    </row>
    <row r="4784" spans="1:6" x14ac:dyDescent="0.2">
      <c r="A4784" t="s">
        <v>533</v>
      </c>
      <c r="B4784" t="s">
        <v>606</v>
      </c>
      <c r="C4784">
        <v>0.167341977465708</v>
      </c>
      <c r="D4784">
        <v>16373</v>
      </c>
      <c r="E4784">
        <v>3140138</v>
      </c>
      <c r="F4784">
        <v>-7.2844108681121497E-2</v>
      </c>
    </row>
    <row r="4785" spans="1:6" x14ac:dyDescent="0.2">
      <c r="A4785" t="s">
        <v>534</v>
      </c>
      <c r="B4785" t="s">
        <v>606</v>
      </c>
      <c r="C4785">
        <v>0.13923582952736299</v>
      </c>
      <c r="D4785">
        <v>7282</v>
      </c>
      <c r="E4785">
        <v>1364627</v>
      </c>
      <c r="F4785">
        <v>-4.0837799358366997E-2</v>
      </c>
    </row>
    <row r="4786" spans="1:6" x14ac:dyDescent="0.2">
      <c r="A4786" t="s">
        <v>535</v>
      </c>
      <c r="B4786" t="s">
        <v>606</v>
      </c>
      <c r="C4786">
        <v>0.16135248911611799</v>
      </c>
      <c r="D4786">
        <v>10536</v>
      </c>
      <c r="E4786">
        <v>1490639</v>
      </c>
      <c r="F4786">
        <v>2.43890299240049E-2</v>
      </c>
    </row>
    <row r="4787" spans="1:6" x14ac:dyDescent="0.2">
      <c r="A4787" t="s">
        <v>536</v>
      </c>
      <c r="B4787" t="s">
        <v>606</v>
      </c>
      <c r="C4787">
        <v>0.15916199831456099</v>
      </c>
      <c r="D4787">
        <v>10140</v>
      </c>
      <c r="E4787">
        <v>1484033</v>
      </c>
      <c r="F4787">
        <v>1.6586575050824299E-2</v>
      </c>
    </row>
    <row r="4788" spans="1:6" x14ac:dyDescent="0.2">
      <c r="A4788" t="s">
        <v>537</v>
      </c>
      <c r="B4788" t="s">
        <v>606</v>
      </c>
      <c r="C4788">
        <v>0.112646155763931</v>
      </c>
      <c r="D4788">
        <v>9951</v>
      </c>
      <c r="E4788">
        <v>1671290</v>
      </c>
      <c r="F4788">
        <v>-6.1946917491126997E-2</v>
      </c>
    </row>
    <row r="4789" spans="1:6" x14ac:dyDescent="0.2">
      <c r="A4789" t="s">
        <v>538</v>
      </c>
      <c r="B4789" t="s">
        <v>606</v>
      </c>
      <c r="C4789">
        <v>8.2862845663856904E-2</v>
      </c>
      <c r="D4789">
        <v>10740</v>
      </c>
      <c r="E4789">
        <v>1790402</v>
      </c>
      <c r="F4789">
        <v>-9.5060618304415104E-2</v>
      </c>
    </row>
    <row r="4790" spans="1:6" x14ac:dyDescent="0.2">
      <c r="A4790" t="s">
        <v>539</v>
      </c>
      <c r="B4790" t="s">
        <v>606</v>
      </c>
      <c r="C4790">
        <v>5.6708871330930298E-2</v>
      </c>
      <c r="D4790">
        <v>10172</v>
      </c>
      <c r="E4790">
        <v>1705304</v>
      </c>
      <c r="F4790">
        <v>-0.118922437954634</v>
      </c>
    </row>
    <row r="4791" spans="1:6" x14ac:dyDescent="0.2">
      <c r="A4791" t="s">
        <v>540</v>
      </c>
      <c r="B4791" t="s">
        <v>606</v>
      </c>
      <c r="C4791">
        <v>0.157780653271751</v>
      </c>
      <c r="D4791">
        <v>12422</v>
      </c>
      <c r="E4791">
        <v>2069984</v>
      </c>
      <c r="F4791">
        <v>-2.98366806282605E-2</v>
      </c>
    </row>
    <row r="4792" spans="1:6" x14ac:dyDescent="0.2">
      <c r="A4792" t="s">
        <v>541</v>
      </c>
      <c r="B4792" t="s">
        <v>606</v>
      </c>
      <c r="C4792">
        <v>0.20606644992729201</v>
      </c>
      <c r="D4792">
        <v>9096</v>
      </c>
      <c r="E4792">
        <v>1947495</v>
      </c>
      <c r="F4792">
        <v>-2.1188700071872801E-2</v>
      </c>
    </row>
    <row r="4793" spans="1:6" x14ac:dyDescent="0.2">
      <c r="A4793" t="s">
        <v>542</v>
      </c>
      <c r="B4793" t="s">
        <v>606</v>
      </c>
      <c r="C4793">
        <v>8.8029159821003705E-2</v>
      </c>
      <c r="D4793">
        <v>8957</v>
      </c>
      <c r="E4793">
        <v>1459567</v>
      </c>
      <c r="F4793">
        <v>-7.2176556659468996E-2</v>
      </c>
    </row>
    <row r="4794" spans="1:6" x14ac:dyDescent="0.2">
      <c r="A4794" t="s">
        <v>543</v>
      </c>
      <c r="B4794" t="s">
        <v>606</v>
      </c>
      <c r="C4794">
        <v>0.12841345095401299</v>
      </c>
      <c r="D4794">
        <v>7722</v>
      </c>
      <c r="E4794">
        <v>1143712</v>
      </c>
      <c r="F4794">
        <v>1.28154539014205E-3</v>
      </c>
    </row>
    <row r="4795" spans="1:6" x14ac:dyDescent="0.2">
      <c r="A4795" t="s">
        <v>544</v>
      </c>
      <c r="B4795" t="s">
        <v>606</v>
      </c>
      <c r="C4795">
        <v>0.28455735103466101</v>
      </c>
      <c r="D4795">
        <v>10195</v>
      </c>
      <c r="E4795">
        <v>2081720</v>
      </c>
      <c r="F4795">
        <v>6.1092347369392903E-2</v>
      </c>
    </row>
    <row r="4796" spans="1:6" x14ac:dyDescent="0.2">
      <c r="A4796" t="s">
        <v>545</v>
      </c>
      <c r="B4796" t="s">
        <v>606</v>
      </c>
      <c r="C4796">
        <v>6.4505360968452899E-2</v>
      </c>
      <c r="D4796">
        <v>13935</v>
      </c>
      <c r="E4796">
        <v>2762444</v>
      </c>
      <c r="F4796">
        <v>-0.172831628438641</v>
      </c>
    </row>
    <row r="4797" spans="1:6" x14ac:dyDescent="0.2">
      <c r="A4797" t="s">
        <v>546</v>
      </c>
      <c r="B4797" t="s">
        <v>606</v>
      </c>
      <c r="C4797">
        <v>0.189678537952714</v>
      </c>
      <c r="D4797">
        <v>15113</v>
      </c>
      <c r="E4797">
        <v>3001909</v>
      </c>
      <c r="F4797">
        <v>-5.3597417114713497E-2</v>
      </c>
    </row>
    <row r="4798" spans="1:6" x14ac:dyDescent="0.2">
      <c r="A4798" t="s">
        <v>547</v>
      </c>
      <c r="B4798" t="s">
        <v>606</v>
      </c>
      <c r="C4798">
        <v>1.13272440531802E-2</v>
      </c>
      <c r="D4798">
        <v>9308</v>
      </c>
      <c r="E4798">
        <v>1670540</v>
      </c>
      <c r="F4798">
        <v>-0.174815157514388</v>
      </c>
    </row>
    <row r="4799" spans="1:6" x14ac:dyDescent="0.2">
      <c r="A4799" t="s">
        <v>548</v>
      </c>
      <c r="B4799" t="s">
        <v>606</v>
      </c>
      <c r="C4799">
        <v>2.1566684211604702E-2</v>
      </c>
      <c r="D4799">
        <v>1727</v>
      </c>
      <c r="E4799">
        <v>271820</v>
      </c>
      <c r="F4799">
        <v>-1.9499406613738699E-2</v>
      </c>
    </row>
    <row r="4800" spans="1:6" x14ac:dyDescent="0.2">
      <c r="A4800" t="s">
        <v>549</v>
      </c>
      <c r="B4800" t="s">
        <v>606</v>
      </c>
      <c r="C4800">
        <v>0.15254559249109001</v>
      </c>
      <c r="D4800">
        <v>5807</v>
      </c>
      <c r="E4800">
        <v>890322</v>
      </c>
      <c r="F4800">
        <v>3.6233123558216403E-2</v>
      </c>
    </row>
    <row r="4801" spans="1:6" x14ac:dyDescent="0.2">
      <c r="A4801" t="s">
        <v>550</v>
      </c>
      <c r="B4801" t="s">
        <v>606</v>
      </c>
      <c r="C4801">
        <v>0.14810045622402501</v>
      </c>
      <c r="D4801">
        <v>11220</v>
      </c>
      <c r="E4801">
        <v>1856751</v>
      </c>
      <c r="F4801">
        <v>-3.0991142571025001E-2</v>
      </c>
    </row>
    <row r="4802" spans="1:6" x14ac:dyDescent="0.2">
      <c r="A4802" t="s">
        <v>551</v>
      </c>
      <c r="B4802" t="s">
        <v>606</v>
      </c>
      <c r="C4802">
        <v>0.23169186134019401</v>
      </c>
      <c r="D4802">
        <v>15704</v>
      </c>
      <c r="E4802">
        <v>2948881</v>
      </c>
      <c r="F4802">
        <v>-5.7983327686356504E-4</v>
      </c>
    </row>
    <row r="4803" spans="1:6" x14ac:dyDescent="0.2">
      <c r="A4803" t="s">
        <v>552</v>
      </c>
      <c r="B4803" t="s">
        <v>606</v>
      </c>
      <c r="C4803">
        <v>0.28802509121873598</v>
      </c>
      <c r="D4803">
        <v>13059</v>
      </c>
      <c r="E4803">
        <v>2566907</v>
      </c>
      <c r="F4803">
        <v>5.7108817506874299E-2</v>
      </c>
    </row>
    <row r="4804" spans="1:6" x14ac:dyDescent="0.2">
      <c r="A4804" t="s">
        <v>553</v>
      </c>
      <c r="B4804" t="s">
        <v>606</v>
      </c>
      <c r="C4804">
        <v>0.26128881372419199</v>
      </c>
      <c r="D4804">
        <v>14008</v>
      </c>
      <c r="E4804">
        <v>2306770</v>
      </c>
      <c r="F4804">
        <v>6.8452910172183704E-2</v>
      </c>
    </row>
    <row r="4805" spans="1:6" x14ac:dyDescent="0.2">
      <c r="A4805" t="s">
        <v>554</v>
      </c>
      <c r="B4805" t="s">
        <v>606</v>
      </c>
      <c r="C4805">
        <v>0.17639328741001301</v>
      </c>
      <c r="D4805">
        <v>8625</v>
      </c>
      <c r="E4805">
        <v>1770818</v>
      </c>
      <c r="F4805">
        <v>-3.7145134439236498E-2</v>
      </c>
    </row>
    <row r="4806" spans="1:6" x14ac:dyDescent="0.2">
      <c r="A4806" t="s">
        <v>555</v>
      </c>
      <c r="B4806" t="s">
        <v>606</v>
      </c>
      <c r="C4806">
        <v>6.9731369201268198E-2</v>
      </c>
      <c r="D4806">
        <v>816</v>
      </c>
      <c r="E4806">
        <v>216334</v>
      </c>
      <c r="F4806">
        <v>-4.6970930537907497E-2</v>
      </c>
    </row>
    <row r="4807" spans="1:6" x14ac:dyDescent="0.2">
      <c r="A4807" t="s">
        <v>556</v>
      </c>
      <c r="B4807" t="s">
        <v>606</v>
      </c>
      <c r="C4807">
        <v>2.6066856669357898E-2</v>
      </c>
      <c r="D4807">
        <v>5158</v>
      </c>
      <c r="E4807">
        <v>998804</v>
      </c>
      <c r="F4807">
        <v>-0.138730506945586</v>
      </c>
    </row>
    <row r="4808" spans="1:6" x14ac:dyDescent="0.2">
      <c r="A4808" t="s">
        <v>557</v>
      </c>
      <c r="B4808" t="s">
        <v>606</v>
      </c>
      <c r="C4808">
        <v>0.34948448580054098</v>
      </c>
      <c r="D4808">
        <v>6441</v>
      </c>
      <c r="E4808">
        <v>1654675</v>
      </c>
      <c r="F4808">
        <v>0.10139209960560799</v>
      </c>
    </row>
    <row r="4809" spans="1:6" x14ac:dyDescent="0.2">
      <c r="A4809" t="s">
        <v>558</v>
      </c>
      <c r="B4809" t="s">
        <v>606</v>
      </c>
      <c r="C4809">
        <v>0.46577362900521502</v>
      </c>
      <c r="D4809">
        <v>4076</v>
      </c>
      <c r="E4809">
        <v>1036068</v>
      </c>
      <c r="F4809">
        <v>0.25103093539212201</v>
      </c>
    </row>
    <row r="4810" spans="1:6" x14ac:dyDescent="0.2">
      <c r="A4810" t="s">
        <v>559</v>
      </c>
      <c r="B4810" t="s">
        <v>606</v>
      </c>
      <c r="C4810">
        <v>9.8112389586717495E-3</v>
      </c>
      <c r="D4810">
        <v>5948</v>
      </c>
      <c r="E4810">
        <v>742274</v>
      </c>
      <c r="F4810">
        <v>-5.8338847188382698E-2</v>
      </c>
    </row>
    <row r="4811" spans="1:6" x14ac:dyDescent="0.2">
      <c r="A4811" t="s">
        <v>560</v>
      </c>
      <c r="B4811" t="s">
        <v>606</v>
      </c>
      <c r="C4811">
        <v>0.179217319533095</v>
      </c>
      <c r="D4811">
        <v>13278</v>
      </c>
      <c r="E4811">
        <v>2009237</v>
      </c>
      <c r="F4811">
        <v>1.0432337438564299E-2</v>
      </c>
    </row>
    <row r="4812" spans="1:6" x14ac:dyDescent="0.2">
      <c r="A4812" t="s">
        <v>561</v>
      </c>
      <c r="B4812" t="s">
        <v>606</v>
      </c>
      <c r="C4812">
        <v>0.25658245433396898</v>
      </c>
      <c r="D4812">
        <v>14312</v>
      </c>
      <c r="E4812">
        <v>2913171</v>
      </c>
      <c r="F4812">
        <v>1.1058158792521099E-2</v>
      </c>
    </row>
    <row r="4813" spans="1:6" x14ac:dyDescent="0.2">
      <c r="A4813" t="s">
        <v>562</v>
      </c>
      <c r="B4813" t="s">
        <v>606</v>
      </c>
      <c r="C4813">
        <v>0.200186774455792</v>
      </c>
      <c r="D4813">
        <v>16540</v>
      </c>
      <c r="E4813">
        <v>2893416</v>
      </c>
      <c r="F4813">
        <v>-1.8441773490205701E-2</v>
      </c>
    </row>
    <row r="4814" spans="1:6" x14ac:dyDescent="0.2">
      <c r="A4814" t="s">
        <v>563</v>
      </c>
      <c r="B4814" t="s">
        <v>606</v>
      </c>
      <c r="C4814">
        <v>0.19574356400776899</v>
      </c>
      <c r="D4814">
        <v>14419</v>
      </c>
      <c r="E4814">
        <v>2758068</v>
      </c>
      <c r="F4814">
        <v>-3.5251353713926598E-2</v>
      </c>
    </row>
    <row r="4815" spans="1:6" x14ac:dyDescent="0.2">
      <c r="A4815" t="s">
        <v>5</v>
      </c>
      <c r="B4815" t="s">
        <v>606</v>
      </c>
      <c r="C4815">
        <v>0.17974119874300701</v>
      </c>
      <c r="D4815">
        <v>15744</v>
      </c>
      <c r="E4815">
        <v>3059442</v>
      </c>
      <c r="F4815">
        <v>-6.0986518208266199E-2</v>
      </c>
    </row>
    <row r="4816" spans="1:6" x14ac:dyDescent="0.2">
      <c r="A4816" t="s">
        <v>564</v>
      </c>
      <c r="B4816" t="s">
        <v>606</v>
      </c>
      <c r="C4816">
        <v>0.18152358116091299</v>
      </c>
      <c r="D4816">
        <v>8446</v>
      </c>
      <c r="E4816">
        <v>1980068</v>
      </c>
      <c r="F4816">
        <v>-6.2681794239154695E-2</v>
      </c>
    </row>
    <row r="4817" spans="1:6" x14ac:dyDescent="0.2">
      <c r="A4817" t="s">
        <v>565</v>
      </c>
      <c r="B4817" t="s">
        <v>606</v>
      </c>
      <c r="C4817">
        <v>0.12345962506566099</v>
      </c>
      <c r="D4817">
        <v>5825</v>
      </c>
      <c r="E4817">
        <v>1619497</v>
      </c>
      <c r="F4817">
        <v>-0.13698044937097401</v>
      </c>
    </row>
    <row r="4818" spans="1:6" x14ac:dyDescent="0.2">
      <c r="A4818" t="s">
        <v>566</v>
      </c>
      <c r="B4818" t="s">
        <v>606</v>
      </c>
      <c r="C4818">
        <v>0</v>
      </c>
      <c r="D4818">
        <v>9856</v>
      </c>
      <c r="E4818">
        <v>1845611</v>
      </c>
      <c r="F4818">
        <v>-0.20025758592784501</v>
      </c>
    </row>
    <row r="4819" spans="1:6" x14ac:dyDescent="0.2">
      <c r="A4819" t="s">
        <v>567</v>
      </c>
      <c r="B4819" t="s">
        <v>606</v>
      </c>
      <c r="C4819">
        <v>0.14206184042877701</v>
      </c>
      <c r="D4819">
        <v>10587</v>
      </c>
      <c r="E4819">
        <v>1694073</v>
      </c>
      <c r="F4819">
        <v>-2.4992921507420801E-2</v>
      </c>
    </row>
    <row r="4820" spans="1:6" x14ac:dyDescent="0.2">
      <c r="A4820" t="s">
        <v>568</v>
      </c>
      <c r="B4820" t="s">
        <v>606</v>
      </c>
      <c r="C4820">
        <v>0.40255372243972098</v>
      </c>
      <c r="D4820">
        <v>7078</v>
      </c>
      <c r="E4820">
        <v>1286478</v>
      </c>
      <c r="F4820">
        <v>0.231781012101344</v>
      </c>
    </row>
    <row r="4821" spans="1:6" x14ac:dyDescent="0.2">
      <c r="A4821" t="s">
        <v>569</v>
      </c>
      <c r="B4821" t="s">
        <v>606</v>
      </c>
      <c r="C4821">
        <v>0.39706725620094802</v>
      </c>
      <c r="D4821">
        <v>3235</v>
      </c>
      <c r="E4821">
        <v>857659</v>
      </c>
      <c r="F4821">
        <v>0.187691036668161</v>
      </c>
    </row>
    <row r="4822" spans="1:6" x14ac:dyDescent="0.2">
      <c r="A4822" t="s">
        <v>570</v>
      </c>
      <c r="B4822" t="s">
        <v>606</v>
      </c>
      <c r="C4822">
        <v>0.11814313850994999</v>
      </c>
      <c r="D4822">
        <v>13538</v>
      </c>
      <c r="E4822">
        <v>2818288</v>
      </c>
      <c r="F4822">
        <v>-0.12907748061621199</v>
      </c>
    </row>
    <row r="4823" spans="1:6" x14ac:dyDescent="0.2">
      <c r="A4823" t="s">
        <v>571</v>
      </c>
      <c r="B4823" t="s">
        <v>606</v>
      </c>
      <c r="C4823">
        <v>0.40319021889071099</v>
      </c>
      <c r="D4823">
        <v>10740</v>
      </c>
      <c r="E4823">
        <v>2009087</v>
      </c>
      <c r="F4823">
        <v>0.197401329709541</v>
      </c>
    </row>
    <row r="4824" spans="1:6" x14ac:dyDescent="0.2">
      <c r="A4824" t="s">
        <v>572</v>
      </c>
      <c r="B4824" t="s">
        <v>606</v>
      </c>
      <c r="C4824">
        <v>0.136465050760086</v>
      </c>
      <c r="D4824">
        <v>11516</v>
      </c>
      <c r="E4824">
        <v>2246129</v>
      </c>
      <c r="F4824">
        <v>-8.4116559408514299E-2</v>
      </c>
    </row>
    <row r="4825" spans="1:6" x14ac:dyDescent="0.2">
      <c r="A4825" t="s">
        <v>573</v>
      </c>
      <c r="B4825" t="s">
        <v>606</v>
      </c>
      <c r="C4825">
        <v>0.26417183486697698</v>
      </c>
      <c r="D4825">
        <v>16143</v>
      </c>
      <c r="E4825">
        <v>3092581</v>
      </c>
      <c r="F4825">
        <v>2.5206854883610501E-2</v>
      </c>
    </row>
    <row r="4826" spans="1:6" x14ac:dyDescent="0.2">
      <c r="A4826" t="s">
        <v>574</v>
      </c>
      <c r="B4826" t="s">
        <v>606</v>
      </c>
      <c r="C4826">
        <v>0.23133655297914299</v>
      </c>
      <c r="D4826">
        <v>12595</v>
      </c>
      <c r="E4826">
        <v>2105178</v>
      </c>
      <c r="F4826">
        <v>4.2056409629888901E-2</v>
      </c>
    </row>
    <row r="4827" spans="1:6" x14ac:dyDescent="0.2">
      <c r="A4827" t="s">
        <v>575</v>
      </c>
      <c r="B4827" t="s">
        <v>606</v>
      </c>
      <c r="C4827">
        <v>0.42930989940139302</v>
      </c>
      <c r="D4827">
        <v>4378</v>
      </c>
      <c r="E4827">
        <v>877919</v>
      </c>
      <c r="F4827">
        <v>0.267092047384072</v>
      </c>
    </row>
    <row r="4828" spans="1:6" x14ac:dyDescent="0.2">
      <c r="A4828" t="s">
        <v>576</v>
      </c>
      <c r="B4828" t="s">
        <v>606</v>
      </c>
      <c r="C4828">
        <v>3.3401259995884201E-4</v>
      </c>
      <c r="D4828">
        <v>5280</v>
      </c>
      <c r="E4828">
        <v>638233</v>
      </c>
      <c r="F4828">
        <v>-5.2090816022180603E-2</v>
      </c>
    </row>
    <row r="4829" spans="1:6" x14ac:dyDescent="0.2">
      <c r="A4829" t="s">
        <v>577</v>
      </c>
      <c r="B4829" t="s">
        <v>606</v>
      </c>
      <c r="C4829">
        <v>0.37619598705736901</v>
      </c>
      <c r="D4829">
        <v>2278</v>
      </c>
      <c r="E4829">
        <v>583720</v>
      </c>
      <c r="F4829">
        <v>0.19865166274898099</v>
      </c>
    </row>
    <row r="4830" spans="1:6" x14ac:dyDescent="0.2">
      <c r="A4830" t="s">
        <v>578</v>
      </c>
      <c r="B4830" t="s">
        <v>606</v>
      </c>
      <c r="C4830">
        <v>7.1615493139484496E-2</v>
      </c>
      <c r="D4830">
        <v>14911</v>
      </c>
      <c r="E4830">
        <v>2647686</v>
      </c>
      <c r="F4830">
        <v>-0.14364749604504301</v>
      </c>
    </row>
    <row r="4831" spans="1:6" x14ac:dyDescent="0.2">
      <c r="A4831" t="s">
        <v>579</v>
      </c>
      <c r="B4831" t="s">
        <v>606</v>
      </c>
      <c r="C4831">
        <v>8.3422139005293203E-2</v>
      </c>
      <c r="D4831">
        <v>3043</v>
      </c>
      <c r="E4831">
        <v>611670</v>
      </c>
      <c r="F4831">
        <v>-5.4899516064680902E-2</v>
      </c>
    </row>
    <row r="4832" spans="1:6" x14ac:dyDescent="0.2">
      <c r="A4832" t="s">
        <v>580</v>
      </c>
      <c r="B4832" t="s">
        <v>606</v>
      </c>
      <c r="C4832">
        <v>0.17753596117501</v>
      </c>
      <c r="D4832">
        <v>17466</v>
      </c>
      <c r="E4832">
        <v>3273733</v>
      </c>
      <c r="F4832">
        <v>-6.1446596484103701E-2</v>
      </c>
    </row>
    <row r="4833" spans="1:6" x14ac:dyDescent="0.2">
      <c r="A4833" t="s">
        <v>581</v>
      </c>
      <c r="B4833" t="s">
        <v>606</v>
      </c>
      <c r="C4833">
        <v>7.2919022323119004E-2</v>
      </c>
      <c r="D4833">
        <v>9227</v>
      </c>
      <c r="E4833">
        <v>1348942</v>
      </c>
      <c r="F4833">
        <v>-6.3044906263494696E-2</v>
      </c>
    </row>
    <row r="4834" spans="1:6" x14ac:dyDescent="0.2">
      <c r="A4834" t="s">
        <v>582</v>
      </c>
      <c r="B4834" t="s">
        <v>606</v>
      </c>
      <c r="C4834">
        <v>0.10350478411396</v>
      </c>
      <c r="D4834">
        <v>12054</v>
      </c>
      <c r="E4834">
        <v>2189086</v>
      </c>
      <c r="F4834">
        <v>-0.102888108559421</v>
      </c>
    </row>
    <row r="4835" spans="1:6" x14ac:dyDescent="0.2">
      <c r="A4835" t="s">
        <v>583</v>
      </c>
      <c r="B4835" t="s">
        <v>606</v>
      </c>
      <c r="C4835">
        <v>2.36475082376192E-2</v>
      </c>
      <c r="D4835">
        <v>6021</v>
      </c>
      <c r="E4835">
        <v>776756</v>
      </c>
      <c r="F4835">
        <v>-5.3353447284938002E-2</v>
      </c>
    </row>
    <row r="4836" spans="1:6" x14ac:dyDescent="0.2">
      <c r="A4836" t="s">
        <v>584</v>
      </c>
      <c r="B4836" t="s">
        <v>606</v>
      </c>
      <c r="C4836">
        <v>0.13027168105415801</v>
      </c>
      <c r="D4836">
        <v>13072</v>
      </c>
      <c r="E4836">
        <v>2427942</v>
      </c>
      <c r="F4836">
        <v>-8.7012751876025599E-2</v>
      </c>
    </row>
    <row r="4837" spans="1:6" x14ac:dyDescent="0.2">
      <c r="A4837" t="s">
        <v>15</v>
      </c>
      <c r="B4837" t="s">
        <v>606</v>
      </c>
      <c r="C4837">
        <v>2.8580555711706299E-2</v>
      </c>
      <c r="D4837">
        <v>13044</v>
      </c>
      <c r="E4837">
        <v>2769066</v>
      </c>
      <c r="F4837">
        <v>-0.22086699239902</v>
      </c>
    </row>
    <row r="4838" spans="1:6" x14ac:dyDescent="0.2">
      <c r="A4838" t="s">
        <v>585</v>
      </c>
      <c r="B4838" t="s">
        <v>606</v>
      </c>
      <c r="C4838">
        <v>7.9680999280311495E-3</v>
      </c>
      <c r="D4838">
        <v>11967</v>
      </c>
      <c r="E4838">
        <v>2570384</v>
      </c>
      <c r="F4838">
        <v>-0.23851556843423399</v>
      </c>
    </row>
    <row r="4839" spans="1:6" x14ac:dyDescent="0.2">
      <c r="A4839" t="s">
        <v>586</v>
      </c>
      <c r="B4839" t="s">
        <v>606</v>
      </c>
      <c r="C4839">
        <v>0.171111933104383</v>
      </c>
      <c r="D4839">
        <v>15477</v>
      </c>
      <c r="E4839">
        <v>3067316</v>
      </c>
      <c r="F4839">
        <v>-7.3222381259668901E-2</v>
      </c>
    </row>
    <row r="4840" spans="1:6" x14ac:dyDescent="0.2">
      <c r="A4840" t="s">
        <v>587</v>
      </c>
      <c r="B4840" t="s">
        <v>606</v>
      </c>
      <c r="C4840">
        <v>7.9327139608567604E-2</v>
      </c>
      <c r="D4840">
        <v>9509</v>
      </c>
      <c r="E4840">
        <v>1505749</v>
      </c>
      <c r="F4840">
        <v>-7.7973886470414505E-2</v>
      </c>
    </row>
    <row r="4841" spans="1:6" x14ac:dyDescent="0.2">
      <c r="A4841" t="s">
        <v>588</v>
      </c>
      <c r="B4841" t="s">
        <v>606</v>
      </c>
      <c r="C4841">
        <v>2.9804823835040399E-2</v>
      </c>
      <c r="D4841">
        <v>6002</v>
      </c>
      <c r="E4841">
        <v>876746</v>
      </c>
      <c r="F4841">
        <v>-7.70279035864537E-2</v>
      </c>
    </row>
    <row r="4842" spans="1:6" x14ac:dyDescent="0.2">
      <c r="A4842" t="s">
        <v>589</v>
      </c>
      <c r="B4842" t="s">
        <v>606</v>
      </c>
      <c r="C4842">
        <v>0.1653047634151</v>
      </c>
      <c r="D4842">
        <v>15060</v>
      </c>
      <c r="E4842">
        <v>2707199</v>
      </c>
      <c r="F4842">
        <v>-5.3597858424269902E-2</v>
      </c>
    </row>
    <row r="4843" spans="1:6" x14ac:dyDescent="0.2">
      <c r="A4843" t="s">
        <v>590</v>
      </c>
      <c r="B4843" t="s">
        <v>606</v>
      </c>
      <c r="C4843">
        <v>6.7283670588924205E-2</v>
      </c>
      <c r="D4843">
        <v>9895</v>
      </c>
      <c r="E4843">
        <v>1453274</v>
      </c>
      <c r="F4843">
        <v>-7.4495858202084403E-2</v>
      </c>
    </row>
    <row r="4844" spans="1:6" x14ac:dyDescent="0.2">
      <c r="A4844" t="s">
        <v>591</v>
      </c>
      <c r="B4844" t="s">
        <v>606</v>
      </c>
      <c r="C4844">
        <v>0.44043925832384101</v>
      </c>
      <c r="D4844">
        <v>5105</v>
      </c>
      <c r="E4844">
        <v>1186799</v>
      </c>
      <c r="F4844">
        <v>0.2321388632253</v>
      </c>
    </row>
    <row r="4845" spans="1:6" x14ac:dyDescent="0.2">
      <c r="A4845" t="s">
        <v>592</v>
      </c>
      <c r="B4845" t="s">
        <v>606</v>
      </c>
      <c r="C4845">
        <v>0.115620017683494</v>
      </c>
      <c r="D4845">
        <v>17288</v>
      </c>
      <c r="E4845">
        <v>2909805</v>
      </c>
      <c r="F4845">
        <v>-9.6655023888285604E-2</v>
      </c>
    </row>
    <row r="4846" spans="1:6" x14ac:dyDescent="0.2">
      <c r="A4846" t="s">
        <v>593</v>
      </c>
      <c r="B4846" t="s">
        <v>606</v>
      </c>
      <c r="C4846">
        <v>1.9841179993381601E-3</v>
      </c>
      <c r="D4846">
        <v>7503</v>
      </c>
      <c r="E4846">
        <v>1463500</v>
      </c>
      <c r="F4846">
        <v>-0.18978580112270599</v>
      </c>
    </row>
    <row r="4847" spans="1:6" x14ac:dyDescent="0.2">
      <c r="A4847" t="s">
        <v>594</v>
      </c>
      <c r="B4847" t="s">
        <v>606</v>
      </c>
      <c r="C4847">
        <v>5.8272454318819097E-2</v>
      </c>
      <c r="D4847">
        <v>4369</v>
      </c>
      <c r="E4847">
        <v>899969</v>
      </c>
      <c r="F4847">
        <v>-0.11030269813615</v>
      </c>
    </row>
    <row r="4848" spans="1:6" x14ac:dyDescent="0.2">
      <c r="A4848" t="s">
        <v>595</v>
      </c>
      <c r="B4848" t="s">
        <v>606</v>
      </c>
      <c r="C4848">
        <v>6.7196674999058001E-2</v>
      </c>
      <c r="D4848">
        <v>8107</v>
      </c>
      <c r="E4848">
        <v>1218646</v>
      </c>
      <c r="F4848">
        <v>-6.6789079056151807E-2</v>
      </c>
    </row>
    <row r="4849" spans="1:6" x14ac:dyDescent="0.2">
      <c r="A4849" t="s">
        <v>596</v>
      </c>
      <c r="B4849" t="s">
        <v>606</v>
      </c>
      <c r="C4849">
        <v>2.2804424457849599E-3</v>
      </c>
      <c r="D4849">
        <v>3510</v>
      </c>
      <c r="E4849">
        <v>391356</v>
      </c>
      <c r="F4849">
        <v>-3.1410957929069302E-3</v>
      </c>
    </row>
    <row r="4850" spans="1:6" x14ac:dyDescent="0.2">
      <c r="A4850" t="s">
        <v>597</v>
      </c>
      <c r="B4850" t="s">
        <v>606</v>
      </c>
      <c r="C4850">
        <v>9.9166225977982705E-2</v>
      </c>
      <c r="D4850">
        <v>3045</v>
      </c>
      <c r="E4850">
        <v>665417</v>
      </c>
      <c r="F4850">
        <v>-5.9405647804408601E-2</v>
      </c>
    </row>
    <row r="4851" spans="1:6" x14ac:dyDescent="0.2">
      <c r="A4851" t="s">
        <v>598</v>
      </c>
      <c r="B4851" t="s">
        <v>606</v>
      </c>
      <c r="C4851">
        <v>0.192023420548354</v>
      </c>
      <c r="D4851">
        <v>5753</v>
      </c>
      <c r="E4851">
        <v>1383702</v>
      </c>
      <c r="F4851">
        <v>-3.2538835381316598E-2</v>
      </c>
    </row>
    <row r="4852" spans="1:6" x14ac:dyDescent="0.2">
      <c r="A4852" t="s">
        <v>68</v>
      </c>
      <c r="B4852" t="s">
        <v>607</v>
      </c>
      <c r="C4852">
        <v>3.4414548150119898E-3</v>
      </c>
      <c r="D4852">
        <v>3989</v>
      </c>
      <c r="E4852">
        <v>515801</v>
      </c>
      <c r="F4852">
        <v>-5.04368807806602E-3</v>
      </c>
    </row>
    <row r="4853" spans="1:6" x14ac:dyDescent="0.2">
      <c r="A4853" t="s">
        <v>70</v>
      </c>
      <c r="B4853" t="s">
        <v>607</v>
      </c>
      <c r="C4853">
        <v>0.242754940267115</v>
      </c>
      <c r="D4853">
        <v>12436</v>
      </c>
      <c r="E4853">
        <v>2640667</v>
      </c>
      <c r="F4853">
        <v>1.8058566815242E-2</v>
      </c>
    </row>
    <row r="4854" spans="1:6" x14ac:dyDescent="0.2">
      <c r="A4854" t="s">
        <v>71</v>
      </c>
      <c r="B4854" t="s">
        <v>607</v>
      </c>
      <c r="C4854">
        <v>0.273860211660515</v>
      </c>
      <c r="D4854">
        <v>7647</v>
      </c>
      <c r="E4854">
        <v>1939689</v>
      </c>
      <c r="F4854">
        <v>2.2077200248505499E-2</v>
      </c>
    </row>
    <row r="4855" spans="1:6" x14ac:dyDescent="0.2">
      <c r="A4855" t="s">
        <v>72</v>
      </c>
      <c r="B4855" t="s">
        <v>607</v>
      </c>
      <c r="C4855">
        <v>0.19309748728427301</v>
      </c>
      <c r="D4855">
        <v>7991</v>
      </c>
      <c r="E4855">
        <v>1827741</v>
      </c>
      <c r="F4855">
        <v>-2.9447331460316299E-2</v>
      </c>
    </row>
    <row r="4856" spans="1:6" x14ac:dyDescent="0.2">
      <c r="A4856" t="s">
        <v>73</v>
      </c>
      <c r="B4856" t="s">
        <v>607</v>
      </c>
      <c r="C4856">
        <v>0.228018262265341</v>
      </c>
      <c r="D4856">
        <v>10045</v>
      </c>
      <c r="E4856">
        <v>2251596</v>
      </c>
      <c r="F4856">
        <v>-1.23348703182408E-3</v>
      </c>
    </row>
    <row r="4857" spans="1:6" x14ac:dyDescent="0.2">
      <c r="A4857" t="s">
        <v>74</v>
      </c>
      <c r="B4857" t="s">
        <v>607</v>
      </c>
      <c r="C4857">
        <v>0.22604010633157201</v>
      </c>
      <c r="D4857">
        <v>8859</v>
      </c>
      <c r="E4857">
        <v>2121683</v>
      </c>
      <c r="F4857">
        <v>-1.6427923043833299E-2</v>
      </c>
    </row>
    <row r="4858" spans="1:6" x14ac:dyDescent="0.2">
      <c r="A4858" t="s">
        <v>75</v>
      </c>
      <c r="B4858" t="s">
        <v>607</v>
      </c>
      <c r="C4858" s="3">
        <v>4.8353978448233103E-5</v>
      </c>
      <c r="D4858">
        <v>6149</v>
      </c>
      <c r="E4858">
        <v>834008</v>
      </c>
      <c r="F4858">
        <v>-4.7489818614922602E-2</v>
      </c>
    </row>
    <row r="4859" spans="1:6" x14ac:dyDescent="0.2">
      <c r="A4859" t="s">
        <v>76</v>
      </c>
      <c r="B4859" t="s">
        <v>607</v>
      </c>
      <c r="C4859">
        <v>2.9839737388313902E-3</v>
      </c>
      <c r="D4859">
        <v>4056</v>
      </c>
      <c r="E4859">
        <v>555048</v>
      </c>
      <c r="F4859">
        <v>-2.38188181461324E-2</v>
      </c>
    </row>
    <row r="4860" spans="1:6" x14ac:dyDescent="0.2">
      <c r="A4860" t="s">
        <v>77</v>
      </c>
      <c r="B4860" t="s">
        <v>607</v>
      </c>
      <c r="C4860">
        <v>5.7894702309017497E-4</v>
      </c>
      <c r="D4860">
        <v>2584</v>
      </c>
      <c r="E4860">
        <v>330419</v>
      </c>
      <c r="F4860">
        <v>2.0001692639118301E-2</v>
      </c>
    </row>
    <row r="4861" spans="1:6" x14ac:dyDescent="0.2">
      <c r="A4861" t="s">
        <v>78</v>
      </c>
      <c r="B4861" t="s">
        <v>607</v>
      </c>
      <c r="C4861">
        <v>5.13700770474744E-2</v>
      </c>
      <c r="D4861">
        <v>7396</v>
      </c>
      <c r="E4861">
        <v>1114893</v>
      </c>
      <c r="F4861">
        <v>-3.8966938467164099E-2</v>
      </c>
    </row>
    <row r="4862" spans="1:6" x14ac:dyDescent="0.2">
      <c r="A4862" t="s">
        <v>79</v>
      </c>
      <c r="B4862" t="s">
        <v>607</v>
      </c>
      <c r="C4862">
        <v>0.71132905785629696</v>
      </c>
      <c r="D4862">
        <v>12878</v>
      </c>
      <c r="E4862">
        <v>1826044</v>
      </c>
      <c r="F4862">
        <v>0.60847790819983505</v>
      </c>
    </row>
    <row r="4863" spans="1:6" x14ac:dyDescent="0.2">
      <c r="A4863" t="s">
        <v>80</v>
      </c>
      <c r="B4863" t="s">
        <v>607</v>
      </c>
      <c r="C4863">
        <v>0.584445415415771</v>
      </c>
      <c r="D4863">
        <v>12298</v>
      </c>
      <c r="E4863">
        <v>2144266</v>
      </c>
      <c r="F4863">
        <v>0.42080571984040099</v>
      </c>
    </row>
    <row r="4864" spans="1:6" x14ac:dyDescent="0.2">
      <c r="A4864" t="s">
        <v>81</v>
      </c>
      <c r="B4864" t="s">
        <v>607</v>
      </c>
      <c r="C4864">
        <v>0</v>
      </c>
      <c r="D4864">
        <v>3315</v>
      </c>
      <c r="E4864">
        <v>427427</v>
      </c>
      <c r="F4864">
        <v>2.8278577682368301E-3</v>
      </c>
    </row>
    <row r="4865" spans="1:6" x14ac:dyDescent="0.2">
      <c r="A4865" t="s">
        <v>82</v>
      </c>
      <c r="B4865" t="s">
        <v>607</v>
      </c>
      <c r="C4865">
        <v>0</v>
      </c>
      <c r="D4865">
        <v>2280</v>
      </c>
      <c r="E4865">
        <v>331719</v>
      </c>
      <c r="F4865">
        <v>-1.31002938130402E-2</v>
      </c>
    </row>
    <row r="4866" spans="1:6" x14ac:dyDescent="0.2">
      <c r="A4866" t="s">
        <v>83</v>
      </c>
      <c r="B4866" t="s">
        <v>607</v>
      </c>
      <c r="C4866">
        <v>0</v>
      </c>
      <c r="D4866">
        <v>1215</v>
      </c>
      <c r="E4866">
        <v>187412</v>
      </c>
      <c r="F4866">
        <v>4.4736586473859696E-3</v>
      </c>
    </row>
    <row r="4867" spans="1:6" x14ac:dyDescent="0.2">
      <c r="A4867" t="s">
        <v>84</v>
      </c>
      <c r="B4867" t="s">
        <v>607</v>
      </c>
      <c r="C4867">
        <v>1.1258629012371801E-2</v>
      </c>
      <c r="D4867">
        <v>5532</v>
      </c>
      <c r="E4867">
        <v>804588</v>
      </c>
      <c r="F4867">
        <v>-5.17268670118523E-2</v>
      </c>
    </row>
    <row r="4868" spans="1:6" x14ac:dyDescent="0.2">
      <c r="A4868" t="s">
        <v>85</v>
      </c>
      <c r="B4868" t="s">
        <v>607</v>
      </c>
      <c r="C4868">
        <v>0.25744066595301601</v>
      </c>
      <c r="D4868">
        <v>7011</v>
      </c>
      <c r="E4868">
        <v>1473761</v>
      </c>
      <c r="F4868">
        <v>6.8161538477431297E-2</v>
      </c>
    </row>
    <row r="4869" spans="1:6" x14ac:dyDescent="0.2">
      <c r="A4869" t="s">
        <v>86</v>
      </c>
      <c r="B4869" t="s">
        <v>607</v>
      </c>
      <c r="C4869">
        <v>0.31859496884203398</v>
      </c>
      <c r="D4869">
        <v>6347</v>
      </c>
      <c r="E4869">
        <v>1209523</v>
      </c>
      <c r="F4869">
        <v>0.165004508451078</v>
      </c>
    </row>
    <row r="4870" spans="1:6" x14ac:dyDescent="0.2">
      <c r="A4870" t="s">
        <v>87</v>
      </c>
      <c r="B4870" t="s">
        <v>607</v>
      </c>
      <c r="C4870">
        <v>0.55832743333600199</v>
      </c>
      <c r="D4870">
        <v>2332</v>
      </c>
      <c r="E4870">
        <v>453921</v>
      </c>
      <c r="F4870">
        <v>0.45470299681045201</v>
      </c>
    </row>
    <row r="4871" spans="1:6" x14ac:dyDescent="0.2">
      <c r="A4871" t="s">
        <v>88</v>
      </c>
      <c r="B4871" t="s">
        <v>607</v>
      </c>
      <c r="C4871">
        <v>0.24371522588470201</v>
      </c>
      <c r="D4871">
        <v>7459</v>
      </c>
      <c r="E4871">
        <v>1441015</v>
      </c>
      <c r="F4871">
        <v>7.6825071138070106E-2</v>
      </c>
    </row>
    <row r="4872" spans="1:6" x14ac:dyDescent="0.2">
      <c r="A4872" t="s">
        <v>89</v>
      </c>
      <c r="B4872" t="s">
        <v>607</v>
      </c>
      <c r="C4872">
        <v>0.229319688888628</v>
      </c>
      <c r="D4872">
        <v>10198</v>
      </c>
      <c r="E4872">
        <v>2228696</v>
      </c>
      <c r="F4872">
        <v>6.9849791494416601E-3</v>
      </c>
    </row>
    <row r="4873" spans="1:6" x14ac:dyDescent="0.2">
      <c r="A4873" t="s">
        <v>90</v>
      </c>
      <c r="B4873" t="s">
        <v>607</v>
      </c>
      <c r="C4873">
        <v>0.29441817835967998</v>
      </c>
      <c r="D4873">
        <v>12137</v>
      </c>
      <c r="E4873">
        <v>2363265</v>
      </c>
      <c r="F4873">
        <v>9.7663121936052102E-2</v>
      </c>
    </row>
    <row r="4874" spans="1:6" x14ac:dyDescent="0.2">
      <c r="A4874" t="s">
        <v>91</v>
      </c>
      <c r="B4874" t="s">
        <v>607</v>
      </c>
      <c r="C4874">
        <v>0.27498167686951802</v>
      </c>
      <c r="D4874">
        <v>5809</v>
      </c>
      <c r="E4874">
        <v>829824</v>
      </c>
      <c r="F4874">
        <v>0.214752514387303</v>
      </c>
    </row>
    <row r="4875" spans="1:6" x14ac:dyDescent="0.2">
      <c r="A4875" t="s">
        <v>92</v>
      </c>
      <c r="B4875" t="s">
        <v>607</v>
      </c>
      <c r="C4875">
        <v>0.35247330609710598</v>
      </c>
      <c r="D4875">
        <v>5521</v>
      </c>
      <c r="E4875">
        <v>1108067</v>
      </c>
      <c r="F4875">
        <v>0.19085828799999799</v>
      </c>
    </row>
    <row r="4876" spans="1:6" x14ac:dyDescent="0.2">
      <c r="A4876" t="s">
        <v>93</v>
      </c>
      <c r="B4876" t="s">
        <v>607</v>
      </c>
      <c r="C4876">
        <v>0.64941743124203199</v>
      </c>
      <c r="D4876">
        <v>14574</v>
      </c>
      <c r="E4876">
        <v>2103503</v>
      </c>
      <c r="F4876">
        <v>0.53415172977458403</v>
      </c>
    </row>
    <row r="4877" spans="1:6" x14ac:dyDescent="0.2">
      <c r="A4877" t="s">
        <v>94</v>
      </c>
      <c r="B4877" t="s">
        <v>607</v>
      </c>
      <c r="C4877">
        <v>0</v>
      </c>
      <c r="D4877">
        <v>2379</v>
      </c>
      <c r="E4877">
        <v>324893</v>
      </c>
      <c r="F4877">
        <v>3.9108540420508403E-3</v>
      </c>
    </row>
    <row r="4878" spans="1:6" x14ac:dyDescent="0.2">
      <c r="A4878" t="s">
        <v>95</v>
      </c>
      <c r="B4878" t="s">
        <v>607</v>
      </c>
      <c r="C4878">
        <v>0.47371893777296498</v>
      </c>
      <c r="D4878">
        <v>4925</v>
      </c>
      <c r="E4878">
        <v>916050</v>
      </c>
      <c r="F4878">
        <v>0.34186977861179602</v>
      </c>
    </row>
    <row r="4879" spans="1:6" x14ac:dyDescent="0.2">
      <c r="A4879" t="s">
        <v>96</v>
      </c>
      <c r="B4879" t="s">
        <v>607</v>
      </c>
      <c r="C4879">
        <v>3.41805968748412E-2</v>
      </c>
      <c r="D4879">
        <v>5956</v>
      </c>
      <c r="E4879">
        <v>978619</v>
      </c>
      <c r="F4879">
        <v>-7.0365813797795496E-2</v>
      </c>
    </row>
    <row r="4880" spans="1:6" x14ac:dyDescent="0.2">
      <c r="A4880" t="s">
        <v>97</v>
      </c>
      <c r="B4880" t="s">
        <v>607</v>
      </c>
      <c r="C4880">
        <v>0</v>
      </c>
      <c r="D4880">
        <v>2435</v>
      </c>
      <c r="E4880">
        <v>291643</v>
      </c>
      <c r="F4880">
        <v>4.2837168160044597E-2</v>
      </c>
    </row>
    <row r="4881" spans="1:6" x14ac:dyDescent="0.2">
      <c r="A4881" t="s">
        <v>98</v>
      </c>
      <c r="B4881" t="s">
        <v>607</v>
      </c>
      <c r="C4881">
        <v>3.6623656141828498E-2</v>
      </c>
      <c r="D4881">
        <v>9708</v>
      </c>
      <c r="E4881">
        <v>1899684</v>
      </c>
      <c r="F4881">
        <v>-0.14905626700795199</v>
      </c>
    </row>
    <row r="4882" spans="1:6" x14ac:dyDescent="0.2">
      <c r="A4882" t="s">
        <v>99</v>
      </c>
      <c r="B4882" t="s">
        <v>607</v>
      </c>
      <c r="C4882">
        <v>0.327047987901113</v>
      </c>
      <c r="D4882">
        <v>10257</v>
      </c>
      <c r="E4882">
        <v>1935569</v>
      </c>
      <c r="F4882">
        <v>0.149394978282333</v>
      </c>
    </row>
    <row r="4883" spans="1:6" x14ac:dyDescent="0.2">
      <c r="A4883" t="s">
        <v>100</v>
      </c>
      <c r="B4883" t="s">
        <v>607</v>
      </c>
      <c r="C4883">
        <v>0.29254698184303901</v>
      </c>
      <c r="D4883">
        <v>11532</v>
      </c>
      <c r="E4883">
        <v>2307270</v>
      </c>
      <c r="F4883">
        <v>9.0349664129760698E-2</v>
      </c>
    </row>
    <row r="4884" spans="1:6" x14ac:dyDescent="0.2">
      <c r="A4884" t="s">
        <v>101</v>
      </c>
      <c r="B4884" t="s">
        <v>607</v>
      </c>
      <c r="C4884">
        <v>0.39974674386061898</v>
      </c>
      <c r="D4884">
        <v>7712</v>
      </c>
      <c r="E4884">
        <v>1556687</v>
      </c>
      <c r="F4884">
        <v>0.21752834174359201</v>
      </c>
    </row>
    <row r="4885" spans="1:6" x14ac:dyDescent="0.2">
      <c r="A4885" t="s">
        <v>102</v>
      </c>
      <c r="B4885" t="s">
        <v>607</v>
      </c>
      <c r="C4885">
        <v>2.0033370435480198E-3</v>
      </c>
      <c r="D4885">
        <v>5666</v>
      </c>
      <c r="E4885">
        <v>774303</v>
      </c>
      <c r="F4885">
        <v>-4.3229123432066599E-2</v>
      </c>
    </row>
    <row r="4886" spans="1:6" x14ac:dyDescent="0.2">
      <c r="A4886" t="s">
        <v>103</v>
      </c>
      <c r="B4886" t="s">
        <v>607</v>
      </c>
      <c r="C4886">
        <v>2.5178364425263701E-2</v>
      </c>
      <c r="D4886">
        <v>5847</v>
      </c>
      <c r="E4886">
        <v>877024</v>
      </c>
      <c r="F4886">
        <v>-5.03817340423992E-2</v>
      </c>
    </row>
    <row r="4887" spans="1:6" x14ac:dyDescent="0.2">
      <c r="A4887" t="s">
        <v>104</v>
      </c>
      <c r="B4887" t="s">
        <v>607</v>
      </c>
      <c r="C4887">
        <v>2.9098771212786199E-3</v>
      </c>
      <c r="D4887">
        <v>2805</v>
      </c>
      <c r="E4887">
        <v>353547</v>
      </c>
      <c r="F4887">
        <v>2.2123002856677999E-2</v>
      </c>
    </row>
    <row r="4888" spans="1:6" x14ac:dyDescent="0.2">
      <c r="A4888" t="s">
        <v>105</v>
      </c>
      <c r="B4888" t="s">
        <v>607</v>
      </c>
      <c r="C4888">
        <v>0</v>
      </c>
      <c r="D4888">
        <v>3391</v>
      </c>
      <c r="E4888">
        <v>501661</v>
      </c>
      <c r="F4888">
        <v>-4.06027711201222E-2</v>
      </c>
    </row>
    <row r="4889" spans="1:6" x14ac:dyDescent="0.2">
      <c r="A4889" t="s">
        <v>106</v>
      </c>
      <c r="B4889" t="s">
        <v>607</v>
      </c>
      <c r="C4889">
        <v>0</v>
      </c>
      <c r="D4889">
        <v>3914</v>
      </c>
      <c r="E4889">
        <v>494255</v>
      </c>
      <c r="F4889">
        <v>-1.5126940790993301E-4</v>
      </c>
    </row>
    <row r="4890" spans="1:6" x14ac:dyDescent="0.2">
      <c r="A4890" t="s">
        <v>107</v>
      </c>
      <c r="B4890" t="s">
        <v>607</v>
      </c>
      <c r="C4890">
        <v>4.7920195084183402E-2</v>
      </c>
      <c r="D4890">
        <v>9065</v>
      </c>
      <c r="E4890">
        <v>1427218</v>
      </c>
      <c r="F4890">
        <v>-6.7226186832256202E-2</v>
      </c>
    </row>
    <row r="4891" spans="1:6" x14ac:dyDescent="0.2">
      <c r="A4891" t="s">
        <v>108</v>
      </c>
      <c r="B4891" t="s">
        <v>607</v>
      </c>
      <c r="C4891">
        <v>7.8621048000510702E-2</v>
      </c>
      <c r="D4891">
        <v>6903</v>
      </c>
      <c r="E4891">
        <v>1161862</v>
      </c>
      <c r="F4891">
        <v>-4.16301813228716E-2</v>
      </c>
    </row>
    <row r="4892" spans="1:6" x14ac:dyDescent="0.2">
      <c r="A4892" t="s">
        <v>109</v>
      </c>
      <c r="B4892" t="s">
        <v>607</v>
      </c>
      <c r="C4892">
        <v>7.2419748425872699E-3</v>
      </c>
      <c r="D4892">
        <v>6006</v>
      </c>
      <c r="E4892">
        <v>848490</v>
      </c>
      <c r="F4892">
        <v>-5.1462700786833598E-2</v>
      </c>
    </row>
    <row r="4893" spans="1:6" x14ac:dyDescent="0.2">
      <c r="A4893" t="s">
        <v>110</v>
      </c>
      <c r="B4893" t="s">
        <v>607</v>
      </c>
      <c r="C4893">
        <v>0.14885533509309401</v>
      </c>
      <c r="D4893">
        <v>2901</v>
      </c>
      <c r="E4893">
        <v>420383</v>
      </c>
      <c r="F4893">
        <v>0.123397761129344</v>
      </c>
    </row>
    <row r="4894" spans="1:6" x14ac:dyDescent="0.2">
      <c r="A4894" t="s">
        <v>111</v>
      </c>
      <c r="B4894" t="s">
        <v>607</v>
      </c>
      <c r="C4894">
        <v>0.17218144665201199</v>
      </c>
      <c r="D4894">
        <v>8094</v>
      </c>
      <c r="E4894">
        <v>1855951</v>
      </c>
      <c r="F4894">
        <v>-5.1855037427154103E-2</v>
      </c>
    </row>
    <row r="4895" spans="1:6" x14ac:dyDescent="0.2">
      <c r="A4895" t="s">
        <v>112</v>
      </c>
      <c r="B4895" t="s">
        <v>607</v>
      </c>
      <c r="C4895">
        <v>0.32224489228407199</v>
      </c>
      <c r="D4895">
        <v>6855</v>
      </c>
      <c r="E4895">
        <v>1356735</v>
      </c>
      <c r="F4895">
        <v>0.15270391175965001</v>
      </c>
    </row>
    <row r="4896" spans="1:6" x14ac:dyDescent="0.2">
      <c r="A4896" t="s">
        <v>113</v>
      </c>
      <c r="B4896" t="s">
        <v>607</v>
      </c>
      <c r="C4896">
        <v>0.120330593748881</v>
      </c>
      <c r="D4896">
        <v>10615</v>
      </c>
      <c r="E4896">
        <v>1770167</v>
      </c>
      <c r="F4896">
        <v>-2.1348111139996101E-2</v>
      </c>
    </row>
    <row r="4897" spans="1:6" x14ac:dyDescent="0.2">
      <c r="A4897" t="s">
        <v>114</v>
      </c>
      <c r="B4897" t="s">
        <v>607</v>
      </c>
      <c r="C4897">
        <v>5.8459285541254697E-3</v>
      </c>
      <c r="D4897">
        <v>5110</v>
      </c>
      <c r="E4897">
        <v>794611</v>
      </c>
      <c r="F4897">
        <v>-7.3169074251724003E-2</v>
      </c>
    </row>
    <row r="4898" spans="1:6" x14ac:dyDescent="0.2">
      <c r="A4898" t="s">
        <v>19</v>
      </c>
      <c r="B4898" t="s">
        <v>607</v>
      </c>
      <c r="C4898">
        <v>0.174426131806906</v>
      </c>
      <c r="D4898">
        <v>1991</v>
      </c>
      <c r="E4898">
        <v>375960</v>
      </c>
      <c r="F4898">
        <v>8.902341540974E-2</v>
      </c>
    </row>
    <row r="4899" spans="1:6" x14ac:dyDescent="0.2">
      <c r="A4899" t="s">
        <v>115</v>
      </c>
      <c r="B4899" t="s">
        <v>607</v>
      </c>
      <c r="C4899">
        <v>0.25162337323432998</v>
      </c>
      <c r="D4899">
        <v>10004</v>
      </c>
      <c r="E4899">
        <v>1942707</v>
      </c>
      <c r="F4899">
        <v>6.6592202397687095E-2</v>
      </c>
    </row>
    <row r="4900" spans="1:6" x14ac:dyDescent="0.2">
      <c r="A4900" t="s">
        <v>116</v>
      </c>
      <c r="B4900" t="s">
        <v>607</v>
      </c>
      <c r="C4900">
        <v>0.63550293233569199</v>
      </c>
      <c r="D4900">
        <v>15847</v>
      </c>
      <c r="E4900">
        <v>2801349</v>
      </c>
      <c r="F4900">
        <v>0.45334550967425402</v>
      </c>
    </row>
    <row r="4901" spans="1:6" x14ac:dyDescent="0.2">
      <c r="A4901" t="s">
        <v>117</v>
      </c>
      <c r="B4901" t="s">
        <v>607</v>
      </c>
      <c r="C4901">
        <v>0</v>
      </c>
      <c r="D4901">
        <v>2283</v>
      </c>
      <c r="E4901">
        <v>312302</v>
      </c>
      <c r="F4901">
        <v>5.7233401667819402E-3</v>
      </c>
    </row>
    <row r="4902" spans="1:6" x14ac:dyDescent="0.2">
      <c r="A4902" t="s">
        <v>118</v>
      </c>
      <c r="B4902" t="s">
        <v>607</v>
      </c>
      <c r="C4902">
        <v>9.7840598473425602E-3</v>
      </c>
      <c r="D4902">
        <v>4243</v>
      </c>
      <c r="E4902">
        <v>635335</v>
      </c>
      <c r="F4902">
        <v>-4.716400941236E-2</v>
      </c>
    </row>
    <row r="4903" spans="1:6" x14ac:dyDescent="0.2">
      <c r="A4903" t="s">
        <v>119</v>
      </c>
      <c r="B4903" t="s">
        <v>607</v>
      </c>
      <c r="C4903">
        <v>0</v>
      </c>
      <c r="D4903">
        <v>2459</v>
      </c>
      <c r="E4903">
        <v>467932</v>
      </c>
      <c r="F4903">
        <v>-9.9676551694643706E-2</v>
      </c>
    </row>
    <row r="4904" spans="1:6" x14ac:dyDescent="0.2">
      <c r="A4904" t="s">
        <v>120</v>
      </c>
      <c r="B4904" t="s">
        <v>607</v>
      </c>
      <c r="C4904">
        <v>8.0551679108965393E-2</v>
      </c>
      <c r="D4904">
        <v>3199</v>
      </c>
      <c r="E4904">
        <v>558386</v>
      </c>
      <c r="F4904">
        <v>-7.4829043118348499E-3</v>
      </c>
    </row>
    <row r="4905" spans="1:6" x14ac:dyDescent="0.2">
      <c r="A4905" t="s">
        <v>121</v>
      </c>
      <c r="B4905" t="s">
        <v>607</v>
      </c>
      <c r="C4905">
        <v>1.6644952969976799E-3</v>
      </c>
      <c r="D4905">
        <v>2309</v>
      </c>
      <c r="E4905">
        <v>324283</v>
      </c>
      <c r="F4905">
        <v>-1.3215835080608201E-3</v>
      </c>
    </row>
    <row r="4906" spans="1:6" x14ac:dyDescent="0.2">
      <c r="A4906" t="s">
        <v>122</v>
      </c>
      <c r="B4906" t="s">
        <v>607</v>
      </c>
      <c r="C4906">
        <v>0</v>
      </c>
      <c r="D4906">
        <v>908</v>
      </c>
      <c r="E4906">
        <v>120114</v>
      </c>
      <c r="F4906">
        <v>6.7999900929323703E-2</v>
      </c>
    </row>
    <row r="4907" spans="1:6" x14ac:dyDescent="0.2">
      <c r="A4907" t="s">
        <v>123</v>
      </c>
      <c r="B4907" t="s">
        <v>607</v>
      </c>
      <c r="C4907">
        <v>0</v>
      </c>
      <c r="D4907">
        <v>589</v>
      </c>
      <c r="E4907">
        <v>91165</v>
      </c>
      <c r="F4907">
        <v>4.4254491779579699E-2</v>
      </c>
    </row>
    <row r="4908" spans="1:6" x14ac:dyDescent="0.2">
      <c r="A4908" t="s">
        <v>124</v>
      </c>
      <c r="B4908" t="s">
        <v>607</v>
      </c>
      <c r="C4908">
        <v>1.8663022857085699E-2</v>
      </c>
      <c r="D4908">
        <v>6462</v>
      </c>
      <c r="E4908">
        <v>949449</v>
      </c>
      <c r="F4908">
        <v>-5.6201526914266699E-2</v>
      </c>
    </row>
    <row r="4909" spans="1:6" x14ac:dyDescent="0.2">
      <c r="A4909" t="s">
        <v>125</v>
      </c>
      <c r="B4909" t="s">
        <v>607</v>
      </c>
      <c r="C4909">
        <v>6.5454532840144894E-2</v>
      </c>
      <c r="D4909">
        <v>8214</v>
      </c>
      <c r="E4909">
        <v>1365667</v>
      </c>
      <c r="F4909">
        <v>-6.0842202651343699E-2</v>
      </c>
    </row>
    <row r="4910" spans="1:6" x14ac:dyDescent="0.2">
      <c r="A4910" t="s">
        <v>126</v>
      </c>
      <c r="B4910" t="s">
        <v>607</v>
      </c>
      <c r="C4910">
        <v>1.1329630566146401E-2</v>
      </c>
      <c r="D4910">
        <v>3182</v>
      </c>
      <c r="E4910">
        <v>501888</v>
      </c>
      <c r="F4910">
        <v>-4.53299470851369E-2</v>
      </c>
    </row>
    <row r="4911" spans="1:6" x14ac:dyDescent="0.2">
      <c r="A4911" t="s">
        <v>127</v>
      </c>
      <c r="B4911" t="s">
        <v>607</v>
      </c>
      <c r="C4911">
        <v>0</v>
      </c>
      <c r="D4911">
        <v>3850</v>
      </c>
      <c r="E4911">
        <v>507054</v>
      </c>
      <c r="F4911">
        <v>-1.21157116978585E-2</v>
      </c>
    </row>
    <row r="4912" spans="1:6" x14ac:dyDescent="0.2">
      <c r="A4912" t="s">
        <v>128</v>
      </c>
      <c r="B4912" t="s">
        <v>607</v>
      </c>
      <c r="C4912">
        <v>0</v>
      </c>
      <c r="D4912">
        <v>4052</v>
      </c>
      <c r="E4912">
        <v>632042</v>
      </c>
      <c r="F4912">
        <v>-6.6880085475314002E-2</v>
      </c>
    </row>
    <row r="4913" spans="1:6" x14ac:dyDescent="0.2">
      <c r="A4913" t="s">
        <v>129</v>
      </c>
      <c r="B4913" t="s">
        <v>607</v>
      </c>
      <c r="C4913">
        <v>0.33538021252756101</v>
      </c>
      <c r="D4913">
        <v>5059</v>
      </c>
      <c r="E4913">
        <v>914739</v>
      </c>
      <c r="F4913">
        <v>0.21068738587677499</v>
      </c>
    </row>
    <row r="4914" spans="1:6" x14ac:dyDescent="0.2">
      <c r="A4914" t="s">
        <v>130</v>
      </c>
      <c r="B4914" t="s">
        <v>607</v>
      </c>
      <c r="C4914">
        <v>5.7213326477233997E-2</v>
      </c>
      <c r="D4914">
        <v>5227</v>
      </c>
      <c r="E4914">
        <v>1048345</v>
      </c>
      <c r="F4914">
        <v>-0.101106311635589</v>
      </c>
    </row>
    <row r="4915" spans="1:6" x14ac:dyDescent="0.2">
      <c r="A4915" t="s">
        <v>131</v>
      </c>
      <c r="B4915" t="s">
        <v>607</v>
      </c>
      <c r="C4915">
        <v>0.41383353238739301</v>
      </c>
      <c r="D4915">
        <v>3538</v>
      </c>
      <c r="E4915">
        <v>1164735</v>
      </c>
      <c r="F4915">
        <v>0.12557553904452401</v>
      </c>
    </row>
    <row r="4916" spans="1:6" x14ac:dyDescent="0.2">
      <c r="A4916" t="s">
        <v>132</v>
      </c>
      <c r="B4916" t="s">
        <v>607</v>
      </c>
      <c r="C4916">
        <v>0.25299958459046501</v>
      </c>
      <c r="D4916">
        <v>6259</v>
      </c>
      <c r="E4916">
        <v>1742196</v>
      </c>
      <c r="F4916">
        <v>-1.5976576517074199E-2</v>
      </c>
    </row>
    <row r="4917" spans="1:6" x14ac:dyDescent="0.2">
      <c r="A4917" t="s">
        <v>133</v>
      </c>
      <c r="B4917" t="s">
        <v>607</v>
      </c>
      <c r="C4917">
        <v>0.15014774618729801</v>
      </c>
      <c r="D4917">
        <v>6288</v>
      </c>
      <c r="E4917">
        <v>1408352</v>
      </c>
      <c r="F4917">
        <v>-5.2445489686519998E-2</v>
      </c>
    </row>
    <row r="4918" spans="1:6" x14ac:dyDescent="0.2">
      <c r="A4918" t="s">
        <v>134</v>
      </c>
      <c r="B4918" t="s">
        <v>607</v>
      </c>
      <c r="C4918">
        <v>0.441718114071805</v>
      </c>
      <c r="D4918">
        <v>2997</v>
      </c>
      <c r="E4918">
        <v>1006354</v>
      </c>
      <c r="F4918">
        <v>0.15675078396609099</v>
      </c>
    </row>
    <row r="4919" spans="1:6" x14ac:dyDescent="0.2">
      <c r="A4919" t="s">
        <v>135</v>
      </c>
      <c r="B4919" t="s">
        <v>607</v>
      </c>
      <c r="C4919">
        <v>8.5077754495815699E-2</v>
      </c>
      <c r="D4919">
        <v>4923</v>
      </c>
      <c r="E4919">
        <v>795476</v>
      </c>
      <c r="F4919">
        <v>-3.5995900857579998E-3</v>
      </c>
    </row>
    <row r="4920" spans="1:6" x14ac:dyDescent="0.2">
      <c r="A4920" t="s">
        <v>136</v>
      </c>
      <c r="B4920" t="s">
        <v>607</v>
      </c>
      <c r="C4920">
        <v>1.64600053767467E-2</v>
      </c>
      <c r="D4920">
        <v>4852</v>
      </c>
      <c r="E4920">
        <v>823338</v>
      </c>
      <c r="F4920">
        <v>-8.6408157221101595E-2</v>
      </c>
    </row>
    <row r="4921" spans="1:6" x14ac:dyDescent="0.2">
      <c r="A4921" t="s">
        <v>137</v>
      </c>
      <c r="B4921" t="s">
        <v>607</v>
      </c>
      <c r="C4921">
        <v>2.05763173734867E-2</v>
      </c>
      <c r="D4921">
        <v>3208</v>
      </c>
      <c r="E4921">
        <v>521997</v>
      </c>
      <c r="F4921">
        <v>-4.6092529079359901E-2</v>
      </c>
    </row>
    <row r="4922" spans="1:6" x14ac:dyDescent="0.2">
      <c r="A4922" t="s">
        <v>138</v>
      </c>
      <c r="B4922" t="s">
        <v>607</v>
      </c>
      <c r="C4922">
        <v>6.9635419402224799E-2</v>
      </c>
      <c r="D4922">
        <v>6987</v>
      </c>
      <c r="E4922">
        <v>1301582</v>
      </c>
      <c r="F4922">
        <v>-8.2408065544891607E-2</v>
      </c>
    </row>
    <row r="4923" spans="1:6" x14ac:dyDescent="0.2">
      <c r="A4923" t="s">
        <v>139</v>
      </c>
      <c r="B4923" t="s">
        <v>607</v>
      </c>
      <c r="C4923">
        <v>0.37063093394777102</v>
      </c>
      <c r="D4923">
        <v>5958</v>
      </c>
      <c r="E4923">
        <v>1190045</v>
      </c>
      <c r="F4923">
        <v>0.206192314139587</v>
      </c>
    </row>
    <row r="4924" spans="1:6" x14ac:dyDescent="0.2">
      <c r="A4924" t="s">
        <v>140</v>
      </c>
      <c r="B4924" t="s">
        <v>607</v>
      </c>
      <c r="C4924">
        <v>0.16447312761489399</v>
      </c>
      <c r="D4924">
        <v>13494</v>
      </c>
      <c r="E4924">
        <v>2822565</v>
      </c>
      <c r="F4924">
        <v>-6.0217784083739401E-2</v>
      </c>
    </row>
    <row r="4925" spans="1:6" x14ac:dyDescent="0.2">
      <c r="A4925" t="s">
        <v>141</v>
      </c>
      <c r="B4925" t="s">
        <v>607</v>
      </c>
      <c r="C4925">
        <v>0.12468191576445101</v>
      </c>
      <c r="D4925">
        <v>10211</v>
      </c>
      <c r="E4925">
        <v>2293281</v>
      </c>
      <c r="F4925">
        <v>-0.10609321426658599</v>
      </c>
    </row>
    <row r="4926" spans="1:6" x14ac:dyDescent="0.2">
      <c r="A4926" t="s">
        <v>142</v>
      </c>
      <c r="B4926" t="s">
        <v>607</v>
      </c>
      <c r="C4926">
        <v>0.11231292454401701</v>
      </c>
      <c r="D4926">
        <v>12171</v>
      </c>
      <c r="E4926">
        <v>2501930</v>
      </c>
      <c r="F4926">
        <v>-0.10122512660284599</v>
      </c>
    </row>
    <row r="4927" spans="1:6" x14ac:dyDescent="0.2">
      <c r="A4927" t="s">
        <v>143</v>
      </c>
      <c r="B4927" t="s">
        <v>607</v>
      </c>
      <c r="C4927">
        <v>0.36370632823750199</v>
      </c>
      <c r="D4927">
        <v>6054</v>
      </c>
      <c r="E4927">
        <v>1314259</v>
      </c>
      <c r="F4927">
        <v>0.17282553281778301</v>
      </c>
    </row>
    <row r="4928" spans="1:6" x14ac:dyDescent="0.2">
      <c r="A4928" t="s">
        <v>144</v>
      </c>
      <c r="B4928" t="s">
        <v>607</v>
      </c>
      <c r="C4928">
        <v>0.34573819689024998</v>
      </c>
      <c r="D4928">
        <v>7111</v>
      </c>
      <c r="E4928">
        <v>1708387</v>
      </c>
      <c r="F4928">
        <v>0.11470522029517501</v>
      </c>
    </row>
    <row r="4929" spans="1:6" x14ac:dyDescent="0.2">
      <c r="A4929" t="s">
        <v>145</v>
      </c>
      <c r="B4929" t="s">
        <v>607</v>
      </c>
      <c r="C4929">
        <v>0.246864002882144</v>
      </c>
      <c r="D4929">
        <v>14888</v>
      </c>
      <c r="E4929">
        <v>2566742</v>
      </c>
      <c r="F4929">
        <v>7.5904488960760796E-2</v>
      </c>
    </row>
    <row r="4930" spans="1:6" x14ac:dyDescent="0.2">
      <c r="A4930" t="s">
        <v>146</v>
      </c>
      <c r="B4930" t="s">
        <v>607</v>
      </c>
      <c r="C4930">
        <v>0.35141805435138102</v>
      </c>
      <c r="D4930">
        <v>15719</v>
      </c>
      <c r="E4930">
        <v>2921634</v>
      </c>
      <c r="F4930">
        <v>0.15434035993977099</v>
      </c>
    </row>
    <row r="4931" spans="1:6" x14ac:dyDescent="0.2">
      <c r="A4931" t="s">
        <v>147</v>
      </c>
      <c r="B4931" t="s">
        <v>607</v>
      </c>
      <c r="C4931">
        <v>0.41322294945050098</v>
      </c>
      <c r="D4931">
        <v>12563</v>
      </c>
      <c r="E4931">
        <v>2255312</v>
      </c>
      <c r="F4931">
        <v>0.23943631356425499</v>
      </c>
    </row>
    <row r="4932" spans="1:6" x14ac:dyDescent="0.2">
      <c r="A4932" t="s">
        <v>148</v>
      </c>
      <c r="B4932" t="s">
        <v>607</v>
      </c>
      <c r="C4932">
        <v>2.7141993628528899E-2</v>
      </c>
      <c r="D4932">
        <v>3743</v>
      </c>
      <c r="E4932">
        <v>625347</v>
      </c>
      <c r="F4932">
        <v>-5.6321537305514202E-2</v>
      </c>
    </row>
    <row r="4933" spans="1:6" x14ac:dyDescent="0.2">
      <c r="A4933" t="s">
        <v>149</v>
      </c>
      <c r="B4933" t="s">
        <v>607</v>
      </c>
      <c r="C4933">
        <v>7.1483403750444499E-2</v>
      </c>
      <c r="D4933">
        <v>10591</v>
      </c>
      <c r="E4933">
        <v>1883141</v>
      </c>
      <c r="F4933">
        <v>-8.9731459239461006E-2</v>
      </c>
    </row>
    <row r="4934" spans="1:6" x14ac:dyDescent="0.2">
      <c r="A4934" t="s">
        <v>150</v>
      </c>
      <c r="B4934" t="s">
        <v>607</v>
      </c>
      <c r="C4934">
        <v>2.4423253631421501E-2</v>
      </c>
      <c r="D4934">
        <v>8419</v>
      </c>
      <c r="E4934">
        <v>1367808</v>
      </c>
      <c r="F4934">
        <v>-9.6185479755122996E-2</v>
      </c>
    </row>
    <row r="4935" spans="1:6" x14ac:dyDescent="0.2">
      <c r="A4935" t="s">
        <v>151</v>
      </c>
      <c r="B4935" t="s">
        <v>607</v>
      </c>
      <c r="C4935">
        <v>0.13980431130217599</v>
      </c>
      <c r="D4935">
        <v>7245</v>
      </c>
      <c r="E4935">
        <v>1382116</v>
      </c>
      <c r="F4935">
        <v>-2.1573947443824001E-2</v>
      </c>
    </row>
    <row r="4936" spans="1:6" x14ac:dyDescent="0.2">
      <c r="A4936" t="s">
        <v>152</v>
      </c>
      <c r="B4936" t="s">
        <v>607</v>
      </c>
      <c r="C4936">
        <v>0.24230656180170199</v>
      </c>
      <c r="D4936">
        <v>14507</v>
      </c>
      <c r="E4936">
        <v>2947930</v>
      </c>
      <c r="F4936">
        <v>2.2403659112377801E-2</v>
      </c>
    </row>
    <row r="4937" spans="1:6" x14ac:dyDescent="0.2">
      <c r="A4937" t="s">
        <v>153</v>
      </c>
      <c r="B4937" t="s">
        <v>607</v>
      </c>
      <c r="C4937">
        <v>2.2513706807179E-3</v>
      </c>
      <c r="D4937">
        <v>8177</v>
      </c>
      <c r="E4937">
        <v>1304018</v>
      </c>
      <c r="F4937">
        <v>-0.1110114241547</v>
      </c>
    </row>
    <row r="4938" spans="1:6" x14ac:dyDescent="0.2">
      <c r="A4938" t="s">
        <v>154</v>
      </c>
      <c r="B4938" t="s">
        <v>607</v>
      </c>
      <c r="C4938">
        <v>0.115975341931449</v>
      </c>
      <c r="D4938">
        <v>12801</v>
      </c>
      <c r="E4938">
        <v>2479092</v>
      </c>
      <c r="F4938">
        <v>-8.2122779847865701E-2</v>
      </c>
    </row>
    <row r="4939" spans="1:6" x14ac:dyDescent="0.2">
      <c r="A4939" t="s">
        <v>155</v>
      </c>
      <c r="B4939" t="s">
        <v>607</v>
      </c>
      <c r="C4939">
        <v>7.16791361282791E-2</v>
      </c>
      <c r="D4939">
        <v>10946</v>
      </c>
      <c r="E4939">
        <v>2074369</v>
      </c>
      <c r="F4939">
        <v>-0.110940990727644</v>
      </c>
    </row>
    <row r="4940" spans="1:6" x14ac:dyDescent="0.2">
      <c r="A4940" t="s">
        <v>156</v>
      </c>
      <c r="B4940" t="s">
        <v>607</v>
      </c>
      <c r="C4940">
        <v>0.34823793050500601</v>
      </c>
      <c r="D4940">
        <v>16611</v>
      </c>
      <c r="E4940">
        <v>3057444</v>
      </c>
      <c r="F4940">
        <v>0.15103975118280399</v>
      </c>
    </row>
    <row r="4941" spans="1:6" x14ac:dyDescent="0.2">
      <c r="A4941" t="s">
        <v>157</v>
      </c>
      <c r="B4941" t="s">
        <v>607</v>
      </c>
      <c r="C4941">
        <v>0.31175724076346401</v>
      </c>
      <c r="D4941">
        <v>10896</v>
      </c>
      <c r="E4941">
        <v>2285240</v>
      </c>
      <c r="F4941">
        <v>9.8306314405802897E-2</v>
      </c>
    </row>
    <row r="4942" spans="1:6" x14ac:dyDescent="0.2">
      <c r="A4942" t="s">
        <v>158</v>
      </c>
      <c r="B4942" t="s">
        <v>607</v>
      </c>
      <c r="C4942">
        <v>0.24978129760468001</v>
      </c>
      <c r="D4942">
        <v>12623</v>
      </c>
      <c r="E4942">
        <v>2517503</v>
      </c>
      <c r="F4942">
        <v>4.3464983490481099E-2</v>
      </c>
    </row>
    <row r="4943" spans="1:6" x14ac:dyDescent="0.2">
      <c r="A4943" t="s">
        <v>159</v>
      </c>
      <c r="B4943" t="s">
        <v>607</v>
      </c>
      <c r="C4943">
        <v>0.37821119170179601</v>
      </c>
      <c r="D4943">
        <v>17174</v>
      </c>
      <c r="E4943">
        <v>2885338</v>
      </c>
      <c r="F4943">
        <v>0.207118154068891</v>
      </c>
    </row>
    <row r="4944" spans="1:6" x14ac:dyDescent="0.2">
      <c r="A4944" t="s">
        <v>160</v>
      </c>
      <c r="B4944" t="s">
        <v>607</v>
      </c>
      <c r="C4944">
        <v>0.32614079788551098</v>
      </c>
      <c r="D4944">
        <v>10855</v>
      </c>
      <c r="E4944">
        <v>2354221</v>
      </c>
      <c r="F4944">
        <v>0.102627994123696</v>
      </c>
    </row>
    <row r="4945" spans="1:6" x14ac:dyDescent="0.2">
      <c r="A4945" t="s">
        <v>161</v>
      </c>
      <c r="B4945" t="s">
        <v>607</v>
      </c>
      <c r="C4945">
        <v>0.309019184886689</v>
      </c>
      <c r="D4945">
        <v>13630</v>
      </c>
      <c r="E4945">
        <v>2705844</v>
      </c>
      <c r="F4945">
        <v>9.9786815697216105E-2</v>
      </c>
    </row>
    <row r="4946" spans="1:6" x14ac:dyDescent="0.2">
      <c r="A4946" t="s">
        <v>162</v>
      </c>
      <c r="B4946" t="s">
        <v>607</v>
      </c>
      <c r="C4946">
        <v>0.36620907018822602</v>
      </c>
      <c r="D4946">
        <v>15915</v>
      </c>
      <c r="E4946">
        <v>2747666</v>
      </c>
      <c r="F4946">
        <v>0.19105596003952299</v>
      </c>
    </row>
    <row r="4947" spans="1:6" x14ac:dyDescent="0.2">
      <c r="A4947" t="s">
        <v>163</v>
      </c>
      <c r="B4947" t="s">
        <v>607</v>
      </c>
      <c r="C4947">
        <v>0.26831818869357699</v>
      </c>
      <c r="D4947">
        <v>7441</v>
      </c>
      <c r="E4947">
        <v>1740230</v>
      </c>
      <c r="F4947">
        <v>4.2973485193017198E-2</v>
      </c>
    </row>
    <row r="4948" spans="1:6" x14ac:dyDescent="0.2">
      <c r="A4948" t="s">
        <v>164</v>
      </c>
      <c r="B4948" t="s">
        <v>607</v>
      </c>
      <c r="C4948">
        <v>0.49305019653230298</v>
      </c>
      <c r="D4948">
        <v>15360</v>
      </c>
      <c r="E4948">
        <v>2562265</v>
      </c>
      <c r="F4948">
        <v>0.33043581521239002</v>
      </c>
    </row>
    <row r="4949" spans="1:6" x14ac:dyDescent="0.2">
      <c r="A4949" t="s">
        <v>165</v>
      </c>
      <c r="B4949" t="s">
        <v>607</v>
      </c>
      <c r="C4949">
        <v>0.296626422203077</v>
      </c>
      <c r="D4949">
        <v>9625</v>
      </c>
      <c r="E4949">
        <v>1869396</v>
      </c>
      <c r="F4949">
        <v>0.113726018268931</v>
      </c>
    </row>
    <row r="4950" spans="1:6" x14ac:dyDescent="0.2">
      <c r="A4950" t="s">
        <v>166</v>
      </c>
      <c r="B4950" t="s">
        <v>607</v>
      </c>
      <c r="C4950">
        <v>7.3136441096008198E-2</v>
      </c>
      <c r="D4950">
        <v>7059</v>
      </c>
      <c r="E4950">
        <v>990151</v>
      </c>
      <c r="F4950">
        <v>7.5123740676321304E-3</v>
      </c>
    </row>
    <row r="4951" spans="1:6" x14ac:dyDescent="0.2">
      <c r="A4951" t="s">
        <v>167</v>
      </c>
      <c r="B4951" t="s">
        <v>607</v>
      </c>
      <c r="C4951">
        <v>0.175199759704977</v>
      </c>
      <c r="D4951">
        <v>8719</v>
      </c>
      <c r="E4951">
        <v>1415333</v>
      </c>
      <c r="F4951">
        <v>5.28795602665156E-2</v>
      </c>
    </row>
    <row r="4952" spans="1:6" x14ac:dyDescent="0.2">
      <c r="A4952" t="s">
        <v>168</v>
      </c>
      <c r="B4952" t="s">
        <v>607</v>
      </c>
      <c r="C4952">
        <v>0</v>
      </c>
      <c r="D4952">
        <v>2445</v>
      </c>
      <c r="E4952">
        <v>335479</v>
      </c>
      <c r="F4952">
        <v>9.2693511970214505E-4</v>
      </c>
    </row>
    <row r="4953" spans="1:6" x14ac:dyDescent="0.2">
      <c r="A4953" t="s">
        <v>169</v>
      </c>
      <c r="B4953" t="s">
        <v>607</v>
      </c>
      <c r="C4953">
        <v>8.9801382935391597E-2</v>
      </c>
      <c r="D4953">
        <v>6450</v>
      </c>
      <c r="E4953">
        <v>1088536</v>
      </c>
      <c r="F4953">
        <v>-2.7445496272269498E-2</v>
      </c>
    </row>
    <row r="4954" spans="1:6" x14ac:dyDescent="0.2">
      <c r="A4954" t="s">
        <v>170</v>
      </c>
      <c r="B4954" t="s">
        <v>607</v>
      </c>
      <c r="C4954">
        <v>2.96761205078666E-2</v>
      </c>
      <c r="D4954">
        <v>4505</v>
      </c>
      <c r="E4954">
        <v>785410</v>
      </c>
      <c r="F4954">
        <v>-7.7299052392175702E-2</v>
      </c>
    </row>
    <row r="4955" spans="1:6" x14ac:dyDescent="0.2">
      <c r="A4955" t="s">
        <v>171</v>
      </c>
      <c r="B4955" t="s">
        <v>607</v>
      </c>
      <c r="C4955">
        <v>8.4933870381383697E-2</v>
      </c>
      <c r="D4955">
        <v>7211</v>
      </c>
      <c r="E4955">
        <v>1017364</v>
      </c>
      <c r="F4955">
        <v>1.63273317972072E-2</v>
      </c>
    </row>
    <row r="4956" spans="1:6" x14ac:dyDescent="0.2">
      <c r="A4956" t="s">
        <v>172</v>
      </c>
      <c r="B4956" t="s">
        <v>607</v>
      </c>
      <c r="C4956">
        <v>3.2374010385853099E-3</v>
      </c>
      <c r="D4956">
        <v>4916</v>
      </c>
      <c r="E4956">
        <v>734748</v>
      </c>
      <c r="F4956">
        <v>-6.1446300559140299E-2</v>
      </c>
    </row>
    <row r="4957" spans="1:6" x14ac:dyDescent="0.2">
      <c r="A4957" t="s">
        <v>173</v>
      </c>
      <c r="B4957" t="s">
        <v>607</v>
      </c>
      <c r="C4957">
        <v>0</v>
      </c>
      <c r="D4957">
        <v>4893</v>
      </c>
      <c r="E4957">
        <v>647233</v>
      </c>
      <c r="F4957">
        <v>-2.69711521043943E-2</v>
      </c>
    </row>
    <row r="4958" spans="1:6" x14ac:dyDescent="0.2">
      <c r="A4958" t="s">
        <v>174</v>
      </c>
      <c r="B4958" t="s">
        <v>607</v>
      </c>
      <c r="C4958">
        <v>2.5972510767125801E-2</v>
      </c>
      <c r="D4958">
        <v>4114</v>
      </c>
      <c r="E4958">
        <v>676860</v>
      </c>
      <c r="F4958">
        <v>-5.8113997310929699E-2</v>
      </c>
    </row>
    <row r="4959" spans="1:6" x14ac:dyDescent="0.2">
      <c r="A4959" t="s">
        <v>175</v>
      </c>
      <c r="B4959" t="s">
        <v>607</v>
      </c>
      <c r="C4959">
        <v>2.6342867174332998E-2</v>
      </c>
      <c r="D4959">
        <v>4589</v>
      </c>
      <c r="E4959">
        <v>785939</v>
      </c>
      <c r="F4959">
        <v>-7.62160242141907E-2</v>
      </c>
    </row>
    <row r="4960" spans="1:6" x14ac:dyDescent="0.2">
      <c r="A4960" t="s">
        <v>176</v>
      </c>
      <c r="B4960" t="s">
        <v>607</v>
      </c>
      <c r="C4960">
        <v>1.3678216053533601E-3</v>
      </c>
      <c r="D4960">
        <v>3636</v>
      </c>
      <c r="E4960">
        <v>475220</v>
      </c>
      <c r="F4960">
        <v>-5.1768686295526898E-3</v>
      </c>
    </row>
    <row r="4961" spans="1:6" x14ac:dyDescent="0.2">
      <c r="A4961" t="s">
        <v>177</v>
      </c>
      <c r="B4961" t="s">
        <v>607</v>
      </c>
      <c r="C4961">
        <v>2.2415476641064601E-2</v>
      </c>
      <c r="D4961">
        <v>5108</v>
      </c>
      <c r="E4961">
        <v>755452</v>
      </c>
      <c r="F4961">
        <v>-4.1201966628409803E-2</v>
      </c>
    </row>
    <row r="4962" spans="1:6" x14ac:dyDescent="0.2">
      <c r="A4962" t="s">
        <v>178</v>
      </c>
      <c r="B4962" t="s">
        <v>607</v>
      </c>
      <c r="C4962">
        <v>3.0995698156621801E-2</v>
      </c>
      <c r="D4962">
        <v>5076</v>
      </c>
      <c r="E4962">
        <v>893985</v>
      </c>
      <c r="F4962">
        <v>-8.5820816386519894E-2</v>
      </c>
    </row>
    <row r="4963" spans="1:6" x14ac:dyDescent="0.2">
      <c r="A4963" t="s">
        <v>179</v>
      </c>
      <c r="B4963" t="s">
        <v>607</v>
      </c>
      <c r="C4963">
        <v>4.7239498816246797E-2</v>
      </c>
      <c r="D4963">
        <v>7755</v>
      </c>
      <c r="E4963">
        <v>1307530</v>
      </c>
      <c r="F4963">
        <v>-8.0106826501535694E-2</v>
      </c>
    </row>
    <row r="4964" spans="1:6" x14ac:dyDescent="0.2">
      <c r="A4964" t="s">
        <v>180</v>
      </c>
      <c r="B4964" t="s">
        <v>607</v>
      </c>
      <c r="C4964">
        <v>0</v>
      </c>
      <c r="D4964">
        <v>1504</v>
      </c>
      <c r="E4964">
        <v>222845</v>
      </c>
      <c r="F4964">
        <v>4.7712731057654601E-3</v>
      </c>
    </row>
    <row r="4965" spans="1:6" x14ac:dyDescent="0.2">
      <c r="A4965" t="s">
        <v>181</v>
      </c>
      <c r="B4965" t="s">
        <v>607</v>
      </c>
      <c r="C4965">
        <v>4.2819321859973301E-2</v>
      </c>
      <c r="D4965">
        <v>6412</v>
      </c>
      <c r="E4965">
        <v>943522</v>
      </c>
      <c r="F4965">
        <v>-3.2068789999994601E-2</v>
      </c>
    </row>
    <row r="4966" spans="1:6" x14ac:dyDescent="0.2">
      <c r="A4966" t="s">
        <v>182</v>
      </c>
      <c r="B4966" t="s">
        <v>607</v>
      </c>
      <c r="C4966">
        <v>3.4665153671129503E-2</v>
      </c>
      <c r="D4966">
        <v>6006</v>
      </c>
      <c r="E4966">
        <v>868624</v>
      </c>
      <c r="F4966">
        <v>-3.1230404234901501E-2</v>
      </c>
    </row>
    <row r="4967" spans="1:6" x14ac:dyDescent="0.2">
      <c r="A4967" t="s">
        <v>183</v>
      </c>
      <c r="B4967" t="s">
        <v>607</v>
      </c>
      <c r="C4967">
        <v>0</v>
      </c>
      <c r="D4967">
        <v>2941</v>
      </c>
      <c r="E4967">
        <v>366858</v>
      </c>
      <c r="F4967">
        <v>1.9728130140246599E-2</v>
      </c>
    </row>
    <row r="4968" spans="1:6" x14ac:dyDescent="0.2">
      <c r="A4968" t="s">
        <v>184</v>
      </c>
      <c r="B4968" t="s">
        <v>607</v>
      </c>
      <c r="C4968">
        <v>0.10123700033143899</v>
      </c>
      <c r="D4968">
        <v>5854</v>
      </c>
      <c r="E4968">
        <v>848202</v>
      </c>
      <c r="F4968">
        <v>3.6222185912571501E-2</v>
      </c>
    </row>
    <row r="4969" spans="1:6" x14ac:dyDescent="0.2">
      <c r="A4969" t="s">
        <v>185</v>
      </c>
      <c r="B4969" t="s">
        <v>607</v>
      </c>
      <c r="C4969">
        <v>8.3157114738899807E-2</v>
      </c>
      <c r="D4969">
        <v>13478</v>
      </c>
      <c r="E4969">
        <v>2790036</v>
      </c>
      <c r="F4969">
        <v>-0.13827646146526201</v>
      </c>
    </row>
    <row r="4970" spans="1:6" x14ac:dyDescent="0.2">
      <c r="A4970" t="s">
        <v>186</v>
      </c>
      <c r="B4970" t="s">
        <v>607</v>
      </c>
      <c r="C4970">
        <v>9.7878386596685601E-2</v>
      </c>
      <c r="D4970">
        <v>8594</v>
      </c>
      <c r="E4970">
        <v>1221093</v>
      </c>
      <c r="F4970">
        <v>1.72077291449531E-2</v>
      </c>
    </row>
    <row r="4971" spans="1:6" x14ac:dyDescent="0.2">
      <c r="A4971" t="s">
        <v>187</v>
      </c>
      <c r="B4971" t="s">
        <v>607</v>
      </c>
      <c r="C4971">
        <v>8.5905380278120808E-3</v>
      </c>
      <c r="D4971">
        <v>9253</v>
      </c>
      <c r="E4971">
        <v>1568933</v>
      </c>
      <c r="F4971">
        <v>-0.13044683266458601</v>
      </c>
    </row>
    <row r="4972" spans="1:6" x14ac:dyDescent="0.2">
      <c r="A4972" t="s">
        <v>188</v>
      </c>
      <c r="B4972" t="s">
        <v>607</v>
      </c>
      <c r="C4972">
        <v>0</v>
      </c>
      <c r="D4972">
        <v>5344</v>
      </c>
      <c r="E4972">
        <v>740132</v>
      </c>
      <c r="F4972">
        <v>-4.60336732101254E-2</v>
      </c>
    </row>
    <row r="4973" spans="1:6" x14ac:dyDescent="0.2">
      <c r="A4973" t="s">
        <v>189</v>
      </c>
      <c r="B4973" t="s">
        <v>607</v>
      </c>
      <c r="C4973">
        <v>8.2224815403392104E-2</v>
      </c>
      <c r="D4973">
        <v>7535</v>
      </c>
      <c r="E4973">
        <v>1306941</v>
      </c>
      <c r="F4973">
        <v>-5.2184593516620303E-2</v>
      </c>
    </row>
    <row r="4974" spans="1:6" x14ac:dyDescent="0.2">
      <c r="A4974" t="s">
        <v>190</v>
      </c>
      <c r="B4974" t="s">
        <v>607</v>
      </c>
      <c r="C4974">
        <v>1.44365969532781E-2</v>
      </c>
      <c r="D4974">
        <v>6387</v>
      </c>
      <c r="E4974">
        <v>978032</v>
      </c>
      <c r="F4974">
        <v>-7.2443679226388294E-2</v>
      </c>
    </row>
    <row r="4975" spans="1:6" x14ac:dyDescent="0.2">
      <c r="A4975" t="s">
        <v>191</v>
      </c>
      <c r="B4975" t="s">
        <v>607</v>
      </c>
      <c r="C4975">
        <v>3.4884210837456101E-3</v>
      </c>
      <c r="D4975">
        <v>5350</v>
      </c>
      <c r="E4975">
        <v>760582</v>
      </c>
      <c r="F4975">
        <v>-5.0621529220681499E-2</v>
      </c>
    </row>
    <row r="4976" spans="1:6" x14ac:dyDescent="0.2">
      <c r="A4976" t="s">
        <v>192</v>
      </c>
      <c r="B4976" t="s">
        <v>607</v>
      </c>
      <c r="C4976">
        <v>0.11544775023074701</v>
      </c>
      <c r="D4976">
        <v>12799</v>
      </c>
      <c r="E4976">
        <v>2371841</v>
      </c>
      <c r="F4976">
        <v>-6.9128891583117205E-2</v>
      </c>
    </row>
    <row r="4977" spans="1:6" x14ac:dyDescent="0.2">
      <c r="A4977" t="s">
        <v>193</v>
      </c>
      <c r="B4977" t="s">
        <v>607</v>
      </c>
      <c r="C4977">
        <v>0.113045233775336</v>
      </c>
      <c r="D4977">
        <v>11058</v>
      </c>
      <c r="E4977">
        <v>2366442</v>
      </c>
      <c r="F4977">
        <v>-0.107418883044062</v>
      </c>
    </row>
    <row r="4978" spans="1:6" x14ac:dyDescent="0.2">
      <c r="A4978" t="s">
        <v>194</v>
      </c>
      <c r="B4978" t="s">
        <v>607</v>
      </c>
      <c r="C4978">
        <v>0.15145080600334601</v>
      </c>
      <c r="D4978">
        <v>11996</v>
      </c>
      <c r="E4978">
        <v>2432605</v>
      </c>
      <c r="F4978">
        <v>-5.7095259625959002E-2</v>
      </c>
    </row>
    <row r="4979" spans="1:6" x14ac:dyDescent="0.2">
      <c r="A4979" t="s">
        <v>195</v>
      </c>
      <c r="B4979" t="s">
        <v>607</v>
      </c>
      <c r="C4979">
        <v>0.17760180049737501</v>
      </c>
      <c r="D4979">
        <v>10276</v>
      </c>
      <c r="E4979">
        <v>1656771</v>
      </c>
      <c r="F4979">
        <v>4.8100831332541401E-2</v>
      </c>
    </row>
    <row r="4980" spans="1:6" x14ac:dyDescent="0.2">
      <c r="A4980" t="s">
        <v>196</v>
      </c>
      <c r="B4980" t="s">
        <v>607</v>
      </c>
      <c r="C4980">
        <v>8.0242429689545106E-2</v>
      </c>
      <c r="D4980">
        <v>6754</v>
      </c>
      <c r="E4980">
        <v>1042282</v>
      </c>
      <c r="F4980">
        <v>-1.21665411862317E-2</v>
      </c>
    </row>
    <row r="4981" spans="1:6" x14ac:dyDescent="0.2">
      <c r="A4981" t="s">
        <v>197</v>
      </c>
      <c r="B4981" t="s">
        <v>607</v>
      </c>
      <c r="C4981">
        <v>0.17037438613377101</v>
      </c>
      <c r="D4981">
        <v>14380</v>
      </c>
      <c r="E4981">
        <v>2913926</v>
      </c>
      <c r="F4981">
        <v>-4.8171349531663701E-2</v>
      </c>
    </row>
    <row r="4982" spans="1:6" x14ac:dyDescent="0.2">
      <c r="A4982" t="s">
        <v>198</v>
      </c>
      <c r="B4982" t="s">
        <v>607</v>
      </c>
      <c r="C4982">
        <v>0.12317881804682999</v>
      </c>
      <c r="D4982">
        <v>12633</v>
      </c>
      <c r="E4982">
        <v>2595736</v>
      </c>
      <c r="F4982">
        <v>-9.2322720622140197E-2</v>
      </c>
    </row>
    <row r="4983" spans="1:6" x14ac:dyDescent="0.2">
      <c r="A4983" t="s">
        <v>199</v>
      </c>
      <c r="B4983" t="s">
        <v>607</v>
      </c>
      <c r="C4983">
        <v>8.8597027841245304E-2</v>
      </c>
      <c r="D4983">
        <v>11526</v>
      </c>
      <c r="E4983">
        <v>2507383</v>
      </c>
      <c r="F4983">
        <v>-0.13923355214795899</v>
      </c>
    </row>
    <row r="4984" spans="1:6" x14ac:dyDescent="0.2">
      <c r="A4984" t="s">
        <v>200</v>
      </c>
      <c r="B4984" t="s">
        <v>607</v>
      </c>
      <c r="C4984">
        <v>0.107414337629902</v>
      </c>
      <c r="D4984">
        <v>9570</v>
      </c>
      <c r="E4984">
        <v>2296775</v>
      </c>
      <c r="F4984">
        <v>-0.14005032415072199</v>
      </c>
    </row>
    <row r="4985" spans="1:6" x14ac:dyDescent="0.2">
      <c r="A4985" t="s">
        <v>201</v>
      </c>
      <c r="B4985" t="s">
        <v>607</v>
      </c>
      <c r="C4985">
        <v>0.30293759071388798</v>
      </c>
      <c r="D4985">
        <v>4115</v>
      </c>
      <c r="E4985">
        <v>1227937</v>
      </c>
      <c r="F4985">
        <v>3.6280584059747802E-2</v>
      </c>
    </row>
    <row r="4986" spans="1:6" x14ac:dyDescent="0.2">
      <c r="A4986" t="s">
        <v>202</v>
      </c>
      <c r="B4986" t="s">
        <v>607</v>
      </c>
      <c r="C4986">
        <v>0.22339426672798399</v>
      </c>
      <c r="D4986">
        <v>3468</v>
      </c>
      <c r="E4986">
        <v>740699</v>
      </c>
      <c r="F4986">
        <v>6.8929088771637503E-2</v>
      </c>
    </row>
    <row r="4987" spans="1:6" x14ac:dyDescent="0.2">
      <c r="A4987" t="s">
        <v>203</v>
      </c>
      <c r="B4987" t="s">
        <v>607</v>
      </c>
      <c r="C4987">
        <v>0.22802097202380001</v>
      </c>
      <c r="D4987">
        <v>3364</v>
      </c>
      <c r="E4987">
        <v>808873</v>
      </c>
      <c r="F4987">
        <v>3.89398875078837E-2</v>
      </c>
    </row>
    <row r="4988" spans="1:6" x14ac:dyDescent="0.2">
      <c r="A4988" t="s">
        <v>204</v>
      </c>
      <c r="B4988" t="s">
        <v>607</v>
      </c>
      <c r="C4988">
        <v>7.3250669203672694E-2</v>
      </c>
      <c r="D4988">
        <v>5651</v>
      </c>
      <c r="E4988">
        <v>1041381</v>
      </c>
      <c r="F4988">
        <v>-6.3508977471296302E-2</v>
      </c>
    </row>
    <row r="4989" spans="1:6" x14ac:dyDescent="0.2">
      <c r="A4989" t="s">
        <v>205</v>
      </c>
      <c r="B4989" t="s">
        <v>607</v>
      </c>
      <c r="C4989">
        <v>0</v>
      </c>
      <c r="D4989">
        <v>3663</v>
      </c>
      <c r="E4989">
        <v>511014</v>
      </c>
      <c r="F4989">
        <v>-2.6959966033676699E-2</v>
      </c>
    </row>
    <row r="4990" spans="1:6" x14ac:dyDescent="0.2">
      <c r="A4990" t="s">
        <v>206</v>
      </c>
      <c r="B4990" t="s">
        <v>607</v>
      </c>
      <c r="C4990">
        <v>5.9476575526247903E-2</v>
      </c>
      <c r="D4990">
        <v>8603</v>
      </c>
      <c r="E4990">
        <v>1500935</v>
      </c>
      <c r="F4990">
        <v>-8.4200847678008298E-2</v>
      </c>
    </row>
    <row r="4991" spans="1:6" x14ac:dyDescent="0.2">
      <c r="A4991" t="s">
        <v>207</v>
      </c>
      <c r="B4991" t="s">
        <v>607</v>
      </c>
      <c r="C4991">
        <v>0.175408733578611</v>
      </c>
      <c r="D4991">
        <v>12974</v>
      </c>
      <c r="E4991">
        <v>2716626</v>
      </c>
      <c r="F4991">
        <v>-4.7385608642308598E-2</v>
      </c>
    </row>
    <row r="4992" spans="1:6" x14ac:dyDescent="0.2">
      <c r="A4992" t="s">
        <v>208</v>
      </c>
      <c r="B4992" t="s">
        <v>607</v>
      </c>
      <c r="C4992">
        <v>3.0975239144696198E-3</v>
      </c>
      <c r="D4992">
        <v>2936</v>
      </c>
      <c r="E4992">
        <v>508572</v>
      </c>
      <c r="F4992">
        <v>-7.7752203893033098E-2</v>
      </c>
    </row>
    <row r="4993" spans="1:6" x14ac:dyDescent="0.2">
      <c r="A4993" t="s">
        <v>209</v>
      </c>
      <c r="B4993" t="s">
        <v>607</v>
      </c>
      <c r="C4993">
        <v>8.0866650226114098E-2</v>
      </c>
      <c r="D4993">
        <v>13024</v>
      </c>
      <c r="E4993">
        <v>2281219</v>
      </c>
      <c r="F4993">
        <v>-8.7404501182231698E-2</v>
      </c>
    </row>
    <row r="4994" spans="1:6" x14ac:dyDescent="0.2">
      <c r="A4994" t="s">
        <v>210</v>
      </c>
      <c r="B4994" t="s">
        <v>607</v>
      </c>
      <c r="C4994">
        <v>8.8019231159862196E-2</v>
      </c>
      <c r="D4994">
        <v>10980</v>
      </c>
      <c r="E4994">
        <v>1844353</v>
      </c>
      <c r="F4994">
        <v>-5.7788207816515599E-2</v>
      </c>
    </row>
    <row r="4995" spans="1:6" x14ac:dyDescent="0.2">
      <c r="A4995" t="s">
        <v>211</v>
      </c>
      <c r="B4995" t="s">
        <v>607</v>
      </c>
      <c r="C4995">
        <v>5.78745796688582E-2</v>
      </c>
      <c r="D4995">
        <v>4044</v>
      </c>
      <c r="E4995">
        <v>720951</v>
      </c>
      <c r="F4995">
        <v>-4.9855994844002001E-2</v>
      </c>
    </row>
    <row r="4996" spans="1:6" x14ac:dyDescent="0.2">
      <c r="A4996" t="s">
        <v>212</v>
      </c>
      <c r="B4996" t="s">
        <v>607</v>
      </c>
      <c r="C4996">
        <v>4.4121007128972899E-2</v>
      </c>
      <c r="D4996">
        <v>7306</v>
      </c>
      <c r="E4996">
        <v>1060971</v>
      </c>
      <c r="F4996">
        <v>-3.4079235944510101E-2</v>
      </c>
    </row>
    <row r="4997" spans="1:6" x14ac:dyDescent="0.2">
      <c r="A4997" t="s">
        <v>213</v>
      </c>
      <c r="B4997" t="s">
        <v>607</v>
      </c>
      <c r="C4997">
        <v>0.27508035989607699</v>
      </c>
      <c r="D4997">
        <v>12604</v>
      </c>
      <c r="E4997">
        <v>2597762</v>
      </c>
      <c r="F4997">
        <v>5.8764521612222398E-2</v>
      </c>
    </row>
    <row r="4998" spans="1:6" x14ac:dyDescent="0.2">
      <c r="A4998" t="s">
        <v>214</v>
      </c>
      <c r="B4998" t="s">
        <v>607</v>
      </c>
      <c r="C4998">
        <v>0.15120553552058799</v>
      </c>
      <c r="D4998">
        <v>9707</v>
      </c>
      <c r="E4998">
        <v>2024175</v>
      </c>
      <c r="F4998">
        <v>-5.3962801181618197E-2</v>
      </c>
    </row>
    <row r="4999" spans="1:6" x14ac:dyDescent="0.2">
      <c r="A4999" t="s">
        <v>215</v>
      </c>
      <c r="B4999" t="s">
        <v>607</v>
      </c>
      <c r="C4999">
        <v>0</v>
      </c>
      <c r="D4999">
        <v>2325</v>
      </c>
      <c r="E4999">
        <v>302600</v>
      </c>
      <c r="F4999">
        <v>1.9961472072998199E-2</v>
      </c>
    </row>
    <row r="5000" spans="1:6" x14ac:dyDescent="0.2">
      <c r="A5000" t="s">
        <v>216</v>
      </c>
      <c r="B5000" t="s">
        <v>607</v>
      </c>
      <c r="C5000">
        <v>0.41429721371222999</v>
      </c>
      <c r="D5000">
        <v>5261</v>
      </c>
      <c r="E5000">
        <v>978001</v>
      </c>
      <c r="F5000">
        <v>0.27889698971313298</v>
      </c>
    </row>
    <row r="5001" spans="1:6" x14ac:dyDescent="0.2">
      <c r="A5001" t="s">
        <v>217</v>
      </c>
      <c r="B5001" t="s">
        <v>607</v>
      </c>
      <c r="C5001">
        <v>0.37477578487220697</v>
      </c>
      <c r="D5001">
        <v>5930</v>
      </c>
      <c r="E5001">
        <v>1192136</v>
      </c>
      <c r="F5001">
        <v>0.208620158335487</v>
      </c>
    </row>
    <row r="5002" spans="1:6" x14ac:dyDescent="0.2">
      <c r="A5002" t="s">
        <v>218</v>
      </c>
      <c r="B5002" t="s">
        <v>607</v>
      </c>
      <c r="C5002">
        <v>0.10362479414581401</v>
      </c>
      <c r="D5002">
        <v>11932</v>
      </c>
      <c r="E5002">
        <v>2275374</v>
      </c>
      <c r="F5002">
        <v>-8.57719703337496E-2</v>
      </c>
    </row>
    <row r="5003" spans="1:6" x14ac:dyDescent="0.2">
      <c r="A5003" t="s">
        <v>219</v>
      </c>
      <c r="B5003" t="s">
        <v>607</v>
      </c>
      <c r="C5003">
        <v>0.26180485701266498</v>
      </c>
      <c r="D5003">
        <v>13158</v>
      </c>
      <c r="E5003">
        <v>2722267</v>
      </c>
      <c r="F5003">
        <v>4.1898310375807303E-2</v>
      </c>
    </row>
    <row r="5004" spans="1:6" x14ac:dyDescent="0.2">
      <c r="A5004" t="s">
        <v>220</v>
      </c>
      <c r="B5004" t="s">
        <v>607</v>
      </c>
      <c r="C5004">
        <v>0.121402591679837</v>
      </c>
      <c r="D5004">
        <v>12366</v>
      </c>
      <c r="E5004">
        <v>2290796</v>
      </c>
      <c r="F5004">
        <v>-6.1125580043119E-2</v>
      </c>
    </row>
    <row r="5005" spans="1:6" x14ac:dyDescent="0.2">
      <c r="A5005" t="s">
        <v>221</v>
      </c>
      <c r="B5005" t="s">
        <v>607</v>
      </c>
      <c r="C5005">
        <v>0.21175474116433701</v>
      </c>
      <c r="D5005">
        <v>8279</v>
      </c>
      <c r="E5005">
        <v>2002255</v>
      </c>
      <c r="F5005">
        <v>-2.9892250673671E-2</v>
      </c>
    </row>
    <row r="5006" spans="1:6" x14ac:dyDescent="0.2">
      <c r="A5006" t="s">
        <v>222</v>
      </c>
      <c r="B5006" t="s">
        <v>607</v>
      </c>
      <c r="C5006">
        <v>0.16343960802912699</v>
      </c>
      <c r="D5006">
        <v>5476</v>
      </c>
      <c r="E5006">
        <v>1228252</v>
      </c>
      <c r="F5006">
        <v>-3.1797527905808698E-2</v>
      </c>
    </row>
    <row r="5007" spans="1:6" x14ac:dyDescent="0.2">
      <c r="A5007" t="s">
        <v>223</v>
      </c>
      <c r="B5007" t="s">
        <v>607</v>
      </c>
      <c r="C5007">
        <v>0.31907005954738799</v>
      </c>
      <c r="D5007">
        <v>4618</v>
      </c>
      <c r="E5007">
        <v>1208425</v>
      </c>
      <c r="F5007">
        <v>8.6181150576009294E-2</v>
      </c>
    </row>
    <row r="5008" spans="1:6" x14ac:dyDescent="0.2">
      <c r="A5008" t="s">
        <v>224</v>
      </c>
      <c r="B5008" t="s">
        <v>607</v>
      </c>
      <c r="C5008">
        <v>0.373056555093702</v>
      </c>
      <c r="D5008">
        <v>4367</v>
      </c>
      <c r="E5008">
        <v>1133646</v>
      </c>
      <c r="F5008">
        <v>0.145770250611515</v>
      </c>
    </row>
    <row r="5009" spans="1:6" x14ac:dyDescent="0.2">
      <c r="A5009" t="s">
        <v>225</v>
      </c>
      <c r="B5009" t="s">
        <v>607</v>
      </c>
      <c r="C5009">
        <v>1.7502952409647402E-2</v>
      </c>
      <c r="D5009">
        <v>1477</v>
      </c>
      <c r="E5009">
        <v>201629</v>
      </c>
      <c r="F5009">
        <v>4.8417829891693701E-2</v>
      </c>
    </row>
    <row r="5010" spans="1:6" x14ac:dyDescent="0.2">
      <c r="A5010" t="s">
        <v>226</v>
      </c>
      <c r="B5010" t="s">
        <v>607</v>
      </c>
      <c r="C5010">
        <v>1.4357818245973901E-3</v>
      </c>
      <c r="D5010">
        <v>6199</v>
      </c>
      <c r="E5010">
        <v>963569</v>
      </c>
      <c r="F5010">
        <v>-8.8352287052285206E-2</v>
      </c>
    </row>
    <row r="5011" spans="1:6" x14ac:dyDescent="0.2">
      <c r="A5011" t="s">
        <v>227</v>
      </c>
      <c r="B5011" t="s">
        <v>607</v>
      </c>
      <c r="C5011">
        <v>2.3749526149823498E-3</v>
      </c>
      <c r="D5011">
        <v>2787</v>
      </c>
      <c r="E5011">
        <v>434354</v>
      </c>
      <c r="F5011">
        <v>-4.3138662781036299E-2</v>
      </c>
    </row>
    <row r="5012" spans="1:6" x14ac:dyDescent="0.2">
      <c r="A5012" t="s">
        <v>228</v>
      </c>
      <c r="B5012" t="s">
        <v>607</v>
      </c>
      <c r="C5012">
        <v>0.22282991714566999</v>
      </c>
      <c r="D5012">
        <v>6998</v>
      </c>
      <c r="E5012">
        <v>1030746</v>
      </c>
      <c r="F5012">
        <v>0.14271392932945501</v>
      </c>
    </row>
    <row r="5013" spans="1:6" x14ac:dyDescent="0.2">
      <c r="A5013" t="s">
        <v>229</v>
      </c>
      <c r="B5013" t="s">
        <v>607</v>
      </c>
      <c r="C5013">
        <v>0</v>
      </c>
      <c r="D5013">
        <v>3486</v>
      </c>
      <c r="E5013">
        <v>484128</v>
      </c>
      <c r="F5013">
        <v>-2.2780905830090299E-2</v>
      </c>
    </row>
    <row r="5014" spans="1:6" x14ac:dyDescent="0.2">
      <c r="A5014" t="s">
        <v>230</v>
      </c>
      <c r="B5014" t="s">
        <v>607</v>
      </c>
      <c r="C5014">
        <v>7.5641849258580498E-3</v>
      </c>
      <c r="D5014">
        <v>3721</v>
      </c>
      <c r="E5014">
        <v>515950</v>
      </c>
      <c r="F5014">
        <v>-1.84122489520144E-2</v>
      </c>
    </row>
    <row r="5015" spans="1:6" x14ac:dyDescent="0.2">
      <c r="A5015" t="s">
        <v>231</v>
      </c>
      <c r="B5015" t="s">
        <v>607</v>
      </c>
      <c r="C5015">
        <v>0.100115517140201</v>
      </c>
      <c r="D5015">
        <v>9252</v>
      </c>
      <c r="E5015">
        <v>1654857</v>
      </c>
      <c r="F5015">
        <v>-5.5297549796367002E-2</v>
      </c>
    </row>
    <row r="5016" spans="1:6" x14ac:dyDescent="0.2">
      <c r="A5016" t="s">
        <v>232</v>
      </c>
      <c r="B5016" t="s">
        <v>607</v>
      </c>
      <c r="C5016">
        <v>4.2005820367006397E-2</v>
      </c>
      <c r="D5016">
        <v>3597</v>
      </c>
      <c r="E5016">
        <v>520691</v>
      </c>
      <c r="F5016">
        <v>4.7440324799722898E-3</v>
      </c>
    </row>
    <row r="5017" spans="1:6" x14ac:dyDescent="0.2">
      <c r="A5017" t="s">
        <v>233</v>
      </c>
      <c r="B5017" t="s">
        <v>607</v>
      </c>
      <c r="C5017">
        <v>1.71385355063844E-2</v>
      </c>
      <c r="D5017">
        <v>2868</v>
      </c>
      <c r="E5017">
        <v>412026</v>
      </c>
      <c r="F5017">
        <v>-5.0249024539169504E-3</v>
      </c>
    </row>
    <row r="5018" spans="1:6" x14ac:dyDescent="0.2">
      <c r="A5018" t="s">
        <v>234</v>
      </c>
      <c r="B5018" t="s">
        <v>607</v>
      </c>
      <c r="C5018">
        <v>0</v>
      </c>
      <c r="D5018">
        <v>2519</v>
      </c>
      <c r="E5018">
        <v>430442</v>
      </c>
      <c r="F5018">
        <v>-6.8038292107203996E-2</v>
      </c>
    </row>
    <row r="5019" spans="1:6" x14ac:dyDescent="0.2">
      <c r="A5019" t="s">
        <v>13</v>
      </c>
      <c r="B5019" t="s">
        <v>607</v>
      </c>
      <c r="C5019">
        <v>0.34917024046863299</v>
      </c>
      <c r="D5019">
        <v>7850</v>
      </c>
      <c r="E5019">
        <v>1473243</v>
      </c>
      <c r="F5019">
        <v>0.188282715268872</v>
      </c>
    </row>
    <row r="5020" spans="1:6" x14ac:dyDescent="0.2">
      <c r="A5020" t="s">
        <v>235</v>
      </c>
      <c r="B5020" t="s">
        <v>607</v>
      </c>
      <c r="C5020">
        <v>2.11122388813095E-2</v>
      </c>
      <c r="D5020">
        <v>13011</v>
      </c>
      <c r="E5020">
        <v>2643731</v>
      </c>
      <c r="F5020">
        <v>-0.19262958595331101</v>
      </c>
    </row>
    <row r="5021" spans="1:6" x14ac:dyDescent="0.2">
      <c r="A5021" t="s">
        <v>236</v>
      </c>
      <c r="B5021" t="s">
        <v>607</v>
      </c>
      <c r="C5021">
        <v>1.8145261760824101E-2</v>
      </c>
      <c r="D5021">
        <v>10664</v>
      </c>
      <c r="E5021">
        <v>1931971</v>
      </c>
      <c r="F5021">
        <v>-0.14920016528333099</v>
      </c>
    </row>
    <row r="5022" spans="1:6" x14ac:dyDescent="0.2">
      <c r="A5022" t="s">
        <v>237</v>
      </c>
      <c r="B5022" t="s">
        <v>607</v>
      </c>
      <c r="C5022">
        <v>9.6315060324527593E-2</v>
      </c>
      <c r="D5022">
        <v>12074</v>
      </c>
      <c r="E5022">
        <v>2243790</v>
      </c>
      <c r="F5022">
        <v>-8.5835451884222605E-2</v>
      </c>
    </row>
    <row r="5023" spans="1:6" x14ac:dyDescent="0.2">
      <c r="A5023" t="s">
        <v>238</v>
      </c>
      <c r="B5023" t="s">
        <v>607</v>
      </c>
      <c r="C5023">
        <v>7.0068737923687896E-2</v>
      </c>
      <c r="D5023">
        <v>12614</v>
      </c>
      <c r="E5023">
        <v>2337329</v>
      </c>
      <c r="F5023">
        <v>-0.11365679497617701</v>
      </c>
    </row>
    <row r="5024" spans="1:6" x14ac:dyDescent="0.2">
      <c r="A5024" t="s">
        <v>239</v>
      </c>
      <c r="B5024" t="s">
        <v>607</v>
      </c>
      <c r="C5024">
        <v>2.3384067180561099E-2</v>
      </c>
      <c r="D5024">
        <v>11315</v>
      </c>
      <c r="E5024">
        <v>2000881</v>
      </c>
      <c r="F5024">
        <v>-0.13988014912056701</v>
      </c>
    </row>
    <row r="5025" spans="1:6" x14ac:dyDescent="0.2">
      <c r="A5025" t="s">
        <v>240</v>
      </c>
      <c r="B5025" t="s">
        <v>607</v>
      </c>
      <c r="C5025">
        <v>0</v>
      </c>
      <c r="D5025">
        <v>1724</v>
      </c>
      <c r="E5025">
        <v>247837</v>
      </c>
      <c r="F5025">
        <v>6.3396467730479598E-3</v>
      </c>
    </row>
    <row r="5026" spans="1:6" x14ac:dyDescent="0.2">
      <c r="A5026" t="s">
        <v>241</v>
      </c>
      <c r="B5026" t="s">
        <v>607</v>
      </c>
      <c r="C5026">
        <v>0</v>
      </c>
      <c r="D5026">
        <v>1608</v>
      </c>
      <c r="E5026">
        <v>221789</v>
      </c>
      <c r="F5026">
        <v>2.2958545050076998E-2</v>
      </c>
    </row>
    <row r="5027" spans="1:6" x14ac:dyDescent="0.2">
      <c r="A5027" t="s">
        <v>242</v>
      </c>
      <c r="B5027" t="s">
        <v>607</v>
      </c>
      <c r="C5027">
        <v>4.8522517830159498E-2</v>
      </c>
      <c r="D5027">
        <v>4703</v>
      </c>
      <c r="E5027">
        <v>722188</v>
      </c>
      <c r="F5027">
        <v>-2.19580492407489E-2</v>
      </c>
    </row>
    <row r="5028" spans="1:6" x14ac:dyDescent="0.2">
      <c r="A5028" t="s">
        <v>243</v>
      </c>
      <c r="B5028" t="s">
        <v>607</v>
      </c>
      <c r="C5028">
        <v>5.6833343632416197E-2</v>
      </c>
      <c r="D5028">
        <v>7336</v>
      </c>
      <c r="E5028">
        <v>1279845</v>
      </c>
      <c r="F5028">
        <v>-7.7849582797739694E-2</v>
      </c>
    </row>
    <row r="5029" spans="1:6" x14ac:dyDescent="0.2">
      <c r="A5029" t="s">
        <v>244</v>
      </c>
      <c r="B5029" t="s">
        <v>607</v>
      </c>
      <c r="C5029">
        <v>2.5398378415348098E-3</v>
      </c>
      <c r="D5029">
        <v>2955</v>
      </c>
      <c r="E5029">
        <v>401513</v>
      </c>
      <c r="F5029">
        <v>-4.2208397554221204E-3</v>
      </c>
    </row>
    <row r="5030" spans="1:6" x14ac:dyDescent="0.2">
      <c r="A5030" t="s">
        <v>245</v>
      </c>
      <c r="B5030" t="s">
        <v>607</v>
      </c>
      <c r="C5030">
        <v>2.3700538136029502E-3</v>
      </c>
      <c r="D5030">
        <v>4394</v>
      </c>
      <c r="E5030">
        <v>647588</v>
      </c>
      <c r="F5030">
        <v>-5.1684920441978997E-2</v>
      </c>
    </row>
    <row r="5031" spans="1:6" x14ac:dyDescent="0.2">
      <c r="A5031" t="s">
        <v>246</v>
      </c>
      <c r="B5031" t="s">
        <v>607</v>
      </c>
      <c r="C5031">
        <v>5.5047182853011905E-4</v>
      </c>
      <c r="D5031">
        <v>2437</v>
      </c>
      <c r="E5031">
        <v>322444</v>
      </c>
      <c r="F5031">
        <v>1.28086691635178E-2</v>
      </c>
    </row>
    <row r="5032" spans="1:6" x14ac:dyDescent="0.2">
      <c r="A5032" t="s">
        <v>247</v>
      </c>
      <c r="B5032" t="s">
        <v>607</v>
      </c>
      <c r="C5032">
        <v>0</v>
      </c>
      <c r="D5032">
        <v>3587</v>
      </c>
      <c r="E5032">
        <v>489443</v>
      </c>
      <c r="F5032">
        <v>-1.89820367293277E-2</v>
      </c>
    </row>
    <row r="5033" spans="1:6" x14ac:dyDescent="0.2">
      <c r="A5033" t="s">
        <v>248</v>
      </c>
      <c r="B5033" t="s">
        <v>607</v>
      </c>
      <c r="C5033">
        <v>2.65454712223846E-3</v>
      </c>
      <c r="D5033">
        <v>5443</v>
      </c>
      <c r="E5033">
        <v>908442</v>
      </c>
      <c r="F5033">
        <v>-0.101613325052193</v>
      </c>
    </row>
    <row r="5034" spans="1:6" x14ac:dyDescent="0.2">
      <c r="A5034" t="s">
        <v>249</v>
      </c>
      <c r="B5034" t="s">
        <v>607</v>
      </c>
      <c r="C5034">
        <v>8.3379568875979998E-2</v>
      </c>
      <c r="D5034">
        <v>12874</v>
      </c>
      <c r="E5034">
        <v>2452789</v>
      </c>
      <c r="F5034">
        <v>-0.110025043683073</v>
      </c>
    </row>
    <row r="5035" spans="1:6" x14ac:dyDescent="0.2">
      <c r="A5035" t="s">
        <v>250</v>
      </c>
      <c r="B5035" t="s">
        <v>607</v>
      </c>
      <c r="C5035">
        <v>0</v>
      </c>
      <c r="D5035">
        <v>1543</v>
      </c>
      <c r="E5035">
        <v>239131</v>
      </c>
      <c r="F5035">
        <v>-1.04503632152272E-2</v>
      </c>
    </row>
    <row r="5036" spans="1:6" x14ac:dyDescent="0.2">
      <c r="A5036" t="s">
        <v>251</v>
      </c>
      <c r="B5036" t="s">
        <v>607</v>
      </c>
      <c r="C5036" s="3">
        <v>7.9313555187867106E-5</v>
      </c>
      <c r="D5036">
        <v>1164</v>
      </c>
      <c r="E5036">
        <v>243152</v>
      </c>
      <c r="F5036">
        <v>-8.6014204429147104E-2</v>
      </c>
    </row>
    <row r="5037" spans="1:6" x14ac:dyDescent="0.2">
      <c r="A5037" t="s">
        <v>252</v>
      </c>
      <c r="B5037" t="s">
        <v>607</v>
      </c>
      <c r="C5037">
        <v>9.85283273589765E-2</v>
      </c>
      <c r="D5037">
        <v>15682</v>
      </c>
      <c r="E5037">
        <v>2934056</v>
      </c>
      <c r="F5037">
        <v>-0.100439957061478</v>
      </c>
    </row>
    <row r="5038" spans="1:6" x14ac:dyDescent="0.2">
      <c r="A5038" t="s">
        <v>253</v>
      </c>
      <c r="B5038" t="s">
        <v>607</v>
      </c>
      <c r="C5038">
        <v>2.1562773314213399E-2</v>
      </c>
      <c r="D5038">
        <v>8407</v>
      </c>
      <c r="E5038">
        <v>1311268</v>
      </c>
      <c r="F5038">
        <v>-8.6458929881274293E-2</v>
      </c>
    </row>
    <row r="5039" spans="1:6" x14ac:dyDescent="0.2">
      <c r="A5039" t="s">
        <v>254</v>
      </c>
      <c r="B5039" t="s">
        <v>607</v>
      </c>
      <c r="C5039">
        <v>0.13167552862078</v>
      </c>
      <c r="D5039">
        <v>9766</v>
      </c>
      <c r="E5039">
        <v>1667102</v>
      </c>
      <c r="F5039">
        <v>-1.24689936499009E-2</v>
      </c>
    </row>
    <row r="5040" spans="1:6" x14ac:dyDescent="0.2">
      <c r="A5040" t="s">
        <v>255</v>
      </c>
      <c r="B5040" t="s">
        <v>607</v>
      </c>
      <c r="C5040">
        <v>0.16762957437134901</v>
      </c>
      <c r="D5040">
        <v>13166</v>
      </c>
      <c r="E5040">
        <v>2674309</v>
      </c>
      <c r="F5040">
        <v>-4.6675020058139199E-2</v>
      </c>
    </row>
    <row r="5041" spans="1:6" x14ac:dyDescent="0.2">
      <c r="A5041" t="s">
        <v>256</v>
      </c>
      <c r="B5041" t="s">
        <v>607</v>
      </c>
      <c r="C5041">
        <v>5.0635646830736701E-2</v>
      </c>
      <c r="D5041">
        <v>7873</v>
      </c>
      <c r="E5041">
        <v>1320733</v>
      </c>
      <c r="F5041">
        <v>-7.6012547476423206E-2</v>
      </c>
    </row>
    <row r="5042" spans="1:6" x14ac:dyDescent="0.2">
      <c r="A5042" t="s">
        <v>257</v>
      </c>
      <c r="B5042" t="s">
        <v>607</v>
      </c>
      <c r="C5042">
        <v>0.105856658847922</v>
      </c>
      <c r="D5042">
        <v>7801</v>
      </c>
      <c r="E5042">
        <v>1595208</v>
      </c>
      <c r="F5042">
        <v>-8.0985683028667196E-2</v>
      </c>
    </row>
    <row r="5043" spans="1:6" x14ac:dyDescent="0.2">
      <c r="A5043" t="s">
        <v>258</v>
      </c>
      <c r="B5043" t="s">
        <v>607</v>
      </c>
      <c r="C5043">
        <v>8.0472898003638403E-3</v>
      </c>
      <c r="D5043">
        <v>4777</v>
      </c>
      <c r="E5043">
        <v>864199</v>
      </c>
      <c r="F5043">
        <v>-0.113570508237416</v>
      </c>
    </row>
    <row r="5044" spans="1:6" x14ac:dyDescent="0.2">
      <c r="A5044" t="s">
        <v>259</v>
      </c>
      <c r="B5044" t="s">
        <v>607</v>
      </c>
      <c r="C5044">
        <v>1.11930155317816E-2</v>
      </c>
      <c r="D5044">
        <v>4386</v>
      </c>
      <c r="E5044">
        <v>635849</v>
      </c>
      <c r="F5044">
        <v>-3.7708763046613102E-2</v>
      </c>
    </row>
    <row r="5045" spans="1:6" x14ac:dyDescent="0.2">
      <c r="A5045" t="s">
        <v>260</v>
      </c>
      <c r="B5045" t="s">
        <v>607</v>
      </c>
      <c r="C5045">
        <v>3.07983265663157E-2</v>
      </c>
      <c r="D5045">
        <v>8854</v>
      </c>
      <c r="E5045">
        <v>1454467</v>
      </c>
      <c r="F5045">
        <v>-9.6040185508276296E-2</v>
      </c>
    </row>
    <row r="5046" spans="1:6" x14ac:dyDescent="0.2">
      <c r="A5046" t="s">
        <v>261</v>
      </c>
      <c r="B5046" t="s">
        <v>607</v>
      </c>
      <c r="C5046">
        <v>6.2012742405673303E-2</v>
      </c>
      <c r="D5046">
        <v>5797</v>
      </c>
      <c r="E5046">
        <v>1023459</v>
      </c>
      <c r="F5046">
        <v>-6.3041314390138603E-2</v>
      </c>
    </row>
    <row r="5047" spans="1:6" x14ac:dyDescent="0.2">
      <c r="A5047" t="s">
        <v>262</v>
      </c>
      <c r="B5047" t="s">
        <v>607</v>
      </c>
      <c r="C5047">
        <v>7.1318713648098497E-2</v>
      </c>
      <c r="D5047">
        <v>8562</v>
      </c>
      <c r="E5047">
        <v>1444097</v>
      </c>
      <c r="F5047">
        <v>-6.1717288262140999E-2</v>
      </c>
    </row>
    <row r="5048" spans="1:6" x14ac:dyDescent="0.2">
      <c r="A5048" t="s">
        <v>263</v>
      </c>
      <c r="B5048" t="s">
        <v>607</v>
      </c>
      <c r="C5048">
        <v>6.10410002049755E-2</v>
      </c>
      <c r="D5048">
        <v>7271</v>
      </c>
      <c r="E5048">
        <v>1057111</v>
      </c>
      <c r="F5048">
        <v>-1.7243276349469702E-2</v>
      </c>
    </row>
    <row r="5049" spans="1:6" x14ac:dyDescent="0.2">
      <c r="A5049" t="s">
        <v>264</v>
      </c>
      <c r="B5049" t="s">
        <v>607</v>
      </c>
      <c r="C5049">
        <v>1.7277764832318701E-2</v>
      </c>
      <c r="D5049">
        <v>4013</v>
      </c>
      <c r="E5049">
        <v>714147</v>
      </c>
      <c r="F5049">
        <v>-8.9470865145889103E-2</v>
      </c>
    </row>
    <row r="5050" spans="1:6" x14ac:dyDescent="0.2">
      <c r="A5050" t="s">
        <v>265</v>
      </c>
      <c r="B5050" t="s">
        <v>607</v>
      </c>
      <c r="C5050">
        <v>0</v>
      </c>
      <c r="D5050">
        <v>3848</v>
      </c>
      <c r="E5050">
        <v>509301</v>
      </c>
      <c r="F5050">
        <v>-1.3601514325943601E-2</v>
      </c>
    </row>
    <row r="5051" spans="1:6" x14ac:dyDescent="0.2">
      <c r="A5051" t="s">
        <v>266</v>
      </c>
      <c r="B5051" t="s">
        <v>607</v>
      </c>
      <c r="C5051">
        <v>0</v>
      </c>
      <c r="D5051">
        <v>1025</v>
      </c>
      <c r="E5051">
        <v>173219</v>
      </c>
      <c r="F5051">
        <v>-1.39303883964356E-2</v>
      </c>
    </row>
    <row r="5052" spans="1:6" x14ac:dyDescent="0.2">
      <c r="A5052" t="s">
        <v>267</v>
      </c>
      <c r="B5052" t="s">
        <v>607</v>
      </c>
      <c r="C5052">
        <v>0</v>
      </c>
      <c r="D5052">
        <v>1504</v>
      </c>
      <c r="E5052">
        <v>211390</v>
      </c>
      <c r="F5052">
        <v>2.09521620901745E-2</v>
      </c>
    </row>
    <row r="5053" spans="1:6" x14ac:dyDescent="0.2">
      <c r="A5053" t="s">
        <v>3</v>
      </c>
      <c r="B5053" t="s">
        <v>607</v>
      </c>
      <c r="C5053">
        <v>8.5521459203056205E-2</v>
      </c>
      <c r="D5053">
        <v>13962</v>
      </c>
      <c r="E5053">
        <v>2835039</v>
      </c>
      <c r="F5053">
        <v>-0.13199029246136901</v>
      </c>
    </row>
    <row r="5054" spans="1:6" x14ac:dyDescent="0.2">
      <c r="A5054" t="s">
        <v>268</v>
      </c>
      <c r="B5054" t="s">
        <v>607</v>
      </c>
      <c r="C5054">
        <v>0.203054924309402</v>
      </c>
      <c r="D5054">
        <v>10801</v>
      </c>
      <c r="E5054">
        <v>2250545</v>
      </c>
      <c r="F5054">
        <v>-7.8963563963556794E-3</v>
      </c>
    </row>
    <row r="5055" spans="1:6" x14ac:dyDescent="0.2">
      <c r="A5055" t="s">
        <v>269</v>
      </c>
      <c r="B5055" t="s">
        <v>607</v>
      </c>
      <c r="C5055">
        <v>0.121301730286541</v>
      </c>
      <c r="D5055">
        <v>10439</v>
      </c>
      <c r="E5055">
        <v>1652104</v>
      </c>
      <c r="F5055">
        <v>-3.39631197516395E-3</v>
      </c>
    </row>
    <row r="5056" spans="1:6" x14ac:dyDescent="0.2">
      <c r="A5056" t="s">
        <v>270</v>
      </c>
      <c r="B5056" t="s">
        <v>607</v>
      </c>
      <c r="C5056">
        <v>0.138563702620563</v>
      </c>
      <c r="D5056">
        <v>13621</v>
      </c>
      <c r="E5056">
        <v>2796429</v>
      </c>
      <c r="F5056">
        <v>-8.0930770035273797E-2</v>
      </c>
    </row>
    <row r="5057" spans="1:6" x14ac:dyDescent="0.2">
      <c r="A5057" t="s">
        <v>271</v>
      </c>
      <c r="B5057" t="s">
        <v>607</v>
      </c>
      <c r="C5057">
        <v>0.41572734458684102</v>
      </c>
      <c r="D5057">
        <v>12581</v>
      </c>
      <c r="E5057">
        <v>2578530</v>
      </c>
      <c r="F5057">
        <v>0.20123292035190399</v>
      </c>
    </row>
    <row r="5058" spans="1:6" x14ac:dyDescent="0.2">
      <c r="A5058" t="s">
        <v>272</v>
      </c>
      <c r="B5058" t="s">
        <v>607</v>
      </c>
      <c r="C5058">
        <v>0.46260838510181801</v>
      </c>
      <c r="D5058">
        <v>5938</v>
      </c>
      <c r="E5058">
        <v>1176283</v>
      </c>
      <c r="F5058">
        <v>0.300894891873489</v>
      </c>
    </row>
    <row r="5059" spans="1:6" x14ac:dyDescent="0.2">
      <c r="A5059" t="s">
        <v>273</v>
      </c>
      <c r="B5059" t="s">
        <v>607</v>
      </c>
      <c r="C5059">
        <v>1.6763471249814001E-2</v>
      </c>
      <c r="D5059">
        <v>4569</v>
      </c>
      <c r="E5059">
        <v>710799</v>
      </c>
      <c r="F5059">
        <v>-5.6076199967115797E-2</v>
      </c>
    </row>
    <row r="5060" spans="1:6" x14ac:dyDescent="0.2">
      <c r="A5060" t="s">
        <v>274</v>
      </c>
      <c r="B5060" t="s">
        <v>607</v>
      </c>
      <c r="C5060">
        <v>0</v>
      </c>
      <c r="D5060">
        <v>2012</v>
      </c>
      <c r="E5060">
        <v>263444</v>
      </c>
      <c r="F5060">
        <v>2.6269855331525999E-2</v>
      </c>
    </row>
    <row r="5061" spans="1:6" x14ac:dyDescent="0.2">
      <c r="A5061" t="s">
        <v>275</v>
      </c>
      <c r="B5061" t="s">
        <v>607</v>
      </c>
      <c r="C5061">
        <v>0</v>
      </c>
      <c r="D5061">
        <v>1024</v>
      </c>
      <c r="E5061">
        <v>166621</v>
      </c>
      <c r="F5061">
        <v>-2.26704406706652E-3</v>
      </c>
    </row>
    <row r="5062" spans="1:6" x14ac:dyDescent="0.2">
      <c r="A5062" t="s">
        <v>276</v>
      </c>
      <c r="B5062" t="s">
        <v>607</v>
      </c>
      <c r="C5062">
        <v>0</v>
      </c>
      <c r="D5062">
        <v>1314</v>
      </c>
      <c r="E5062">
        <v>211961</v>
      </c>
      <c r="F5062">
        <v>-1.3668516879088899E-2</v>
      </c>
    </row>
    <row r="5063" spans="1:6" x14ac:dyDescent="0.2">
      <c r="A5063" t="s">
        <v>277</v>
      </c>
      <c r="B5063" t="s">
        <v>607</v>
      </c>
      <c r="C5063">
        <v>0</v>
      </c>
      <c r="D5063">
        <v>806</v>
      </c>
      <c r="E5063">
        <v>141450</v>
      </c>
      <c r="F5063">
        <v>-1.1951160840360501E-2</v>
      </c>
    </row>
    <row r="5064" spans="1:6" x14ac:dyDescent="0.2">
      <c r="A5064" t="s">
        <v>278</v>
      </c>
      <c r="B5064" t="s">
        <v>607</v>
      </c>
      <c r="C5064">
        <v>0</v>
      </c>
      <c r="D5064">
        <v>2125</v>
      </c>
      <c r="E5064">
        <v>279605</v>
      </c>
      <c r="F5064">
        <v>2.1687534189158201E-2</v>
      </c>
    </row>
    <row r="5065" spans="1:6" x14ac:dyDescent="0.2">
      <c r="A5065" t="s">
        <v>279</v>
      </c>
      <c r="B5065" t="s">
        <v>607</v>
      </c>
      <c r="C5065">
        <v>0</v>
      </c>
      <c r="D5065">
        <v>2204</v>
      </c>
      <c r="E5065">
        <v>259116</v>
      </c>
      <c r="F5065">
        <v>5.4155754556259199E-2</v>
      </c>
    </row>
    <row r="5066" spans="1:6" x14ac:dyDescent="0.2">
      <c r="A5066" t="s">
        <v>280</v>
      </c>
      <c r="B5066" t="s">
        <v>607</v>
      </c>
      <c r="C5066">
        <v>6.6169651074865299E-3</v>
      </c>
      <c r="D5066">
        <v>5256</v>
      </c>
      <c r="E5066">
        <v>855593</v>
      </c>
      <c r="F5066">
        <v>-8.8021134060586897E-2</v>
      </c>
    </row>
    <row r="5067" spans="1:6" x14ac:dyDescent="0.2">
      <c r="A5067" t="s">
        <v>281</v>
      </c>
      <c r="B5067" t="s">
        <v>607</v>
      </c>
      <c r="C5067">
        <v>2.0264294907997699E-4</v>
      </c>
      <c r="D5067">
        <v>5859</v>
      </c>
      <c r="E5067">
        <v>822036</v>
      </c>
      <c r="F5067">
        <v>-5.4990698763339001E-2</v>
      </c>
    </row>
    <row r="5068" spans="1:6" x14ac:dyDescent="0.2">
      <c r="A5068" t="s">
        <v>282</v>
      </c>
      <c r="B5068" t="s">
        <v>607</v>
      </c>
      <c r="C5068">
        <v>0</v>
      </c>
      <c r="D5068">
        <v>3926</v>
      </c>
      <c r="E5068">
        <v>544572</v>
      </c>
      <c r="F5068">
        <v>-2.9111706491531102E-2</v>
      </c>
    </row>
    <row r="5069" spans="1:6" x14ac:dyDescent="0.2">
      <c r="A5069" t="s">
        <v>283</v>
      </c>
      <c r="B5069" t="s">
        <v>607</v>
      </c>
      <c r="C5069">
        <v>0.43450854511652398</v>
      </c>
      <c r="D5069">
        <v>10638</v>
      </c>
      <c r="E5069">
        <v>2089281</v>
      </c>
      <c r="F5069">
        <v>0.24255026022778201</v>
      </c>
    </row>
    <row r="5070" spans="1:6" x14ac:dyDescent="0.2">
      <c r="A5070" t="s">
        <v>284</v>
      </c>
      <c r="B5070" t="s">
        <v>607</v>
      </c>
      <c r="C5070">
        <v>0.15336774559994201</v>
      </c>
      <c r="D5070">
        <v>10651</v>
      </c>
      <c r="E5070">
        <v>1752666</v>
      </c>
      <c r="F5070">
        <v>1.5582759123907899E-2</v>
      </c>
    </row>
    <row r="5071" spans="1:6" x14ac:dyDescent="0.2">
      <c r="A5071" t="s">
        <v>285</v>
      </c>
      <c r="B5071" t="s">
        <v>607</v>
      </c>
      <c r="C5071">
        <v>0</v>
      </c>
      <c r="D5071">
        <v>11565</v>
      </c>
      <c r="E5071">
        <v>2239193</v>
      </c>
      <c r="F5071">
        <v>-0.192299167608601</v>
      </c>
    </row>
    <row r="5072" spans="1:6" x14ac:dyDescent="0.2">
      <c r="A5072" t="s">
        <v>286</v>
      </c>
      <c r="B5072" t="s">
        <v>607</v>
      </c>
      <c r="C5072">
        <v>0.220814193518791</v>
      </c>
      <c r="D5072">
        <v>11577</v>
      </c>
      <c r="E5072">
        <v>1989704</v>
      </c>
      <c r="F5072">
        <v>6.4995513997852805E-2</v>
      </c>
    </row>
    <row r="5073" spans="1:6" x14ac:dyDescent="0.2">
      <c r="A5073" t="s">
        <v>287</v>
      </c>
      <c r="B5073" t="s">
        <v>607</v>
      </c>
      <c r="C5073">
        <v>6.0115823261454898E-2</v>
      </c>
      <c r="D5073">
        <v>6967</v>
      </c>
      <c r="E5073">
        <v>1044466</v>
      </c>
      <c r="F5073">
        <v>-2.51655115428191E-2</v>
      </c>
    </row>
    <row r="5074" spans="1:6" x14ac:dyDescent="0.2">
      <c r="A5074" t="s">
        <v>288</v>
      </c>
      <c r="B5074" t="s">
        <v>607</v>
      </c>
      <c r="C5074">
        <v>0.171771482688614</v>
      </c>
      <c r="D5074">
        <v>10359</v>
      </c>
      <c r="E5074">
        <v>1599803</v>
      </c>
      <c r="F5074">
        <v>5.5012150941677898E-2</v>
      </c>
    </row>
    <row r="5075" spans="1:6" x14ac:dyDescent="0.2">
      <c r="A5075" t="s">
        <v>289</v>
      </c>
      <c r="B5075" t="s">
        <v>607</v>
      </c>
      <c r="C5075">
        <v>0.122946782175457</v>
      </c>
      <c r="D5075">
        <v>4904</v>
      </c>
      <c r="E5075">
        <v>684757</v>
      </c>
      <c r="F5075">
        <v>7.9257108088537406E-2</v>
      </c>
    </row>
    <row r="5076" spans="1:6" x14ac:dyDescent="0.2">
      <c r="A5076" t="s">
        <v>9</v>
      </c>
      <c r="B5076" t="s">
        <v>607</v>
      </c>
      <c r="C5076">
        <v>0.416466308503809</v>
      </c>
      <c r="D5076">
        <v>5735</v>
      </c>
      <c r="E5076">
        <v>1090693</v>
      </c>
      <c r="F5076">
        <v>0.26921282664347002</v>
      </c>
    </row>
    <row r="5077" spans="1:6" x14ac:dyDescent="0.2">
      <c r="A5077" t="s">
        <v>290</v>
      </c>
      <c r="B5077" t="s">
        <v>607</v>
      </c>
      <c r="C5077">
        <v>0.34155607039724301</v>
      </c>
      <c r="D5077">
        <v>9820</v>
      </c>
      <c r="E5077">
        <v>1893890</v>
      </c>
      <c r="F5077">
        <v>0.15968306125322701</v>
      </c>
    </row>
    <row r="5078" spans="1:6" x14ac:dyDescent="0.2">
      <c r="A5078" t="s">
        <v>291</v>
      </c>
      <c r="B5078" t="s">
        <v>607</v>
      </c>
      <c r="C5078">
        <v>1.6323613629565501E-2</v>
      </c>
      <c r="D5078">
        <v>7279</v>
      </c>
      <c r="E5078">
        <v>1103337</v>
      </c>
      <c r="F5078">
        <v>-7.4808711969207006E-2</v>
      </c>
    </row>
    <row r="5079" spans="1:6" x14ac:dyDescent="0.2">
      <c r="A5079" t="s">
        <v>292</v>
      </c>
      <c r="B5079" t="s">
        <v>607</v>
      </c>
      <c r="C5079">
        <v>5.6578750057557897E-3</v>
      </c>
      <c r="D5079">
        <v>6229</v>
      </c>
      <c r="E5079">
        <v>928080</v>
      </c>
      <c r="F5079">
        <v>-7.1415854634210005E-2</v>
      </c>
    </row>
    <row r="5080" spans="1:6" x14ac:dyDescent="0.2">
      <c r="A5080" t="s">
        <v>293</v>
      </c>
      <c r="B5080" t="s">
        <v>607</v>
      </c>
      <c r="C5080">
        <v>0.36130272201789598</v>
      </c>
      <c r="D5080">
        <v>7036</v>
      </c>
      <c r="E5080">
        <v>1155194</v>
      </c>
      <c r="F5080">
        <v>0.247591516409088</v>
      </c>
    </row>
    <row r="5081" spans="1:6" x14ac:dyDescent="0.2">
      <c r="A5081" t="s">
        <v>294</v>
      </c>
      <c r="B5081" t="s">
        <v>607</v>
      </c>
      <c r="C5081">
        <v>0.22918460715438799</v>
      </c>
      <c r="D5081">
        <v>13596</v>
      </c>
      <c r="E5081">
        <v>2578018</v>
      </c>
      <c r="F5081">
        <v>3.4165559377871801E-2</v>
      </c>
    </row>
    <row r="5082" spans="1:6" x14ac:dyDescent="0.2">
      <c r="A5082" t="s">
        <v>295</v>
      </c>
      <c r="B5082" t="s">
        <v>607</v>
      </c>
      <c r="C5082">
        <v>0.55929643291770104</v>
      </c>
      <c r="D5082">
        <v>11873</v>
      </c>
      <c r="E5082">
        <v>1776977</v>
      </c>
      <c r="F5082">
        <v>0.44446537903497901</v>
      </c>
    </row>
    <row r="5083" spans="1:6" x14ac:dyDescent="0.2">
      <c r="A5083" t="s">
        <v>296</v>
      </c>
      <c r="B5083" t="s">
        <v>607</v>
      </c>
      <c r="C5083">
        <v>0.16623310863517199</v>
      </c>
      <c r="D5083">
        <v>14778</v>
      </c>
      <c r="E5083">
        <v>2857117</v>
      </c>
      <c r="F5083">
        <v>-3.9444335665329497E-2</v>
      </c>
    </row>
    <row r="5084" spans="1:6" x14ac:dyDescent="0.2">
      <c r="A5084" t="s">
        <v>297</v>
      </c>
      <c r="B5084" t="s">
        <v>607</v>
      </c>
      <c r="C5084">
        <v>0.166964769132355</v>
      </c>
      <c r="D5084">
        <v>11232</v>
      </c>
      <c r="E5084">
        <v>1732021</v>
      </c>
      <c r="F5084">
        <v>4.6103222708121297E-2</v>
      </c>
    </row>
    <row r="5085" spans="1:6" x14ac:dyDescent="0.2">
      <c r="A5085" t="s">
        <v>298</v>
      </c>
      <c r="B5085" t="s">
        <v>607</v>
      </c>
      <c r="C5085">
        <v>0.20544919267428699</v>
      </c>
      <c r="D5085">
        <v>9451</v>
      </c>
      <c r="E5085">
        <v>1878468</v>
      </c>
      <c r="F5085">
        <v>1.6499438072756799E-2</v>
      </c>
    </row>
    <row r="5086" spans="1:6" x14ac:dyDescent="0.2">
      <c r="A5086" t="s">
        <v>299</v>
      </c>
      <c r="B5086" t="s">
        <v>607</v>
      </c>
      <c r="C5086">
        <v>9.4865718406910896E-2</v>
      </c>
      <c r="D5086">
        <v>6060</v>
      </c>
      <c r="E5086">
        <v>1139099</v>
      </c>
      <c r="F5086">
        <v>-5.1909601442980798E-2</v>
      </c>
    </row>
    <row r="5087" spans="1:6" x14ac:dyDescent="0.2">
      <c r="A5087" t="s">
        <v>300</v>
      </c>
      <c r="B5087" t="s">
        <v>607</v>
      </c>
      <c r="C5087">
        <v>0.22194424631422799</v>
      </c>
      <c r="D5087">
        <v>4848</v>
      </c>
      <c r="E5087">
        <v>1405328</v>
      </c>
      <c r="F5087">
        <v>-4.5067817430374302E-2</v>
      </c>
    </row>
    <row r="5088" spans="1:6" x14ac:dyDescent="0.2">
      <c r="A5088" t="s">
        <v>301</v>
      </c>
      <c r="B5088" t="s">
        <v>607</v>
      </c>
      <c r="C5088">
        <v>5.0106489428025501E-2</v>
      </c>
      <c r="D5088">
        <v>4834</v>
      </c>
      <c r="E5088">
        <v>641835</v>
      </c>
      <c r="F5088">
        <v>2.2667742241749E-2</v>
      </c>
    </row>
    <row r="5089" spans="1:6" x14ac:dyDescent="0.2">
      <c r="A5089" t="s">
        <v>302</v>
      </c>
      <c r="B5089" t="s">
        <v>607</v>
      </c>
      <c r="C5089">
        <v>0.19736541656272999</v>
      </c>
      <c r="D5089">
        <v>15273</v>
      </c>
      <c r="E5089">
        <v>2925124</v>
      </c>
      <c r="F5089">
        <v>-7.28072827974564E-3</v>
      </c>
    </row>
    <row r="5090" spans="1:6" x14ac:dyDescent="0.2">
      <c r="A5090" t="s">
        <v>303</v>
      </c>
      <c r="B5090" t="s">
        <v>607</v>
      </c>
      <c r="C5090">
        <v>0.242532658566355</v>
      </c>
      <c r="D5090">
        <v>7924</v>
      </c>
      <c r="E5090">
        <v>1351348</v>
      </c>
      <c r="F5090">
        <v>0.110473723658991</v>
      </c>
    </row>
    <row r="5091" spans="1:6" x14ac:dyDescent="0.2">
      <c r="A5091" t="s">
        <v>304</v>
      </c>
      <c r="B5091" t="s">
        <v>607</v>
      </c>
      <c r="C5091">
        <v>0.27290503245827802</v>
      </c>
      <c r="D5091">
        <v>13428</v>
      </c>
      <c r="E5091">
        <v>2533032</v>
      </c>
      <c r="F5091">
        <v>8.0172503069220802E-2</v>
      </c>
    </row>
    <row r="5092" spans="1:6" x14ac:dyDescent="0.2">
      <c r="A5092" t="s">
        <v>305</v>
      </c>
      <c r="B5092" t="s">
        <v>607</v>
      </c>
      <c r="C5092">
        <v>0.22689107135452</v>
      </c>
      <c r="D5092">
        <v>8236</v>
      </c>
      <c r="E5092">
        <v>1207958</v>
      </c>
      <c r="F5092">
        <v>0.13888954585614999</v>
      </c>
    </row>
    <row r="5093" spans="1:6" x14ac:dyDescent="0.2">
      <c r="A5093" t="s">
        <v>306</v>
      </c>
      <c r="B5093" t="s">
        <v>607</v>
      </c>
      <c r="C5093">
        <v>0.176157922846921</v>
      </c>
      <c r="D5093">
        <v>9437</v>
      </c>
      <c r="E5093">
        <v>1412688</v>
      </c>
      <c r="F5093">
        <v>7.4212535593410803E-2</v>
      </c>
    </row>
    <row r="5094" spans="1:6" x14ac:dyDescent="0.2">
      <c r="A5094" t="s">
        <v>307</v>
      </c>
      <c r="B5094" t="s">
        <v>607</v>
      </c>
      <c r="C5094">
        <v>0.29137195663521598</v>
      </c>
      <c r="D5094">
        <v>10507</v>
      </c>
      <c r="E5094">
        <v>1736362</v>
      </c>
      <c r="F5094">
        <v>0.153046533858822</v>
      </c>
    </row>
    <row r="5095" spans="1:6" x14ac:dyDescent="0.2">
      <c r="A5095" t="s">
        <v>308</v>
      </c>
      <c r="B5095" t="s">
        <v>607</v>
      </c>
      <c r="C5095">
        <v>4.1521119884817296E-3</v>
      </c>
      <c r="D5095">
        <v>5458</v>
      </c>
      <c r="E5095">
        <v>803078</v>
      </c>
      <c r="F5095">
        <v>-6.1627184935513099E-2</v>
      </c>
    </row>
    <row r="5096" spans="1:6" x14ac:dyDescent="0.2">
      <c r="A5096" t="s">
        <v>309</v>
      </c>
      <c r="B5096" t="s">
        <v>607</v>
      </c>
      <c r="C5096">
        <v>1.22242846734547E-2</v>
      </c>
      <c r="D5096">
        <v>5375</v>
      </c>
      <c r="E5096">
        <v>728569</v>
      </c>
      <c r="F5096">
        <v>-2.7533935202533201E-2</v>
      </c>
    </row>
    <row r="5097" spans="1:6" x14ac:dyDescent="0.2">
      <c r="A5097" t="s">
        <v>310</v>
      </c>
      <c r="B5097" t="s">
        <v>607</v>
      </c>
      <c r="C5097">
        <v>3.1902146219411197E-2</v>
      </c>
      <c r="D5097">
        <v>2876</v>
      </c>
      <c r="E5097">
        <v>446617</v>
      </c>
      <c r="F5097">
        <v>-1.4282488820933499E-2</v>
      </c>
    </row>
    <row r="5098" spans="1:6" x14ac:dyDescent="0.2">
      <c r="A5098" t="s">
        <v>311</v>
      </c>
      <c r="B5098" t="s">
        <v>607</v>
      </c>
      <c r="C5098">
        <v>5.7702939869494298E-2</v>
      </c>
      <c r="D5098">
        <v>4495</v>
      </c>
      <c r="E5098">
        <v>605725</v>
      </c>
      <c r="F5098">
        <v>2.9825546293091899E-2</v>
      </c>
    </row>
    <row r="5099" spans="1:6" x14ac:dyDescent="0.2">
      <c r="A5099" t="s">
        <v>312</v>
      </c>
      <c r="B5099" t="s">
        <v>607</v>
      </c>
      <c r="C5099">
        <v>4.3581521877447899E-3</v>
      </c>
      <c r="D5099">
        <v>6075</v>
      </c>
      <c r="E5099">
        <v>881259</v>
      </c>
      <c r="F5099">
        <v>-6.3107046891323806E-2</v>
      </c>
    </row>
    <row r="5100" spans="1:6" x14ac:dyDescent="0.2">
      <c r="A5100" t="s">
        <v>313</v>
      </c>
      <c r="B5100" t="s">
        <v>607</v>
      </c>
      <c r="C5100">
        <v>8.7329795267509697E-2</v>
      </c>
      <c r="D5100">
        <v>6577</v>
      </c>
      <c r="E5100">
        <v>970964</v>
      </c>
      <c r="F5100">
        <v>1.0008564401585599E-2</v>
      </c>
    </row>
    <row r="5101" spans="1:6" x14ac:dyDescent="0.2">
      <c r="A5101" t="s">
        <v>314</v>
      </c>
      <c r="B5101" t="s">
        <v>607</v>
      </c>
      <c r="C5101">
        <v>0.21917377446870601</v>
      </c>
      <c r="D5101">
        <v>11279</v>
      </c>
      <c r="E5101">
        <v>1938401</v>
      </c>
      <c r="F5101">
        <v>6.4839453040099998E-2</v>
      </c>
    </row>
    <row r="5102" spans="1:6" x14ac:dyDescent="0.2">
      <c r="A5102" t="s">
        <v>315</v>
      </c>
      <c r="B5102" t="s">
        <v>607</v>
      </c>
      <c r="C5102">
        <v>5.0899634966351604E-3</v>
      </c>
      <c r="D5102">
        <v>2112</v>
      </c>
      <c r="E5102">
        <v>324784</v>
      </c>
      <c r="F5102">
        <v>-2.0684383789824401E-2</v>
      </c>
    </row>
    <row r="5103" spans="1:6" x14ac:dyDescent="0.2">
      <c r="A5103" t="s">
        <v>316</v>
      </c>
      <c r="B5103" t="s">
        <v>607</v>
      </c>
      <c r="C5103">
        <v>0.15815629951662899</v>
      </c>
      <c r="D5103">
        <v>11967</v>
      </c>
      <c r="E5103">
        <v>1943100</v>
      </c>
      <c r="F5103">
        <v>1.7895512712722699E-2</v>
      </c>
    </row>
    <row r="5104" spans="1:6" x14ac:dyDescent="0.2">
      <c r="A5104" t="s">
        <v>317</v>
      </c>
      <c r="B5104" t="s">
        <v>607</v>
      </c>
      <c r="C5104">
        <v>5.7717628514699099E-3</v>
      </c>
      <c r="D5104">
        <v>4277</v>
      </c>
      <c r="E5104">
        <v>643243</v>
      </c>
      <c r="F5104">
        <v>-5.2972131996131801E-2</v>
      </c>
    </row>
    <row r="5105" spans="1:6" x14ac:dyDescent="0.2">
      <c r="A5105" t="s">
        <v>318</v>
      </c>
      <c r="B5105" t="s">
        <v>607</v>
      </c>
      <c r="C5105">
        <v>5.7194954549736601E-4</v>
      </c>
      <c r="D5105">
        <v>2056</v>
      </c>
      <c r="E5105">
        <v>302375</v>
      </c>
      <c r="F5105">
        <v>-1.00056820536944E-2</v>
      </c>
    </row>
    <row r="5106" spans="1:6" x14ac:dyDescent="0.2">
      <c r="A5106" t="s">
        <v>319</v>
      </c>
      <c r="B5106" t="s">
        <v>607</v>
      </c>
      <c r="C5106">
        <v>0.136114067173042</v>
      </c>
      <c r="D5106">
        <v>10408</v>
      </c>
      <c r="E5106">
        <v>2083200</v>
      </c>
      <c r="F5106">
        <v>-6.0419848193767799E-2</v>
      </c>
    </row>
    <row r="5107" spans="1:6" x14ac:dyDescent="0.2">
      <c r="A5107" t="s">
        <v>320</v>
      </c>
      <c r="B5107" t="s">
        <v>607</v>
      </c>
      <c r="C5107">
        <v>0.15567642003010099</v>
      </c>
      <c r="D5107">
        <v>11999</v>
      </c>
      <c r="E5107">
        <v>2547139</v>
      </c>
      <c r="F5107">
        <v>-6.6914098292779195E-2</v>
      </c>
    </row>
    <row r="5108" spans="1:6" x14ac:dyDescent="0.2">
      <c r="A5108" t="s">
        <v>321</v>
      </c>
      <c r="B5108" t="s">
        <v>607</v>
      </c>
      <c r="C5108">
        <v>0.13837371931709</v>
      </c>
      <c r="D5108">
        <v>10892</v>
      </c>
      <c r="E5108">
        <v>2024171</v>
      </c>
      <c r="F5108">
        <v>-3.7972686644546998E-2</v>
      </c>
    </row>
    <row r="5109" spans="1:6" x14ac:dyDescent="0.2">
      <c r="A5109" t="s">
        <v>322</v>
      </c>
      <c r="B5109" t="s">
        <v>607</v>
      </c>
      <c r="C5109">
        <v>0.13818357977961199</v>
      </c>
      <c r="D5109">
        <v>8230</v>
      </c>
      <c r="E5109">
        <v>1564227</v>
      </c>
      <c r="F5109">
        <v>-2.92496021498817E-2</v>
      </c>
    </row>
    <row r="5110" spans="1:6" x14ac:dyDescent="0.2">
      <c r="A5110" t="s">
        <v>323</v>
      </c>
      <c r="B5110" t="s">
        <v>607</v>
      </c>
      <c r="C5110">
        <v>2.2808686277499901E-3</v>
      </c>
      <c r="D5110">
        <v>2648</v>
      </c>
      <c r="E5110">
        <v>431004</v>
      </c>
      <c r="F5110">
        <v>-5.3660563164672402E-2</v>
      </c>
    </row>
    <row r="5111" spans="1:6" x14ac:dyDescent="0.2">
      <c r="A5111" t="s">
        <v>324</v>
      </c>
      <c r="B5111" t="s">
        <v>607</v>
      </c>
      <c r="C5111">
        <v>0</v>
      </c>
      <c r="D5111">
        <v>2269</v>
      </c>
      <c r="E5111">
        <v>426638</v>
      </c>
      <c r="F5111">
        <v>-9.1470801860155299E-2</v>
      </c>
    </row>
    <row r="5112" spans="1:6" x14ac:dyDescent="0.2">
      <c r="A5112" t="s">
        <v>325</v>
      </c>
      <c r="B5112" t="s">
        <v>607</v>
      </c>
      <c r="C5112">
        <v>3.3182041437061299E-4</v>
      </c>
      <c r="D5112">
        <v>2491</v>
      </c>
      <c r="E5112">
        <v>496610</v>
      </c>
      <c r="F5112">
        <v>-0.114347858825729</v>
      </c>
    </row>
    <row r="5113" spans="1:6" x14ac:dyDescent="0.2">
      <c r="A5113" t="s">
        <v>326</v>
      </c>
      <c r="B5113" t="s">
        <v>607</v>
      </c>
      <c r="C5113">
        <v>6.97242307988826E-4</v>
      </c>
      <c r="D5113">
        <v>2644</v>
      </c>
      <c r="E5113">
        <v>452094</v>
      </c>
      <c r="F5113">
        <v>-7.0270570116950107E-2</v>
      </c>
    </row>
    <row r="5114" spans="1:6" x14ac:dyDescent="0.2">
      <c r="A5114" t="s">
        <v>327</v>
      </c>
      <c r="B5114" t="s">
        <v>607</v>
      </c>
      <c r="C5114">
        <v>0</v>
      </c>
      <c r="D5114">
        <v>2729</v>
      </c>
      <c r="E5114">
        <v>483417</v>
      </c>
      <c r="F5114">
        <v>-8.3590455060095395E-2</v>
      </c>
    </row>
    <row r="5115" spans="1:6" x14ac:dyDescent="0.2">
      <c r="A5115" t="s">
        <v>328</v>
      </c>
      <c r="B5115" t="s">
        <v>607</v>
      </c>
      <c r="C5115">
        <v>0.24353073633517699</v>
      </c>
      <c r="D5115">
        <v>7660</v>
      </c>
      <c r="E5115">
        <v>1467259</v>
      </c>
      <c r="F5115">
        <v>7.7760257368798505E-2</v>
      </c>
    </row>
    <row r="5116" spans="1:6" x14ac:dyDescent="0.2">
      <c r="A5116" t="s">
        <v>329</v>
      </c>
      <c r="B5116" t="s">
        <v>607</v>
      </c>
      <c r="C5116">
        <v>0.192782096296612</v>
      </c>
      <c r="D5116">
        <v>7696</v>
      </c>
      <c r="E5116">
        <v>1660568</v>
      </c>
      <c r="F5116">
        <v>-9.76363640083233E-3</v>
      </c>
    </row>
    <row r="5117" spans="1:6" x14ac:dyDescent="0.2">
      <c r="A5117" t="s">
        <v>330</v>
      </c>
      <c r="B5117" t="s">
        <v>607</v>
      </c>
      <c r="C5117">
        <v>0.25247467370406401</v>
      </c>
      <c r="D5117">
        <v>11545</v>
      </c>
      <c r="E5117">
        <v>2454968</v>
      </c>
      <c r="F5117">
        <v>3.1533859960956499E-2</v>
      </c>
    </row>
    <row r="5118" spans="1:6" x14ac:dyDescent="0.2">
      <c r="A5118" t="s">
        <v>331</v>
      </c>
      <c r="B5118" t="s">
        <v>607</v>
      </c>
      <c r="C5118">
        <v>0.20887345711026001</v>
      </c>
      <c r="D5118">
        <v>10454</v>
      </c>
      <c r="E5118">
        <v>2263585</v>
      </c>
      <c r="F5118">
        <v>-1.20201843872357E-2</v>
      </c>
    </row>
    <row r="5119" spans="1:6" x14ac:dyDescent="0.2">
      <c r="A5119" t="s">
        <v>332</v>
      </c>
      <c r="B5119" t="s">
        <v>607</v>
      </c>
      <c r="C5119">
        <v>0.242500540423748</v>
      </c>
      <c r="D5119">
        <v>14464</v>
      </c>
      <c r="E5119">
        <v>2699339</v>
      </c>
      <c r="F5119">
        <v>4.8866987225005397E-2</v>
      </c>
    </row>
    <row r="5120" spans="1:6" x14ac:dyDescent="0.2">
      <c r="A5120" t="s">
        <v>333</v>
      </c>
      <c r="B5120" t="s">
        <v>607</v>
      </c>
      <c r="C5120">
        <v>0.186430318749185</v>
      </c>
      <c r="D5120">
        <v>12731</v>
      </c>
      <c r="E5120">
        <v>2589931</v>
      </c>
      <c r="F5120">
        <v>-2.6451112086622802E-2</v>
      </c>
    </row>
    <row r="5121" spans="1:6" x14ac:dyDescent="0.2">
      <c r="A5121" t="s">
        <v>334</v>
      </c>
      <c r="B5121" t="s">
        <v>607</v>
      </c>
      <c r="C5121">
        <v>0.20314373749570699</v>
      </c>
      <c r="D5121">
        <v>9694</v>
      </c>
      <c r="E5121">
        <v>2162480</v>
      </c>
      <c r="F5121">
        <v>-2.2625565676096901E-2</v>
      </c>
    </row>
    <row r="5122" spans="1:6" x14ac:dyDescent="0.2">
      <c r="A5122" t="s">
        <v>335</v>
      </c>
      <c r="B5122" t="s">
        <v>607</v>
      </c>
      <c r="C5122">
        <v>0.25418214187500998</v>
      </c>
      <c r="D5122">
        <v>12643</v>
      </c>
      <c r="E5122">
        <v>2227295</v>
      </c>
      <c r="F5122">
        <v>8.58167720881505E-2</v>
      </c>
    </row>
    <row r="5123" spans="1:6" x14ac:dyDescent="0.2">
      <c r="A5123" t="s">
        <v>336</v>
      </c>
      <c r="B5123" t="s">
        <v>607</v>
      </c>
      <c r="C5123">
        <v>0.144621042541205</v>
      </c>
      <c r="D5123">
        <v>8662</v>
      </c>
      <c r="E5123">
        <v>1303480</v>
      </c>
      <c r="F5123">
        <v>4.5902860076954301E-2</v>
      </c>
    </row>
    <row r="5124" spans="1:6" x14ac:dyDescent="0.2">
      <c r="A5124" t="s">
        <v>337</v>
      </c>
      <c r="B5124" t="s">
        <v>607</v>
      </c>
      <c r="C5124">
        <v>0.10260701884019501</v>
      </c>
      <c r="D5124">
        <v>3814</v>
      </c>
      <c r="E5124">
        <v>787901</v>
      </c>
      <c r="F5124">
        <v>-4.7004022640185897E-2</v>
      </c>
    </row>
    <row r="5125" spans="1:6" x14ac:dyDescent="0.2">
      <c r="A5125" t="s">
        <v>338</v>
      </c>
      <c r="B5125" t="s">
        <v>607</v>
      </c>
      <c r="C5125">
        <v>6.9667353567452697E-2</v>
      </c>
      <c r="D5125">
        <v>6217</v>
      </c>
      <c r="E5125">
        <v>955475</v>
      </c>
      <c r="F5125">
        <v>-1.6808690958213902E-2</v>
      </c>
    </row>
    <row r="5126" spans="1:6" x14ac:dyDescent="0.2">
      <c r="A5126" t="s">
        <v>339</v>
      </c>
      <c r="B5126" t="s">
        <v>607</v>
      </c>
      <c r="C5126">
        <v>8.6890379520628294E-2</v>
      </c>
      <c r="D5126">
        <v>5569</v>
      </c>
      <c r="E5126">
        <v>871197</v>
      </c>
      <c r="F5126">
        <v>1.18498739486391E-3</v>
      </c>
    </row>
    <row r="5127" spans="1:6" x14ac:dyDescent="0.2">
      <c r="A5127" t="s">
        <v>340</v>
      </c>
      <c r="B5127" t="s">
        <v>607</v>
      </c>
      <c r="C5127">
        <v>7.6399253206416995E-2</v>
      </c>
      <c r="D5127">
        <v>9930</v>
      </c>
      <c r="E5127">
        <v>1523075</v>
      </c>
      <c r="F5127">
        <v>-3.5873281798041001E-2</v>
      </c>
    </row>
    <row r="5128" spans="1:6" x14ac:dyDescent="0.2">
      <c r="A5128" t="s">
        <v>341</v>
      </c>
      <c r="B5128" t="s">
        <v>607</v>
      </c>
      <c r="C5128">
        <v>0.73181280433234697</v>
      </c>
      <c r="D5128">
        <v>10524</v>
      </c>
      <c r="E5128">
        <v>1425752</v>
      </c>
      <c r="F5128">
        <v>0.65432460377236101</v>
      </c>
    </row>
    <row r="5129" spans="1:6" x14ac:dyDescent="0.2">
      <c r="A5129" t="s">
        <v>342</v>
      </c>
      <c r="B5129" t="s">
        <v>607</v>
      </c>
      <c r="C5129">
        <v>0.28049800631877903</v>
      </c>
      <c r="D5129">
        <v>9687</v>
      </c>
      <c r="E5129">
        <v>1464835</v>
      </c>
      <c r="F5129">
        <v>0.173980696198136</v>
      </c>
    </row>
    <row r="5130" spans="1:6" x14ac:dyDescent="0.2">
      <c r="A5130" t="s">
        <v>343</v>
      </c>
      <c r="B5130" t="s">
        <v>607</v>
      </c>
      <c r="C5130">
        <v>0.420961445321405</v>
      </c>
      <c r="D5130">
        <v>9530</v>
      </c>
      <c r="E5130">
        <v>1397148</v>
      </c>
      <c r="F5130">
        <v>0.324861527095129</v>
      </c>
    </row>
    <row r="5131" spans="1:6" x14ac:dyDescent="0.2">
      <c r="A5131" t="s">
        <v>344</v>
      </c>
      <c r="B5131" t="s">
        <v>607</v>
      </c>
      <c r="C5131">
        <v>0.29968070485056297</v>
      </c>
      <c r="D5131">
        <v>13457</v>
      </c>
      <c r="E5131">
        <v>2381983</v>
      </c>
      <c r="F5131">
        <v>0.126340157300522</v>
      </c>
    </row>
    <row r="5132" spans="1:6" x14ac:dyDescent="0.2">
      <c r="A5132" t="s">
        <v>345</v>
      </c>
      <c r="B5132" t="s">
        <v>607</v>
      </c>
      <c r="C5132">
        <v>0.219309552668525</v>
      </c>
      <c r="D5132">
        <v>14470</v>
      </c>
      <c r="E5132">
        <v>2851258</v>
      </c>
      <c r="F5132">
        <v>8.9912649488416794E-3</v>
      </c>
    </row>
    <row r="5133" spans="1:6" x14ac:dyDescent="0.2">
      <c r="A5133" t="s">
        <v>346</v>
      </c>
      <c r="B5133" t="s">
        <v>607</v>
      </c>
      <c r="C5133">
        <v>0.20077205121938399</v>
      </c>
      <c r="D5133">
        <v>10531</v>
      </c>
      <c r="E5133">
        <v>2401033</v>
      </c>
      <c r="F5133">
        <v>-3.6360328061092698E-2</v>
      </c>
    </row>
    <row r="5134" spans="1:6" x14ac:dyDescent="0.2">
      <c r="A5134" t="s">
        <v>347</v>
      </c>
      <c r="B5134" t="s">
        <v>607</v>
      </c>
      <c r="C5134">
        <v>0.124556874819531</v>
      </c>
      <c r="D5134">
        <v>8141</v>
      </c>
      <c r="E5134">
        <v>1894134</v>
      </c>
      <c r="F5134">
        <v>-0.104274986385735</v>
      </c>
    </row>
    <row r="5135" spans="1:6" x14ac:dyDescent="0.2">
      <c r="A5135" t="s">
        <v>348</v>
      </c>
      <c r="B5135" t="s">
        <v>607</v>
      </c>
      <c r="C5135">
        <v>0.17325079514543801</v>
      </c>
      <c r="D5135">
        <v>11671</v>
      </c>
      <c r="E5135">
        <v>2433116</v>
      </c>
      <c r="F5135">
        <v>-4.2232405352728097E-2</v>
      </c>
    </row>
    <row r="5136" spans="1:6" x14ac:dyDescent="0.2">
      <c r="A5136" t="s">
        <v>349</v>
      </c>
      <c r="B5136" t="s">
        <v>607</v>
      </c>
      <c r="C5136">
        <v>0.46381623664882698</v>
      </c>
      <c r="D5136">
        <v>6808</v>
      </c>
      <c r="E5136">
        <v>1305303</v>
      </c>
      <c r="F5136">
        <v>0.30440334609894898</v>
      </c>
    </row>
    <row r="5137" spans="1:6" x14ac:dyDescent="0.2">
      <c r="A5137" t="s">
        <v>350</v>
      </c>
      <c r="B5137" t="s">
        <v>607</v>
      </c>
      <c r="C5137">
        <v>0.376029434689644</v>
      </c>
      <c r="D5137">
        <v>9224</v>
      </c>
      <c r="E5137">
        <v>1661008</v>
      </c>
      <c r="F5137">
        <v>0.218720366432228</v>
      </c>
    </row>
    <row r="5138" spans="1:6" x14ac:dyDescent="0.2">
      <c r="A5138" t="s">
        <v>351</v>
      </c>
      <c r="B5138" t="s">
        <v>607</v>
      </c>
      <c r="C5138">
        <v>0.284243361663786</v>
      </c>
      <c r="D5138">
        <v>11696</v>
      </c>
      <c r="E5138">
        <v>2293202</v>
      </c>
      <c r="F5138">
        <v>8.74547773659414E-2</v>
      </c>
    </row>
    <row r="5139" spans="1:6" x14ac:dyDescent="0.2">
      <c r="A5139" t="s">
        <v>352</v>
      </c>
      <c r="B5139" t="s">
        <v>607</v>
      </c>
      <c r="C5139">
        <v>1.12080181158224E-2</v>
      </c>
      <c r="D5139">
        <v>6386</v>
      </c>
      <c r="E5139">
        <v>893441</v>
      </c>
      <c r="F5139">
        <v>-4.7973897435833197E-2</v>
      </c>
    </row>
    <row r="5140" spans="1:6" x14ac:dyDescent="0.2">
      <c r="A5140" t="s">
        <v>353</v>
      </c>
      <c r="B5140" t="s">
        <v>607</v>
      </c>
      <c r="C5140">
        <v>0</v>
      </c>
      <c r="D5140">
        <v>4331</v>
      </c>
      <c r="E5140">
        <v>618199</v>
      </c>
      <c r="F5140">
        <v>-4.34278387165241E-2</v>
      </c>
    </row>
    <row r="5141" spans="1:6" x14ac:dyDescent="0.2">
      <c r="A5141" t="s">
        <v>354</v>
      </c>
      <c r="B5141" t="s">
        <v>607</v>
      </c>
      <c r="C5141">
        <v>2.78001965864799E-4</v>
      </c>
      <c r="D5141">
        <v>4931</v>
      </c>
      <c r="E5141">
        <v>746423</v>
      </c>
      <c r="F5141">
        <v>-6.8477195270721505E-2</v>
      </c>
    </row>
    <row r="5142" spans="1:6" x14ac:dyDescent="0.2">
      <c r="A5142" t="s">
        <v>355</v>
      </c>
      <c r="B5142" t="s">
        <v>607</v>
      </c>
      <c r="C5142">
        <v>3.1635969910230599E-2</v>
      </c>
      <c r="D5142">
        <v>5399</v>
      </c>
      <c r="E5142">
        <v>716382</v>
      </c>
      <c r="F5142">
        <v>-1.83513067612315E-3</v>
      </c>
    </row>
    <row r="5143" spans="1:6" x14ac:dyDescent="0.2">
      <c r="A5143" t="s">
        <v>356</v>
      </c>
      <c r="B5143" t="s">
        <v>607</v>
      </c>
      <c r="C5143">
        <v>0</v>
      </c>
      <c r="D5143">
        <v>2943</v>
      </c>
      <c r="E5143">
        <v>357577</v>
      </c>
      <c r="F5143">
        <v>2.7755121973705402E-2</v>
      </c>
    </row>
    <row r="5144" spans="1:6" x14ac:dyDescent="0.2">
      <c r="A5144" t="s">
        <v>357</v>
      </c>
      <c r="B5144" t="s">
        <v>607</v>
      </c>
      <c r="C5144">
        <v>0.271378672900847</v>
      </c>
      <c r="D5144">
        <v>13137</v>
      </c>
      <c r="E5144">
        <v>2293426</v>
      </c>
      <c r="F5144">
        <v>0.103632809272219</v>
      </c>
    </row>
    <row r="5145" spans="1:6" x14ac:dyDescent="0.2">
      <c r="A5145" t="s">
        <v>358</v>
      </c>
      <c r="B5145" t="s">
        <v>607</v>
      </c>
      <c r="C5145">
        <v>1.11870536156502E-2</v>
      </c>
      <c r="D5145">
        <v>6981</v>
      </c>
      <c r="E5145">
        <v>1024645</v>
      </c>
      <c r="F5145">
        <v>-6.7717254306463803E-2</v>
      </c>
    </row>
    <row r="5146" spans="1:6" x14ac:dyDescent="0.2">
      <c r="A5146" t="s">
        <v>359</v>
      </c>
      <c r="B5146" t="s">
        <v>607</v>
      </c>
      <c r="C5146">
        <v>0</v>
      </c>
      <c r="D5146">
        <v>2261</v>
      </c>
      <c r="E5146">
        <v>284695</v>
      </c>
      <c r="F5146">
        <v>3.1678784084564503E-2</v>
      </c>
    </row>
    <row r="5147" spans="1:6" x14ac:dyDescent="0.2">
      <c r="A5147" t="s">
        <v>360</v>
      </c>
      <c r="B5147" t="s">
        <v>607</v>
      </c>
      <c r="C5147">
        <v>0</v>
      </c>
      <c r="D5147">
        <v>3641</v>
      </c>
      <c r="E5147">
        <v>516492</v>
      </c>
      <c r="F5147">
        <v>-3.1736792574420698E-2</v>
      </c>
    </row>
    <row r="5148" spans="1:6" x14ac:dyDescent="0.2">
      <c r="A5148" t="s">
        <v>361</v>
      </c>
      <c r="B5148" t="s">
        <v>607</v>
      </c>
      <c r="C5148">
        <v>0</v>
      </c>
      <c r="D5148">
        <v>2534</v>
      </c>
      <c r="E5148">
        <v>353688</v>
      </c>
      <c r="F5148">
        <v>-6.3331842971397299E-3</v>
      </c>
    </row>
    <row r="5149" spans="1:6" x14ac:dyDescent="0.2">
      <c r="A5149" t="s">
        <v>362</v>
      </c>
      <c r="B5149" t="s">
        <v>607</v>
      </c>
      <c r="C5149">
        <v>8.6212052828400706E-2</v>
      </c>
      <c r="D5149">
        <v>6580</v>
      </c>
      <c r="E5149">
        <v>1087017</v>
      </c>
      <c r="F5149">
        <v>-2.56134951696258E-2</v>
      </c>
    </row>
    <row r="5150" spans="1:6" x14ac:dyDescent="0.2">
      <c r="A5150" t="s">
        <v>363</v>
      </c>
      <c r="B5150" t="s">
        <v>607</v>
      </c>
      <c r="C5150">
        <v>5.7826009785817501E-3</v>
      </c>
      <c r="D5150">
        <v>9807</v>
      </c>
      <c r="E5150">
        <v>1792686</v>
      </c>
      <c r="F5150">
        <v>-0.15958293558626599</v>
      </c>
    </row>
    <row r="5151" spans="1:6" x14ac:dyDescent="0.2">
      <c r="A5151" t="s">
        <v>364</v>
      </c>
      <c r="B5151" t="s">
        <v>607</v>
      </c>
      <c r="C5151">
        <v>4.5670439619713002E-3</v>
      </c>
      <c r="D5151">
        <v>5901</v>
      </c>
      <c r="E5151">
        <v>824711</v>
      </c>
      <c r="F5151">
        <v>-4.9835122429484499E-2</v>
      </c>
    </row>
    <row r="5152" spans="1:6" x14ac:dyDescent="0.2">
      <c r="A5152" t="s">
        <v>365</v>
      </c>
      <c r="B5152" t="s">
        <v>607</v>
      </c>
      <c r="C5152">
        <v>0.21325366254905401</v>
      </c>
      <c r="D5152">
        <v>7655</v>
      </c>
      <c r="E5152">
        <v>1228633</v>
      </c>
      <c r="F5152">
        <v>0.10174307476681201</v>
      </c>
    </row>
    <row r="5153" spans="1:6" x14ac:dyDescent="0.2">
      <c r="A5153" t="s">
        <v>366</v>
      </c>
      <c r="B5153" t="s">
        <v>607</v>
      </c>
      <c r="C5153">
        <v>1.0445597509919699E-2</v>
      </c>
      <c r="D5153">
        <v>2407</v>
      </c>
      <c r="E5153">
        <v>447580</v>
      </c>
      <c r="F5153">
        <v>-8.0944468618993307E-2</v>
      </c>
    </row>
    <row r="5154" spans="1:6" x14ac:dyDescent="0.2">
      <c r="A5154" t="s">
        <v>14</v>
      </c>
      <c r="B5154" t="s">
        <v>607</v>
      </c>
      <c r="C5154">
        <v>5.2880932194887098E-2</v>
      </c>
      <c r="D5154">
        <v>12566</v>
      </c>
      <c r="E5154">
        <v>2354346</v>
      </c>
      <c r="F5154">
        <v>-0.13402287406556199</v>
      </c>
    </row>
    <row r="5155" spans="1:6" x14ac:dyDescent="0.2">
      <c r="A5155" t="s">
        <v>367</v>
      </c>
      <c r="B5155" t="s">
        <v>607</v>
      </c>
      <c r="C5155">
        <v>7.5844421525648104E-2</v>
      </c>
      <c r="D5155">
        <v>12857</v>
      </c>
      <c r="E5155">
        <v>2289428</v>
      </c>
      <c r="F5155">
        <v>-9.67573910463735E-2</v>
      </c>
    </row>
    <row r="5156" spans="1:6" x14ac:dyDescent="0.2">
      <c r="A5156" t="s">
        <v>368</v>
      </c>
      <c r="B5156" t="s">
        <v>607</v>
      </c>
      <c r="C5156">
        <v>2.58562696026731E-2</v>
      </c>
      <c r="D5156">
        <v>11067</v>
      </c>
      <c r="E5156">
        <v>1850201</v>
      </c>
      <c r="F5156">
        <v>-0.118947002214659</v>
      </c>
    </row>
    <row r="5157" spans="1:6" x14ac:dyDescent="0.2">
      <c r="A5157" t="s">
        <v>369</v>
      </c>
      <c r="B5157" t="s">
        <v>607</v>
      </c>
      <c r="C5157">
        <v>0.11833116020197</v>
      </c>
      <c r="D5157">
        <v>13228</v>
      </c>
      <c r="E5157">
        <v>2337534</v>
      </c>
      <c r="F5157">
        <v>-5.3528413982479699E-2</v>
      </c>
    </row>
    <row r="5158" spans="1:6" x14ac:dyDescent="0.2">
      <c r="A5158" t="s">
        <v>370</v>
      </c>
      <c r="B5158" t="s">
        <v>607</v>
      </c>
      <c r="C5158">
        <v>9.8410326008219806E-2</v>
      </c>
      <c r="D5158">
        <v>7946</v>
      </c>
      <c r="E5158">
        <v>1744703</v>
      </c>
      <c r="F5158">
        <v>-0.111290814198976</v>
      </c>
    </row>
    <row r="5159" spans="1:6" x14ac:dyDescent="0.2">
      <c r="A5159" t="s">
        <v>371</v>
      </c>
      <c r="B5159" t="s">
        <v>607</v>
      </c>
      <c r="C5159">
        <v>1.02044189252116E-2</v>
      </c>
      <c r="D5159">
        <v>6217</v>
      </c>
      <c r="E5159">
        <v>935118</v>
      </c>
      <c r="F5159">
        <v>-6.9668282622357802E-2</v>
      </c>
    </row>
    <row r="5160" spans="1:6" x14ac:dyDescent="0.2">
      <c r="A5160" t="s">
        <v>372</v>
      </c>
      <c r="B5160" t="s">
        <v>607</v>
      </c>
      <c r="C5160">
        <v>4.8135833026855798E-2</v>
      </c>
      <c r="D5160">
        <v>10618</v>
      </c>
      <c r="E5160">
        <v>1706628</v>
      </c>
      <c r="F5160">
        <v>-8.2263831337624799E-2</v>
      </c>
    </row>
    <row r="5161" spans="1:6" x14ac:dyDescent="0.2">
      <c r="A5161" t="s">
        <v>373</v>
      </c>
      <c r="B5161" t="s">
        <v>607</v>
      </c>
      <c r="C5161">
        <v>2.7878934557368899E-2</v>
      </c>
      <c r="D5161">
        <v>10059</v>
      </c>
      <c r="E5161">
        <v>1679516</v>
      </c>
      <c r="F5161">
        <v>-0.11114349487629099</v>
      </c>
    </row>
    <row r="5162" spans="1:6" x14ac:dyDescent="0.2">
      <c r="A5162" t="s">
        <v>374</v>
      </c>
      <c r="B5162" t="s">
        <v>607</v>
      </c>
      <c r="C5162">
        <v>6.8448069038899204E-2</v>
      </c>
      <c r="D5162">
        <v>6506</v>
      </c>
      <c r="E5162">
        <v>1028726</v>
      </c>
      <c r="F5162">
        <v>-2.9307777839519902E-2</v>
      </c>
    </row>
    <row r="5163" spans="1:6" x14ac:dyDescent="0.2">
      <c r="A5163" t="s">
        <v>375</v>
      </c>
      <c r="B5163" t="s">
        <v>607</v>
      </c>
      <c r="C5163">
        <v>1.0999456135343E-2</v>
      </c>
      <c r="D5163">
        <v>4734</v>
      </c>
      <c r="E5163">
        <v>646921</v>
      </c>
      <c r="F5163">
        <v>-2.4090085532317999E-2</v>
      </c>
    </row>
    <row r="5164" spans="1:6" x14ac:dyDescent="0.2">
      <c r="A5164" t="s">
        <v>376</v>
      </c>
      <c r="B5164" t="s">
        <v>607</v>
      </c>
      <c r="C5164">
        <v>4.21600670605503E-3</v>
      </c>
      <c r="D5164">
        <v>7388</v>
      </c>
      <c r="E5164">
        <v>1099084</v>
      </c>
      <c r="F5164">
        <v>-8.2012865610511299E-2</v>
      </c>
    </row>
    <row r="5165" spans="1:6" x14ac:dyDescent="0.2">
      <c r="A5165" t="s">
        <v>377</v>
      </c>
      <c r="B5165" t="s">
        <v>607</v>
      </c>
      <c r="C5165">
        <v>0.105568667996</v>
      </c>
      <c r="D5165">
        <v>14117</v>
      </c>
      <c r="E5165">
        <v>2796822</v>
      </c>
      <c r="F5165">
        <v>-0.105019062954451</v>
      </c>
    </row>
    <row r="5166" spans="1:6" x14ac:dyDescent="0.2">
      <c r="A5166" t="s">
        <v>378</v>
      </c>
      <c r="B5166" t="s">
        <v>607</v>
      </c>
      <c r="C5166">
        <v>3.9616249804962098E-3</v>
      </c>
      <c r="D5166">
        <v>7557</v>
      </c>
      <c r="E5166">
        <v>1372869</v>
      </c>
      <c r="F5166">
        <v>-0.144808110802428</v>
      </c>
    </row>
    <row r="5167" spans="1:6" x14ac:dyDescent="0.2">
      <c r="A5167" t="s">
        <v>379</v>
      </c>
      <c r="B5167" t="s">
        <v>607</v>
      </c>
      <c r="C5167">
        <v>0.38004130161145</v>
      </c>
      <c r="D5167">
        <v>6407</v>
      </c>
      <c r="E5167">
        <v>1732199</v>
      </c>
      <c r="F5167">
        <v>0.11867760022913899</v>
      </c>
    </row>
    <row r="5168" spans="1:6" x14ac:dyDescent="0.2">
      <c r="A5168" t="s">
        <v>380</v>
      </c>
      <c r="B5168" t="s">
        <v>607</v>
      </c>
      <c r="C5168">
        <v>1.7877178566577201E-4</v>
      </c>
      <c r="D5168">
        <v>5863</v>
      </c>
      <c r="E5168">
        <v>900437</v>
      </c>
      <c r="F5168">
        <v>-8.2775711094786306E-2</v>
      </c>
    </row>
    <row r="5169" spans="1:6" x14ac:dyDescent="0.2">
      <c r="A5169" t="s">
        <v>381</v>
      </c>
      <c r="B5169" t="s">
        <v>607</v>
      </c>
      <c r="C5169">
        <v>0</v>
      </c>
      <c r="D5169">
        <v>2656</v>
      </c>
      <c r="E5169">
        <v>365469</v>
      </c>
      <c r="F5169">
        <v>-4.6138529410432597E-3</v>
      </c>
    </row>
    <row r="5170" spans="1:6" x14ac:dyDescent="0.2">
      <c r="A5170" t="s">
        <v>382</v>
      </c>
      <c r="B5170" t="s">
        <v>607</v>
      </c>
      <c r="C5170">
        <v>0.104709498558752</v>
      </c>
      <c r="D5170">
        <v>9635</v>
      </c>
      <c r="E5170">
        <v>1656782</v>
      </c>
      <c r="F5170">
        <v>-4.0910239680742498E-2</v>
      </c>
    </row>
    <row r="5171" spans="1:6" x14ac:dyDescent="0.2">
      <c r="A5171" t="s">
        <v>383</v>
      </c>
      <c r="B5171" t="s">
        <v>607</v>
      </c>
      <c r="C5171">
        <v>0</v>
      </c>
      <c r="D5171">
        <v>2730</v>
      </c>
      <c r="E5171">
        <v>335004</v>
      </c>
      <c r="F5171">
        <v>2.8950392262734399E-2</v>
      </c>
    </row>
    <row r="5172" spans="1:6" x14ac:dyDescent="0.2">
      <c r="A5172" t="s">
        <v>384</v>
      </c>
      <c r="B5172" t="s">
        <v>607</v>
      </c>
      <c r="C5172">
        <v>0</v>
      </c>
      <c r="D5172">
        <v>2291</v>
      </c>
      <c r="E5172">
        <v>304634</v>
      </c>
      <c r="F5172">
        <v>1.4221108261276099E-2</v>
      </c>
    </row>
    <row r="5173" spans="1:6" x14ac:dyDescent="0.2">
      <c r="A5173" t="s">
        <v>385</v>
      </c>
      <c r="B5173" t="s">
        <v>607</v>
      </c>
      <c r="C5173">
        <v>0.267555045392871</v>
      </c>
      <c r="D5173">
        <v>7577</v>
      </c>
      <c r="E5173">
        <v>1808347</v>
      </c>
      <c r="F5173">
        <v>3.4969485822465098E-2</v>
      </c>
    </row>
    <row r="5174" spans="1:6" x14ac:dyDescent="0.2">
      <c r="A5174" t="s">
        <v>386</v>
      </c>
      <c r="B5174" t="s">
        <v>607</v>
      </c>
      <c r="C5174">
        <v>0.25184590491970199</v>
      </c>
      <c r="D5174">
        <v>7677</v>
      </c>
      <c r="E5174">
        <v>1721300</v>
      </c>
      <c r="F5174">
        <v>3.7667802310517397E-2</v>
      </c>
    </row>
    <row r="5175" spans="1:6" x14ac:dyDescent="0.2">
      <c r="A5175" t="s">
        <v>387</v>
      </c>
      <c r="B5175" t="s">
        <v>607</v>
      </c>
      <c r="C5175">
        <v>0.35056377650290899</v>
      </c>
      <c r="D5175">
        <v>6670</v>
      </c>
      <c r="E5175">
        <v>1420531</v>
      </c>
      <c r="F5175">
        <v>0.160087892071687</v>
      </c>
    </row>
    <row r="5176" spans="1:6" x14ac:dyDescent="0.2">
      <c r="A5176" t="s">
        <v>388</v>
      </c>
      <c r="B5176" t="s">
        <v>607</v>
      </c>
      <c r="C5176">
        <v>0.20718712634025199</v>
      </c>
      <c r="D5176">
        <v>6913</v>
      </c>
      <c r="E5176">
        <v>1512770</v>
      </c>
      <c r="F5176">
        <v>6.3752664353814202E-3</v>
      </c>
    </row>
    <row r="5177" spans="1:6" x14ac:dyDescent="0.2">
      <c r="A5177" t="s">
        <v>389</v>
      </c>
      <c r="B5177" t="s">
        <v>607</v>
      </c>
      <c r="C5177">
        <v>0.11613092828992901</v>
      </c>
      <c r="D5177">
        <v>5421</v>
      </c>
      <c r="E5177">
        <v>1095156</v>
      </c>
      <c r="F5177">
        <v>-4.6464225402009597E-2</v>
      </c>
    </row>
    <row r="5178" spans="1:6" x14ac:dyDescent="0.2">
      <c r="A5178" t="s">
        <v>10</v>
      </c>
      <c r="B5178" t="s">
        <v>607</v>
      </c>
      <c r="C5178">
        <v>0.40425641102382998</v>
      </c>
      <c r="D5178">
        <v>5554</v>
      </c>
      <c r="E5178">
        <v>1175201</v>
      </c>
      <c r="F5178">
        <v>0.226096503768036</v>
      </c>
    </row>
    <row r="5179" spans="1:6" x14ac:dyDescent="0.2">
      <c r="A5179" t="s">
        <v>390</v>
      </c>
      <c r="B5179" t="s">
        <v>607</v>
      </c>
      <c r="C5179">
        <v>8.1392550566834997E-3</v>
      </c>
      <c r="D5179">
        <v>4051</v>
      </c>
      <c r="E5179">
        <v>523070</v>
      </c>
      <c r="F5179">
        <v>-7.77538968023636E-4</v>
      </c>
    </row>
    <row r="5180" spans="1:6" x14ac:dyDescent="0.2">
      <c r="A5180" t="s">
        <v>391</v>
      </c>
      <c r="B5180" t="s">
        <v>607</v>
      </c>
      <c r="C5180">
        <v>0.117940005603133</v>
      </c>
      <c r="D5180">
        <v>8203</v>
      </c>
      <c r="E5180">
        <v>1985805</v>
      </c>
      <c r="F5180">
        <v>-0.123485110313381</v>
      </c>
    </row>
    <row r="5181" spans="1:6" x14ac:dyDescent="0.2">
      <c r="A5181" t="s">
        <v>392</v>
      </c>
      <c r="B5181" t="s">
        <v>607</v>
      </c>
      <c r="C5181">
        <v>0.32322924965751099</v>
      </c>
      <c r="D5181">
        <v>9680</v>
      </c>
      <c r="E5181">
        <v>1803586</v>
      </c>
      <c r="F5181">
        <v>0.152743453438723</v>
      </c>
    </row>
    <row r="5182" spans="1:6" x14ac:dyDescent="0.2">
      <c r="A5182" t="s">
        <v>393</v>
      </c>
      <c r="B5182" t="s">
        <v>607</v>
      </c>
      <c r="C5182">
        <v>0.165986919572229</v>
      </c>
      <c r="D5182">
        <v>12574</v>
      </c>
      <c r="E5182">
        <v>2572136</v>
      </c>
      <c r="F5182">
        <v>-4.7885493980345903E-2</v>
      </c>
    </row>
    <row r="5183" spans="1:6" x14ac:dyDescent="0.2">
      <c r="A5183" t="s">
        <v>394</v>
      </c>
      <c r="B5183" t="s">
        <v>607</v>
      </c>
      <c r="C5183">
        <v>0.13988514508161301</v>
      </c>
      <c r="D5183">
        <v>12731</v>
      </c>
      <c r="E5183">
        <v>2230186</v>
      </c>
      <c r="F5183">
        <v>-2.7142325052604398E-2</v>
      </c>
    </row>
    <row r="5184" spans="1:6" x14ac:dyDescent="0.2">
      <c r="A5184" t="s">
        <v>395</v>
      </c>
      <c r="B5184" t="s">
        <v>607</v>
      </c>
      <c r="C5184">
        <v>6.2366963731437103E-2</v>
      </c>
      <c r="D5184">
        <v>5571</v>
      </c>
      <c r="E5184">
        <v>933500</v>
      </c>
      <c r="F5184">
        <v>-4.4427735519160398E-2</v>
      </c>
    </row>
    <row r="5185" spans="1:6" x14ac:dyDescent="0.2">
      <c r="A5185" t="s">
        <v>396</v>
      </c>
      <c r="B5185" t="s">
        <v>607</v>
      </c>
      <c r="C5185">
        <v>0.14452638800777601</v>
      </c>
      <c r="D5185">
        <v>14629</v>
      </c>
      <c r="E5185">
        <v>2808104</v>
      </c>
      <c r="F5185">
        <v>-5.83811502099311E-2</v>
      </c>
    </row>
    <row r="5186" spans="1:6" x14ac:dyDescent="0.2">
      <c r="A5186" t="s">
        <v>397</v>
      </c>
      <c r="B5186" t="s">
        <v>607</v>
      </c>
      <c r="C5186">
        <v>4.1115847636746E-2</v>
      </c>
      <c r="D5186">
        <v>4469</v>
      </c>
      <c r="E5186">
        <v>787660</v>
      </c>
      <c r="F5186">
        <v>-6.8744075938545895E-2</v>
      </c>
    </row>
    <row r="5187" spans="1:6" x14ac:dyDescent="0.2">
      <c r="A5187" t="s">
        <v>398</v>
      </c>
      <c r="B5187" t="s">
        <v>607</v>
      </c>
      <c r="C5187">
        <v>0</v>
      </c>
      <c r="D5187">
        <v>811</v>
      </c>
      <c r="E5187">
        <v>101187</v>
      </c>
      <c r="F5187">
        <v>9.2306860911946703E-2</v>
      </c>
    </row>
    <row r="5188" spans="1:6" x14ac:dyDescent="0.2">
      <c r="A5188" t="s">
        <v>399</v>
      </c>
      <c r="B5188" t="s">
        <v>607</v>
      </c>
      <c r="C5188">
        <v>0.17270124855721899</v>
      </c>
      <c r="D5188">
        <v>9982</v>
      </c>
      <c r="E5188">
        <v>1841461</v>
      </c>
      <c r="F5188">
        <v>3.5304756448073901E-3</v>
      </c>
    </row>
    <row r="5189" spans="1:6" x14ac:dyDescent="0.2">
      <c r="A5189" t="s">
        <v>400</v>
      </c>
      <c r="B5189" t="s">
        <v>607</v>
      </c>
      <c r="C5189">
        <v>0.223978277232707</v>
      </c>
      <c r="D5189">
        <v>8594</v>
      </c>
      <c r="E5189">
        <v>1741849</v>
      </c>
      <c r="F5189">
        <v>3.4395723498608997E-2</v>
      </c>
    </row>
    <row r="5190" spans="1:6" x14ac:dyDescent="0.2">
      <c r="A5190" t="s">
        <v>401</v>
      </c>
      <c r="B5190" t="s">
        <v>607</v>
      </c>
      <c r="C5190">
        <v>4.2294401246036298E-2</v>
      </c>
      <c r="D5190">
        <v>2508</v>
      </c>
      <c r="E5190">
        <v>374210</v>
      </c>
      <c r="F5190">
        <v>1.6086518092842499E-2</v>
      </c>
    </row>
    <row r="5191" spans="1:6" x14ac:dyDescent="0.2">
      <c r="A5191" t="s">
        <v>402</v>
      </c>
      <c r="B5191" t="s">
        <v>607</v>
      </c>
      <c r="C5191">
        <v>6.6485609367684106E-2</v>
      </c>
      <c r="D5191">
        <v>2823</v>
      </c>
      <c r="E5191">
        <v>462030</v>
      </c>
      <c r="F5191">
        <v>5.2435502127021697E-3</v>
      </c>
    </row>
    <row r="5192" spans="1:6" x14ac:dyDescent="0.2">
      <c r="A5192" t="s">
        <v>403</v>
      </c>
      <c r="B5192" t="s">
        <v>607</v>
      </c>
      <c r="C5192">
        <v>2.0675805511249899E-2</v>
      </c>
      <c r="D5192">
        <v>3897</v>
      </c>
      <c r="E5192">
        <v>598840</v>
      </c>
      <c r="F5192">
        <v>-3.9418297728337E-2</v>
      </c>
    </row>
    <row r="5193" spans="1:6" x14ac:dyDescent="0.2">
      <c r="A5193" t="s">
        <v>404</v>
      </c>
      <c r="B5193" t="s">
        <v>607</v>
      </c>
      <c r="C5193">
        <v>3.5122964263663098E-2</v>
      </c>
      <c r="D5193">
        <v>6161</v>
      </c>
      <c r="E5193">
        <v>1215064</v>
      </c>
      <c r="F5193">
        <v>-0.12731146530501</v>
      </c>
    </row>
    <row r="5194" spans="1:6" x14ac:dyDescent="0.2">
      <c r="A5194" t="s">
        <v>405</v>
      </c>
      <c r="B5194" t="s">
        <v>607</v>
      </c>
      <c r="C5194">
        <v>1.94102747120671E-4</v>
      </c>
      <c r="D5194">
        <v>3686</v>
      </c>
      <c r="E5194">
        <v>466541</v>
      </c>
      <c r="F5194">
        <v>2.71853186452396E-3</v>
      </c>
    </row>
    <row r="5195" spans="1:6" x14ac:dyDescent="0.2">
      <c r="A5195" t="s">
        <v>406</v>
      </c>
      <c r="B5195" t="s">
        <v>607</v>
      </c>
      <c r="C5195">
        <v>9.4588550254032597E-3</v>
      </c>
      <c r="D5195">
        <v>7171</v>
      </c>
      <c r="E5195">
        <v>1060004</v>
      </c>
      <c r="F5195">
        <v>-7.3128711027839993E-2</v>
      </c>
    </row>
    <row r="5196" spans="1:6" x14ac:dyDescent="0.2">
      <c r="A5196" t="s">
        <v>407</v>
      </c>
      <c r="B5196" t="s">
        <v>607</v>
      </c>
      <c r="C5196">
        <v>0.31051102916619</v>
      </c>
      <c r="D5196">
        <v>7005</v>
      </c>
      <c r="E5196">
        <v>1432178</v>
      </c>
      <c r="F5196">
        <v>0.129793539912397</v>
      </c>
    </row>
    <row r="5197" spans="1:6" x14ac:dyDescent="0.2">
      <c r="A5197" t="s">
        <v>408</v>
      </c>
      <c r="B5197" t="s">
        <v>607</v>
      </c>
      <c r="C5197">
        <v>0.311922391965478</v>
      </c>
      <c r="D5197">
        <v>4287</v>
      </c>
      <c r="E5197">
        <v>1114401</v>
      </c>
      <c r="F5197">
        <v>8.5259583894243304E-2</v>
      </c>
    </row>
    <row r="5198" spans="1:6" x14ac:dyDescent="0.2">
      <c r="A5198" t="s">
        <v>409</v>
      </c>
      <c r="B5198" t="s">
        <v>607</v>
      </c>
      <c r="C5198">
        <v>1.8094276151878401E-3</v>
      </c>
      <c r="D5198">
        <v>3008</v>
      </c>
      <c r="E5198">
        <v>425720</v>
      </c>
      <c r="F5198">
        <v>-1.84532143346877E-2</v>
      </c>
    </row>
    <row r="5199" spans="1:6" x14ac:dyDescent="0.2">
      <c r="A5199" t="s">
        <v>410</v>
      </c>
      <c r="B5199" t="s">
        <v>607</v>
      </c>
      <c r="C5199">
        <v>0</v>
      </c>
      <c r="D5199">
        <v>4751</v>
      </c>
      <c r="E5199">
        <v>642274</v>
      </c>
      <c r="F5199">
        <v>-3.1982096223628999E-2</v>
      </c>
    </row>
    <row r="5200" spans="1:6" x14ac:dyDescent="0.2">
      <c r="A5200" t="s">
        <v>411</v>
      </c>
      <c r="B5200" t="s">
        <v>607</v>
      </c>
      <c r="C5200">
        <v>5.6370564182564503E-2</v>
      </c>
      <c r="D5200">
        <v>3246</v>
      </c>
      <c r="E5200">
        <v>439581</v>
      </c>
      <c r="F5200">
        <v>4.5337957318098199E-2</v>
      </c>
    </row>
    <row r="5201" spans="1:6" x14ac:dyDescent="0.2">
      <c r="A5201" t="s">
        <v>412</v>
      </c>
      <c r="B5201" t="s">
        <v>607</v>
      </c>
      <c r="C5201">
        <v>0</v>
      </c>
      <c r="D5201">
        <v>2917</v>
      </c>
      <c r="E5201">
        <v>385727</v>
      </c>
      <c r="F5201">
        <v>2.29922761018935E-3</v>
      </c>
    </row>
    <row r="5202" spans="1:6" x14ac:dyDescent="0.2">
      <c r="A5202" t="s">
        <v>413</v>
      </c>
      <c r="B5202" t="s">
        <v>607</v>
      </c>
      <c r="C5202">
        <v>1.07810573780515E-2</v>
      </c>
      <c r="D5202">
        <v>3953</v>
      </c>
      <c r="E5202">
        <v>578005</v>
      </c>
      <c r="F5202">
        <v>-3.4884857696963298E-2</v>
      </c>
    </row>
    <row r="5203" spans="1:6" x14ac:dyDescent="0.2">
      <c r="A5203" t="s">
        <v>414</v>
      </c>
      <c r="B5203" t="s">
        <v>607</v>
      </c>
      <c r="C5203">
        <v>2.3883157922332199E-2</v>
      </c>
      <c r="D5203">
        <v>5420</v>
      </c>
      <c r="E5203">
        <v>781234</v>
      </c>
      <c r="F5203">
        <v>-3.5188653164269099E-2</v>
      </c>
    </row>
    <row r="5204" spans="1:6" x14ac:dyDescent="0.2">
      <c r="A5204" t="s">
        <v>415</v>
      </c>
      <c r="B5204" t="s">
        <v>607</v>
      </c>
      <c r="C5204">
        <v>1.6161579995392701E-2</v>
      </c>
      <c r="D5204">
        <v>5327</v>
      </c>
      <c r="E5204">
        <v>739373</v>
      </c>
      <c r="F5204">
        <v>-3.03547659607953E-2</v>
      </c>
    </row>
    <row r="5205" spans="1:6" x14ac:dyDescent="0.2">
      <c r="A5205" t="s">
        <v>416</v>
      </c>
      <c r="B5205" t="s">
        <v>607</v>
      </c>
      <c r="C5205">
        <v>1.1860229207260301E-2</v>
      </c>
      <c r="D5205">
        <v>4604</v>
      </c>
      <c r="E5205">
        <v>590750</v>
      </c>
      <c r="F5205">
        <v>-2.3461138397735501E-3</v>
      </c>
    </row>
    <row r="5206" spans="1:6" x14ac:dyDescent="0.2">
      <c r="A5206" t="s">
        <v>417</v>
      </c>
      <c r="B5206" t="s">
        <v>607</v>
      </c>
      <c r="C5206">
        <v>9.0053406261237801E-3</v>
      </c>
      <c r="D5206">
        <v>4207</v>
      </c>
      <c r="E5206">
        <v>551120</v>
      </c>
      <c r="F5206">
        <v>-6.4734383944052998E-3</v>
      </c>
    </row>
    <row r="5207" spans="1:6" x14ac:dyDescent="0.2">
      <c r="A5207" t="s">
        <v>418</v>
      </c>
      <c r="B5207" t="s">
        <v>607</v>
      </c>
      <c r="C5207">
        <v>0</v>
      </c>
      <c r="D5207">
        <v>2593</v>
      </c>
      <c r="E5207">
        <v>382733</v>
      </c>
      <c r="F5207">
        <v>-2.47731322922723E-2</v>
      </c>
    </row>
    <row r="5208" spans="1:6" x14ac:dyDescent="0.2">
      <c r="A5208" t="s">
        <v>419</v>
      </c>
      <c r="B5208" t="s">
        <v>607</v>
      </c>
      <c r="C5208">
        <v>3.9607710186610301E-4</v>
      </c>
      <c r="D5208">
        <v>2726</v>
      </c>
      <c r="E5208">
        <v>346352</v>
      </c>
      <c r="F5208">
        <v>1.8765078102757401E-2</v>
      </c>
    </row>
    <row r="5209" spans="1:6" x14ac:dyDescent="0.2">
      <c r="A5209" t="s">
        <v>420</v>
      </c>
      <c r="B5209" t="s">
        <v>607</v>
      </c>
      <c r="C5209">
        <v>7.3362312062126896E-3</v>
      </c>
      <c r="D5209">
        <v>1805</v>
      </c>
      <c r="E5209">
        <v>288543</v>
      </c>
      <c r="F5209">
        <v>-2.14640730755873E-2</v>
      </c>
    </row>
    <row r="5210" spans="1:6" x14ac:dyDescent="0.2">
      <c r="A5210" t="s">
        <v>421</v>
      </c>
      <c r="B5210" t="s">
        <v>607</v>
      </c>
      <c r="C5210">
        <v>2.95813980917749E-3</v>
      </c>
      <c r="D5210">
        <v>3074</v>
      </c>
      <c r="E5210">
        <v>413047</v>
      </c>
      <c r="F5210">
        <v>-2.6073256084244499E-3</v>
      </c>
    </row>
    <row r="5211" spans="1:6" x14ac:dyDescent="0.2">
      <c r="A5211" t="s">
        <v>422</v>
      </c>
      <c r="B5211" t="s">
        <v>607</v>
      </c>
      <c r="C5211">
        <v>2.0793741662834E-3</v>
      </c>
      <c r="D5211">
        <v>6008</v>
      </c>
      <c r="E5211">
        <v>801538</v>
      </c>
      <c r="F5211">
        <v>-3.9087330653436503E-2</v>
      </c>
    </row>
    <row r="5212" spans="1:6" x14ac:dyDescent="0.2">
      <c r="A5212" t="s">
        <v>423</v>
      </c>
      <c r="B5212" t="s">
        <v>607</v>
      </c>
      <c r="C5212">
        <v>0</v>
      </c>
      <c r="D5212">
        <v>1828</v>
      </c>
      <c r="E5212">
        <v>275587</v>
      </c>
      <c r="F5212">
        <v>-1.15455939644292E-2</v>
      </c>
    </row>
    <row r="5213" spans="1:6" x14ac:dyDescent="0.2">
      <c r="A5213" t="s">
        <v>424</v>
      </c>
      <c r="B5213" t="s">
        <v>607</v>
      </c>
      <c r="C5213">
        <v>4.1844936770067502E-3</v>
      </c>
      <c r="D5213">
        <v>4491</v>
      </c>
      <c r="E5213">
        <v>615746</v>
      </c>
      <c r="F5213">
        <v>-2.8946839230187399E-2</v>
      </c>
    </row>
    <row r="5214" spans="1:6" x14ac:dyDescent="0.2">
      <c r="A5214" t="s">
        <v>425</v>
      </c>
      <c r="B5214" t="s">
        <v>607</v>
      </c>
      <c r="C5214">
        <v>0</v>
      </c>
      <c r="D5214">
        <v>1951</v>
      </c>
      <c r="E5214">
        <v>243172</v>
      </c>
      <c r="F5214">
        <v>4.3117775287933299E-2</v>
      </c>
    </row>
    <row r="5215" spans="1:6" x14ac:dyDescent="0.2">
      <c r="A5215" t="s">
        <v>426</v>
      </c>
      <c r="B5215" t="s">
        <v>607</v>
      </c>
      <c r="C5215">
        <v>4.6390026853387699E-4</v>
      </c>
      <c r="D5215">
        <v>3679</v>
      </c>
      <c r="E5215">
        <v>482937</v>
      </c>
      <c r="F5215">
        <v>-8.0780900007472994E-3</v>
      </c>
    </row>
    <row r="5216" spans="1:6" x14ac:dyDescent="0.2">
      <c r="A5216" t="s">
        <v>427</v>
      </c>
      <c r="B5216" t="s">
        <v>607</v>
      </c>
      <c r="C5216">
        <v>3.3445652427825899E-2</v>
      </c>
      <c r="D5216">
        <v>10315</v>
      </c>
      <c r="E5216">
        <v>1733973</v>
      </c>
      <c r="F5216">
        <v>-0.109072413068871</v>
      </c>
    </row>
    <row r="5217" spans="1:6" x14ac:dyDescent="0.2">
      <c r="A5217" t="s">
        <v>428</v>
      </c>
      <c r="B5217" t="s">
        <v>607</v>
      </c>
      <c r="C5217">
        <v>0.14161369109753699</v>
      </c>
      <c r="D5217">
        <v>11542</v>
      </c>
      <c r="E5217">
        <v>2537982</v>
      </c>
      <c r="F5217">
        <v>-8.9588990135426594E-2</v>
      </c>
    </row>
    <row r="5218" spans="1:6" x14ac:dyDescent="0.2">
      <c r="A5218" t="s">
        <v>429</v>
      </c>
      <c r="B5218" t="s">
        <v>607</v>
      </c>
      <c r="C5218">
        <v>9.8840471644851297E-2</v>
      </c>
      <c r="D5218">
        <v>14090</v>
      </c>
      <c r="E5218">
        <v>2695211</v>
      </c>
      <c r="F5218">
        <v>-0.100879101985749</v>
      </c>
    </row>
    <row r="5219" spans="1:6" x14ac:dyDescent="0.2">
      <c r="A5219" t="s">
        <v>430</v>
      </c>
      <c r="B5219" t="s">
        <v>607</v>
      </c>
      <c r="C5219">
        <v>3.28480422155688E-2</v>
      </c>
      <c r="D5219">
        <v>11449</v>
      </c>
      <c r="E5219">
        <v>2222966</v>
      </c>
      <c r="F5219">
        <v>-0.15974351654608199</v>
      </c>
    </row>
    <row r="5220" spans="1:6" x14ac:dyDescent="0.2">
      <c r="A5220" t="s">
        <v>431</v>
      </c>
      <c r="B5220" t="s">
        <v>607</v>
      </c>
      <c r="C5220">
        <v>3.0065650495411399E-2</v>
      </c>
      <c r="D5220">
        <v>5843</v>
      </c>
      <c r="E5220">
        <v>984289</v>
      </c>
      <c r="F5220">
        <v>-8.1045167785141897E-2</v>
      </c>
    </row>
    <row r="5221" spans="1:6" x14ac:dyDescent="0.2">
      <c r="A5221" t="s">
        <v>432</v>
      </c>
      <c r="B5221" t="s">
        <v>607</v>
      </c>
      <c r="C5221">
        <v>0.15835071799477099</v>
      </c>
      <c r="D5221">
        <v>11636</v>
      </c>
      <c r="E5221">
        <v>2223420</v>
      </c>
      <c r="F5221">
        <v>-3.02494612107761E-2</v>
      </c>
    </row>
    <row r="5222" spans="1:6" x14ac:dyDescent="0.2">
      <c r="A5222" t="s">
        <v>433</v>
      </c>
      <c r="B5222" t="s">
        <v>607</v>
      </c>
      <c r="C5222">
        <v>6.19768242586776E-2</v>
      </c>
      <c r="D5222">
        <v>10857</v>
      </c>
      <c r="E5222">
        <v>1853751</v>
      </c>
      <c r="F5222">
        <v>-8.82079430034238E-2</v>
      </c>
    </row>
    <row r="5223" spans="1:6" x14ac:dyDescent="0.2">
      <c r="A5223" t="s">
        <v>434</v>
      </c>
      <c r="B5223" t="s">
        <v>607</v>
      </c>
      <c r="C5223">
        <v>7.4104928316861404E-3</v>
      </c>
      <c r="D5223">
        <v>8449</v>
      </c>
      <c r="E5223">
        <v>1353377</v>
      </c>
      <c r="F5223">
        <v>-0.10905600495696099</v>
      </c>
    </row>
    <row r="5224" spans="1:6" x14ac:dyDescent="0.2">
      <c r="A5224" t="s">
        <v>435</v>
      </c>
      <c r="B5224" t="s">
        <v>607</v>
      </c>
      <c r="C5224">
        <v>6.2889201271768697E-2</v>
      </c>
      <c r="D5224">
        <v>8729</v>
      </c>
      <c r="E5224">
        <v>1512535</v>
      </c>
      <c r="F5224">
        <v>-7.9510592785942996E-2</v>
      </c>
    </row>
    <row r="5225" spans="1:6" x14ac:dyDescent="0.2">
      <c r="A5225" t="s">
        <v>436</v>
      </c>
      <c r="B5225" t="s">
        <v>607</v>
      </c>
      <c r="C5225">
        <v>7.4473310003934201E-2</v>
      </c>
      <c r="D5225">
        <v>10911</v>
      </c>
      <c r="E5225">
        <v>1954239</v>
      </c>
      <c r="F5225">
        <v>-9.06563936548518E-2</v>
      </c>
    </row>
    <row r="5226" spans="1:6" x14ac:dyDescent="0.2">
      <c r="A5226" t="s">
        <v>437</v>
      </c>
      <c r="B5226" t="s">
        <v>607</v>
      </c>
      <c r="C5226">
        <v>0.10208595689501</v>
      </c>
      <c r="D5226">
        <v>12440</v>
      </c>
      <c r="E5226">
        <v>2128993</v>
      </c>
      <c r="F5226">
        <v>-5.6489250376042598E-2</v>
      </c>
    </row>
    <row r="5227" spans="1:6" x14ac:dyDescent="0.2">
      <c r="A5227" t="s">
        <v>438</v>
      </c>
      <c r="B5227" t="s">
        <v>607</v>
      </c>
      <c r="C5227">
        <v>0.25055606974996297</v>
      </c>
      <c r="D5227">
        <v>11549</v>
      </c>
      <c r="E5227">
        <v>2275264</v>
      </c>
      <c r="F5227">
        <v>5.3010511000103497E-2</v>
      </c>
    </row>
    <row r="5228" spans="1:6" x14ac:dyDescent="0.2">
      <c r="A5228" t="s">
        <v>439</v>
      </c>
      <c r="B5228" t="s">
        <v>607</v>
      </c>
      <c r="C5228">
        <v>0.18821957176614901</v>
      </c>
      <c r="D5228">
        <v>9446</v>
      </c>
      <c r="E5228">
        <v>1718113</v>
      </c>
      <c r="F5228">
        <v>2.6497144970586198E-2</v>
      </c>
    </row>
    <row r="5229" spans="1:6" x14ac:dyDescent="0.2">
      <c r="A5229" t="s">
        <v>440</v>
      </c>
      <c r="B5229" t="s">
        <v>607</v>
      </c>
      <c r="C5229">
        <v>0.23393011831587099</v>
      </c>
      <c r="D5229">
        <v>9840</v>
      </c>
      <c r="E5229">
        <v>1761874</v>
      </c>
      <c r="F5229">
        <v>7.4721057026960996E-2</v>
      </c>
    </row>
    <row r="5230" spans="1:6" x14ac:dyDescent="0.2">
      <c r="A5230" t="s">
        <v>441</v>
      </c>
      <c r="B5230" t="s">
        <v>607</v>
      </c>
      <c r="C5230">
        <v>0.27320664775944897</v>
      </c>
      <c r="D5230">
        <v>5982</v>
      </c>
      <c r="E5230">
        <v>1060070</v>
      </c>
      <c r="F5230">
        <v>0.14523652971486301</v>
      </c>
    </row>
    <row r="5231" spans="1:6" x14ac:dyDescent="0.2">
      <c r="A5231" t="s">
        <v>442</v>
      </c>
      <c r="B5231" t="s">
        <v>607</v>
      </c>
      <c r="C5231">
        <v>0.13190896094540999</v>
      </c>
      <c r="D5231">
        <v>6992</v>
      </c>
      <c r="E5231">
        <v>1206850</v>
      </c>
      <c r="F5231">
        <v>3.2148119310329501E-3</v>
      </c>
    </row>
    <row r="5232" spans="1:6" x14ac:dyDescent="0.2">
      <c r="A5232" t="s">
        <v>443</v>
      </c>
      <c r="B5232" t="s">
        <v>607</v>
      </c>
      <c r="C5232">
        <v>0.13110588967732401</v>
      </c>
      <c r="D5232">
        <v>9551</v>
      </c>
      <c r="E5232">
        <v>1741761</v>
      </c>
      <c r="F5232">
        <v>-3.2041946089770498E-2</v>
      </c>
    </row>
    <row r="5233" spans="1:6" x14ac:dyDescent="0.2">
      <c r="A5233" t="s">
        <v>444</v>
      </c>
      <c r="B5233" t="s">
        <v>607</v>
      </c>
      <c r="C5233">
        <v>0.20472387953430601</v>
      </c>
      <c r="D5233">
        <v>9557</v>
      </c>
      <c r="E5233">
        <v>1833321</v>
      </c>
      <c r="F5233">
        <v>2.6024276281911798E-2</v>
      </c>
    </row>
    <row r="5234" spans="1:6" x14ac:dyDescent="0.2">
      <c r="A5234" t="s">
        <v>445</v>
      </c>
      <c r="B5234" t="s">
        <v>607</v>
      </c>
      <c r="C5234">
        <v>3.1616812958691697E-2</v>
      </c>
      <c r="D5234">
        <v>5959</v>
      </c>
      <c r="E5234">
        <v>902588</v>
      </c>
      <c r="F5234">
        <v>-4.8005281967308001E-2</v>
      </c>
    </row>
    <row r="5235" spans="1:6" x14ac:dyDescent="0.2">
      <c r="A5235" t="s">
        <v>446</v>
      </c>
      <c r="B5235" t="s">
        <v>607</v>
      </c>
      <c r="C5235">
        <v>4.1777837172165697E-2</v>
      </c>
      <c r="D5235">
        <v>6152</v>
      </c>
      <c r="E5235">
        <v>975546</v>
      </c>
      <c r="F5235">
        <v>-5.37023891443867E-2</v>
      </c>
    </row>
    <row r="5236" spans="1:6" x14ac:dyDescent="0.2">
      <c r="A5236" t="s">
        <v>447</v>
      </c>
      <c r="B5236" t="s">
        <v>607</v>
      </c>
      <c r="C5236">
        <v>3.8920840449557701E-3</v>
      </c>
      <c r="D5236">
        <v>5775</v>
      </c>
      <c r="E5236">
        <v>805210</v>
      </c>
      <c r="F5236">
        <v>-4.8573444018489197E-2</v>
      </c>
    </row>
    <row r="5237" spans="1:6" x14ac:dyDescent="0.2">
      <c r="A5237" t="s">
        <v>448</v>
      </c>
      <c r="B5237" t="s">
        <v>607</v>
      </c>
      <c r="C5237">
        <v>5.8291751920823601E-2</v>
      </c>
      <c r="D5237">
        <v>5956</v>
      </c>
      <c r="E5237">
        <v>996632</v>
      </c>
      <c r="F5237">
        <v>-5.1847173491314701E-2</v>
      </c>
    </row>
    <row r="5238" spans="1:6" x14ac:dyDescent="0.2">
      <c r="A5238" t="s">
        <v>449</v>
      </c>
      <c r="B5238" t="s">
        <v>607</v>
      </c>
      <c r="C5238">
        <v>0.19320572553838</v>
      </c>
      <c r="D5238">
        <v>6666</v>
      </c>
      <c r="E5238">
        <v>1773265</v>
      </c>
      <c r="F5238">
        <v>-6.5426181357120403E-2</v>
      </c>
    </row>
    <row r="5239" spans="1:6" x14ac:dyDescent="0.2">
      <c r="A5239" t="s">
        <v>450</v>
      </c>
      <c r="B5239" t="s">
        <v>607</v>
      </c>
      <c r="C5239">
        <v>0.216048785750551</v>
      </c>
      <c r="D5239">
        <v>5402</v>
      </c>
      <c r="E5239">
        <v>1474518</v>
      </c>
      <c r="F5239">
        <v>-3.8624419883813703E-2</v>
      </c>
    </row>
    <row r="5240" spans="1:6" x14ac:dyDescent="0.2">
      <c r="A5240" t="s">
        <v>451</v>
      </c>
      <c r="B5240" t="s">
        <v>607</v>
      </c>
      <c r="C5240">
        <v>0.115667845096835</v>
      </c>
      <c r="D5240">
        <v>11629</v>
      </c>
      <c r="E5240">
        <v>2117422</v>
      </c>
      <c r="F5240">
        <v>-5.8105339977996003E-2</v>
      </c>
    </row>
    <row r="5241" spans="1:6" x14ac:dyDescent="0.2">
      <c r="A5241" t="s">
        <v>452</v>
      </c>
      <c r="B5241" t="s">
        <v>607</v>
      </c>
      <c r="C5241">
        <v>0</v>
      </c>
      <c r="D5241">
        <v>3442</v>
      </c>
      <c r="E5241">
        <v>433263</v>
      </c>
      <c r="F5241">
        <v>8.0769016342478201E-3</v>
      </c>
    </row>
    <row r="5242" spans="1:6" x14ac:dyDescent="0.2">
      <c r="A5242" t="s">
        <v>453</v>
      </c>
      <c r="B5242" t="s">
        <v>607</v>
      </c>
      <c r="C5242">
        <v>0</v>
      </c>
      <c r="D5242">
        <v>3322</v>
      </c>
      <c r="E5242">
        <v>516410</v>
      </c>
      <c r="F5242">
        <v>-5.4631645527662601E-2</v>
      </c>
    </row>
    <row r="5243" spans="1:6" x14ac:dyDescent="0.2">
      <c r="A5243" t="s">
        <v>454</v>
      </c>
      <c r="B5243" t="s">
        <v>607</v>
      </c>
      <c r="C5243">
        <v>0</v>
      </c>
      <c r="D5243">
        <v>3042</v>
      </c>
      <c r="E5243">
        <v>425522</v>
      </c>
      <c r="F5243">
        <v>-1.7307517151609001E-2</v>
      </c>
    </row>
    <row r="5244" spans="1:6" x14ac:dyDescent="0.2">
      <c r="A5244" t="s">
        <v>455</v>
      </c>
      <c r="B5244" t="s">
        <v>607</v>
      </c>
      <c r="C5244">
        <v>7.3775699819726703E-2</v>
      </c>
      <c r="D5244">
        <v>7422</v>
      </c>
      <c r="E5244">
        <v>1082754</v>
      </c>
      <c r="F5244">
        <v>-6.7143619512623201E-3</v>
      </c>
    </row>
    <row r="5245" spans="1:6" x14ac:dyDescent="0.2">
      <c r="A5245" t="s">
        <v>456</v>
      </c>
      <c r="B5245" t="s">
        <v>607</v>
      </c>
      <c r="C5245">
        <v>3.7806767799363997E-2</v>
      </c>
      <c r="D5245">
        <v>7561</v>
      </c>
      <c r="E5245">
        <v>1199959</v>
      </c>
      <c r="F5245">
        <v>-6.9554723975244107E-2</v>
      </c>
    </row>
    <row r="5246" spans="1:6" x14ac:dyDescent="0.2">
      <c r="A5246" t="s">
        <v>457</v>
      </c>
      <c r="B5246" t="s">
        <v>607</v>
      </c>
      <c r="C5246">
        <v>0.14505661412006299</v>
      </c>
      <c r="D5246">
        <v>9712</v>
      </c>
      <c r="E5246">
        <v>2173243</v>
      </c>
      <c r="F5246">
        <v>-8.1770809384194704E-2</v>
      </c>
    </row>
    <row r="5247" spans="1:6" x14ac:dyDescent="0.2">
      <c r="A5247" t="s">
        <v>458</v>
      </c>
      <c r="B5247" t="s">
        <v>607</v>
      </c>
      <c r="C5247">
        <v>0.14564227236184399</v>
      </c>
      <c r="D5247">
        <v>10774</v>
      </c>
      <c r="E5247">
        <v>2389829</v>
      </c>
      <c r="F5247">
        <v>-8.4347683425276598E-2</v>
      </c>
    </row>
    <row r="5248" spans="1:6" x14ac:dyDescent="0.2">
      <c r="A5248" t="s">
        <v>459</v>
      </c>
      <c r="B5248" t="s">
        <v>607</v>
      </c>
      <c r="C5248">
        <v>2.2755681030052599E-2</v>
      </c>
      <c r="D5248">
        <v>8160</v>
      </c>
      <c r="E5248">
        <v>1248169</v>
      </c>
      <c r="F5248">
        <v>-7.7606296989470205E-2</v>
      </c>
    </row>
    <row r="5249" spans="1:6" x14ac:dyDescent="0.2">
      <c r="A5249" t="s">
        <v>460</v>
      </c>
      <c r="B5249" t="s">
        <v>607</v>
      </c>
      <c r="C5249">
        <v>2.25171081001901E-2</v>
      </c>
      <c r="D5249">
        <v>7705</v>
      </c>
      <c r="E5249">
        <v>1162221</v>
      </c>
      <c r="F5249">
        <v>-7.0325695366401694E-2</v>
      </c>
    </row>
    <row r="5250" spans="1:6" x14ac:dyDescent="0.2">
      <c r="A5250" t="s">
        <v>461</v>
      </c>
      <c r="B5250" t="s">
        <v>607</v>
      </c>
      <c r="C5250">
        <v>3.1890286574615401E-3</v>
      </c>
      <c r="D5250">
        <v>8105</v>
      </c>
      <c r="E5250">
        <v>1403542</v>
      </c>
      <c r="F5250">
        <v>-0.13483837767502899</v>
      </c>
    </row>
    <row r="5251" spans="1:6" x14ac:dyDescent="0.2">
      <c r="A5251" t="s">
        <v>462</v>
      </c>
      <c r="B5251" t="s">
        <v>607</v>
      </c>
      <c r="C5251">
        <v>6.1058355352467703E-2</v>
      </c>
      <c r="D5251">
        <v>8868</v>
      </c>
      <c r="E5251">
        <v>1691312</v>
      </c>
      <c r="F5251">
        <v>-0.11164314398544301</v>
      </c>
    </row>
    <row r="5252" spans="1:6" x14ac:dyDescent="0.2">
      <c r="A5252" t="s">
        <v>463</v>
      </c>
      <c r="B5252" t="s">
        <v>607</v>
      </c>
      <c r="C5252">
        <v>1.6911658566989701E-2</v>
      </c>
      <c r="D5252">
        <v>9674</v>
      </c>
      <c r="E5252">
        <v>1756385</v>
      </c>
      <c r="F5252">
        <v>-0.145597955397197</v>
      </c>
    </row>
    <row r="5253" spans="1:6" x14ac:dyDescent="0.2">
      <c r="A5253" t="s">
        <v>464</v>
      </c>
      <c r="B5253" t="s">
        <v>607</v>
      </c>
      <c r="C5253">
        <v>7.80894651905331E-2</v>
      </c>
      <c r="D5253">
        <v>9490</v>
      </c>
      <c r="E5253">
        <v>1581080</v>
      </c>
      <c r="F5253">
        <v>-5.6984276205118999E-2</v>
      </c>
    </row>
    <row r="5254" spans="1:6" x14ac:dyDescent="0.2">
      <c r="A5254" t="s">
        <v>465</v>
      </c>
      <c r="B5254" t="s">
        <v>607</v>
      </c>
      <c r="C5254">
        <v>0.112951305346725</v>
      </c>
      <c r="D5254">
        <v>12247</v>
      </c>
      <c r="E5254">
        <v>2507149</v>
      </c>
      <c r="F5254">
        <v>-9.9668047840552401E-2</v>
      </c>
    </row>
    <row r="5255" spans="1:6" x14ac:dyDescent="0.2">
      <c r="A5255" t="s">
        <v>466</v>
      </c>
      <c r="B5255" t="s">
        <v>607</v>
      </c>
      <c r="C5255">
        <v>0</v>
      </c>
      <c r="D5255">
        <v>3767</v>
      </c>
      <c r="E5255">
        <v>518496</v>
      </c>
      <c r="F5255">
        <v>-2.44113657100931E-2</v>
      </c>
    </row>
    <row r="5256" spans="1:6" x14ac:dyDescent="0.2">
      <c r="A5256" t="s">
        <v>467</v>
      </c>
      <c r="B5256" t="s">
        <v>607</v>
      </c>
      <c r="C5256">
        <v>6.1350306069834201E-2</v>
      </c>
      <c r="D5256">
        <v>12284</v>
      </c>
      <c r="E5256">
        <v>2300819</v>
      </c>
      <c r="F5256">
        <v>-0.12418130113513701</v>
      </c>
    </row>
    <row r="5257" spans="1:6" x14ac:dyDescent="0.2">
      <c r="A5257" t="s">
        <v>468</v>
      </c>
      <c r="B5257" t="s">
        <v>607</v>
      </c>
      <c r="C5257">
        <v>0.196115582945392</v>
      </c>
      <c r="D5257">
        <v>11423</v>
      </c>
      <c r="E5257">
        <v>2171874</v>
      </c>
      <c r="F5257">
        <v>1.0084657552388999E-2</v>
      </c>
    </row>
    <row r="5258" spans="1:6" x14ac:dyDescent="0.2">
      <c r="A5258" t="s">
        <v>469</v>
      </c>
      <c r="B5258" t="s">
        <v>607</v>
      </c>
      <c r="C5258">
        <v>4.0637173587741798E-2</v>
      </c>
      <c r="D5258">
        <v>4389</v>
      </c>
      <c r="E5258">
        <v>655491</v>
      </c>
      <c r="F5258">
        <v>-1.7421970143311798E-2</v>
      </c>
    </row>
    <row r="5259" spans="1:6" x14ac:dyDescent="0.2">
      <c r="A5259" t="s">
        <v>470</v>
      </c>
      <c r="B5259" t="s">
        <v>607</v>
      </c>
      <c r="C5259">
        <v>0.268149241570726</v>
      </c>
      <c r="D5259">
        <v>13820</v>
      </c>
      <c r="E5259">
        <v>2822424</v>
      </c>
      <c r="F5259">
        <v>4.94469549251648E-2</v>
      </c>
    </row>
    <row r="5260" spans="1:6" x14ac:dyDescent="0.2">
      <c r="A5260" t="s">
        <v>471</v>
      </c>
      <c r="B5260" t="s">
        <v>607</v>
      </c>
      <c r="C5260">
        <v>7.0890201425361093E-2</v>
      </c>
      <c r="D5260">
        <v>7514</v>
      </c>
      <c r="E5260">
        <v>1105520</v>
      </c>
      <c r="F5260">
        <v>-1.28974002740096E-2</v>
      </c>
    </row>
    <row r="5261" spans="1:6" x14ac:dyDescent="0.2">
      <c r="A5261" t="s">
        <v>472</v>
      </c>
      <c r="B5261" t="s">
        <v>607</v>
      </c>
      <c r="C5261">
        <v>1.04101147322796E-3</v>
      </c>
      <c r="D5261">
        <v>2516</v>
      </c>
      <c r="E5261">
        <v>355604</v>
      </c>
      <c r="F5261">
        <v>-8.7325112332726999E-3</v>
      </c>
    </row>
    <row r="5262" spans="1:6" x14ac:dyDescent="0.2">
      <c r="A5262" t="s">
        <v>473</v>
      </c>
      <c r="B5262" t="s">
        <v>607</v>
      </c>
      <c r="C5262">
        <v>7.27226893292824E-2</v>
      </c>
      <c r="D5262">
        <v>5777</v>
      </c>
      <c r="E5262">
        <v>766981</v>
      </c>
      <c r="F5262">
        <v>3.5258163302764801E-2</v>
      </c>
    </row>
    <row r="5263" spans="1:6" x14ac:dyDescent="0.2">
      <c r="A5263" t="s">
        <v>474</v>
      </c>
      <c r="B5263" t="s">
        <v>607</v>
      </c>
      <c r="C5263">
        <v>0.133663737680592</v>
      </c>
      <c r="D5263">
        <v>6274</v>
      </c>
      <c r="E5263">
        <v>915371</v>
      </c>
      <c r="F5263">
        <v>6.2619043507052205E-2</v>
      </c>
    </row>
    <row r="5264" spans="1:6" x14ac:dyDescent="0.2">
      <c r="A5264" t="s">
        <v>475</v>
      </c>
      <c r="B5264" t="s">
        <v>607</v>
      </c>
      <c r="C5264">
        <v>0.127425761250546</v>
      </c>
      <c r="D5264">
        <v>10386</v>
      </c>
      <c r="E5264">
        <v>1590721</v>
      </c>
      <c r="F5264">
        <v>1.3063405856401301E-2</v>
      </c>
    </row>
    <row r="5265" spans="1:6" x14ac:dyDescent="0.2">
      <c r="A5265" t="s">
        <v>476</v>
      </c>
      <c r="B5265" t="s">
        <v>607</v>
      </c>
      <c r="C5265">
        <v>8.5930537102185303E-2</v>
      </c>
      <c r="D5265">
        <v>5308</v>
      </c>
      <c r="E5265">
        <v>717686</v>
      </c>
      <c r="F5265">
        <v>4.7648319496345501E-2</v>
      </c>
    </row>
    <row r="5266" spans="1:6" x14ac:dyDescent="0.2">
      <c r="A5266" t="s">
        <v>477</v>
      </c>
      <c r="B5266" t="s">
        <v>607</v>
      </c>
      <c r="C5266">
        <v>0.17268992791967999</v>
      </c>
      <c r="D5266">
        <v>7657</v>
      </c>
      <c r="E5266">
        <v>1095028</v>
      </c>
      <c r="F5266">
        <v>9.6543557461414006E-2</v>
      </c>
    </row>
    <row r="5267" spans="1:6" x14ac:dyDescent="0.2">
      <c r="A5267" t="s">
        <v>478</v>
      </c>
      <c r="B5267" t="s">
        <v>607</v>
      </c>
      <c r="C5267">
        <v>5.9524671393400997E-3</v>
      </c>
      <c r="D5267">
        <v>4800</v>
      </c>
      <c r="E5267">
        <v>719140</v>
      </c>
      <c r="F5267">
        <v>-5.8122829641212799E-2</v>
      </c>
    </row>
    <row r="5268" spans="1:6" x14ac:dyDescent="0.2">
      <c r="A5268" t="s">
        <v>479</v>
      </c>
      <c r="B5268" t="s">
        <v>607</v>
      </c>
      <c r="C5268">
        <v>0.10851386658086</v>
      </c>
      <c r="D5268">
        <v>5818</v>
      </c>
      <c r="E5268">
        <v>748155</v>
      </c>
      <c r="F5268">
        <v>8.0439038214430603E-2</v>
      </c>
    </row>
    <row r="5269" spans="1:6" x14ac:dyDescent="0.2">
      <c r="A5269" t="s">
        <v>480</v>
      </c>
      <c r="B5269" t="s">
        <v>607</v>
      </c>
      <c r="C5269">
        <v>2.1112862492436799E-3</v>
      </c>
      <c r="D5269">
        <v>4587</v>
      </c>
      <c r="E5269">
        <v>581342</v>
      </c>
      <c r="F5269">
        <v>-8.0983177699235007E-3</v>
      </c>
    </row>
    <row r="5270" spans="1:6" x14ac:dyDescent="0.2">
      <c r="A5270" t="s">
        <v>481</v>
      </c>
      <c r="B5270" t="s">
        <v>607</v>
      </c>
      <c r="C5270">
        <v>0.23089831504046701</v>
      </c>
      <c r="D5270">
        <v>8004</v>
      </c>
      <c r="E5270">
        <v>1147048</v>
      </c>
      <c r="F5270">
        <v>0.151611438141878</v>
      </c>
    </row>
    <row r="5271" spans="1:6" x14ac:dyDescent="0.2">
      <c r="A5271" t="s">
        <v>482</v>
      </c>
      <c r="B5271" t="s">
        <v>607</v>
      </c>
      <c r="C5271">
        <v>0.27382251473276498</v>
      </c>
      <c r="D5271">
        <v>11543</v>
      </c>
      <c r="E5271">
        <v>2230302</v>
      </c>
      <c r="F5271">
        <v>8.2266791086872695E-2</v>
      </c>
    </row>
    <row r="5272" spans="1:6" x14ac:dyDescent="0.2">
      <c r="A5272" t="s">
        <v>483</v>
      </c>
      <c r="B5272" t="s">
        <v>607</v>
      </c>
      <c r="C5272">
        <v>5.8665544416160398E-2</v>
      </c>
      <c r="D5272">
        <v>2268</v>
      </c>
      <c r="E5272">
        <v>381050</v>
      </c>
      <c r="F5272">
        <v>1.7341854795941999E-3</v>
      </c>
    </row>
    <row r="5273" spans="1:6" x14ac:dyDescent="0.2">
      <c r="A5273" t="s">
        <v>484</v>
      </c>
      <c r="B5273" t="s">
        <v>607</v>
      </c>
      <c r="C5273">
        <v>0.45061429700126199</v>
      </c>
      <c r="D5273">
        <v>8098</v>
      </c>
      <c r="E5273">
        <v>1530648</v>
      </c>
      <c r="F5273">
        <v>0.28578909133279401</v>
      </c>
    </row>
    <row r="5274" spans="1:6" x14ac:dyDescent="0.2">
      <c r="A5274" t="s">
        <v>485</v>
      </c>
      <c r="B5274" t="s">
        <v>607</v>
      </c>
      <c r="C5274">
        <v>0.312951145788951</v>
      </c>
      <c r="D5274">
        <v>10604</v>
      </c>
      <c r="E5274">
        <v>2147050</v>
      </c>
      <c r="F5274">
        <v>0.11182881458772</v>
      </c>
    </row>
    <row r="5275" spans="1:6" x14ac:dyDescent="0.2">
      <c r="A5275" t="s">
        <v>486</v>
      </c>
      <c r="B5275" t="s">
        <v>607</v>
      </c>
      <c r="C5275">
        <v>1.8972399801104E-2</v>
      </c>
      <c r="D5275">
        <v>7744</v>
      </c>
      <c r="E5275">
        <v>1236978</v>
      </c>
      <c r="F5275">
        <v>-9.1721306036272904E-2</v>
      </c>
    </row>
    <row r="5276" spans="1:6" x14ac:dyDescent="0.2">
      <c r="A5276" t="s">
        <v>487</v>
      </c>
      <c r="B5276" t="s">
        <v>607</v>
      </c>
      <c r="C5276">
        <v>3.5620205734156703E-2</v>
      </c>
      <c r="D5276">
        <v>9967</v>
      </c>
      <c r="E5276">
        <v>2087761</v>
      </c>
      <c r="F5276">
        <v>-0.17241784641852501</v>
      </c>
    </row>
    <row r="5277" spans="1:6" x14ac:dyDescent="0.2">
      <c r="A5277" t="s">
        <v>488</v>
      </c>
      <c r="B5277" t="s">
        <v>607</v>
      </c>
      <c r="C5277">
        <v>0.253849823232912</v>
      </c>
      <c r="D5277">
        <v>16507</v>
      </c>
      <c r="E5277">
        <v>3070261</v>
      </c>
      <c r="F5277">
        <v>5.3797391458626803E-2</v>
      </c>
    </row>
    <row r="5278" spans="1:6" x14ac:dyDescent="0.2">
      <c r="A5278" t="s">
        <v>489</v>
      </c>
      <c r="B5278" t="s">
        <v>607</v>
      </c>
      <c r="C5278">
        <v>0.22787511582712899</v>
      </c>
      <c r="D5278">
        <v>11918</v>
      </c>
      <c r="E5278">
        <v>1984754</v>
      </c>
      <c r="F5278">
        <v>8.0084125304188097E-2</v>
      </c>
    </row>
    <row r="5279" spans="1:6" x14ac:dyDescent="0.2">
      <c r="A5279" t="s">
        <v>490</v>
      </c>
      <c r="B5279" t="s">
        <v>607</v>
      </c>
      <c r="C5279">
        <v>0.28553090761440802</v>
      </c>
      <c r="D5279">
        <v>8444</v>
      </c>
      <c r="E5279">
        <v>1724062</v>
      </c>
      <c r="F5279">
        <v>9.4689512157457301E-2</v>
      </c>
    </row>
    <row r="5280" spans="1:6" x14ac:dyDescent="0.2">
      <c r="A5280" t="s">
        <v>491</v>
      </c>
      <c r="B5280" t="s">
        <v>607</v>
      </c>
      <c r="C5280">
        <v>3.8237867580394297E-2</v>
      </c>
      <c r="D5280">
        <v>11814</v>
      </c>
      <c r="E5280">
        <v>2293884</v>
      </c>
      <c r="F5280">
        <v>-0.15613003493699901</v>
      </c>
    </row>
    <row r="5281" spans="1:6" x14ac:dyDescent="0.2">
      <c r="A5281" t="s">
        <v>492</v>
      </c>
      <c r="B5281" t="s">
        <v>607</v>
      </c>
      <c r="C5281">
        <v>5.81853228884378E-2</v>
      </c>
      <c r="D5281">
        <v>9782</v>
      </c>
      <c r="E5281">
        <v>2037716</v>
      </c>
      <c r="F5281">
        <v>-0.14710145540153099</v>
      </c>
    </row>
    <row r="5282" spans="1:6" x14ac:dyDescent="0.2">
      <c r="A5282" t="s">
        <v>493</v>
      </c>
      <c r="B5282" t="s">
        <v>607</v>
      </c>
      <c r="C5282">
        <v>0.13929778826276901</v>
      </c>
      <c r="D5282">
        <v>12266</v>
      </c>
      <c r="E5282">
        <v>2478313</v>
      </c>
      <c r="F5282">
        <v>-6.9386627884683597E-2</v>
      </c>
    </row>
    <row r="5283" spans="1:6" x14ac:dyDescent="0.2">
      <c r="A5283" t="s">
        <v>494</v>
      </c>
      <c r="B5283" t="s">
        <v>607</v>
      </c>
      <c r="C5283">
        <v>7.2317616042074902E-3</v>
      </c>
      <c r="D5283">
        <v>4976</v>
      </c>
      <c r="E5283">
        <v>678857</v>
      </c>
      <c r="F5283">
        <v>-3.0157482821731099E-2</v>
      </c>
    </row>
    <row r="5284" spans="1:6" x14ac:dyDescent="0.2">
      <c r="A5284" t="s">
        <v>495</v>
      </c>
      <c r="B5284" t="s">
        <v>607</v>
      </c>
      <c r="C5284">
        <v>0.109516119199474</v>
      </c>
      <c r="D5284">
        <v>3539</v>
      </c>
      <c r="E5284">
        <v>746111</v>
      </c>
      <c r="F5284">
        <v>-4.2110161167544603E-2</v>
      </c>
    </row>
    <row r="5285" spans="1:6" x14ac:dyDescent="0.2">
      <c r="A5285" t="s">
        <v>496</v>
      </c>
      <c r="B5285" t="s">
        <v>607</v>
      </c>
      <c r="C5285">
        <v>4.5312947007174503E-2</v>
      </c>
      <c r="D5285">
        <v>2219</v>
      </c>
      <c r="E5285">
        <v>439450</v>
      </c>
      <c r="F5285">
        <v>-6.08058361554513E-2</v>
      </c>
    </row>
    <row r="5286" spans="1:6" x14ac:dyDescent="0.2">
      <c r="A5286" t="s">
        <v>497</v>
      </c>
      <c r="B5286" t="s">
        <v>607</v>
      </c>
      <c r="C5286">
        <v>7.2981719871245798E-2</v>
      </c>
      <c r="D5286">
        <v>4592</v>
      </c>
      <c r="E5286">
        <v>606016</v>
      </c>
      <c r="F5286">
        <v>5.0299373304558102E-2</v>
      </c>
    </row>
    <row r="5287" spans="1:6" x14ac:dyDescent="0.2">
      <c r="A5287" t="s">
        <v>498</v>
      </c>
      <c r="B5287" t="s">
        <v>607</v>
      </c>
      <c r="C5287">
        <v>0</v>
      </c>
      <c r="D5287">
        <v>1174</v>
      </c>
      <c r="E5287">
        <v>170609</v>
      </c>
      <c r="F5287">
        <v>2.4686482193398401E-2</v>
      </c>
    </row>
    <row r="5288" spans="1:6" x14ac:dyDescent="0.2">
      <c r="A5288" t="s">
        <v>499</v>
      </c>
      <c r="B5288" t="s">
        <v>607</v>
      </c>
      <c r="C5288">
        <v>0</v>
      </c>
      <c r="D5288">
        <v>3334</v>
      </c>
      <c r="E5288">
        <v>406251</v>
      </c>
      <c r="F5288">
        <v>1.98380420891194E-2</v>
      </c>
    </row>
    <row r="5289" spans="1:6" x14ac:dyDescent="0.2">
      <c r="A5289" t="s">
        <v>500</v>
      </c>
      <c r="B5289" t="s">
        <v>607</v>
      </c>
      <c r="C5289">
        <v>6.6037491373212697E-3</v>
      </c>
      <c r="D5289">
        <v>3744</v>
      </c>
      <c r="E5289">
        <v>470931</v>
      </c>
      <c r="F5289">
        <v>1.01631663611056E-2</v>
      </c>
    </row>
    <row r="5290" spans="1:6" x14ac:dyDescent="0.2">
      <c r="A5290" t="s">
        <v>501</v>
      </c>
      <c r="B5290" t="s">
        <v>607</v>
      </c>
      <c r="C5290">
        <v>0.183662365650367</v>
      </c>
      <c r="D5290">
        <v>14212</v>
      </c>
      <c r="E5290">
        <v>2665122</v>
      </c>
      <c r="F5290">
        <v>-1.04575987159086E-2</v>
      </c>
    </row>
    <row r="5291" spans="1:6" x14ac:dyDescent="0.2">
      <c r="A5291" t="s">
        <v>502</v>
      </c>
      <c r="B5291" t="s">
        <v>607</v>
      </c>
      <c r="C5291">
        <v>0.26547957281386497</v>
      </c>
      <c r="D5291">
        <v>10620</v>
      </c>
      <c r="E5291">
        <v>1987157</v>
      </c>
      <c r="F5291">
        <v>8.8463831585001804E-2</v>
      </c>
    </row>
    <row r="5292" spans="1:6" x14ac:dyDescent="0.2">
      <c r="A5292" t="s">
        <v>503</v>
      </c>
      <c r="B5292" t="s">
        <v>607</v>
      </c>
      <c r="C5292">
        <v>0.15039087543893101</v>
      </c>
      <c r="D5292">
        <v>7404</v>
      </c>
      <c r="E5292">
        <v>1156581</v>
      </c>
      <c r="F5292">
        <v>4.9068392066676E-2</v>
      </c>
    </row>
    <row r="5293" spans="1:6" x14ac:dyDescent="0.2">
      <c r="A5293" t="s">
        <v>504</v>
      </c>
      <c r="B5293" t="s">
        <v>607</v>
      </c>
      <c r="C5293">
        <v>1.55746285533382E-2</v>
      </c>
      <c r="D5293">
        <v>6433</v>
      </c>
      <c r="E5293">
        <v>982764</v>
      </c>
      <c r="F5293">
        <v>-7.0989889612976004E-2</v>
      </c>
    </row>
    <row r="5294" spans="1:6" x14ac:dyDescent="0.2">
      <c r="A5294" t="s">
        <v>505</v>
      </c>
      <c r="B5294" t="s">
        <v>607</v>
      </c>
      <c r="C5294">
        <v>3.4471480830753999E-2</v>
      </c>
      <c r="D5294">
        <v>4226</v>
      </c>
      <c r="E5294">
        <v>652198</v>
      </c>
      <c r="F5294">
        <v>-3.1513321835067498E-2</v>
      </c>
    </row>
    <row r="5295" spans="1:6" x14ac:dyDescent="0.2">
      <c r="A5295" t="s">
        <v>506</v>
      </c>
      <c r="B5295" t="s">
        <v>607</v>
      </c>
      <c r="C5295">
        <v>0.236782331227579</v>
      </c>
      <c r="D5295">
        <v>12820</v>
      </c>
      <c r="E5295">
        <v>2076912</v>
      </c>
      <c r="F5295">
        <v>9.3330306031613297E-2</v>
      </c>
    </row>
    <row r="5296" spans="1:6" x14ac:dyDescent="0.2">
      <c r="A5296" t="s">
        <v>507</v>
      </c>
      <c r="B5296" t="s">
        <v>607</v>
      </c>
      <c r="C5296">
        <v>2.7407152992977401E-3</v>
      </c>
      <c r="D5296">
        <v>5439</v>
      </c>
      <c r="E5296">
        <v>763905</v>
      </c>
      <c r="F5296">
        <v>-4.8577560340606799E-2</v>
      </c>
    </row>
    <row r="5297" spans="1:6" x14ac:dyDescent="0.2">
      <c r="A5297" t="s">
        <v>508</v>
      </c>
      <c r="B5297" t="s">
        <v>607</v>
      </c>
      <c r="C5297">
        <v>0.117138837063632</v>
      </c>
      <c r="D5297">
        <v>3954</v>
      </c>
      <c r="E5297">
        <v>631445</v>
      </c>
      <c r="F5297">
        <v>4.4422267337283897E-2</v>
      </c>
    </row>
    <row r="5298" spans="1:6" x14ac:dyDescent="0.2">
      <c r="A5298" t="s">
        <v>509</v>
      </c>
      <c r="B5298" t="s">
        <v>607</v>
      </c>
      <c r="C5298">
        <v>2.68440229317042E-3</v>
      </c>
      <c r="D5298">
        <v>1071</v>
      </c>
      <c r="E5298">
        <v>189001</v>
      </c>
      <c r="F5298">
        <v>-2.69970048623893E-2</v>
      </c>
    </row>
    <row r="5299" spans="1:6" x14ac:dyDescent="0.2">
      <c r="A5299" t="s">
        <v>510</v>
      </c>
      <c r="B5299" t="s">
        <v>607</v>
      </c>
      <c r="C5299">
        <v>2.5022985033386999E-2</v>
      </c>
      <c r="D5299">
        <v>7126</v>
      </c>
      <c r="E5299">
        <v>1304017</v>
      </c>
      <c r="F5299">
        <v>-0.12266444644444</v>
      </c>
    </row>
    <row r="5300" spans="1:6" x14ac:dyDescent="0.2">
      <c r="A5300" t="s">
        <v>511</v>
      </c>
      <c r="B5300" t="s">
        <v>607</v>
      </c>
      <c r="C5300">
        <v>7.5663026411034007E-2</v>
      </c>
      <c r="D5300">
        <v>6826</v>
      </c>
      <c r="E5300">
        <v>1232570</v>
      </c>
      <c r="F5300">
        <v>-6.5509435531548699E-2</v>
      </c>
    </row>
    <row r="5301" spans="1:6" x14ac:dyDescent="0.2">
      <c r="A5301" t="s">
        <v>512</v>
      </c>
      <c r="B5301" t="s">
        <v>607</v>
      </c>
      <c r="C5301">
        <v>7.2816198101452803E-2</v>
      </c>
      <c r="D5301">
        <v>6235</v>
      </c>
      <c r="E5301">
        <v>986529</v>
      </c>
      <c r="F5301">
        <v>-2.27434091249341E-2</v>
      </c>
    </row>
    <row r="5302" spans="1:6" x14ac:dyDescent="0.2">
      <c r="A5302" t="s">
        <v>513</v>
      </c>
      <c r="B5302" t="s">
        <v>607</v>
      </c>
      <c r="C5302">
        <v>5.5415487449492797E-2</v>
      </c>
      <c r="D5302">
        <v>7390</v>
      </c>
      <c r="E5302">
        <v>1436016</v>
      </c>
      <c r="F5302">
        <v>-0.11273462913731799</v>
      </c>
    </row>
    <row r="5303" spans="1:6" x14ac:dyDescent="0.2">
      <c r="A5303" t="s">
        <v>514</v>
      </c>
      <c r="B5303" t="s">
        <v>607</v>
      </c>
      <c r="C5303">
        <v>0.13652152978003401</v>
      </c>
      <c r="D5303">
        <v>5560</v>
      </c>
      <c r="E5303">
        <v>944824</v>
      </c>
      <c r="F5303">
        <v>2.55351281988563E-2</v>
      </c>
    </row>
    <row r="5304" spans="1:6" x14ac:dyDescent="0.2">
      <c r="A5304" t="s">
        <v>515</v>
      </c>
      <c r="B5304" t="s">
        <v>607</v>
      </c>
      <c r="C5304">
        <v>8.6271122323177199E-2</v>
      </c>
      <c r="D5304">
        <v>7735</v>
      </c>
      <c r="E5304">
        <v>1214139</v>
      </c>
      <c r="F5304">
        <v>-1.8999342574172101E-2</v>
      </c>
    </row>
    <row r="5305" spans="1:6" x14ac:dyDescent="0.2">
      <c r="A5305" t="s">
        <v>516</v>
      </c>
      <c r="B5305" t="s">
        <v>607</v>
      </c>
      <c r="C5305">
        <v>2.1761226870021199E-2</v>
      </c>
      <c r="D5305">
        <v>6800</v>
      </c>
      <c r="E5305">
        <v>1077710</v>
      </c>
      <c r="F5305">
        <v>-7.9198352834178906E-2</v>
      </c>
    </row>
    <row r="5306" spans="1:6" x14ac:dyDescent="0.2">
      <c r="A5306" t="s">
        <v>517</v>
      </c>
      <c r="B5306" t="s">
        <v>607</v>
      </c>
      <c r="C5306">
        <v>0.28592827034819301</v>
      </c>
      <c r="D5306">
        <v>12033</v>
      </c>
      <c r="E5306">
        <v>2511202</v>
      </c>
      <c r="F5306">
        <v>6.8402628897079307E-2</v>
      </c>
    </row>
    <row r="5307" spans="1:6" x14ac:dyDescent="0.2">
      <c r="A5307" t="s">
        <v>518</v>
      </c>
      <c r="B5307" t="s">
        <v>607</v>
      </c>
      <c r="C5307">
        <v>0.17302860638686501</v>
      </c>
      <c r="D5307">
        <v>9773</v>
      </c>
      <c r="E5307">
        <v>1574907</v>
      </c>
      <c r="F5307">
        <v>4.6507195074368901E-2</v>
      </c>
    </row>
    <row r="5308" spans="1:6" x14ac:dyDescent="0.2">
      <c r="A5308" t="s">
        <v>519</v>
      </c>
      <c r="B5308" t="s">
        <v>607</v>
      </c>
      <c r="C5308">
        <v>0.26311034289975399</v>
      </c>
      <c r="D5308">
        <v>12686</v>
      </c>
      <c r="E5308">
        <v>2503077</v>
      </c>
      <c r="F5308">
        <v>5.9801847418949103E-2</v>
      </c>
    </row>
    <row r="5309" spans="1:6" x14ac:dyDescent="0.2">
      <c r="A5309" t="s">
        <v>520</v>
      </c>
      <c r="B5309" t="s">
        <v>607</v>
      </c>
      <c r="C5309">
        <v>0.24145284665423999</v>
      </c>
      <c r="D5309">
        <v>13731</v>
      </c>
      <c r="E5309">
        <v>2788516</v>
      </c>
      <c r="F5309">
        <v>2.48398905178117E-2</v>
      </c>
    </row>
    <row r="5310" spans="1:6" x14ac:dyDescent="0.2">
      <c r="A5310" t="s">
        <v>521</v>
      </c>
      <c r="B5310" t="s">
        <v>607</v>
      </c>
      <c r="C5310">
        <v>2.8936930105536899E-4</v>
      </c>
      <c r="D5310">
        <v>7670</v>
      </c>
      <c r="E5310">
        <v>1148601</v>
      </c>
      <c r="F5310">
        <v>-9.0078185602295996E-2</v>
      </c>
    </row>
    <row r="5311" spans="1:6" x14ac:dyDescent="0.2">
      <c r="A5311" t="s">
        <v>522</v>
      </c>
      <c r="B5311" t="s">
        <v>607</v>
      </c>
      <c r="C5311">
        <v>1.98613486080811E-2</v>
      </c>
      <c r="D5311">
        <v>7579</v>
      </c>
      <c r="E5311">
        <v>1137400</v>
      </c>
      <c r="F5311">
        <v>-7.0487940683119601E-2</v>
      </c>
    </row>
    <row r="5312" spans="1:6" x14ac:dyDescent="0.2">
      <c r="A5312" t="s">
        <v>523</v>
      </c>
      <c r="B5312" t="s">
        <v>607</v>
      </c>
      <c r="C5312">
        <v>1.5601874179761901E-3</v>
      </c>
      <c r="D5312">
        <v>7888</v>
      </c>
      <c r="E5312">
        <v>1160488</v>
      </c>
      <c r="F5312">
        <v>-8.4951483898323493E-2</v>
      </c>
    </row>
    <row r="5313" spans="1:6" x14ac:dyDescent="0.2">
      <c r="A5313" t="s">
        <v>524</v>
      </c>
      <c r="B5313" t="s">
        <v>607</v>
      </c>
      <c r="C5313">
        <v>0.110477051771638</v>
      </c>
      <c r="D5313">
        <v>10959</v>
      </c>
      <c r="E5313">
        <v>1870226</v>
      </c>
      <c r="F5313">
        <v>-4.0080871453575202E-2</v>
      </c>
    </row>
    <row r="5314" spans="1:6" x14ac:dyDescent="0.2">
      <c r="A5314" t="s">
        <v>525</v>
      </c>
      <c r="B5314" t="s">
        <v>607</v>
      </c>
      <c r="C5314">
        <v>3.1919224989147003E-2</v>
      </c>
      <c r="D5314">
        <v>5382</v>
      </c>
      <c r="E5314">
        <v>847503</v>
      </c>
      <c r="F5314">
        <v>-5.38780603522446E-2</v>
      </c>
    </row>
    <row r="5315" spans="1:6" x14ac:dyDescent="0.2">
      <c r="A5315" t="s">
        <v>526</v>
      </c>
      <c r="B5315" t="s">
        <v>607</v>
      </c>
      <c r="C5315">
        <v>0.44719799800975002</v>
      </c>
      <c r="D5315">
        <v>5784</v>
      </c>
      <c r="E5315">
        <v>1145942</v>
      </c>
      <c r="F5315">
        <v>0.286922101457186</v>
      </c>
    </row>
    <row r="5316" spans="1:6" x14ac:dyDescent="0.2">
      <c r="A5316" t="s">
        <v>527</v>
      </c>
      <c r="B5316" t="s">
        <v>607</v>
      </c>
      <c r="C5316">
        <v>6.3789179204559699E-4</v>
      </c>
      <c r="D5316">
        <v>2813</v>
      </c>
      <c r="E5316">
        <v>387451</v>
      </c>
      <c r="F5316">
        <v>-7.5144977751344204E-3</v>
      </c>
    </row>
    <row r="5317" spans="1:6" x14ac:dyDescent="0.2">
      <c r="A5317" t="s">
        <v>528</v>
      </c>
      <c r="B5317" t="s">
        <v>607</v>
      </c>
      <c r="C5317">
        <v>0.276246796783783</v>
      </c>
      <c r="D5317">
        <v>8117</v>
      </c>
      <c r="E5317">
        <v>1793601</v>
      </c>
      <c r="F5317">
        <v>6.3398158090500506E-2</v>
      </c>
    </row>
    <row r="5318" spans="1:6" x14ac:dyDescent="0.2">
      <c r="A5318" t="s">
        <v>12</v>
      </c>
      <c r="B5318" t="s">
        <v>607</v>
      </c>
      <c r="C5318">
        <v>0.47803047840126001</v>
      </c>
      <c r="D5318">
        <v>4818</v>
      </c>
      <c r="E5318">
        <v>969578</v>
      </c>
      <c r="F5318">
        <v>0.32327204101636098</v>
      </c>
    </row>
    <row r="5319" spans="1:6" x14ac:dyDescent="0.2">
      <c r="A5319" t="s">
        <v>529</v>
      </c>
      <c r="B5319" t="s">
        <v>607</v>
      </c>
      <c r="C5319">
        <v>0.243021746622887</v>
      </c>
      <c r="D5319">
        <v>10658</v>
      </c>
      <c r="E5319">
        <v>2267253</v>
      </c>
      <c r="F5319">
        <v>2.6467535818073099E-2</v>
      </c>
    </row>
    <row r="5320" spans="1:6" x14ac:dyDescent="0.2">
      <c r="A5320" t="s">
        <v>530</v>
      </c>
      <c r="B5320" t="s">
        <v>607</v>
      </c>
      <c r="C5320">
        <v>0.22758470687893101</v>
      </c>
      <c r="D5320">
        <v>9272</v>
      </c>
      <c r="E5320">
        <v>2025060</v>
      </c>
      <c r="F5320">
        <v>1.08099488434155E-2</v>
      </c>
    </row>
    <row r="5321" spans="1:6" x14ac:dyDescent="0.2">
      <c r="A5321" t="s">
        <v>531</v>
      </c>
      <c r="B5321" t="s">
        <v>607</v>
      </c>
      <c r="C5321">
        <v>0.27147398476236101</v>
      </c>
      <c r="D5321">
        <v>10717</v>
      </c>
      <c r="E5321">
        <v>2179622</v>
      </c>
      <c r="F5321">
        <v>6.8387358233330003E-2</v>
      </c>
    </row>
    <row r="5322" spans="1:6" x14ac:dyDescent="0.2">
      <c r="A5322" t="s">
        <v>532</v>
      </c>
      <c r="B5322" t="s">
        <v>607</v>
      </c>
      <c r="C5322">
        <v>0.284152866922744</v>
      </c>
      <c r="D5322">
        <v>14537</v>
      </c>
      <c r="E5322">
        <v>2862531</v>
      </c>
      <c r="F5322">
        <v>7.3780623990447797E-2</v>
      </c>
    </row>
    <row r="5323" spans="1:6" x14ac:dyDescent="0.2">
      <c r="A5323" t="s">
        <v>533</v>
      </c>
      <c r="B5323" t="s">
        <v>607</v>
      </c>
      <c r="C5323">
        <v>0.14388427108568899</v>
      </c>
      <c r="D5323">
        <v>14400</v>
      </c>
      <c r="E5323">
        <v>2866618</v>
      </c>
      <c r="F5323">
        <v>-6.92948061149469E-2</v>
      </c>
    </row>
    <row r="5324" spans="1:6" x14ac:dyDescent="0.2">
      <c r="A5324" t="s">
        <v>534</v>
      </c>
      <c r="B5324" t="s">
        <v>607</v>
      </c>
      <c r="C5324">
        <v>0.126929436625798</v>
      </c>
      <c r="D5324">
        <v>6468</v>
      </c>
      <c r="E5324">
        <v>1254981</v>
      </c>
      <c r="F5324">
        <v>-3.3248163611832998E-2</v>
      </c>
    </row>
    <row r="5325" spans="1:6" x14ac:dyDescent="0.2">
      <c r="A5325" t="s">
        <v>535</v>
      </c>
      <c r="B5325" t="s">
        <v>607</v>
      </c>
      <c r="C5325">
        <v>0.12662031972726301</v>
      </c>
      <c r="D5325">
        <v>9010</v>
      </c>
      <c r="E5325">
        <v>1349281</v>
      </c>
      <c r="F5325">
        <v>2.7169473928789201E-2</v>
      </c>
    </row>
    <row r="5326" spans="1:6" x14ac:dyDescent="0.2">
      <c r="A5326" t="s">
        <v>536</v>
      </c>
      <c r="B5326" t="s">
        <v>607</v>
      </c>
      <c r="C5326">
        <v>0.14110247083807001</v>
      </c>
      <c r="D5326">
        <v>8622</v>
      </c>
      <c r="E5326">
        <v>1331183</v>
      </c>
      <c r="F5326">
        <v>3.4777744928010799E-2</v>
      </c>
    </row>
    <row r="5327" spans="1:6" x14ac:dyDescent="0.2">
      <c r="A5327" t="s">
        <v>537</v>
      </c>
      <c r="B5327" t="s">
        <v>607</v>
      </c>
      <c r="C5327">
        <v>9.3592791904723194E-2</v>
      </c>
      <c r="D5327">
        <v>8716</v>
      </c>
      <c r="E5327">
        <v>1514322</v>
      </c>
      <c r="F5327">
        <v>-4.9541984484923203E-2</v>
      </c>
    </row>
    <row r="5328" spans="1:6" x14ac:dyDescent="0.2">
      <c r="A5328" t="s">
        <v>538</v>
      </c>
      <c r="B5328" t="s">
        <v>607</v>
      </c>
      <c r="C5328">
        <v>4.3182085025437501E-2</v>
      </c>
      <c r="D5328">
        <v>9452</v>
      </c>
      <c r="E5328">
        <v>1636368</v>
      </c>
      <c r="F5328">
        <v>-0.103434480509713</v>
      </c>
    </row>
    <row r="5329" spans="1:6" x14ac:dyDescent="0.2">
      <c r="A5329" t="s">
        <v>539</v>
      </c>
      <c r="B5329" t="s">
        <v>607</v>
      </c>
      <c r="C5329">
        <v>4.7365326714102998E-2</v>
      </c>
      <c r="D5329">
        <v>8529</v>
      </c>
      <c r="E5329">
        <v>1532585</v>
      </c>
      <c r="F5329">
        <v>-0.10487219887827801</v>
      </c>
    </row>
    <row r="5330" spans="1:6" x14ac:dyDescent="0.2">
      <c r="A5330" t="s">
        <v>540</v>
      </c>
      <c r="B5330" t="s">
        <v>607</v>
      </c>
      <c r="C5330">
        <v>0.116112673709407</v>
      </c>
      <c r="D5330">
        <v>10307</v>
      </c>
      <c r="E5330">
        <v>1864511</v>
      </c>
      <c r="F5330">
        <v>-4.8855135594995998E-2</v>
      </c>
    </row>
    <row r="5331" spans="1:6" x14ac:dyDescent="0.2">
      <c r="A5331" t="s">
        <v>541</v>
      </c>
      <c r="B5331" t="s">
        <v>607</v>
      </c>
      <c r="C5331">
        <v>0.17363938102141999</v>
      </c>
      <c r="D5331">
        <v>8192</v>
      </c>
      <c r="E5331">
        <v>1804428</v>
      </c>
      <c r="F5331">
        <v>-3.8753160270100798E-2</v>
      </c>
    </row>
    <row r="5332" spans="1:6" x14ac:dyDescent="0.2">
      <c r="A5332" t="s">
        <v>542</v>
      </c>
      <c r="B5332" t="s">
        <v>607</v>
      </c>
      <c r="C5332">
        <v>3.98292862715924E-2</v>
      </c>
      <c r="D5332">
        <v>7696</v>
      </c>
      <c r="E5332">
        <v>1331318</v>
      </c>
      <c r="F5332">
        <v>-9.4956270838381499E-2</v>
      </c>
    </row>
    <row r="5333" spans="1:6" x14ac:dyDescent="0.2">
      <c r="A5333" t="s">
        <v>543</v>
      </c>
      <c r="B5333" t="s">
        <v>607</v>
      </c>
      <c r="C5333">
        <v>7.5466614699210705E-2</v>
      </c>
      <c r="D5333">
        <v>6578</v>
      </c>
      <c r="E5333">
        <v>1027579</v>
      </c>
      <c r="F5333">
        <v>-1.9193203969121001E-2</v>
      </c>
    </row>
    <row r="5334" spans="1:6" x14ac:dyDescent="0.2">
      <c r="A5334" t="s">
        <v>544</v>
      </c>
      <c r="B5334" t="s">
        <v>607</v>
      </c>
      <c r="C5334">
        <v>0.230341146742953</v>
      </c>
      <c r="D5334">
        <v>9119</v>
      </c>
      <c r="E5334">
        <v>1886372</v>
      </c>
      <c r="F5334">
        <v>3.1155762233636902E-2</v>
      </c>
    </row>
    <row r="5335" spans="1:6" x14ac:dyDescent="0.2">
      <c r="A5335" t="s">
        <v>545</v>
      </c>
      <c r="B5335" t="s">
        <v>607</v>
      </c>
      <c r="C5335">
        <v>3.5391745308641101E-2</v>
      </c>
      <c r="D5335">
        <v>12354</v>
      </c>
      <c r="E5335">
        <v>2554656</v>
      </c>
      <c r="F5335">
        <v>-0.18080659754466</v>
      </c>
    </row>
    <row r="5336" spans="1:6" x14ac:dyDescent="0.2">
      <c r="A5336" t="s">
        <v>546</v>
      </c>
      <c r="B5336" t="s">
        <v>607</v>
      </c>
      <c r="C5336">
        <v>0.15239710412228</v>
      </c>
      <c r="D5336">
        <v>13577</v>
      </c>
      <c r="E5336">
        <v>2784505</v>
      </c>
      <c r="F5336">
        <v>-6.6596753983116305E-2</v>
      </c>
    </row>
    <row r="5337" spans="1:6" x14ac:dyDescent="0.2">
      <c r="A5337" t="s">
        <v>547</v>
      </c>
      <c r="B5337" t="s">
        <v>607</v>
      </c>
      <c r="C5337">
        <v>1.84358161267835E-4</v>
      </c>
      <c r="D5337">
        <v>8106</v>
      </c>
      <c r="E5337">
        <v>1538832</v>
      </c>
      <c r="F5337">
        <v>-0.16602883003924701</v>
      </c>
    </row>
    <row r="5338" spans="1:6" x14ac:dyDescent="0.2">
      <c r="A5338" t="s">
        <v>548</v>
      </c>
      <c r="B5338" t="s">
        <v>607</v>
      </c>
      <c r="C5338">
        <v>4.1979085405702797E-3</v>
      </c>
      <c r="D5338">
        <v>1484</v>
      </c>
      <c r="E5338">
        <v>246323</v>
      </c>
      <c r="F5338">
        <v>-2.5093944617009801E-2</v>
      </c>
    </row>
    <row r="5339" spans="1:6" x14ac:dyDescent="0.2">
      <c r="A5339" t="s">
        <v>549</v>
      </c>
      <c r="B5339" t="s">
        <v>607</v>
      </c>
      <c r="C5339">
        <v>0.12374589198167001</v>
      </c>
      <c r="D5339">
        <v>4837</v>
      </c>
      <c r="E5339">
        <v>802627</v>
      </c>
      <c r="F5339">
        <v>2.7914640827208102E-2</v>
      </c>
    </row>
    <row r="5340" spans="1:6" x14ac:dyDescent="0.2">
      <c r="A5340" t="s">
        <v>550</v>
      </c>
      <c r="B5340" t="s">
        <v>607</v>
      </c>
      <c r="C5340">
        <v>0.105174851396134</v>
      </c>
      <c r="D5340">
        <v>9116</v>
      </c>
      <c r="E5340">
        <v>1636044</v>
      </c>
      <c r="F5340">
        <v>-5.0437979724808103E-2</v>
      </c>
    </row>
    <row r="5341" spans="1:6" x14ac:dyDescent="0.2">
      <c r="A5341" t="s">
        <v>551</v>
      </c>
      <c r="B5341" t="s">
        <v>607</v>
      </c>
      <c r="C5341">
        <v>0.212128323637647</v>
      </c>
      <c r="D5341">
        <v>14110</v>
      </c>
      <c r="E5341">
        <v>2711880</v>
      </c>
      <c r="F5341">
        <v>1.08731719028898E-2</v>
      </c>
    </row>
    <row r="5342" spans="1:6" x14ac:dyDescent="0.2">
      <c r="A5342" t="s">
        <v>552</v>
      </c>
      <c r="B5342" t="s">
        <v>607</v>
      </c>
      <c r="C5342">
        <v>0.28729046539498498</v>
      </c>
      <c r="D5342">
        <v>11830</v>
      </c>
      <c r="E5342">
        <v>2390914</v>
      </c>
      <c r="F5342">
        <v>8.0558152952866904E-2</v>
      </c>
    </row>
    <row r="5343" spans="1:6" x14ac:dyDescent="0.2">
      <c r="A5343" t="s">
        <v>553</v>
      </c>
      <c r="B5343" t="s">
        <v>607</v>
      </c>
      <c r="C5343">
        <v>0.20389171798830499</v>
      </c>
      <c r="D5343">
        <v>11575</v>
      </c>
      <c r="E5343">
        <v>2065084</v>
      </c>
      <c r="F5343">
        <v>3.6628113255379902E-2</v>
      </c>
    </row>
    <row r="5344" spans="1:6" x14ac:dyDescent="0.2">
      <c r="A5344" t="s">
        <v>554</v>
      </c>
      <c r="B5344" t="s">
        <v>607</v>
      </c>
      <c r="C5344">
        <v>0.17247403382173301</v>
      </c>
      <c r="D5344">
        <v>7833</v>
      </c>
      <c r="E5344">
        <v>1676048</v>
      </c>
      <c r="F5344">
        <v>-2.8501610451766999E-2</v>
      </c>
    </row>
    <row r="5345" spans="1:6" x14ac:dyDescent="0.2">
      <c r="A5345" t="s">
        <v>555</v>
      </c>
      <c r="B5345" t="s">
        <v>607</v>
      </c>
      <c r="C5345">
        <v>2.6801840461278901E-2</v>
      </c>
      <c r="D5345">
        <v>775</v>
      </c>
      <c r="E5345">
        <v>210135</v>
      </c>
      <c r="F5345">
        <v>-0.116324980237501</v>
      </c>
    </row>
    <row r="5346" spans="1:6" x14ac:dyDescent="0.2">
      <c r="A5346" t="s">
        <v>556</v>
      </c>
      <c r="B5346" t="s">
        <v>607</v>
      </c>
      <c r="C5346">
        <v>1.26466921555015E-2</v>
      </c>
      <c r="D5346">
        <v>4554</v>
      </c>
      <c r="E5346">
        <v>913954</v>
      </c>
      <c r="F5346">
        <v>-0.13809734470628299</v>
      </c>
    </row>
    <row r="5347" spans="1:6" x14ac:dyDescent="0.2">
      <c r="A5347" t="s">
        <v>557</v>
      </c>
      <c r="B5347" t="s">
        <v>607</v>
      </c>
      <c r="C5347">
        <v>0.340557862429063</v>
      </c>
      <c r="D5347">
        <v>5972</v>
      </c>
      <c r="E5347">
        <v>1547319</v>
      </c>
      <c r="F5347">
        <v>9.62086122130522E-2</v>
      </c>
    </row>
    <row r="5348" spans="1:6" x14ac:dyDescent="0.2">
      <c r="A5348" t="s">
        <v>558</v>
      </c>
      <c r="B5348" t="s">
        <v>607</v>
      </c>
      <c r="C5348">
        <v>0.48348625784226201</v>
      </c>
      <c r="D5348">
        <v>3877</v>
      </c>
      <c r="E5348">
        <v>973546</v>
      </c>
      <c r="F5348">
        <v>0.27310217396471997</v>
      </c>
    </row>
    <row r="5349" spans="1:6" x14ac:dyDescent="0.2">
      <c r="A5349" t="s">
        <v>559</v>
      </c>
      <c r="B5349" t="s">
        <v>607</v>
      </c>
      <c r="C5349">
        <v>0</v>
      </c>
      <c r="D5349">
        <v>4650</v>
      </c>
      <c r="E5349">
        <v>648815</v>
      </c>
      <c r="F5349">
        <v>-4.0465791907892103E-2</v>
      </c>
    </row>
    <row r="5350" spans="1:6" x14ac:dyDescent="0.2">
      <c r="A5350" t="s">
        <v>560</v>
      </c>
      <c r="B5350" t="s">
        <v>607</v>
      </c>
      <c r="C5350">
        <v>0.11667612520545199</v>
      </c>
      <c r="D5350">
        <v>11071</v>
      </c>
      <c r="E5350">
        <v>1804936</v>
      </c>
      <c r="F5350">
        <v>-2.0441991445675701E-2</v>
      </c>
    </row>
    <row r="5351" spans="1:6" x14ac:dyDescent="0.2">
      <c r="A5351" t="s">
        <v>561</v>
      </c>
      <c r="B5351" t="s">
        <v>607</v>
      </c>
      <c r="C5351">
        <v>0.239815567355433</v>
      </c>
      <c r="D5351">
        <v>12750</v>
      </c>
      <c r="E5351">
        <v>2662299</v>
      </c>
      <c r="F5351">
        <v>1.8857203715395902E-2</v>
      </c>
    </row>
    <row r="5352" spans="1:6" x14ac:dyDescent="0.2">
      <c r="A5352" t="s">
        <v>562</v>
      </c>
      <c r="B5352" t="s">
        <v>607</v>
      </c>
      <c r="C5352">
        <v>0.20977688962237301</v>
      </c>
      <c r="D5352">
        <v>14558</v>
      </c>
      <c r="E5352">
        <v>2677984</v>
      </c>
      <c r="F5352">
        <v>2.0199647330736901E-2</v>
      </c>
    </row>
    <row r="5353" spans="1:6" x14ac:dyDescent="0.2">
      <c r="A5353" t="s">
        <v>563</v>
      </c>
      <c r="B5353" t="s">
        <v>607</v>
      </c>
      <c r="C5353">
        <v>0.18659467066632299</v>
      </c>
      <c r="D5353">
        <v>12526</v>
      </c>
      <c r="E5353">
        <v>2526070</v>
      </c>
      <c r="F5353">
        <v>-2.2693551351528798E-2</v>
      </c>
    </row>
    <row r="5354" spans="1:6" x14ac:dyDescent="0.2">
      <c r="A5354" t="s">
        <v>5</v>
      </c>
      <c r="B5354" t="s">
        <v>607</v>
      </c>
      <c r="C5354">
        <v>0.15090317412142801</v>
      </c>
      <c r="D5354">
        <v>13903</v>
      </c>
      <c r="E5354">
        <v>2800813</v>
      </c>
      <c r="F5354">
        <v>-6.3944008648536499E-2</v>
      </c>
    </row>
    <row r="5355" spans="1:6" x14ac:dyDescent="0.2">
      <c r="A5355" t="s">
        <v>564</v>
      </c>
      <c r="B5355" t="s">
        <v>607</v>
      </c>
      <c r="C5355">
        <v>0.17950161374862</v>
      </c>
      <c r="D5355">
        <v>7732</v>
      </c>
      <c r="E5355">
        <v>1830063</v>
      </c>
      <c r="F5355">
        <v>-5.1677019108658802E-2</v>
      </c>
    </row>
    <row r="5356" spans="1:6" x14ac:dyDescent="0.2">
      <c r="A5356" t="s">
        <v>565</v>
      </c>
      <c r="B5356" t="s">
        <v>607</v>
      </c>
      <c r="C5356">
        <v>0.107553473741942</v>
      </c>
      <c r="D5356">
        <v>5606</v>
      </c>
      <c r="E5356">
        <v>1555802</v>
      </c>
      <c r="F5356">
        <v>-0.15429758066159099</v>
      </c>
    </row>
    <row r="5357" spans="1:6" x14ac:dyDescent="0.2">
      <c r="A5357" t="s">
        <v>566</v>
      </c>
      <c r="B5357" t="s">
        <v>607</v>
      </c>
      <c r="C5357">
        <v>0</v>
      </c>
      <c r="D5357">
        <v>9952</v>
      </c>
      <c r="E5357">
        <v>1842564</v>
      </c>
      <c r="F5357">
        <v>-0.170107541017916</v>
      </c>
    </row>
    <row r="5358" spans="1:6" x14ac:dyDescent="0.2">
      <c r="A5358" t="s">
        <v>567</v>
      </c>
      <c r="B5358" t="s">
        <v>607</v>
      </c>
      <c r="C5358">
        <v>9.4609124173699294E-2</v>
      </c>
      <c r="D5358">
        <v>8919</v>
      </c>
      <c r="E5358">
        <v>1516310</v>
      </c>
      <c r="F5358">
        <v>-4.31668684122265E-2</v>
      </c>
    </row>
    <row r="5359" spans="1:6" x14ac:dyDescent="0.2">
      <c r="A5359" t="s">
        <v>568</v>
      </c>
      <c r="B5359" t="s">
        <v>607</v>
      </c>
      <c r="C5359">
        <v>0.38620855951882899</v>
      </c>
      <c r="D5359">
        <v>6123</v>
      </c>
      <c r="E5359">
        <v>1152599</v>
      </c>
      <c r="F5359">
        <v>0.23840862667454699</v>
      </c>
    </row>
    <row r="5360" spans="1:6" x14ac:dyDescent="0.2">
      <c r="A5360" t="s">
        <v>569</v>
      </c>
      <c r="B5360" t="s">
        <v>607</v>
      </c>
      <c r="C5360">
        <v>0.333367500207568</v>
      </c>
      <c r="D5360">
        <v>2973</v>
      </c>
      <c r="E5360">
        <v>795536</v>
      </c>
      <c r="F5360">
        <v>0.118466544146288</v>
      </c>
    </row>
    <row r="5361" spans="1:6" x14ac:dyDescent="0.2">
      <c r="A5361" t="s">
        <v>570</v>
      </c>
      <c r="B5361" t="s">
        <v>607</v>
      </c>
      <c r="C5361">
        <v>0.101041838518732</v>
      </c>
      <c r="D5361">
        <v>12119</v>
      </c>
      <c r="E5361">
        <v>2594567</v>
      </c>
      <c r="F5361">
        <v>-0.12471544979408</v>
      </c>
    </row>
    <row r="5362" spans="1:6" x14ac:dyDescent="0.2">
      <c r="A5362" t="s">
        <v>571</v>
      </c>
      <c r="B5362" t="s">
        <v>607</v>
      </c>
      <c r="C5362">
        <v>0.42112741125427799</v>
      </c>
      <c r="D5362">
        <v>9490</v>
      </c>
      <c r="E5362">
        <v>1808773</v>
      </c>
      <c r="F5362">
        <v>0.24480076216900401</v>
      </c>
    </row>
    <row r="5363" spans="1:6" x14ac:dyDescent="0.2">
      <c r="A5363" t="s">
        <v>572</v>
      </c>
      <c r="B5363" t="s">
        <v>607</v>
      </c>
      <c r="C5363">
        <v>9.3928102894420704E-2</v>
      </c>
      <c r="D5363">
        <v>10274</v>
      </c>
      <c r="E5363">
        <v>2070604</v>
      </c>
      <c r="F5363">
        <v>-0.103988715756561</v>
      </c>
    </row>
    <row r="5364" spans="1:6" x14ac:dyDescent="0.2">
      <c r="A5364" t="s">
        <v>573</v>
      </c>
      <c r="B5364" t="s">
        <v>607</v>
      </c>
      <c r="C5364">
        <v>0.22859158546622499</v>
      </c>
      <c r="D5364">
        <v>14394</v>
      </c>
      <c r="E5364">
        <v>2839141</v>
      </c>
      <c r="F5364">
        <v>1.8261410358270301E-2</v>
      </c>
    </row>
    <row r="5365" spans="1:6" x14ac:dyDescent="0.2">
      <c r="A5365" t="s">
        <v>574</v>
      </c>
      <c r="B5365" t="s">
        <v>607</v>
      </c>
      <c r="C5365">
        <v>0.205061956170357</v>
      </c>
      <c r="D5365">
        <v>10442</v>
      </c>
      <c r="E5365">
        <v>1873536</v>
      </c>
      <c r="F5365">
        <v>4.1869709582978899E-2</v>
      </c>
    </row>
    <row r="5366" spans="1:6" x14ac:dyDescent="0.2">
      <c r="A5366" t="s">
        <v>575</v>
      </c>
      <c r="B5366" t="s">
        <v>607</v>
      </c>
      <c r="C5366">
        <v>0.370927507017909</v>
      </c>
      <c r="D5366">
        <v>3914</v>
      </c>
      <c r="E5366">
        <v>809668</v>
      </c>
      <c r="F5366">
        <v>0.21943667246606999</v>
      </c>
    </row>
    <row r="5367" spans="1:6" x14ac:dyDescent="0.2">
      <c r="A5367" t="s">
        <v>576</v>
      </c>
      <c r="B5367" t="s">
        <v>607</v>
      </c>
      <c r="C5367">
        <v>0</v>
      </c>
      <c r="D5367">
        <v>4168</v>
      </c>
      <c r="E5367">
        <v>541928</v>
      </c>
      <c r="F5367">
        <v>-1.2652075567261599E-2</v>
      </c>
    </row>
    <row r="5368" spans="1:6" x14ac:dyDescent="0.2">
      <c r="A5368" t="s">
        <v>577</v>
      </c>
      <c r="B5368" t="s">
        <v>607</v>
      </c>
      <c r="C5368">
        <v>0.40603239883102299</v>
      </c>
      <c r="D5368">
        <v>2215</v>
      </c>
      <c r="E5368">
        <v>570479</v>
      </c>
      <c r="F5368">
        <v>0.219448759930541</v>
      </c>
    </row>
    <row r="5369" spans="1:6" x14ac:dyDescent="0.2">
      <c r="A5369" t="s">
        <v>578</v>
      </c>
      <c r="B5369" t="s">
        <v>607</v>
      </c>
      <c r="C5369">
        <v>3.3763602309234003E-2</v>
      </c>
      <c r="D5369">
        <v>12857</v>
      </c>
      <c r="E5369">
        <v>2393535</v>
      </c>
      <c r="F5369">
        <v>-0.15247342887436</v>
      </c>
    </row>
    <row r="5370" spans="1:6" x14ac:dyDescent="0.2">
      <c r="A5370" t="s">
        <v>579</v>
      </c>
      <c r="B5370" t="s">
        <v>607</v>
      </c>
      <c r="C5370">
        <v>4.5658620686719699E-2</v>
      </c>
      <c r="D5370">
        <v>2959</v>
      </c>
      <c r="E5370">
        <v>617727</v>
      </c>
      <c r="F5370">
        <v>-9.28577844158541E-2</v>
      </c>
    </row>
    <row r="5371" spans="1:6" x14ac:dyDescent="0.2">
      <c r="A5371" t="s">
        <v>580</v>
      </c>
      <c r="B5371" t="s">
        <v>607</v>
      </c>
      <c r="C5371">
        <v>0.153411618982848</v>
      </c>
      <c r="D5371">
        <v>15329</v>
      </c>
      <c r="E5371">
        <v>2993846</v>
      </c>
      <c r="F5371">
        <v>-5.7439062119353998E-2</v>
      </c>
    </row>
    <row r="5372" spans="1:6" x14ac:dyDescent="0.2">
      <c r="A5372" t="s">
        <v>581</v>
      </c>
      <c r="B5372" t="s">
        <v>607</v>
      </c>
      <c r="C5372">
        <v>2.04559864186378E-2</v>
      </c>
      <c r="D5372">
        <v>7605</v>
      </c>
      <c r="E5372">
        <v>1192978</v>
      </c>
      <c r="F5372">
        <v>-8.3664542841887998E-2</v>
      </c>
    </row>
    <row r="5373" spans="1:6" x14ac:dyDescent="0.2">
      <c r="A5373" t="s">
        <v>582</v>
      </c>
      <c r="B5373" t="s">
        <v>607</v>
      </c>
      <c r="C5373">
        <v>6.1336829219507699E-2</v>
      </c>
      <c r="D5373">
        <v>10889</v>
      </c>
      <c r="E5373">
        <v>2023712</v>
      </c>
      <c r="F5373">
        <v>-0.11500896926551001</v>
      </c>
    </row>
    <row r="5374" spans="1:6" x14ac:dyDescent="0.2">
      <c r="A5374" t="s">
        <v>583</v>
      </c>
      <c r="B5374" t="s">
        <v>607</v>
      </c>
      <c r="C5374">
        <v>1.3968333164414001E-3</v>
      </c>
      <c r="D5374">
        <v>4816</v>
      </c>
      <c r="E5374">
        <v>687967</v>
      </c>
      <c r="F5374">
        <v>-4.8257816620211703E-2</v>
      </c>
    </row>
    <row r="5375" spans="1:6" x14ac:dyDescent="0.2">
      <c r="A5375" t="s">
        <v>584</v>
      </c>
      <c r="B5375" t="s">
        <v>607</v>
      </c>
      <c r="C5375">
        <v>9.0853572320775303E-2</v>
      </c>
      <c r="D5375">
        <v>11638</v>
      </c>
      <c r="E5375">
        <v>2243113</v>
      </c>
      <c r="F5375">
        <v>-0.10040740743935</v>
      </c>
    </row>
    <row r="5376" spans="1:6" x14ac:dyDescent="0.2">
      <c r="A5376" t="s">
        <v>15</v>
      </c>
      <c r="B5376" t="s">
        <v>607</v>
      </c>
      <c r="C5376">
        <v>1.69225564309596E-2</v>
      </c>
      <c r="D5376">
        <v>11666</v>
      </c>
      <c r="E5376">
        <v>2555679</v>
      </c>
      <c r="F5376">
        <v>-0.213736798443212</v>
      </c>
    </row>
    <row r="5377" spans="1:6" x14ac:dyDescent="0.2">
      <c r="A5377" t="s">
        <v>585</v>
      </c>
      <c r="B5377" t="s">
        <v>607</v>
      </c>
      <c r="C5377">
        <v>4.3472606289957404E-3</v>
      </c>
      <c r="D5377">
        <v>11020</v>
      </c>
      <c r="E5377">
        <v>2402288</v>
      </c>
      <c r="F5377">
        <v>-0.22158797047347401</v>
      </c>
    </row>
    <row r="5378" spans="1:6" x14ac:dyDescent="0.2">
      <c r="A5378" t="s">
        <v>586</v>
      </c>
      <c r="B5378" t="s">
        <v>607</v>
      </c>
      <c r="C5378">
        <v>0.124934783754311</v>
      </c>
      <c r="D5378">
        <v>13865</v>
      </c>
      <c r="E5378">
        <v>2815940</v>
      </c>
      <c r="F5378">
        <v>-9.2248839079299802E-2</v>
      </c>
    </row>
    <row r="5379" spans="1:6" x14ac:dyDescent="0.2">
      <c r="A5379" t="s">
        <v>587</v>
      </c>
      <c r="B5379" t="s">
        <v>607</v>
      </c>
      <c r="C5379">
        <v>4.1993146610223797E-2</v>
      </c>
      <c r="D5379">
        <v>8134</v>
      </c>
      <c r="E5379">
        <v>1368234</v>
      </c>
      <c r="F5379">
        <v>-8.73284039871315E-2</v>
      </c>
    </row>
    <row r="5380" spans="1:6" x14ac:dyDescent="0.2">
      <c r="A5380" t="s">
        <v>588</v>
      </c>
      <c r="B5380" t="s">
        <v>607</v>
      </c>
      <c r="C5380">
        <v>6.1972577761435403E-3</v>
      </c>
      <c r="D5380">
        <v>4753</v>
      </c>
      <c r="E5380">
        <v>749029</v>
      </c>
      <c r="F5380">
        <v>-7.2826336611639397E-2</v>
      </c>
    </row>
    <row r="5381" spans="1:6" x14ac:dyDescent="0.2">
      <c r="A5381" t="s">
        <v>589</v>
      </c>
      <c r="B5381" t="s">
        <v>607</v>
      </c>
      <c r="C5381">
        <v>0.14500937855242599</v>
      </c>
      <c r="D5381">
        <v>13161</v>
      </c>
      <c r="E5381">
        <v>2451314</v>
      </c>
      <c r="F5381">
        <v>-4.2693779104355102E-2</v>
      </c>
    </row>
    <row r="5382" spans="1:6" x14ac:dyDescent="0.2">
      <c r="A5382" t="s">
        <v>590</v>
      </c>
      <c r="B5382" t="s">
        <v>607</v>
      </c>
      <c r="C5382">
        <v>2.89063731770236E-2</v>
      </c>
      <c r="D5382">
        <v>8329</v>
      </c>
      <c r="E5382">
        <v>1312494</v>
      </c>
      <c r="F5382">
        <v>-8.1734304921898399E-2</v>
      </c>
    </row>
    <row r="5383" spans="1:6" x14ac:dyDescent="0.2">
      <c r="A5383" t="s">
        <v>591</v>
      </c>
      <c r="B5383" t="s">
        <v>607</v>
      </c>
      <c r="C5383">
        <v>0.4169850489061</v>
      </c>
      <c r="D5383">
        <v>4670</v>
      </c>
      <c r="E5383">
        <v>1099913</v>
      </c>
      <c r="F5383">
        <v>0.215746951464204</v>
      </c>
    </row>
    <row r="5384" spans="1:6" x14ac:dyDescent="0.2">
      <c r="A5384" t="s">
        <v>592</v>
      </c>
      <c r="B5384" t="s">
        <v>607</v>
      </c>
      <c r="C5384">
        <v>6.29013209881253E-2</v>
      </c>
      <c r="D5384">
        <v>14572</v>
      </c>
      <c r="E5384">
        <v>2598836</v>
      </c>
      <c r="F5384">
        <v>-0.117236593755511</v>
      </c>
    </row>
    <row r="5385" spans="1:6" x14ac:dyDescent="0.2">
      <c r="A5385" t="s">
        <v>593</v>
      </c>
      <c r="B5385" t="s">
        <v>607</v>
      </c>
      <c r="C5385">
        <v>4.8128549827254098E-3</v>
      </c>
      <c r="D5385">
        <v>7312</v>
      </c>
      <c r="E5385">
        <v>1432112</v>
      </c>
      <c r="F5385">
        <v>-0.165157658023771</v>
      </c>
    </row>
    <row r="5386" spans="1:6" x14ac:dyDescent="0.2">
      <c r="A5386" t="s">
        <v>594</v>
      </c>
      <c r="B5386" t="s">
        <v>607</v>
      </c>
      <c r="C5386">
        <v>8.85365241075141E-2</v>
      </c>
      <c r="D5386">
        <v>3963</v>
      </c>
      <c r="E5386">
        <v>845794</v>
      </c>
      <c r="F5386">
        <v>-7.3225603805238196E-2</v>
      </c>
    </row>
    <row r="5387" spans="1:6" x14ac:dyDescent="0.2">
      <c r="A5387" t="s">
        <v>595</v>
      </c>
      <c r="B5387" t="s">
        <v>607</v>
      </c>
      <c r="C5387">
        <v>4.0541378104247398E-2</v>
      </c>
      <c r="D5387">
        <v>7160</v>
      </c>
      <c r="E5387">
        <v>1139703</v>
      </c>
      <c r="F5387">
        <v>-6.4658785362095406E-2</v>
      </c>
    </row>
    <row r="5388" spans="1:6" x14ac:dyDescent="0.2">
      <c r="A5388" t="s">
        <v>596</v>
      </c>
      <c r="B5388" t="s">
        <v>607</v>
      </c>
      <c r="C5388">
        <v>1.1042914113372599E-3</v>
      </c>
      <c r="D5388">
        <v>2744</v>
      </c>
      <c r="E5388">
        <v>341309</v>
      </c>
      <c r="F5388">
        <v>2.5617441222107101E-2</v>
      </c>
    </row>
    <row r="5389" spans="1:6" x14ac:dyDescent="0.2">
      <c r="A5389" t="s">
        <v>597</v>
      </c>
      <c r="B5389" t="s">
        <v>607</v>
      </c>
      <c r="C5389">
        <v>6.0725449537479499E-2</v>
      </c>
      <c r="D5389">
        <v>2908</v>
      </c>
      <c r="E5389">
        <v>649816</v>
      </c>
      <c r="F5389">
        <v>-9.7669408709831804E-2</v>
      </c>
    </row>
    <row r="5390" spans="1:6" x14ac:dyDescent="0.2">
      <c r="A5390" t="s">
        <v>598</v>
      </c>
      <c r="B5390" t="s">
        <v>607</v>
      </c>
      <c r="C5390">
        <v>0.16680094288314701</v>
      </c>
      <c r="D5390">
        <v>5550</v>
      </c>
      <c r="E5390">
        <v>1343846</v>
      </c>
      <c r="F5390">
        <v>-5.26559792670893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054FD-F17D-0B4D-A007-31B516AA12D0}">
  <dimension ref="A1:L14"/>
  <sheetViews>
    <sheetView workbookViewId="0">
      <selection activeCell="F23" sqref="F23"/>
    </sheetView>
  </sheetViews>
  <sheetFormatPr baseColWidth="10" defaultRowHeight="16" x14ac:dyDescent="0.2"/>
  <cols>
    <col min="1" max="1" width="12" bestFit="1" customWidth="1"/>
    <col min="2" max="3" width="10.1640625" bestFit="1" customWidth="1"/>
    <col min="4" max="4" width="10.6640625" bestFit="1" customWidth="1"/>
    <col min="5" max="5" width="12.83203125" bestFit="1" customWidth="1"/>
    <col min="6" max="6" width="9.1640625" bestFit="1" customWidth="1"/>
    <col min="7" max="7" width="11.83203125" customWidth="1"/>
    <col min="8" max="9" width="10.1640625" bestFit="1" customWidth="1"/>
    <col min="10" max="10" width="14" bestFit="1" customWidth="1"/>
    <col min="11" max="11" width="24" bestFit="1" customWidth="1"/>
    <col min="12" max="12" width="6.5" bestFit="1" customWidth="1"/>
  </cols>
  <sheetData>
    <row r="1" spans="1:12" x14ac:dyDescent="0.2">
      <c r="A1" s="1" t="s">
        <v>20</v>
      </c>
      <c r="B1" s="1"/>
      <c r="C1" s="1"/>
      <c r="D1" s="1"/>
      <c r="E1" s="1"/>
      <c r="F1" s="1"/>
      <c r="G1" s="1" t="s">
        <v>21</v>
      </c>
      <c r="H1" s="1"/>
      <c r="I1" s="1"/>
      <c r="J1" s="1"/>
      <c r="K1" s="1"/>
      <c r="L1" s="1"/>
    </row>
    <row r="2" spans="1:12" x14ac:dyDescent="0.2">
      <c r="A2" t="s">
        <v>22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2</v>
      </c>
      <c r="H2" t="s">
        <v>23</v>
      </c>
      <c r="I2" t="s">
        <v>24</v>
      </c>
      <c r="J2" t="s">
        <v>28</v>
      </c>
      <c r="K2" t="s">
        <v>29</v>
      </c>
      <c r="L2" t="s">
        <v>30</v>
      </c>
    </row>
    <row r="3" spans="1:12" x14ac:dyDescent="0.2">
      <c r="A3" t="s">
        <v>0</v>
      </c>
      <c r="B3">
        <v>101308957</v>
      </c>
      <c r="C3">
        <v>101308958</v>
      </c>
      <c r="D3" t="s">
        <v>1</v>
      </c>
      <c r="E3" t="s">
        <v>2</v>
      </c>
      <c r="F3">
        <v>0.59297500000000003</v>
      </c>
      <c r="G3" t="s">
        <v>0</v>
      </c>
      <c r="H3">
        <v>101308957</v>
      </c>
      <c r="I3">
        <v>101308965</v>
      </c>
      <c r="J3" t="s">
        <v>3</v>
      </c>
      <c r="K3">
        <v>5.3284278861857404</v>
      </c>
      <c r="L3" t="s">
        <v>4</v>
      </c>
    </row>
    <row r="4" spans="1:12" x14ac:dyDescent="0.2">
      <c r="A4" t="s">
        <v>0</v>
      </c>
      <c r="B4">
        <v>101308957</v>
      </c>
      <c r="C4">
        <v>101308958</v>
      </c>
      <c r="D4" t="s">
        <v>1</v>
      </c>
      <c r="E4" t="s">
        <v>2</v>
      </c>
      <c r="F4">
        <v>0.59297500000000003</v>
      </c>
      <c r="G4" t="s">
        <v>0</v>
      </c>
      <c r="H4">
        <v>101308957</v>
      </c>
      <c r="I4">
        <v>101308970</v>
      </c>
      <c r="J4" t="s">
        <v>5</v>
      </c>
      <c r="K4">
        <v>6.4108528032180701</v>
      </c>
      <c r="L4" t="s">
        <v>4</v>
      </c>
    </row>
    <row r="5" spans="1:12" x14ac:dyDescent="0.2">
      <c r="A5" t="s">
        <v>6</v>
      </c>
      <c r="B5">
        <v>38856960</v>
      </c>
      <c r="C5">
        <v>38856961</v>
      </c>
      <c r="D5" t="s">
        <v>7</v>
      </c>
      <c r="E5" t="s">
        <v>8</v>
      </c>
      <c r="F5">
        <v>5.0287999999999999E-2</v>
      </c>
      <c r="G5" t="s">
        <v>6</v>
      </c>
      <c r="H5">
        <v>38856946</v>
      </c>
      <c r="I5">
        <v>38856961</v>
      </c>
      <c r="J5" t="s">
        <v>9</v>
      </c>
      <c r="K5">
        <v>21.068046573364601</v>
      </c>
      <c r="L5" t="s">
        <v>4</v>
      </c>
    </row>
    <row r="6" spans="1:12" x14ac:dyDescent="0.2">
      <c r="A6" t="s">
        <v>6</v>
      </c>
      <c r="B6">
        <v>38856960</v>
      </c>
      <c r="C6">
        <v>38856961</v>
      </c>
      <c r="D6" t="s">
        <v>7</v>
      </c>
      <c r="E6" t="s">
        <v>8</v>
      </c>
      <c r="F6">
        <v>5.0287999999999999E-2</v>
      </c>
      <c r="G6" t="s">
        <v>6</v>
      </c>
      <c r="H6">
        <v>38856947</v>
      </c>
      <c r="I6">
        <v>38856968</v>
      </c>
      <c r="J6" t="s">
        <v>10</v>
      </c>
      <c r="K6">
        <v>20.789498787118099</v>
      </c>
      <c r="L6" t="s">
        <v>11</v>
      </c>
    </row>
    <row r="7" spans="1:12" x14ac:dyDescent="0.2">
      <c r="A7" t="s">
        <v>6</v>
      </c>
      <c r="B7">
        <v>38856960</v>
      </c>
      <c r="C7">
        <v>38856961</v>
      </c>
      <c r="D7" t="s">
        <v>7</v>
      </c>
      <c r="E7" t="s">
        <v>8</v>
      </c>
      <c r="F7">
        <v>5.0287999999999999E-2</v>
      </c>
      <c r="G7" t="s">
        <v>6</v>
      </c>
      <c r="H7">
        <v>38856948</v>
      </c>
      <c r="I7">
        <v>38856964</v>
      </c>
      <c r="J7" t="s">
        <v>12</v>
      </c>
      <c r="K7">
        <v>18.640667194194702</v>
      </c>
      <c r="L7" t="s">
        <v>4</v>
      </c>
    </row>
    <row r="8" spans="1:12" x14ac:dyDescent="0.2">
      <c r="A8" t="s">
        <v>6</v>
      </c>
      <c r="B8">
        <v>38856960</v>
      </c>
      <c r="C8">
        <v>38856961</v>
      </c>
      <c r="D8" t="s">
        <v>7</v>
      </c>
      <c r="E8" t="s">
        <v>8</v>
      </c>
      <c r="F8">
        <v>5.0287999999999999E-2</v>
      </c>
      <c r="G8" t="s">
        <v>6</v>
      </c>
      <c r="H8">
        <v>38856948</v>
      </c>
      <c r="I8">
        <v>38856971</v>
      </c>
      <c r="J8" t="s">
        <v>13</v>
      </c>
      <c r="K8">
        <v>22.7041813506595</v>
      </c>
      <c r="L8" t="s">
        <v>4</v>
      </c>
    </row>
    <row r="9" spans="1:12" x14ac:dyDescent="0.2">
      <c r="A9" t="s">
        <v>6</v>
      </c>
      <c r="B9">
        <v>38856960</v>
      </c>
      <c r="C9">
        <v>38856961</v>
      </c>
      <c r="D9" t="s">
        <v>7</v>
      </c>
      <c r="E9" t="s">
        <v>8</v>
      </c>
      <c r="F9">
        <v>5.0287999999999999E-2</v>
      </c>
      <c r="G9" t="s">
        <v>6</v>
      </c>
      <c r="H9">
        <v>38856952</v>
      </c>
      <c r="I9">
        <v>38856968</v>
      </c>
      <c r="J9" t="s">
        <v>14</v>
      </c>
      <c r="K9">
        <v>26.881282307144598</v>
      </c>
      <c r="L9" t="s">
        <v>4</v>
      </c>
    </row>
    <row r="10" spans="1:12" x14ac:dyDescent="0.2">
      <c r="A10" t="s">
        <v>6</v>
      </c>
      <c r="B10">
        <v>38856960</v>
      </c>
      <c r="C10">
        <v>38856961</v>
      </c>
      <c r="D10" t="s">
        <v>7</v>
      </c>
      <c r="E10" t="s">
        <v>8</v>
      </c>
      <c r="F10">
        <v>5.0287999999999999E-2</v>
      </c>
      <c r="G10" t="s">
        <v>6</v>
      </c>
      <c r="H10">
        <v>38856954</v>
      </c>
      <c r="I10">
        <v>38856967</v>
      </c>
      <c r="J10" t="s">
        <v>5</v>
      </c>
      <c r="K10">
        <v>25.959409123499899</v>
      </c>
      <c r="L10" t="s">
        <v>11</v>
      </c>
    </row>
    <row r="11" spans="1:12" x14ac:dyDescent="0.2">
      <c r="A11" t="s">
        <v>6</v>
      </c>
      <c r="B11">
        <v>38856960</v>
      </c>
      <c r="C11">
        <v>38856961</v>
      </c>
      <c r="D11" t="s">
        <v>7</v>
      </c>
      <c r="E11" t="s">
        <v>8</v>
      </c>
      <c r="F11">
        <v>5.0287999999999999E-2</v>
      </c>
      <c r="G11" t="s">
        <v>6</v>
      </c>
      <c r="H11">
        <v>38856955</v>
      </c>
      <c r="I11">
        <v>38856967</v>
      </c>
      <c r="J11" t="s">
        <v>15</v>
      </c>
      <c r="K11">
        <v>23.518442637853202</v>
      </c>
      <c r="L11" t="s">
        <v>4</v>
      </c>
    </row>
    <row r="12" spans="1:12" x14ac:dyDescent="0.2">
      <c r="A12" t="s">
        <v>6</v>
      </c>
      <c r="B12">
        <v>38856960</v>
      </c>
      <c r="C12">
        <v>38856961</v>
      </c>
      <c r="D12" t="s">
        <v>7</v>
      </c>
      <c r="E12" t="s">
        <v>8</v>
      </c>
      <c r="F12">
        <v>5.0287999999999999E-2</v>
      </c>
      <c r="G12" t="s">
        <v>6</v>
      </c>
      <c r="H12">
        <v>38856959</v>
      </c>
      <c r="I12">
        <v>38856967</v>
      </c>
      <c r="J12" t="s">
        <v>3</v>
      </c>
      <c r="K12">
        <v>23.861491288109399</v>
      </c>
      <c r="L12" t="s">
        <v>11</v>
      </c>
    </row>
    <row r="13" spans="1:12" x14ac:dyDescent="0.2">
      <c r="A13" t="s">
        <v>16</v>
      </c>
      <c r="B13">
        <v>59872176</v>
      </c>
      <c r="C13">
        <v>59872177</v>
      </c>
      <c r="D13" t="s">
        <v>17</v>
      </c>
      <c r="E13" t="s">
        <v>18</v>
      </c>
      <c r="F13">
        <v>0.34263500000000002</v>
      </c>
      <c r="G13" t="s">
        <v>16</v>
      </c>
      <c r="H13">
        <v>59872164</v>
      </c>
      <c r="I13">
        <v>59872178</v>
      </c>
      <c r="J13" t="s">
        <v>19</v>
      </c>
      <c r="K13">
        <v>4.2074633746372001</v>
      </c>
      <c r="L13" t="s">
        <v>11</v>
      </c>
    </row>
    <row r="14" spans="1:12" x14ac:dyDescent="0.2">
      <c r="A14" t="s">
        <v>16</v>
      </c>
      <c r="B14">
        <v>59872176</v>
      </c>
      <c r="C14">
        <v>59872177</v>
      </c>
      <c r="D14" t="s">
        <v>17</v>
      </c>
      <c r="E14" t="s">
        <v>18</v>
      </c>
      <c r="F14">
        <v>0.34263500000000002</v>
      </c>
      <c r="G14" t="s">
        <v>16</v>
      </c>
      <c r="H14">
        <v>59872165</v>
      </c>
      <c r="I14">
        <v>59872179</v>
      </c>
      <c r="J14" t="s">
        <v>19</v>
      </c>
      <c r="K14">
        <v>4.2074633746372001</v>
      </c>
      <c r="L14" t="s">
        <v>4</v>
      </c>
    </row>
  </sheetData>
  <mergeCells count="2">
    <mergeCell ref="A1:F1"/>
    <mergeCell ref="G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- Sample metadata</vt:lpstr>
      <vt:lpstr>S2 - Libraries overview</vt:lpstr>
      <vt:lpstr>S3 - TF chromatin information</vt:lpstr>
      <vt:lpstr>S4 - Predicted bound 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8T00:55:58Z</dcterms:created>
  <dcterms:modified xsi:type="dcterms:W3CDTF">2022-06-13T00:41:31Z</dcterms:modified>
</cp:coreProperties>
</file>